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imilianlenz/Dropbox/Manuscripts in PROGRESS/!!!!!!!!!!TTX Story_NEW/"/>
    </mc:Choice>
  </mc:AlternateContent>
  <xr:revisionPtr revIDLastSave="0" documentId="8_{F7531B77-44AD-B741-9375-BD4529156EFE}" xr6:coauthVersionLast="47" xr6:coauthVersionMax="47" xr10:uidLastSave="{00000000-0000-0000-0000-000000000000}"/>
  <bookViews>
    <workbookView xWindow="3160" yWindow="2140" windowWidth="28160" windowHeight="17240" xr2:uid="{010F6380-8484-8443-A4A8-282B3BE39C22}"/>
  </bookViews>
  <sheets>
    <sheet name="Tabelle1" sheetId="1" r:id="rId1"/>
  </sheets>
  <definedNames>
    <definedName name="_xlnm._FilterDatabase" localSheetId="0" hidden="1">Tabelle1!$O$1:$O$18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867" i="1" l="1"/>
  <c r="N1854" i="1"/>
  <c r="N1845" i="1"/>
  <c r="N1841" i="1"/>
  <c r="N1825" i="1"/>
  <c r="N1822" i="1"/>
  <c r="N1816" i="1"/>
  <c r="N1806" i="1"/>
  <c r="N1797" i="1"/>
  <c r="N1779" i="1"/>
  <c r="N1747" i="1"/>
  <c r="N1738" i="1"/>
  <c r="N1730" i="1"/>
  <c r="N1724" i="1"/>
  <c r="N1723" i="1"/>
  <c r="N1711" i="1"/>
  <c r="N1697" i="1"/>
  <c r="N1657" i="1"/>
  <c r="N1628" i="1"/>
  <c r="N1611" i="1"/>
  <c r="N1581" i="1"/>
  <c r="N1558" i="1"/>
  <c r="N1538" i="1"/>
  <c r="N1536" i="1"/>
  <c r="N1532" i="1"/>
  <c r="N1513" i="1"/>
  <c r="N1493" i="1"/>
  <c r="N1472" i="1"/>
  <c r="N1462" i="1"/>
  <c r="N1447" i="1"/>
  <c r="N1444" i="1"/>
  <c r="N1440" i="1"/>
  <c r="N1432" i="1"/>
  <c r="N1429" i="1"/>
  <c r="N1402" i="1"/>
  <c r="N1401" i="1"/>
  <c r="N1398" i="1"/>
  <c r="N1392" i="1"/>
  <c r="N1364" i="1"/>
  <c r="N1362" i="1"/>
  <c r="N1343" i="1"/>
  <c r="N1342" i="1"/>
  <c r="N1334" i="1"/>
  <c r="N1330" i="1"/>
  <c r="N1326" i="1"/>
  <c r="N1305" i="1"/>
  <c r="N1304" i="1"/>
  <c r="N1275" i="1"/>
  <c r="N1269" i="1"/>
  <c r="N1264" i="1"/>
  <c r="N1261" i="1"/>
  <c r="N1209" i="1"/>
  <c r="N1207" i="1"/>
  <c r="N1205" i="1"/>
  <c r="N1202" i="1"/>
  <c r="N1200" i="1"/>
  <c r="N1172" i="1"/>
  <c r="N1169" i="1"/>
  <c r="N1157" i="1"/>
  <c r="N1144" i="1"/>
  <c r="N1136" i="1"/>
  <c r="N1117" i="1"/>
  <c r="N1108" i="1"/>
  <c r="N1102" i="1"/>
  <c r="N1087" i="1"/>
  <c r="N1064" i="1"/>
  <c r="N1061" i="1"/>
  <c r="N1053" i="1"/>
  <c r="N1050" i="1"/>
  <c r="N1049" i="1"/>
  <c r="N1045" i="1"/>
  <c r="N1037" i="1"/>
  <c r="N1022" i="1"/>
  <c r="N1020" i="1"/>
  <c r="N1007" i="1"/>
  <c r="N1002" i="1"/>
  <c r="N974" i="1"/>
  <c r="N967" i="1"/>
  <c r="N961" i="1"/>
  <c r="N960" i="1"/>
  <c r="N947" i="1"/>
  <c r="N943" i="1"/>
  <c r="N915" i="1"/>
  <c r="N912" i="1"/>
  <c r="N907" i="1"/>
  <c r="N903" i="1"/>
  <c r="N883" i="1"/>
  <c r="N878" i="1"/>
  <c r="N872" i="1"/>
  <c r="N866" i="1"/>
  <c r="N860" i="1"/>
  <c r="N853" i="1"/>
  <c r="N843" i="1"/>
  <c r="N842" i="1"/>
  <c r="N836" i="1"/>
  <c r="N823" i="1"/>
  <c r="N818" i="1"/>
  <c r="N809" i="1"/>
  <c r="N801" i="1"/>
  <c r="N791" i="1"/>
  <c r="N775" i="1"/>
  <c r="N767" i="1"/>
  <c r="N748" i="1"/>
  <c r="N746" i="1"/>
  <c r="N740" i="1"/>
  <c r="N730" i="1"/>
  <c r="N717" i="1"/>
  <c r="N709" i="1"/>
  <c r="N705" i="1"/>
  <c r="N697" i="1"/>
  <c r="N695" i="1"/>
  <c r="N683" i="1"/>
  <c r="N678" i="1"/>
  <c r="N640" i="1"/>
  <c r="N625" i="1"/>
  <c r="N618" i="1"/>
  <c r="N610" i="1"/>
  <c r="N602" i="1"/>
  <c r="N591" i="1"/>
  <c r="N581" i="1"/>
  <c r="N574" i="1"/>
  <c r="N562" i="1"/>
  <c r="N557" i="1"/>
  <c r="N556" i="1"/>
  <c r="N552" i="1"/>
  <c r="N529" i="1"/>
  <c r="N495" i="1"/>
  <c r="N493" i="1"/>
  <c r="N492" i="1"/>
  <c r="N482" i="1"/>
  <c r="N479" i="1"/>
  <c r="N476" i="1"/>
  <c r="N474" i="1"/>
  <c r="N473" i="1"/>
  <c r="N460" i="1"/>
  <c r="N449" i="1"/>
  <c r="N444" i="1"/>
  <c r="N443" i="1"/>
  <c r="N409" i="1"/>
  <c r="N406" i="1"/>
  <c r="N394" i="1"/>
  <c r="N386" i="1"/>
  <c r="N377" i="1"/>
  <c r="N367" i="1"/>
  <c r="N362" i="1"/>
  <c r="N351" i="1"/>
  <c r="N350" i="1"/>
  <c r="N342" i="1"/>
  <c r="N339" i="1"/>
  <c r="N337" i="1"/>
  <c r="N321" i="1"/>
  <c r="N313" i="1"/>
  <c r="N272" i="1"/>
  <c r="N270" i="1"/>
  <c r="N263" i="1"/>
  <c r="N256" i="1"/>
  <c r="N253" i="1"/>
  <c r="N250" i="1"/>
  <c r="N247" i="1"/>
  <c r="N230" i="1"/>
  <c r="N225" i="1"/>
  <c r="N224" i="1"/>
  <c r="N220" i="1"/>
  <c r="N193" i="1"/>
  <c r="N178" i="1"/>
  <c r="N174" i="1"/>
  <c r="N169" i="1"/>
  <c r="N139" i="1"/>
  <c r="N137" i="1"/>
  <c r="N135" i="1"/>
  <c r="N109" i="1"/>
  <c r="N97" i="1"/>
  <c r="N88" i="1"/>
  <c r="N86" i="1"/>
  <c r="N83" i="1"/>
</calcChain>
</file>

<file path=xl/sharedStrings.xml><?xml version="1.0" encoding="utf-8"?>
<sst xmlns="http://schemas.openxmlformats.org/spreadsheetml/2006/main" count="6103" uniqueCount="5407">
  <si>
    <t>1.1 TTX/CON</t>
  </si>
  <si>
    <t>1.2 TTX/CON</t>
  </si>
  <si>
    <t>2.1 TTX/CON</t>
  </si>
  <si>
    <t>2.2 TTX/CON</t>
  </si>
  <si>
    <t>3.1 TTX/CON</t>
  </si>
  <si>
    <t>3.2 TTX/CON</t>
  </si>
  <si>
    <t xml:space="preserve">T-test Significant </t>
  </si>
  <si>
    <t>minus_log10_pvalue</t>
  </si>
  <si>
    <t xml:space="preserve">T-test q-value </t>
  </si>
  <si>
    <t xml:space="preserve">T-test Difference </t>
  </si>
  <si>
    <t>log2_FoldChange</t>
  </si>
  <si>
    <t>Majority protein IDs</t>
  </si>
  <si>
    <t>Protein names</t>
  </si>
  <si>
    <t>Gene</t>
  </si>
  <si>
    <t>A2A432</t>
  </si>
  <si>
    <t>Cullin-4B</t>
  </si>
  <si>
    <t>Cul4b</t>
  </si>
  <si>
    <t>NaN</t>
  </si>
  <si>
    <t>A2A5R2</t>
  </si>
  <si>
    <t>Brefeldin A-inhibited guanine nucleotide-exchange protein 2</t>
  </si>
  <si>
    <t>Arfgef2</t>
  </si>
  <si>
    <t>A2AG50</t>
  </si>
  <si>
    <t>MAP7 domain-containing protein 2</t>
  </si>
  <si>
    <t>Map7d2</t>
  </si>
  <si>
    <t>A2AGT5</t>
  </si>
  <si>
    <t>Cytoskeleton-associated protein 5</t>
  </si>
  <si>
    <t>Ckap5</t>
  </si>
  <si>
    <t>A2AJI0</t>
  </si>
  <si>
    <t>MAP7 domain-containing protein 1</t>
  </si>
  <si>
    <t>Map7d1</t>
  </si>
  <si>
    <t>A2ALS5</t>
  </si>
  <si>
    <t>Rap1 GTPase-activating protein 1</t>
  </si>
  <si>
    <t>Rap1gap</t>
  </si>
  <si>
    <t>A2AN08</t>
  </si>
  <si>
    <t>E3 ubiquitin-protein ligase UBR4</t>
  </si>
  <si>
    <t>Ubr4</t>
  </si>
  <si>
    <t>A2AWA9</t>
  </si>
  <si>
    <t>Rab GTPase-activating protein 1</t>
  </si>
  <si>
    <t>Rabgap1</t>
  </si>
  <si>
    <t>A2RT62</t>
  </si>
  <si>
    <t>F-box/LRR-repeat protein 16</t>
  </si>
  <si>
    <t>Fbxl16</t>
  </si>
  <si>
    <t>A8Y5H7</t>
  </si>
  <si>
    <t>Sec14l1</t>
  </si>
  <si>
    <t>B0V2N1</t>
  </si>
  <si>
    <t>Receptor-type tyrosine-protein phosphatase S</t>
  </si>
  <si>
    <t>Ptprs</t>
  </si>
  <si>
    <t>B1AY13</t>
  </si>
  <si>
    <t>Ubiquitin carboxyl-terminal hydrolase 24</t>
  </si>
  <si>
    <t>Usp24</t>
  </si>
  <si>
    <t>B2RSH2</t>
  </si>
  <si>
    <t>Guanine nucleotide-binding protein G(i) subunit alpha-1</t>
  </si>
  <si>
    <t>Gnai1</t>
  </si>
  <si>
    <t>B2RXS4</t>
  </si>
  <si>
    <t>Plexin-B2</t>
  </si>
  <si>
    <t>Plxnb2</t>
  </si>
  <si>
    <t>B9EHT4</t>
  </si>
  <si>
    <t>CAP-Gly domain-containing linker protein 3</t>
  </si>
  <si>
    <t>Clip3</t>
  </si>
  <si>
    <t>B9EKR1</t>
  </si>
  <si>
    <t>Receptor-type tyrosine-protein phosphatase zeta</t>
  </si>
  <si>
    <t>Ptprz1</t>
  </si>
  <si>
    <t>C0HKD9;C0HKD8</t>
  </si>
  <si>
    <t>D3YXK2</t>
  </si>
  <si>
    <t>Scaffold attachment factor B1</t>
  </si>
  <si>
    <t>Safb</t>
  </si>
  <si>
    <t>D3YZP9</t>
  </si>
  <si>
    <t>Coiled-coil domain-containing protein 6</t>
  </si>
  <si>
    <t>Ccdc6</t>
  </si>
  <si>
    <t>D3Z7P3</t>
  </si>
  <si>
    <t>Glutaminase kidney isoform</t>
  </si>
  <si>
    <t>E9PVA8</t>
  </si>
  <si>
    <t>Gcn1l1</t>
  </si>
  <si>
    <t>E9Q3L2</t>
  </si>
  <si>
    <t>Pi4ka</t>
  </si>
  <si>
    <t>E9Q401</t>
  </si>
  <si>
    <t>Ryanodine receptor 2</t>
  </si>
  <si>
    <t>Ryr2</t>
  </si>
  <si>
    <t>E9Q555</t>
  </si>
  <si>
    <t>E3 ubiquitin-protein ligase RNF213</t>
  </si>
  <si>
    <t>Rnf213</t>
  </si>
  <si>
    <t>E9Q735</t>
  </si>
  <si>
    <t>Ubiquitin conjugation factor E4 A</t>
  </si>
  <si>
    <t>Ube4a</t>
  </si>
  <si>
    <t>E9Q7X7</t>
  </si>
  <si>
    <t>Nrxn2</t>
  </si>
  <si>
    <t>E9Q8I9</t>
  </si>
  <si>
    <t>Protein furry homolog</t>
  </si>
  <si>
    <t>Fry</t>
  </si>
  <si>
    <t>F6SEU4</t>
  </si>
  <si>
    <t>Ras/Rap GTPase-activating protein SynGAP</t>
  </si>
  <si>
    <t>Syngap1</t>
  </si>
  <si>
    <t>F6ZDS4</t>
  </si>
  <si>
    <t>Nucleoprotein TPR</t>
  </si>
  <si>
    <t>Tpr</t>
  </si>
  <si>
    <t>F8VPU2</t>
  </si>
  <si>
    <t>FERM</t>
  </si>
  <si>
    <t>G5E829</t>
  </si>
  <si>
    <t>Plasma membrane calcium-transporting ATPase 1</t>
  </si>
  <si>
    <t>Atp2b1</t>
  </si>
  <si>
    <t>G5E870</t>
  </si>
  <si>
    <t>E3 ubiquitin-protein ligase TRIP12</t>
  </si>
  <si>
    <t>Trip12</t>
  </si>
  <si>
    <t>G5E8K5</t>
  </si>
  <si>
    <t>Ankyrin-3</t>
  </si>
  <si>
    <t>Ank3</t>
  </si>
  <si>
    <t>O08528</t>
  </si>
  <si>
    <t>Hexokinase-2</t>
  </si>
  <si>
    <t>Hk2</t>
  </si>
  <si>
    <t>O08529</t>
  </si>
  <si>
    <t>Calpain-2 catalytic subunit</t>
  </si>
  <si>
    <t>Capn2</t>
  </si>
  <si>
    <t>O08539</t>
  </si>
  <si>
    <t>Myc box-dependent-interacting protein 1</t>
  </si>
  <si>
    <t>Bin1</t>
  </si>
  <si>
    <t>+</t>
  </si>
  <si>
    <t>O08547</t>
  </si>
  <si>
    <t>Vesicle-trafficking protein SEC22b</t>
  </si>
  <si>
    <t>Sec22b</t>
  </si>
  <si>
    <t>O08553</t>
  </si>
  <si>
    <t>Dihydropyrimidinase-related protein 2</t>
  </si>
  <si>
    <t>Dpysl2</t>
  </si>
  <si>
    <t>O08579</t>
  </si>
  <si>
    <t>Emerin</t>
  </si>
  <si>
    <t>Emd</t>
  </si>
  <si>
    <t>O08582</t>
  </si>
  <si>
    <t>GTP-binding protein 1</t>
  </si>
  <si>
    <t>Gtpbp1</t>
  </si>
  <si>
    <t>O08583;Q9JJW6</t>
  </si>
  <si>
    <t>THO complex subunit 4;Aly/REF export factor 2</t>
  </si>
  <si>
    <t>Alyref;Alyref2</t>
  </si>
  <si>
    <t>O08585</t>
  </si>
  <si>
    <t>Clathrin light chain A</t>
  </si>
  <si>
    <t>Clta</t>
  </si>
  <si>
    <t>O08599</t>
  </si>
  <si>
    <t>Syntaxin-binding protein 1</t>
  </si>
  <si>
    <t>Stxbp1</t>
  </si>
  <si>
    <t>O08709</t>
  </si>
  <si>
    <t>Peroxiredoxin-6</t>
  </si>
  <si>
    <t>Prdx6</t>
  </si>
  <si>
    <t>O08739</t>
  </si>
  <si>
    <t>AMP deaminase 3</t>
  </si>
  <si>
    <t>Ampd3</t>
  </si>
  <si>
    <t>O08749</t>
  </si>
  <si>
    <t>Dihydrolipoyl dehydrogenase</t>
  </si>
  <si>
    <t>O08759</t>
  </si>
  <si>
    <t>Ubiquitin-protein ligase E3A</t>
  </si>
  <si>
    <t>Ube3a</t>
  </si>
  <si>
    <t>O08788</t>
  </si>
  <si>
    <t>Dynactin subunit 1</t>
  </si>
  <si>
    <t>Dctn1</t>
  </si>
  <si>
    <t>O08795</t>
  </si>
  <si>
    <t>Glucosidase 2 subunit beta</t>
  </si>
  <si>
    <t>Prkcsh</t>
  </si>
  <si>
    <t>O08810</t>
  </si>
  <si>
    <t>116 kDa U5 small nuclear ribonucleoprotein component</t>
  </si>
  <si>
    <t>Eftud2</t>
  </si>
  <si>
    <t>O08848</t>
  </si>
  <si>
    <t>60 kDa SS-A/Ro ribonucleoprotein</t>
  </si>
  <si>
    <t>Trove2</t>
  </si>
  <si>
    <t>O08914</t>
  </si>
  <si>
    <t>Fatty-acid amide hydrolase 1</t>
  </si>
  <si>
    <t>Faah</t>
  </si>
  <si>
    <t>O08989</t>
  </si>
  <si>
    <t>Ras-related protein M-Ras</t>
  </si>
  <si>
    <t>Mras</t>
  </si>
  <si>
    <t>O08992</t>
  </si>
  <si>
    <t>Syntenin-1</t>
  </si>
  <si>
    <t>Sdcbp</t>
  </si>
  <si>
    <t>O09012</t>
  </si>
  <si>
    <t>Peroxisomal targeting signal 1 receptor</t>
  </si>
  <si>
    <t>Pex5</t>
  </si>
  <si>
    <t>O09061</t>
  </si>
  <si>
    <t>Proteasome subunit beta type-1</t>
  </si>
  <si>
    <t>Psmb1</t>
  </si>
  <si>
    <t>O09167</t>
  </si>
  <si>
    <t>60S ribosomal protein L21</t>
  </si>
  <si>
    <t>Rpl21</t>
  </si>
  <si>
    <t>O09172</t>
  </si>
  <si>
    <t>Glutamate--cysteine ligase regulatory subunit</t>
  </si>
  <si>
    <t>Gclm</t>
  </si>
  <si>
    <t>O35066</t>
  </si>
  <si>
    <t>Kinesin-like protein KIF3C</t>
  </si>
  <si>
    <t>Kif3c</t>
  </si>
  <si>
    <t>O35083</t>
  </si>
  <si>
    <t>1-acyl-sn-glycerol-3-phosphate acyltransferase alpha</t>
  </si>
  <si>
    <t>Agpat1</t>
  </si>
  <si>
    <t>O35098</t>
  </si>
  <si>
    <t>Dihydropyrimidinase-related protein 4</t>
  </si>
  <si>
    <t>Dpysl4</t>
  </si>
  <si>
    <t>O35114</t>
  </si>
  <si>
    <t>Lysosome membrane protein 2</t>
  </si>
  <si>
    <t>Scarb2</t>
  </si>
  <si>
    <t>O35127</t>
  </si>
  <si>
    <t>Protein C10</t>
  </si>
  <si>
    <t>Grcc10</t>
  </si>
  <si>
    <t>O35129</t>
  </si>
  <si>
    <t>Prohibitin-2</t>
  </si>
  <si>
    <t>Phb2</t>
  </si>
  <si>
    <t>O35143</t>
  </si>
  <si>
    <t>ATPase inhibitor</t>
  </si>
  <si>
    <t>O35166</t>
  </si>
  <si>
    <t>Golgi SNAP receptor complex member 2</t>
  </si>
  <si>
    <t>Gosr2</t>
  </si>
  <si>
    <t>O35188</t>
  </si>
  <si>
    <t>Fractalkine;Processed fractalkine</t>
  </si>
  <si>
    <t>Cx3cl1</t>
  </si>
  <si>
    <t>O35218</t>
  </si>
  <si>
    <t>Cleavage and polyadenylation specificity factor subunit 2</t>
  </si>
  <si>
    <t>Cpsf2</t>
  </si>
  <si>
    <t>O35226</t>
  </si>
  <si>
    <t>26S proteasome non-ATPase regulatory subunit 4</t>
  </si>
  <si>
    <t>Psmd4</t>
  </si>
  <si>
    <t>O35286</t>
  </si>
  <si>
    <t>Pre-mRNA-splicing factor ATP-dependent RNA helicase DHX15</t>
  </si>
  <si>
    <t>Dhx15</t>
  </si>
  <si>
    <t>O35295</t>
  </si>
  <si>
    <t>Transcriptional activator protein Pur-beta</t>
  </si>
  <si>
    <t>Purb</t>
  </si>
  <si>
    <t>O35343</t>
  </si>
  <si>
    <t>Importin subunit alpha-3</t>
  </si>
  <si>
    <t>Kpna4</t>
  </si>
  <si>
    <t>O35344</t>
  </si>
  <si>
    <t>Importin subunit alpha-4</t>
  </si>
  <si>
    <t>Kpna3</t>
  </si>
  <si>
    <t>O35345</t>
  </si>
  <si>
    <t>Importin subunit alpha-7</t>
  </si>
  <si>
    <t>Kpna6</t>
  </si>
  <si>
    <t>O35381</t>
  </si>
  <si>
    <t>Acidic leucine-rich nuclear phosphoprotein 32 family member A</t>
  </si>
  <si>
    <t>Anp32a</t>
  </si>
  <si>
    <t>O35382</t>
  </si>
  <si>
    <t>Exocyst complex component 4</t>
  </si>
  <si>
    <t>Exoc4</t>
  </si>
  <si>
    <t>O35405</t>
  </si>
  <si>
    <t>Phospholipase D3</t>
  </si>
  <si>
    <t>Pld3</t>
  </si>
  <si>
    <t>O35465</t>
  </si>
  <si>
    <t>Peptidyl-prolyl cis-trans isomerase FKBP8</t>
  </si>
  <si>
    <t>Fkbp8</t>
  </si>
  <si>
    <t>O35526</t>
  </si>
  <si>
    <t>Syntaxin-1A</t>
  </si>
  <si>
    <t>Stx1a</t>
  </si>
  <si>
    <t>O35566</t>
  </si>
  <si>
    <t>CD151 antigen</t>
  </si>
  <si>
    <t>Cd151</t>
  </si>
  <si>
    <t>O35593</t>
  </si>
  <si>
    <t>26S proteasome non-ATPase regulatory subunit 14</t>
  </si>
  <si>
    <t>Psmd14</t>
  </si>
  <si>
    <t>O35609</t>
  </si>
  <si>
    <t>Secretory carrier-associated membrane protein 3</t>
  </si>
  <si>
    <t>Scamp3</t>
  </si>
  <si>
    <t>O35633</t>
  </si>
  <si>
    <t>Vesicular inhibitory amino acid transporter</t>
  </si>
  <si>
    <t>Slc32a1</t>
  </si>
  <si>
    <t>O35639</t>
  </si>
  <si>
    <t>Annexin A3</t>
  </si>
  <si>
    <t>Anxa3</t>
  </si>
  <si>
    <t>O35643</t>
  </si>
  <si>
    <t>AP-1 complex subunit beta-1</t>
  </si>
  <si>
    <t>Ap1b1</t>
  </si>
  <si>
    <t>O35678</t>
  </si>
  <si>
    <t>Monoglyceride lipase</t>
  </si>
  <si>
    <t>Mgll</t>
  </si>
  <si>
    <t>O35684</t>
  </si>
  <si>
    <t>Neuroserpin</t>
  </si>
  <si>
    <t>Serpini1</t>
  </si>
  <si>
    <t>O35685</t>
  </si>
  <si>
    <t>Nuclear migration protein nudC</t>
  </si>
  <si>
    <t>Nudc</t>
  </si>
  <si>
    <t>O35737</t>
  </si>
  <si>
    <t>Heterogeneous nuclear ribonucleoprotein H;Heterogeneous nuclear ribonucleoprotein H</t>
  </si>
  <si>
    <t>O35841</t>
  </si>
  <si>
    <t>Apoptosis inhibitor 5</t>
  </si>
  <si>
    <t>Api5</t>
  </si>
  <si>
    <t>O35864</t>
  </si>
  <si>
    <t>COP9 signalosome complex subunit 5</t>
  </si>
  <si>
    <t>Cops5</t>
  </si>
  <si>
    <t>O35874</t>
  </si>
  <si>
    <t>Neutral amino acid transporter A</t>
  </si>
  <si>
    <t>Slc1a4</t>
  </si>
  <si>
    <t>O35887</t>
  </si>
  <si>
    <t>Calumenin</t>
  </si>
  <si>
    <t>Calu</t>
  </si>
  <si>
    <t>O35927</t>
  </si>
  <si>
    <t>Catenin delta-2</t>
  </si>
  <si>
    <t>Ctnnd2</t>
  </si>
  <si>
    <t>O35988</t>
  </si>
  <si>
    <t>Syndecan-4</t>
  </si>
  <si>
    <t>Sdc4</t>
  </si>
  <si>
    <t>O54734</t>
  </si>
  <si>
    <t>Dolichyl-diphosphooligosaccharide--protein glycosyltransferase 48 kDa subunit</t>
  </si>
  <si>
    <t>Ddost</t>
  </si>
  <si>
    <t>O54774</t>
  </si>
  <si>
    <t>AP-3 complex subunit delta-1</t>
  </si>
  <si>
    <t>Ap3d1</t>
  </si>
  <si>
    <t>O54829</t>
  </si>
  <si>
    <t>Regulator of G-protein signaling 7</t>
  </si>
  <si>
    <t>Rgs7</t>
  </si>
  <si>
    <t>O54901</t>
  </si>
  <si>
    <t>OX-2 membrane glycoprotein</t>
  </si>
  <si>
    <t>Cd200</t>
  </si>
  <si>
    <t>O54941</t>
  </si>
  <si>
    <t>SWI/SNF-related matrix-associated actin-dependent regulator of chromatin subfamily E member 1</t>
  </si>
  <si>
    <t>Smarce1</t>
  </si>
  <si>
    <t>O54983</t>
  </si>
  <si>
    <t>Ketimine reductase mu-crystallin</t>
  </si>
  <si>
    <t>Crym</t>
  </si>
  <si>
    <t>O54984</t>
  </si>
  <si>
    <t>ATPase Asna1</t>
  </si>
  <si>
    <t>Asna1</t>
  </si>
  <si>
    <t>O54991</t>
  </si>
  <si>
    <t>Contactin-associated protein 1</t>
  </si>
  <si>
    <t>Cntnap1</t>
  </si>
  <si>
    <t>O55022</t>
  </si>
  <si>
    <t>Membrane-associated progesterone receptor component 1</t>
  </si>
  <si>
    <t>Pgrmc1</t>
  </si>
  <si>
    <t>O55023</t>
  </si>
  <si>
    <t>Inositol monophosphatase 1</t>
  </si>
  <si>
    <t>Impa1</t>
  </si>
  <si>
    <t>O55029</t>
  </si>
  <si>
    <t>Coatomer subunit beta</t>
  </si>
  <si>
    <t>Copb2</t>
  </si>
  <si>
    <t>O55042</t>
  </si>
  <si>
    <t>Alpha-synuclein</t>
  </si>
  <si>
    <t>Snca</t>
  </si>
  <si>
    <t>O55091</t>
  </si>
  <si>
    <t>Protein IMPACT</t>
  </si>
  <si>
    <t>Impact</t>
  </si>
  <si>
    <t>O55100</t>
  </si>
  <si>
    <t>Synaptogyrin-1</t>
  </si>
  <si>
    <t>Syngr1</t>
  </si>
  <si>
    <t>O55131</t>
  </si>
  <si>
    <t>Septin-7</t>
  </si>
  <si>
    <t>O55135</t>
  </si>
  <si>
    <t>Eukaryotic translation initiation factor 6</t>
  </si>
  <si>
    <t>Eif6</t>
  </si>
  <si>
    <t>O55137</t>
  </si>
  <si>
    <t>Acyl-coenzyme A thioesterase 1</t>
  </si>
  <si>
    <t>Acot1</t>
  </si>
  <si>
    <t>O55143</t>
  </si>
  <si>
    <t>Sarcoplasmic/endoplasmic reticulum calcium ATPase 2</t>
  </si>
  <si>
    <t>Atp2a2</t>
  </si>
  <si>
    <t>O55201</t>
  </si>
  <si>
    <t>Transcription elongation factor SPT5</t>
  </si>
  <si>
    <t>Supt5h</t>
  </si>
  <si>
    <t>O55222</t>
  </si>
  <si>
    <t>Integrin-linked protein kinase</t>
  </si>
  <si>
    <t>Ilk</t>
  </si>
  <si>
    <t>O55234</t>
  </si>
  <si>
    <t>Proteasome subunit beta type-5</t>
  </si>
  <si>
    <t>Psmb5</t>
  </si>
  <si>
    <t>O70133</t>
  </si>
  <si>
    <t>ATP-dependent RNA helicase A</t>
  </si>
  <si>
    <t>Dhx9</t>
  </si>
  <si>
    <t>O70161</t>
  </si>
  <si>
    <t>Phosphatidylinositol 4-phosphate 5-kinase type-1 gamma</t>
  </si>
  <si>
    <t>Pip5k1c</t>
  </si>
  <si>
    <t>O70166</t>
  </si>
  <si>
    <t>Stathmin-3</t>
  </si>
  <si>
    <t>Stmn3</t>
  </si>
  <si>
    <t>O70194</t>
  </si>
  <si>
    <t>Eukaryotic translation initiation factor 3 subunit D</t>
  </si>
  <si>
    <t>Eif3d</t>
  </si>
  <si>
    <t>O70228</t>
  </si>
  <si>
    <t>Probable phospholipid-transporting ATPase IIA</t>
  </si>
  <si>
    <t>Atp9a</t>
  </si>
  <si>
    <t>O70251</t>
  </si>
  <si>
    <t>Elongation factor 1-beta</t>
  </si>
  <si>
    <t>Eef1b</t>
  </si>
  <si>
    <t>O70252</t>
  </si>
  <si>
    <t>Heme oxygenase 2</t>
  </si>
  <si>
    <t>Hmox2</t>
  </si>
  <si>
    <t>O70305</t>
  </si>
  <si>
    <t>Ataxin-2</t>
  </si>
  <si>
    <t>Atxn2</t>
  </si>
  <si>
    <t>O70310</t>
  </si>
  <si>
    <t>Glycylpeptide N-tetradecanoyltransferase 1</t>
  </si>
  <si>
    <t>Nmt1</t>
  </si>
  <si>
    <t>O70318</t>
  </si>
  <si>
    <t>Band 4.1-like protein 2</t>
  </si>
  <si>
    <t>Epb41l2</t>
  </si>
  <si>
    <t>O70325</t>
  </si>
  <si>
    <t>Phospholipid hydroperoxide glutathione peroxidase</t>
  </si>
  <si>
    <t>O70435</t>
  </si>
  <si>
    <t>Proteasome subunit alpha type-3</t>
  </si>
  <si>
    <t>Psma3</t>
  </si>
  <si>
    <t>O70439</t>
  </si>
  <si>
    <t>Syntaxin-7</t>
  </si>
  <si>
    <t>Stx7</t>
  </si>
  <si>
    <t>O70475</t>
  </si>
  <si>
    <t>UDP-glucose 6-dehydrogenase</t>
  </si>
  <si>
    <t>Ugdh</t>
  </si>
  <si>
    <t>O70503</t>
  </si>
  <si>
    <t>Very-long-chain 3-oxoacyl-CoA reductase</t>
  </si>
  <si>
    <t>Hsd17b12</t>
  </si>
  <si>
    <t>O70589</t>
  </si>
  <si>
    <t>Peripheral plasma membrane protein CASK</t>
  </si>
  <si>
    <t>Cask</t>
  </si>
  <si>
    <t>O70591</t>
  </si>
  <si>
    <t>Prefoldin subunit 2</t>
  </si>
  <si>
    <t>Pfdn2</t>
  </si>
  <si>
    <t>O88307</t>
  </si>
  <si>
    <t>Sortilin-related receptor</t>
  </si>
  <si>
    <t>Sorl1</t>
  </si>
  <si>
    <t>O88342</t>
  </si>
  <si>
    <t>WD repeat-containing protein 1</t>
  </si>
  <si>
    <t>Wdr1</t>
  </si>
  <si>
    <t>O88343</t>
  </si>
  <si>
    <t>Electrogenic sodium bicarbonate cotransporter 1</t>
  </si>
  <si>
    <t>Slc4a4</t>
  </si>
  <si>
    <t>O88384</t>
  </si>
  <si>
    <t>Vesicle transport through interaction with t-SNAREs homolog 1B</t>
  </si>
  <si>
    <t>Vti1b</t>
  </si>
  <si>
    <t>O88441</t>
  </si>
  <si>
    <t>Metaxin-2</t>
  </si>
  <si>
    <t>Mtx2</t>
  </si>
  <si>
    <t>O88447</t>
  </si>
  <si>
    <t>Kinesin light chain 1</t>
  </si>
  <si>
    <t>Klc1</t>
  </si>
  <si>
    <t>O88448</t>
  </si>
  <si>
    <t>Kinesin light chain 2</t>
  </si>
  <si>
    <t>Klc2</t>
  </si>
  <si>
    <t>O88456</t>
  </si>
  <si>
    <t>Calpain small subunit 1</t>
  </si>
  <si>
    <t>Capns1</t>
  </si>
  <si>
    <t>O88485</t>
  </si>
  <si>
    <t>Cytoplasmic dynein 1 intermediate chain 1</t>
  </si>
  <si>
    <t>Dync1i1</t>
  </si>
  <si>
    <t>O88487</t>
  </si>
  <si>
    <t>Cytoplasmic dynein 1 intermediate chain 2</t>
  </si>
  <si>
    <t>Dync1i2</t>
  </si>
  <si>
    <t>O88508</t>
  </si>
  <si>
    <t>DNA (cytosine-5)-methyltransferase 3A</t>
  </si>
  <si>
    <t>Dnmt3a</t>
  </si>
  <si>
    <t>O88531</t>
  </si>
  <si>
    <t>Palmitoyl-protein thioesterase 1</t>
  </si>
  <si>
    <t>Ppt1</t>
  </si>
  <si>
    <t>O88532</t>
  </si>
  <si>
    <t>Zinc finger RNA-binding protein</t>
  </si>
  <si>
    <t>Zfr</t>
  </si>
  <si>
    <t>O88543</t>
  </si>
  <si>
    <t>COP9 signalosome complex subunit 3</t>
  </si>
  <si>
    <t>Cops3</t>
  </si>
  <si>
    <t>O88544</t>
  </si>
  <si>
    <t>COP9 signalosome complex subunit 4</t>
  </si>
  <si>
    <t>Cops4</t>
  </si>
  <si>
    <t>O88545</t>
  </si>
  <si>
    <t>COP9 signalosome complex subunit 6</t>
  </si>
  <si>
    <t>Cops6</t>
  </si>
  <si>
    <t>O88569</t>
  </si>
  <si>
    <t>Heterogeneous nuclear ribonucleoproteins A2/B1</t>
  </si>
  <si>
    <t>Hnrnpa2b1</t>
  </si>
  <si>
    <t>O88587</t>
  </si>
  <si>
    <t>Catechol O-methyltransferase</t>
  </si>
  <si>
    <t>Comt</t>
  </si>
  <si>
    <t>O88643</t>
  </si>
  <si>
    <t>Serine/threonine-protein kinase PAK 1</t>
  </si>
  <si>
    <t>Pak1</t>
  </si>
  <si>
    <t>O88685</t>
  </si>
  <si>
    <t>26S protease regulatory subunit 6A</t>
  </si>
  <si>
    <t>Psmc3</t>
  </si>
  <si>
    <t>O88712</t>
  </si>
  <si>
    <t>C-terminal-binding protein 1</t>
  </si>
  <si>
    <t>Ctbp1</t>
  </si>
  <si>
    <t>O88736</t>
  </si>
  <si>
    <t>3-keto-steroid reductase</t>
  </si>
  <si>
    <t>Hsd17b7</t>
  </si>
  <si>
    <t>O88741</t>
  </si>
  <si>
    <t>Ganglioside-induced differentiation-associated protein 1</t>
  </si>
  <si>
    <t>Gdap1</t>
  </si>
  <si>
    <t>O88746</t>
  </si>
  <si>
    <t>Target of Myb protein 1</t>
  </si>
  <si>
    <t>Tom1</t>
  </si>
  <si>
    <t>O88844</t>
  </si>
  <si>
    <t>Isocitrate dehydrogenase [NADP] cytoplasmic</t>
  </si>
  <si>
    <t>Idh1</t>
  </si>
  <si>
    <t>O88935</t>
  </si>
  <si>
    <t>Synapsin-1</t>
  </si>
  <si>
    <t>Syn1</t>
  </si>
  <si>
    <t>O88952;Q8JZS0</t>
  </si>
  <si>
    <t>Protein lin-7 homolog C;Protein lin-7 homolog A</t>
  </si>
  <si>
    <t>Lin7c;Lin7a</t>
  </si>
  <si>
    <t>O88967</t>
  </si>
  <si>
    <t>ATP-dependent zinc metalloprotease YME1L1</t>
  </si>
  <si>
    <t>Yme1l1</t>
  </si>
  <si>
    <t>O89001</t>
  </si>
  <si>
    <t>Carboxypeptidase D</t>
  </si>
  <si>
    <t>Cpd</t>
  </si>
  <si>
    <t>O89017</t>
  </si>
  <si>
    <t>Legumain</t>
  </si>
  <si>
    <t>Lgmn</t>
  </si>
  <si>
    <t>O89023</t>
  </si>
  <si>
    <t>Tripeptidyl-peptidase 1</t>
  </si>
  <si>
    <t>Tpp1</t>
  </si>
  <si>
    <t>O89051</t>
  </si>
  <si>
    <t>Integral membrane protein 2B;BRI2</t>
  </si>
  <si>
    <t>O89053</t>
  </si>
  <si>
    <t>Coronin-1A</t>
  </si>
  <si>
    <t>Coro1a</t>
  </si>
  <si>
    <t>O89079</t>
  </si>
  <si>
    <t>Coatomer subunit epsilon</t>
  </si>
  <si>
    <t>Cope</t>
  </si>
  <si>
    <t>O89086</t>
  </si>
  <si>
    <t>RNA-binding protein 3</t>
  </si>
  <si>
    <t>Rbm3</t>
  </si>
  <si>
    <t>O89112</t>
  </si>
  <si>
    <t>LanC-like protein 1</t>
  </si>
  <si>
    <t>Lancl1</t>
  </si>
  <si>
    <t>P00416</t>
  </si>
  <si>
    <t>Cytochrome c oxidase subunit 3</t>
  </si>
  <si>
    <t>mt-Co3</t>
  </si>
  <si>
    <t>P00493</t>
  </si>
  <si>
    <t>Hypoxanthine-guanine phosphoribosyltransferase</t>
  </si>
  <si>
    <t>Hprt1</t>
  </si>
  <si>
    <t>P00920</t>
  </si>
  <si>
    <t>Carbonic anhydrase 2</t>
  </si>
  <si>
    <t>Ca2</t>
  </si>
  <si>
    <t>P01029</t>
  </si>
  <si>
    <t>Complement C4-B;Complement C4 beta chain;Complement C4 alpha chain;C4a anaphylatoxin;Complement C4 gamma chain</t>
  </si>
  <si>
    <t>C4b</t>
  </si>
  <si>
    <t>P01831</t>
  </si>
  <si>
    <t>Thy-1 membrane glycoprotein</t>
  </si>
  <si>
    <t>Thy1</t>
  </si>
  <si>
    <t>P01887</t>
  </si>
  <si>
    <t>Beta-2-microglobulin</t>
  </si>
  <si>
    <t>B2m</t>
  </si>
  <si>
    <t>P01899;P01897</t>
  </si>
  <si>
    <t>H-2 class I histocompatibility antigen</t>
  </si>
  <si>
    <t>P01901</t>
  </si>
  <si>
    <t>P02802</t>
  </si>
  <si>
    <t>Metallothionein-1</t>
  </si>
  <si>
    <t>Mt1</t>
  </si>
  <si>
    <t>P03921</t>
  </si>
  <si>
    <t>NADH-ubiquinone oxidoreductase chain 5</t>
  </si>
  <si>
    <t>Mtnd5</t>
  </si>
  <si>
    <t>P03995</t>
  </si>
  <si>
    <t>Glial fibrillary acidic protein</t>
  </si>
  <si>
    <t>Gfap</t>
  </si>
  <si>
    <t>P04370</t>
  </si>
  <si>
    <t>Myelin basic protein</t>
  </si>
  <si>
    <t>Mbp</t>
  </si>
  <si>
    <t>P04925</t>
  </si>
  <si>
    <t>Major prion protein</t>
  </si>
  <si>
    <t>Prnp</t>
  </si>
  <si>
    <t>P05063</t>
  </si>
  <si>
    <t>Fructose-bisphosphate aldolase C</t>
  </si>
  <si>
    <t>Aldoc</t>
  </si>
  <si>
    <t>P05064</t>
  </si>
  <si>
    <t>Fructose-bisphosphate aldolase A</t>
  </si>
  <si>
    <t>Aldoa</t>
  </si>
  <si>
    <t>P05132</t>
  </si>
  <si>
    <t>cAMP-dependent protein kinase catalytic subunit alpha</t>
  </si>
  <si>
    <t>Prkaca</t>
  </si>
  <si>
    <t>P05201</t>
  </si>
  <si>
    <t>Aspartate aminotransferase</t>
  </si>
  <si>
    <t>P05202</t>
  </si>
  <si>
    <t>P05213</t>
  </si>
  <si>
    <t>Tubulin alpha-1B chain</t>
  </si>
  <si>
    <t>Tuba1b</t>
  </si>
  <si>
    <t>P05480</t>
  </si>
  <si>
    <t>Neuronal proto-oncogene tyrosine-protein kinase Src</t>
  </si>
  <si>
    <t>Src</t>
  </si>
  <si>
    <t>P06151</t>
  </si>
  <si>
    <t>L-lactate dehydrogenase A chain</t>
  </si>
  <si>
    <t>Ldha</t>
  </si>
  <si>
    <t>P06745</t>
  </si>
  <si>
    <t>Glucose-6-phosphate isomerase</t>
  </si>
  <si>
    <t>Gpi</t>
  </si>
  <si>
    <t>P06797</t>
  </si>
  <si>
    <t>Cathepsin L1;Cathepsin L1 heavy chain;Cathepsin L1 light chain</t>
  </si>
  <si>
    <t>Ctsl</t>
  </si>
  <si>
    <t>P06801</t>
  </si>
  <si>
    <t>NADP-dependent malic enzyme</t>
  </si>
  <si>
    <t>Me1</t>
  </si>
  <si>
    <t>P06837</t>
  </si>
  <si>
    <t>Neuromodulin</t>
  </si>
  <si>
    <t>Gap43</t>
  </si>
  <si>
    <t>P07091</t>
  </si>
  <si>
    <t>Protein S100-A4</t>
  </si>
  <si>
    <t>S100a4</t>
  </si>
  <si>
    <t>P07356</t>
  </si>
  <si>
    <t>Annexin A2</t>
  </si>
  <si>
    <t>Anxa2</t>
  </si>
  <si>
    <t>P07901</t>
  </si>
  <si>
    <t>Heat shock protein HSP 90-alpha</t>
  </si>
  <si>
    <t>Hsp90aa1</t>
  </si>
  <si>
    <t>P08003</t>
  </si>
  <si>
    <t>Protein disulfide-isomerase A4</t>
  </si>
  <si>
    <t>Pdia4</t>
  </si>
  <si>
    <t>P08113</t>
  </si>
  <si>
    <t>Endoplasmin</t>
  </si>
  <si>
    <t>Hsp90b1</t>
  </si>
  <si>
    <t>P08226</t>
  </si>
  <si>
    <t>Apolipoprotein E</t>
  </si>
  <si>
    <t>Apoe</t>
  </si>
  <si>
    <t>P08249</t>
  </si>
  <si>
    <t>Malate dehydrogenase</t>
  </si>
  <si>
    <t>P08414</t>
  </si>
  <si>
    <t>Calcium/calmodulin-dependent protein kinase type IV</t>
  </si>
  <si>
    <t>Camk4</t>
  </si>
  <si>
    <t>P08752</t>
  </si>
  <si>
    <t>Guanine nucleotide-binding protein G(i) subunit alpha-2</t>
  </si>
  <si>
    <t>Gnai2</t>
  </si>
  <si>
    <t>P08775</t>
  </si>
  <si>
    <t>DNA-directed RNA polymerase II subunit RPB1</t>
  </si>
  <si>
    <t>Polr2a</t>
  </si>
  <si>
    <t>P09055</t>
  </si>
  <si>
    <t>Integrin beta-1</t>
  </si>
  <si>
    <t>Itgb1</t>
  </si>
  <si>
    <t>P09103</t>
  </si>
  <si>
    <t>Protein disulfide-isomerase</t>
  </si>
  <si>
    <t>P4hb</t>
  </si>
  <si>
    <t>P09405</t>
  </si>
  <si>
    <t>Nucleolin</t>
  </si>
  <si>
    <t>Ncl</t>
  </si>
  <si>
    <t>P09411</t>
  </si>
  <si>
    <t>Phosphoglycerate kinase 1</t>
  </si>
  <si>
    <t>Pgk1</t>
  </si>
  <si>
    <t>P09528</t>
  </si>
  <si>
    <t>Ferritin heavy chain;Ferritin heavy chain</t>
  </si>
  <si>
    <t>P09671</t>
  </si>
  <si>
    <t>Superoxide dismutase [Mn]</t>
  </si>
  <si>
    <t>Q3THW5;P0C0S6</t>
  </si>
  <si>
    <t>Histone H2A.V;Histone H2A.Z</t>
  </si>
  <si>
    <t>H2afv;H2afz</t>
  </si>
  <si>
    <t>P62984;P62983;P0CG49;P0CG50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Uba52;Rps27a;Ubb;Ubc</t>
  </si>
  <si>
    <t>P0DP28;P0DP27;P0DP26</t>
  </si>
  <si>
    <t>P10126</t>
  </si>
  <si>
    <t>Elongation factor 1-alpha 1</t>
  </si>
  <si>
    <t>Eef1a1</t>
  </si>
  <si>
    <t>P10605</t>
  </si>
  <si>
    <t>Cathepsin B;Cathepsin B light chain;Cathepsin B heavy chain</t>
  </si>
  <si>
    <t>Ctsb</t>
  </si>
  <si>
    <t>P10630</t>
  </si>
  <si>
    <t>Eukaryotic initiation factor 4A-II;Eukaryotic initiation factor 4A-II</t>
  </si>
  <si>
    <t>P10637</t>
  </si>
  <si>
    <t>Microtubule-associated protein tau</t>
  </si>
  <si>
    <t>Mapt</t>
  </si>
  <si>
    <t>P10639</t>
  </si>
  <si>
    <t>Thioredoxin</t>
  </si>
  <si>
    <t>Txn</t>
  </si>
  <si>
    <t>P10649</t>
  </si>
  <si>
    <t>Glutathione S-transferase Mu 1</t>
  </si>
  <si>
    <t>Gstm1</t>
  </si>
  <si>
    <t>P10711</t>
  </si>
  <si>
    <t>Transcription elongation factor A protein 1</t>
  </si>
  <si>
    <t>Tcea1</t>
  </si>
  <si>
    <t>P10852</t>
  </si>
  <si>
    <t>4F2 cell-surface antigen heavy chain</t>
  </si>
  <si>
    <t>Slc3a2</t>
  </si>
  <si>
    <t>Q8CGP2;Q8CGP1;Q6ZWY9;Q64525;Q64478;Q64475;P10854;P10853;P70696</t>
  </si>
  <si>
    <t>Histone H2B type 1-P;Histone H2B type 1-K;Histone H2B type 1-C/E/G;Histone H2B type 2-B;Histone H2B type 1-H;Histone H2B type 1-B;Histone H2B type 1-M;Histone H2B type 1-F/J/L;Histone H2B type 1-A</t>
  </si>
  <si>
    <t>Hist1h2bp;Hist1h2bk;Hist1h2bc;Hist2h2bb;Hist1h2bh;Hist1h2bb;Hist1h2bm;Hist1h2bf;Hist1h2ba</t>
  </si>
  <si>
    <t>P10922</t>
  </si>
  <si>
    <t>Histone H1.0;Histone H1.0</t>
  </si>
  <si>
    <t>P11031</t>
  </si>
  <si>
    <t>Activated RNA polymerase II transcriptional coactivator p15</t>
  </si>
  <si>
    <t>Sub1</t>
  </si>
  <si>
    <t>P11152</t>
  </si>
  <si>
    <t>Lipoprotein lipase</t>
  </si>
  <si>
    <t>Lpl</t>
  </si>
  <si>
    <t>P11438</t>
  </si>
  <si>
    <t>Lysosome-associated membrane glycoprotein 1</t>
  </si>
  <si>
    <t>Lamp1</t>
  </si>
  <si>
    <t>P11499</t>
  </si>
  <si>
    <t>Heat shock protein HSP 90-beta</t>
  </si>
  <si>
    <t>Hsp90ab1</t>
  </si>
  <si>
    <t>P11531</t>
  </si>
  <si>
    <t>Dystrophin</t>
  </si>
  <si>
    <t>Dmd</t>
  </si>
  <si>
    <t>P11627</t>
  </si>
  <si>
    <t>Neural cell adhesion molecule L1</t>
  </si>
  <si>
    <t>L1cam</t>
  </si>
  <si>
    <t>P11798</t>
  </si>
  <si>
    <t>Calcium/calmodulin-dependent protein kinase type II subunit alpha</t>
  </si>
  <si>
    <t>Camk2a</t>
  </si>
  <si>
    <t>P11983</t>
  </si>
  <si>
    <t>T-complex protein 1 subunit alpha</t>
  </si>
  <si>
    <t>Tcp1</t>
  </si>
  <si>
    <t>P12023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P12382</t>
  </si>
  <si>
    <t>ATP-dependent 6-phosphofructokinase</t>
  </si>
  <si>
    <t>P12658</t>
  </si>
  <si>
    <t>Calbindin</t>
  </si>
  <si>
    <t>Calb1</t>
  </si>
  <si>
    <t>P12787</t>
  </si>
  <si>
    <t>Cytochrome c oxidase subunit 5A</t>
  </si>
  <si>
    <t>P12815</t>
  </si>
  <si>
    <t>Programmed cell death protein 6</t>
  </si>
  <si>
    <t>Pdcd6</t>
  </si>
  <si>
    <t>P12849</t>
  </si>
  <si>
    <t>cAMP-dependent protein kinase type I-beta regulatory subunit</t>
  </si>
  <si>
    <t>Prkar1b</t>
  </si>
  <si>
    <t>P12960</t>
  </si>
  <si>
    <t>Contactin-1</t>
  </si>
  <si>
    <t>Cntn1</t>
  </si>
  <si>
    <t>P12961</t>
  </si>
  <si>
    <t>Neuroendocrine protein 7B2;N-terminal peptide;C-terminal peptide</t>
  </si>
  <si>
    <t>Scg5</t>
  </si>
  <si>
    <t>P12970</t>
  </si>
  <si>
    <t>60S ribosomal protein L7a</t>
  </si>
  <si>
    <t>Rpl7a</t>
  </si>
  <si>
    <t>Q99PL7;P13516;P13011;Q6T707</t>
  </si>
  <si>
    <t>Acyl-CoA desaturase 1;Acyl-CoA desaturase 2</t>
  </si>
  <si>
    <t>Scd3;Scd1;Scd2;Scd4</t>
  </si>
  <si>
    <t>P13595</t>
  </si>
  <si>
    <t>Neural cell adhesion molecule 1</t>
  </si>
  <si>
    <t>Ncam1</t>
  </si>
  <si>
    <t>P13707</t>
  </si>
  <si>
    <t>Glycerol-3-phosphate dehydrogenase [NAD(+)]</t>
  </si>
  <si>
    <t>P14069</t>
  </si>
  <si>
    <t>Protein S100-A6</t>
  </si>
  <si>
    <t>S100a6</t>
  </si>
  <si>
    <t>P14094</t>
  </si>
  <si>
    <t>Sodium/potassium-transporting ATPase subunit beta-1</t>
  </si>
  <si>
    <t>Atp1b1</t>
  </si>
  <si>
    <t>P14115</t>
  </si>
  <si>
    <t>60S ribosomal protein L27a</t>
  </si>
  <si>
    <t>Rpl27a</t>
  </si>
  <si>
    <t>P14131</t>
  </si>
  <si>
    <t>40S ribosomal protein S16</t>
  </si>
  <si>
    <t>Rps16</t>
  </si>
  <si>
    <t>P14148</t>
  </si>
  <si>
    <t>60S ribosomal protein L7</t>
  </si>
  <si>
    <t>Rpl7</t>
  </si>
  <si>
    <t>P14152</t>
  </si>
  <si>
    <t>P14206</t>
  </si>
  <si>
    <t>40S ribosomal protein SA</t>
  </si>
  <si>
    <t>Rpsa</t>
  </si>
  <si>
    <t>P14211</t>
  </si>
  <si>
    <t>Calreticulin</t>
  </si>
  <si>
    <t>Calr</t>
  </si>
  <si>
    <t>P14231</t>
  </si>
  <si>
    <t>Sodium/potassium-transporting ATPase subunit beta-2</t>
  </si>
  <si>
    <t>Atp1b2</t>
  </si>
  <si>
    <t>P14576</t>
  </si>
  <si>
    <t>Signal recognition particle 54 kDa protein</t>
  </si>
  <si>
    <t>Srp54</t>
  </si>
  <si>
    <t>P14685</t>
  </si>
  <si>
    <t>26S proteasome non-ATPase regulatory subunit 3</t>
  </si>
  <si>
    <t>Psmd3</t>
  </si>
  <si>
    <t>P14824</t>
  </si>
  <si>
    <t>Annexin A6</t>
  </si>
  <si>
    <t>Anxa6</t>
  </si>
  <si>
    <t>P14869</t>
  </si>
  <si>
    <t>60S acidic ribosomal protein P0</t>
  </si>
  <si>
    <t>Rplp0</t>
  </si>
  <si>
    <t>P14873</t>
  </si>
  <si>
    <t>Microtubule-associated protein 1B;MAP1B heavy chain;MAP1 light chain LC1</t>
  </si>
  <si>
    <t>Map1b</t>
  </si>
  <si>
    <t>P14901</t>
  </si>
  <si>
    <t>Heme oxygenase 1</t>
  </si>
  <si>
    <t>Hmox1</t>
  </si>
  <si>
    <t>P15105</t>
  </si>
  <si>
    <t>Glutamine synthetase</t>
  </si>
  <si>
    <t>Glul</t>
  </si>
  <si>
    <t>P15116</t>
  </si>
  <si>
    <t>Cadherin-2</t>
  </si>
  <si>
    <t>Cdh2</t>
  </si>
  <si>
    <t>P15209</t>
  </si>
  <si>
    <t>BDNF/NT-3 growth factors receptor</t>
  </si>
  <si>
    <t>Ntrk2</t>
  </si>
  <si>
    <t>P15379</t>
  </si>
  <si>
    <t>CD44 antigen</t>
  </si>
  <si>
    <t>Cd44</t>
  </si>
  <si>
    <t>P15532</t>
  </si>
  <si>
    <t>Nucleoside diphosphate kinase A</t>
  </si>
  <si>
    <t>Nme1</t>
  </si>
  <si>
    <t>P16045</t>
  </si>
  <si>
    <t>Galectin-1</t>
  </si>
  <si>
    <t>Lgals1</t>
  </si>
  <si>
    <t>P16054</t>
  </si>
  <si>
    <t>Protein kinase C epsilon type</t>
  </si>
  <si>
    <t>Prkce</t>
  </si>
  <si>
    <t>P16125</t>
  </si>
  <si>
    <t>L-lactate dehydrogenase B chain</t>
  </si>
  <si>
    <t>Ldhb</t>
  </si>
  <si>
    <t>P16330</t>
  </si>
  <si>
    <t>P16460</t>
  </si>
  <si>
    <t>Argininosuccinate synthase</t>
  </si>
  <si>
    <t>Ass1</t>
  </si>
  <si>
    <t>P16546</t>
  </si>
  <si>
    <t>Spectrin alpha chain</t>
  </si>
  <si>
    <t>P16675</t>
  </si>
  <si>
    <t>Lysosomal protective protein;Lysosomal protective protein 32 kDa chain;Lysosomal protective protein 20 kDa chain</t>
  </si>
  <si>
    <t>Ctsa</t>
  </si>
  <si>
    <t>P16858</t>
  </si>
  <si>
    <t>Glyceraldehyde-3-phosphate dehydrogenase</t>
  </si>
  <si>
    <t>Gapdh</t>
  </si>
  <si>
    <t>P17156</t>
  </si>
  <si>
    <t>Heat shock-related 70 kDa protein 2</t>
  </si>
  <si>
    <t>Hspa2</t>
  </si>
  <si>
    <t>P17182</t>
  </si>
  <si>
    <t>Alpha-enolase</t>
  </si>
  <si>
    <t>Eno1</t>
  </si>
  <si>
    <t>P17183</t>
  </si>
  <si>
    <t>Gamma-enolase</t>
  </si>
  <si>
    <t>Eno2</t>
  </si>
  <si>
    <t>P17225</t>
  </si>
  <si>
    <t>Polypyrimidine tract-binding protein 1</t>
  </si>
  <si>
    <t>Ptbp1</t>
  </si>
  <si>
    <t>P17426</t>
  </si>
  <si>
    <t>AP-2 complex subunit alpha-1</t>
  </si>
  <si>
    <t>Ap2a1</t>
  </si>
  <si>
    <t>P17427</t>
  </si>
  <si>
    <t>AP-2 complex subunit alpha-2</t>
  </si>
  <si>
    <t>Ap2a2</t>
  </si>
  <si>
    <t>P17710</t>
  </si>
  <si>
    <t>Hexokinase-1</t>
  </si>
  <si>
    <t>Hk1</t>
  </si>
  <si>
    <t>P17742</t>
  </si>
  <si>
    <t>Peptidyl-prolyl cis-trans isomerase A;Peptidyl-prolyl cis-trans isomerase A</t>
  </si>
  <si>
    <t>P17751</t>
  </si>
  <si>
    <t>Triosephosphate isomerase</t>
  </si>
  <si>
    <t>Tpi1</t>
  </si>
  <si>
    <t>P17809</t>
  </si>
  <si>
    <t>Solute carrier family 2</t>
  </si>
  <si>
    <t>Q61696;P17879</t>
  </si>
  <si>
    <t>Heat shock 70 kDa protein 1A;Heat shock 70 kDa protein 1B</t>
  </si>
  <si>
    <t>Hspa1a;Hspa1b</t>
  </si>
  <si>
    <t>P17918</t>
  </si>
  <si>
    <t>Proliferating cell nuclear antigen</t>
  </si>
  <si>
    <t>Pcna</t>
  </si>
  <si>
    <t>P18052</t>
  </si>
  <si>
    <t>Receptor-type tyrosine-protein phosphatase alpha</t>
  </si>
  <si>
    <t>Ptpra</t>
  </si>
  <si>
    <t>P18242</t>
  </si>
  <si>
    <t>Cathepsin D</t>
  </si>
  <si>
    <t>Ctsd</t>
  </si>
  <si>
    <t>P18572</t>
  </si>
  <si>
    <t>Basigin</t>
  </si>
  <si>
    <t>Bsg</t>
  </si>
  <si>
    <t>P18760</t>
  </si>
  <si>
    <t>Cofilin-1</t>
  </si>
  <si>
    <t>Cfl1</t>
  </si>
  <si>
    <t>P18872</t>
  </si>
  <si>
    <t>Guanine nucleotide-binding protein G(o) subunit alpha</t>
  </si>
  <si>
    <t>Gnao1</t>
  </si>
  <si>
    <t>P19096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19157;P46425</t>
  </si>
  <si>
    <t>Glutathione S-transferase P 1;Glutathione S-transferase P 2</t>
  </si>
  <si>
    <t>Gstp1;Gstp2</t>
  </si>
  <si>
    <t>P19253</t>
  </si>
  <si>
    <t>60S ribosomal protein L13a</t>
  </si>
  <si>
    <t>Rpl13a</t>
  </si>
  <si>
    <t>P19324</t>
  </si>
  <si>
    <t>Serpin H1</t>
  </si>
  <si>
    <t>Serpinh1</t>
  </si>
  <si>
    <t>P19783</t>
  </si>
  <si>
    <t>Cytochrome c oxidase subunit 4 isoform 1</t>
  </si>
  <si>
    <t>P20029</t>
  </si>
  <si>
    <t>78 kDa glucose-regulated protein</t>
  </si>
  <si>
    <t>Hspa5</t>
  </si>
  <si>
    <t>P20065</t>
  </si>
  <si>
    <t>Thymosin beta-4;Hematopoietic system regulatory peptide</t>
  </si>
  <si>
    <t>Tmsb4x</t>
  </si>
  <si>
    <t>P20152</t>
  </si>
  <si>
    <t>Vimentin</t>
  </si>
  <si>
    <t>Vim</t>
  </si>
  <si>
    <t>P20357</t>
  </si>
  <si>
    <t>Microtubule-associated protein 2</t>
  </si>
  <si>
    <t>Map2</t>
  </si>
  <si>
    <t>P20444</t>
  </si>
  <si>
    <t>Protein kinase C alpha type</t>
  </si>
  <si>
    <t>Prkca</t>
  </si>
  <si>
    <t>P20917</t>
  </si>
  <si>
    <t>Myelin-associated glycoprotein</t>
  </si>
  <si>
    <t>Mag</t>
  </si>
  <si>
    <t>P21107</t>
  </si>
  <si>
    <t>Tropomyosin alpha-3 chain</t>
  </si>
  <si>
    <t>Tpm3</t>
  </si>
  <si>
    <t>P21278</t>
  </si>
  <si>
    <t>Guanine nucleotide-binding protein subunit alpha-11</t>
  </si>
  <si>
    <t>Gna11</t>
  </si>
  <si>
    <t>P21279</t>
  </si>
  <si>
    <t>Guanine nucleotide-binding protein G(q) subunit alpha</t>
  </si>
  <si>
    <t>Gnaq</t>
  </si>
  <si>
    <t>P21460</t>
  </si>
  <si>
    <t>Cystatin-C</t>
  </si>
  <si>
    <t>Cst3</t>
  </si>
  <si>
    <t>P21958</t>
  </si>
  <si>
    <t>Antigen peptide transporter 1</t>
  </si>
  <si>
    <t>Tap1</t>
  </si>
  <si>
    <t>P22682</t>
  </si>
  <si>
    <t>E3 ubiquitin-protein ligase CBL</t>
  </si>
  <si>
    <t>Cbl</t>
  </si>
  <si>
    <t>P22892</t>
  </si>
  <si>
    <t>AP-1 complex subunit gamma-1</t>
  </si>
  <si>
    <t>Ap1g1</t>
  </si>
  <si>
    <t>P23116</t>
  </si>
  <si>
    <t>Eukaryotic translation initiation factor 3 subunit A</t>
  </si>
  <si>
    <t>Eif3a</t>
  </si>
  <si>
    <t>P23198</t>
  </si>
  <si>
    <t>Chromobox protein homolog 3</t>
  </si>
  <si>
    <t>Cbx3</t>
  </si>
  <si>
    <t>P23242</t>
  </si>
  <si>
    <t>Gap junction alpha-1 protein</t>
  </si>
  <si>
    <t>Gja1</t>
  </si>
  <si>
    <t>P23492</t>
  </si>
  <si>
    <t>Purine nucleoside phosphorylase</t>
  </si>
  <si>
    <t>Pnp</t>
  </si>
  <si>
    <t>P23506</t>
  </si>
  <si>
    <t>Protein-L-isoaspartate(D-aspartate) O-methyltransferase</t>
  </si>
  <si>
    <t>Pcmt1</t>
  </si>
  <si>
    <t>P23818</t>
  </si>
  <si>
    <t>Glutamate receptor 1</t>
  </si>
  <si>
    <t>Gria1</t>
  </si>
  <si>
    <t>P23819</t>
  </si>
  <si>
    <t>Glutamate receptor 2</t>
  </si>
  <si>
    <t>Gria2</t>
  </si>
  <si>
    <t>P24270</t>
  </si>
  <si>
    <t>Catalase</t>
  </si>
  <si>
    <t>Cat</t>
  </si>
  <si>
    <t>P24288</t>
  </si>
  <si>
    <t>Branched-chain-amino-acid aminotransferase</t>
  </si>
  <si>
    <t>P24369</t>
  </si>
  <si>
    <t>Peptidyl-prolyl cis-trans isomerase B</t>
  </si>
  <si>
    <t>Ppib</t>
  </si>
  <si>
    <t>P24527</t>
  </si>
  <si>
    <t>Leukotriene A-4 hydrolase</t>
  </si>
  <si>
    <t>Lta4h</t>
  </si>
  <si>
    <t>P24547</t>
  </si>
  <si>
    <t>Inosine-5-monophosphate dehydrogenase 2</t>
  </si>
  <si>
    <t>Impdh2</t>
  </si>
  <si>
    <t>P24549</t>
  </si>
  <si>
    <t>Retinal dehydrogenase 1</t>
  </si>
  <si>
    <t>Aldh1a1</t>
  </si>
  <si>
    <t>P24638</t>
  </si>
  <si>
    <t>Lysosomal acid phosphatase</t>
  </si>
  <si>
    <t>Acp2</t>
  </si>
  <si>
    <t>P24668</t>
  </si>
  <si>
    <t>Cation-dependent mannose-6-phosphate receptor</t>
  </si>
  <si>
    <t>M6pr</t>
  </si>
  <si>
    <t>P25322</t>
  </si>
  <si>
    <t>G1/S-specific cyclin-D1</t>
  </si>
  <si>
    <t>Ccnd1</t>
  </si>
  <si>
    <t>P25444</t>
  </si>
  <si>
    <t>40S ribosomal protein S2</t>
  </si>
  <si>
    <t>Rps2</t>
  </si>
  <si>
    <t>P25976</t>
  </si>
  <si>
    <t>Nucleolar transcription factor 1</t>
  </si>
  <si>
    <t>Ubtf</t>
  </si>
  <si>
    <t>P26039</t>
  </si>
  <si>
    <t>Talin-1</t>
  </si>
  <si>
    <t>Tln1</t>
  </si>
  <si>
    <t>P26040</t>
  </si>
  <si>
    <t>Ezrin</t>
  </si>
  <si>
    <t>Ezr</t>
  </si>
  <si>
    <t>P26041</t>
  </si>
  <si>
    <t>Moesin</t>
  </si>
  <si>
    <t>Msn</t>
  </si>
  <si>
    <t>P26043</t>
  </si>
  <si>
    <t>Radixin</t>
  </si>
  <si>
    <t>Rdx</t>
  </si>
  <si>
    <t>P26231</t>
  </si>
  <si>
    <t>Catenin alpha-1</t>
  </si>
  <si>
    <t>Ctnna1</t>
  </si>
  <si>
    <t>P26339</t>
  </si>
  <si>
    <t>Chromogranin-A;Pancreastatin;Beta-granin;WE-14;Catestatin;GE-25;Serpinin-RRG;Serpinin;p-Glu serpinin precursor</t>
  </si>
  <si>
    <t>Chga</t>
  </si>
  <si>
    <t>P26369</t>
  </si>
  <si>
    <t>Splicing factor U2AF 65 kDa subunit</t>
  </si>
  <si>
    <t>U2af2</t>
  </si>
  <si>
    <t>P26443</t>
  </si>
  <si>
    <t>Glutamate dehydrogenase 1</t>
  </si>
  <si>
    <t>Glud1</t>
  </si>
  <si>
    <t>P26516</t>
  </si>
  <si>
    <t>26S proteasome non-ATPase regulatory subunit 7</t>
  </si>
  <si>
    <t>Psmd7</t>
  </si>
  <si>
    <t>P26638</t>
  </si>
  <si>
    <t>Serine--tRNA ligase</t>
  </si>
  <si>
    <t>P26883</t>
  </si>
  <si>
    <t>Peptidyl-prolyl cis-trans isomerase FKBP1A</t>
  </si>
  <si>
    <t>Fkbp1a</t>
  </si>
  <si>
    <t>P27048;P63163</t>
  </si>
  <si>
    <t>Small nuclear ribonucleoprotein-associated protein B;Small nuclear ribonucleoprotein-associated protein N</t>
  </si>
  <si>
    <t>Snrpb;Snrpn</t>
  </si>
  <si>
    <t>P27546</t>
  </si>
  <si>
    <t>Microtubule-associated protein 4</t>
  </si>
  <si>
    <t>Map4</t>
  </si>
  <si>
    <t>P27601</t>
  </si>
  <si>
    <t>Guanine nucleotide-binding protein subunit alpha-13</t>
  </si>
  <si>
    <t>Gna13</t>
  </si>
  <si>
    <t>P27612</t>
  </si>
  <si>
    <t>Phospholipase A-2-activating protein</t>
  </si>
  <si>
    <t>Plaa</t>
  </si>
  <si>
    <t>P27659</t>
  </si>
  <si>
    <t>60S ribosomal protein L3</t>
  </si>
  <si>
    <t>Rpl3</t>
  </si>
  <si>
    <t>P27671</t>
  </si>
  <si>
    <t>Ras-specific guanine nucleotide-releasing factor 1</t>
  </si>
  <si>
    <t>Rasgrf1</t>
  </si>
  <si>
    <t>P27773</t>
  </si>
  <si>
    <t>Protein disulfide-isomerase A3</t>
  </si>
  <si>
    <t>Pdia3</t>
  </si>
  <si>
    <t>P28184</t>
  </si>
  <si>
    <t>Metallothionein-3</t>
  </si>
  <si>
    <t>Mt3</t>
  </si>
  <si>
    <t>P28271</t>
  </si>
  <si>
    <t>Cytoplasmic aconitate hydratase</t>
  </si>
  <si>
    <t>Aco1</t>
  </si>
  <si>
    <t>P28474</t>
  </si>
  <si>
    <t>Alcohol dehydrogenase class-3</t>
  </si>
  <si>
    <t>Adh5</t>
  </si>
  <si>
    <t>P28650</t>
  </si>
  <si>
    <t>Adenylosuccinate synthetase isozyme 1</t>
  </si>
  <si>
    <t>Adssl1</t>
  </si>
  <si>
    <t>P28652</t>
  </si>
  <si>
    <t>Calcium/calmodulin-dependent protein kinase type II subunit beta</t>
  </si>
  <si>
    <t>Camk2b</t>
  </si>
  <si>
    <t>P28656</t>
  </si>
  <si>
    <t>Nucleosome assembly protein 1-like 1</t>
  </si>
  <si>
    <t>Nap1l1</t>
  </si>
  <si>
    <t>P28658</t>
  </si>
  <si>
    <t>Ataxin-10</t>
  </si>
  <si>
    <t>Atxn10</t>
  </si>
  <si>
    <t>P28659</t>
  </si>
  <si>
    <t>CUGBP Elav-like family member 1</t>
  </si>
  <si>
    <t>Celf1</t>
  </si>
  <si>
    <t>P28660</t>
  </si>
  <si>
    <t>Nck-associated protein 1</t>
  </si>
  <si>
    <t>Nckap1</t>
  </si>
  <si>
    <t>P28663</t>
  </si>
  <si>
    <t>Beta-soluble NSF attachment protein</t>
  </si>
  <si>
    <t>Napb</t>
  </si>
  <si>
    <t>P28738</t>
  </si>
  <si>
    <t>Kinesin heavy chain isoform 5C</t>
  </si>
  <si>
    <t>Kif5c</t>
  </si>
  <si>
    <t>P28740</t>
  </si>
  <si>
    <t>Kinesin-like protein KIF2A</t>
  </si>
  <si>
    <t>Kif2a</t>
  </si>
  <si>
    <t>P28741</t>
  </si>
  <si>
    <t>Kinesin-like protein KIF3A</t>
  </si>
  <si>
    <t>Kif3a</t>
  </si>
  <si>
    <t>P29341</t>
  </si>
  <si>
    <t>Polyadenylate-binding protein 1</t>
  </si>
  <si>
    <t>Pabpc1</t>
  </si>
  <si>
    <t>P29533</t>
  </si>
  <si>
    <t>Vascular cell adhesion protein 1</t>
  </si>
  <si>
    <t>Vcam1</t>
  </si>
  <si>
    <t>P29595</t>
  </si>
  <si>
    <t>NEDD8</t>
  </si>
  <si>
    <t>Nedd8</t>
  </si>
  <si>
    <t>P29758</t>
  </si>
  <si>
    <t>Ornithine aminotransferase</t>
  </si>
  <si>
    <t>P30275</t>
  </si>
  <si>
    <t>Creatine kinase U-type</t>
  </si>
  <si>
    <t>P30416</t>
  </si>
  <si>
    <t>Peptidyl-prolyl cis-trans isomerase FKBP4;Peptidyl-prolyl cis-trans isomerase FKBP4</t>
  </si>
  <si>
    <t>P30681</t>
  </si>
  <si>
    <t>High mobility group protein B2</t>
  </si>
  <si>
    <t>Hmgb2</t>
  </si>
  <si>
    <t>P30999</t>
  </si>
  <si>
    <t>Catenin delta-1</t>
  </si>
  <si>
    <t>Ctnnd1</t>
  </si>
  <si>
    <t>P31324</t>
  </si>
  <si>
    <t>cAMP-dependent protein kinase type II-beta regulatory subunit</t>
  </si>
  <si>
    <t>Prkar2b</t>
  </si>
  <si>
    <t>P31648</t>
  </si>
  <si>
    <t>Sodium- and chloride-dependent GABA transporter 1</t>
  </si>
  <si>
    <t>Slc6a1</t>
  </si>
  <si>
    <t>P31650</t>
  </si>
  <si>
    <t>Sodium- and chloride-dependent GABA transporter 3</t>
  </si>
  <si>
    <t>Slc6a11</t>
  </si>
  <si>
    <t>P31750;Q9WUA6</t>
  </si>
  <si>
    <t>RAC-alpha serine/threonine-protein kinase;RAC-gamma serine/threonine-protein kinase</t>
  </si>
  <si>
    <t>Akt1;Akt3</t>
  </si>
  <si>
    <t>P31786</t>
  </si>
  <si>
    <t>Acyl-CoA-binding protein</t>
  </si>
  <si>
    <t>Dbi</t>
  </si>
  <si>
    <t>P31938</t>
  </si>
  <si>
    <t>Dual specificity mitogen-activated protein kinase kinase 1</t>
  </si>
  <si>
    <t>Map2k1</t>
  </si>
  <si>
    <t>P32020</t>
  </si>
  <si>
    <t>Non-specific lipid-transfer protein</t>
  </si>
  <si>
    <t>Scp2</t>
  </si>
  <si>
    <t>P32037</t>
  </si>
  <si>
    <t>P32067</t>
  </si>
  <si>
    <t>Lupus La protein homolog</t>
  </si>
  <si>
    <t>Ssb</t>
  </si>
  <si>
    <t>P32921</t>
  </si>
  <si>
    <t>Tryptophan--tRNA ligase</t>
  </si>
  <si>
    <t>P33173</t>
  </si>
  <si>
    <t>Kinesin-like protein KIF1A</t>
  </si>
  <si>
    <t>Kif1a</t>
  </si>
  <si>
    <t>P33175</t>
  </si>
  <si>
    <t>Kinesin heavy chain isoform 5A</t>
  </si>
  <si>
    <t>Kif5a</t>
  </si>
  <si>
    <t>P34022</t>
  </si>
  <si>
    <t>Ran-specific GTPase-activating protein</t>
  </si>
  <si>
    <t>Ranbp1</t>
  </si>
  <si>
    <t>P34884</t>
  </si>
  <si>
    <t>Macrophage migration inhibitory factor</t>
  </si>
  <si>
    <t>Mif</t>
  </si>
  <si>
    <t>P35123</t>
  </si>
  <si>
    <t>Ubiquitin carboxyl-terminal hydrolase 4</t>
  </si>
  <si>
    <t>Usp4</t>
  </si>
  <si>
    <t>P35235</t>
  </si>
  <si>
    <t>Tyrosine-protein phosphatase non-receptor type 11</t>
  </si>
  <si>
    <t>Ptpn11</t>
  </si>
  <si>
    <t>P35276</t>
  </si>
  <si>
    <t>Ras-related protein Rab-3D</t>
  </si>
  <si>
    <t>Rab3d</t>
  </si>
  <si>
    <t>P35278</t>
  </si>
  <si>
    <t>Ras-related protein Rab-5C</t>
  </si>
  <si>
    <t>Rab5c</t>
  </si>
  <si>
    <t>P35279</t>
  </si>
  <si>
    <t>Ras-related protein Rab-6A</t>
  </si>
  <si>
    <t>Rab6a</t>
  </si>
  <si>
    <t>P35293</t>
  </si>
  <si>
    <t>Ras-related protein Rab-18</t>
  </si>
  <si>
    <t>Rab18</t>
  </si>
  <si>
    <t>P35438</t>
  </si>
  <si>
    <t>Glutamate receptor ionotropic</t>
  </si>
  <si>
    <t>P35486</t>
  </si>
  <si>
    <t>Pyruvate dehydrogenase E1 component subunit alpha</t>
  </si>
  <si>
    <t>P35564</t>
  </si>
  <si>
    <t>Calnexin</t>
  </si>
  <si>
    <t>Canx</t>
  </si>
  <si>
    <t>P35585</t>
  </si>
  <si>
    <t>AP-1 complex subunit mu-1</t>
  </si>
  <si>
    <t>Ap1m1</t>
  </si>
  <si>
    <t>P35700</t>
  </si>
  <si>
    <t>Peroxiredoxin-1</t>
  </si>
  <si>
    <t>Prdx1</t>
  </si>
  <si>
    <t>P35762</t>
  </si>
  <si>
    <t>CD81 antigen</t>
  </si>
  <si>
    <t>Cd81</t>
  </si>
  <si>
    <t>P35802</t>
  </si>
  <si>
    <t>Neuronal membrane glycoprotein M6-a</t>
  </si>
  <si>
    <t>Gpm6a</t>
  </si>
  <si>
    <t>P35803</t>
  </si>
  <si>
    <t>Neuronal membrane glycoprotein M6-b</t>
  </si>
  <si>
    <t>Gpm6b</t>
  </si>
  <si>
    <t>P35979</t>
  </si>
  <si>
    <t>60S ribosomal protein L12</t>
  </si>
  <si>
    <t>Rpl12</t>
  </si>
  <si>
    <t>P35980</t>
  </si>
  <si>
    <t>60S ribosomal protein L18</t>
  </si>
  <si>
    <t>Rpl18</t>
  </si>
  <si>
    <t>P36371</t>
  </si>
  <si>
    <t>Antigen peptide transporter 2</t>
  </si>
  <si>
    <t>Tap2</t>
  </si>
  <si>
    <t>P36536</t>
  </si>
  <si>
    <t>GTP-binding protein SAR1a</t>
  </si>
  <si>
    <t>Sar1a</t>
  </si>
  <si>
    <t>P37040</t>
  </si>
  <si>
    <t>NADPH--cytochrome P450 reductase</t>
  </si>
  <si>
    <t>Por</t>
  </si>
  <si>
    <t>P38647</t>
  </si>
  <si>
    <t>Stress-70 protein</t>
  </si>
  <si>
    <t>P39053</t>
  </si>
  <si>
    <t>Dynamin-1</t>
  </si>
  <si>
    <t>Dnm1</t>
  </si>
  <si>
    <t>P39054</t>
  </si>
  <si>
    <t>Dynamin-2</t>
  </si>
  <si>
    <t>Dnm2</t>
  </si>
  <si>
    <t>P39447</t>
  </si>
  <si>
    <t>Tight junction protein ZO-1</t>
  </si>
  <si>
    <t>Tjp1</t>
  </si>
  <si>
    <t>P39688</t>
  </si>
  <si>
    <t>Tyrosine-protein kinase Fyn</t>
  </si>
  <si>
    <t>Fyn</t>
  </si>
  <si>
    <t>P40124</t>
  </si>
  <si>
    <t>Adenylyl cyclase-associated protein 1</t>
  </si>
  <si>
    <t>Cap1</t>
  </si>
  <si>
    <t>P40142</t>
  </si>
  <si>
    <t>Transketolase</t>
  </si>
  <si>
    <t>Tkt</t>
  </si>
  <si>
    <t>P40240</t>
  </si>
  <si>
    <t>CD9 antigen</t>
  </si>
  <si>
    <t>Cd9</t>
  </si>
  <si>
    <t>P40336</t>
  </si>
  <si>
    <t>Vacuolar protein sorting-associated protein 26A</t>
  </si>
  <si>
    <t>Vps26a</t>
  </si>
  <si>
    <t>P41105</t>
  </si>
  <si>
    <t>60S ribosomal protein L28</t>
  </si>
  <si>
    <t>Rpl28</t>
  </si>
  <si>
    <t>P41216</t>
  </si>
  <si>
    <t>Long-chain-fatty-acid--CoA ligase 1</t>
  </si>
  <si>
    <t>Acsl1</t>
  </si>
  <si>
    <t>P41233</t>
  </si>
  <si>
    <t>ATP-binding cassette sub-family A member 1</t>
  </si>
  <si>
    <t>Abca1</t>
  </si>
  <si>
    <t>P42208</t>
  </si>
  <si>
    <t>Septin-2</t>
  </si>
  <si>
    <t>P42225</t>
  </si>
  <si>
    <t>Signal transducer and activator of transcription 1</t>
  </si>
  <si>
    <t>Stat1</t>
  </si>
  <si>
    <t>P42227</t>
  </si>
  <si>
    <t>Signal transducer and activator of transcription 3</t>
  </si>
  <si>
    <t>Stat3</t>
  </si>
  <si>
    <t>P42669</t>
  </si>
  <si>
    <t>Transcriptional activator protein Pur-alpha</t>
  </si>
  <si>
    <t>Pura</t>
  </si>
  <si>
    <t>P42859</t>
  </si>
  <si>
    <t>Huntingtin</t>
  </si>
  <si>
    <t>Htt</t>
  </si>
  <si>
    <t>P42932</t>
  </si>
  <si>
    <t>T-complex protein 1 subunit theta</t>
  </si>
  <si>
    <t>Cct8</t>
  </si>
  <si>
    <t>P43006</t>
  </si>
  <si>
    <t>Excitatory amino acid transporter 2</t>
  </si>
  <si>
    <t>Slc1a2</t>
  </si>
  <si>
    <t>P43274;P15864;P43277</t>
  </si>
  <si>
    <t>Histone H1.4;Histone H1.2;Histone H1.3</t>
  </si>
  <si>
    <t>Hist1h1e;Hist1h1c;Hist1h1d</t>
  </si>
  <si>
    <t>P45376</t>
  </si>
  <si>
    <t>Aldose reductase</t>
  </si>
  <si>
    <t>Akr1b1</t>
  </si>
  <si>
    <t>P46061</t>
  </si>
  <si>
    <t>Ran GTPase-activating protein 1</t>
  </si>
  <si>
    <t>Rangap1</t>
  </si>
  <si>
    <t>P46096</t>
  </si>
  <si>
    <t>Synaptotagmin-1</t>
  </si>
  <si>
    <t>Syt1</t>
  </si>
  <si>
    <t>P46460</t>
  </si>
  <si>
    <t>Vesicle-fusing ATPase</t>
  </si>
  <si>
    <t>Nsf</t>
  </si>
  <si>
    <t>P46467</t>
  </si>
  <si>
    <t>Vacuolar protein sorting-associated protein 4B</t>
  </si>
  <si>
    <t>Vps4b</t>
  </si>
  <si>
    <t>P46471</t>
  </si>
  <si>
    <t>26S protease regulatory subunit 7</t>
  </si>
  <si>
    <t>Psmc2</t>
  </si>
  <si>
    <t>P46638</t>
  </si>
  <si>
    <t>Ras-related protein Rab-11B</t>
  </si>
  <si>
    <t>Rab11b</t>
  </si>
  <si>
    <t>P46664</t>
  </si>
  <si>
    <t>Adenylosuccinate synthetase isozyme 2</t>
  </si>
  <si>
    <t>Adss</t>
  </si>
  <si>
    <t>P46935</t>
  </si>
  <si>
    <t>E3 ubiquitin-protein ligase NEDD4</t>
  </si>
  <si>
    <t>Nedd4</t>
  </si>
  <si>
    <t>P46978</t>
  </si>
  <si>
    <t>Dolichyl-diphosphooligosaccharide--protein glycosyltransferase subunit STT3A</t>
  </si>
  <si>
    <t>Stt3a</t>
  </si>
  <si>
    <t>P47708</t>
  </si>
  <si>
    <t>Rabphilin-3A</t>
  </si>
  <si>
    <t>Rph3a</t>
  </si>
  <si>
    <t>P47738</t>
  </si>
  <si>
    <t>Aldehyde dehydrogenase</t>
  </si>
  <si>
    <t>P47740</t>
  </si>
  <si>
    <t>Fatty aldehyde dehydrogenase</t>
  </si>
  <si>
    <t>Aldh3a2</t>
  </si>
  <si>
    <t>P47754</t>
  </si>
  <si>
    <t>F-actin-capping protein subunit alpha-2</t>
  </si>
  <si>
    <t>Capza2</t>
  </si>
  <si>
    <t>P47757</t>
  </si>
  <si>
    <t>F-actin-capping protein subunit beta</t>
  </si>
  <si>
    <t>Capzb</t>
  </si>
  <si>
    <t>P47791</t>
  </si>
  <si>
    <t>Glutathione reductase</t>
  </si>
  <si>
    <t>P47809</t>
  </si>
  <si>
    <t>Dual specificity mitogen-activated protein kinase kinase 4</t>
  </si>
  <si>
    <t>Map2k4</t>
  </si>
  <si>
    <t>P47811</t>
  </si>
  <si>
    <t>Mitogen-activated protein kinase 14</t>
  </si>
  <si>
    <t>Mapk14</t>
  </si>
  <si>
    <t>P47856</t>
  </si>
  <si>
    <t>Glutamine--fructose-6-phosphate aminotransferase [isomerizing] 1</t>
  </si>
  <si>
    <t>Gfpt1</t>
  </si>
  <si>
    <t>P47857</t>
  </si>
  <si>
    <t>P47877</t>
  </si>
  <si>
    <t>Insulin-like growth factor-binding protein 2</t>
  </si>
  <si>
    <t>Igfbp2</t>
  </si>
  <si>
    <t>P47911</t>
  </si>
  <si>
    <t>60S ribosomal protein L6</t>
  </si>
  <si>
    <t>Rpl6</t>
  </si>
  <si>
    <t>P47955</t>
  </si>
  <si>
    <t>60S acidic ribosomal protein P1</t>
  </si>
  <si>
    <t>Rplp1</t>
  </si>
  <si>
    <t>P47962</t>
  </si>
  <si>
    <t>60S ribosomal protein L5</t>
  </si>
  <si>
    <t>Rpl5</t>
  </si>
  <si>
    <t>P47963</t>
  </si>
  <si>
    <t>60S ribosomal protein L13</t>
  </si>
  <si>
    <t>Rpl13</t>
  </si>
  <si>
    <t>P48036</t>
  </si>
  <si>
    <t>Annexin A5</t>
  </si>
  <si>
    <t>Anxa5</t>
  </si>
  <si>
    <t>P48318</t>
  </si>
  <si>
    <t>Glutamate decarboxylase 1</t>
  </si>
  <si>
    <t>Gad1</t>
  </si>
  <si>
    <t>P48320</t>
  </si>
  <si>
    <t>Glutamate decarboxylase 2</t>
  </si>
  <si>
    <t>Gad2</t>
  </si>
  <si>
    <t>P48453</t>
  </si>
  <si>
    <t>Serine/threonine-protein phosphatase 2B catalytic subunit beta isoform</t>
  </si>
  <si>
    <t>Ppp3cb</t>
  </si>
  <si>
    <t>P48678</t>
  </si>
  <si>
    <t>Prelamin-A/C;Lamin-A/C</t>
  </si>
  <si>
    <t>Lmna</t>
  </si>
  <si>
    <t>P48722</t>
  </si>
  <si>
    <t>Heat shock 70 kDa protein 4L</t>
  </si>
  <si>
    <t>Hspa4l</t>
  </si>
  <si>
    <t>P48758</t>
  </si>
  <si>
    <t>Carbonyl reductase [NADPH] 1</t>
  </si>
  <si>
    <t>Cbr1</t>
  </si>
  <si>
    <t>P48774</t>
  </si>
  <si>
    <t>Glutathione S-transferase Mu 5</t>
  </si>
  <si>
    <t>Gstm5</t>
  </si>
  <si>
    <t>P48962</t>
  </si>
  <si>
    <t>ADP/ATP translocase 1</t>
  </si>
  <si>
    <t>Slc25a4</t>
  </si>
  <si>
    <t>P49312</t>
  </si>
  <si>
    <t>Heterogeneous nuclear ribonucleoprotein A1;Heterogeneous nuclear ribonucleoprotein A1</t>
  </si>
  <si>
    <t>P49442</t>
  </si>
  <si>
    <t>Inositol polyphosphate 1-phosphatase</t>
  </si>
  <si>
    <t>Inpp1</t>
  </si>
  <si>
    <t>P49443</t>
  </si>
  <si>
    <t>Protein phosphatase 1A</t>
  </si>
  <si>
    <t>Ppm1a</t>
  </si>
  <si>
    <t>P49615</t>
  </si>
  <si>
    <t>Cyclin-dependent-like kinase 5</t>
  </si>
  <si>
    <t>Cdk5</t>
  </si>
  <si>
    <t>P49722</t>
  </si>
  <si>
    <t>Proteasome subunit alpha type-2</t>
  </si>
  <si>
    <t>Psma2</t>
  </si>
  <si>
    <t>P50247</t>
  </si>
  <si>
    <t>Adenosylhomocysteinase</t>
  </si>
  <si>
    <t>Ahcy</t>
  </si>
  <si>
    <t>P50396</t>
  </si>
  <si>
    <t>Rab GDP dissociation inhibitor alpha</t>
  </si>
  <si>
    <t>Gdi1</t>
  </si>
  <si>
    <t>P50516</t>
  </si>
  <si>
    <t>V-type proton ATPase catalytic subunit A</t>
  </si>
  <si>
    <t>Atp6v1a</t>
  </si>
  <si>
    <t>P50518</t>
  </si>
  <si>
    <t>V-type proton ATPase subunit E 1</t>
  </si>
  <si>
    <t>Atp6v1e1</t>
  </si>
  <si>
    <t>P50543</t>
  </si>
  <si>
    <t>Protein S100-A11</t>
  </si>
  <si>
    <t>S100a11</t>
  </si>
  <si>
    <t>P50544</t>
  </si>
  <si>
    <t>Very long-chain specific acyl-CoA dehydrogenase</t>
  </si>
  <si>
    <t>P50580</t>
  </si>
  <si>
    <t>Proliferation-associated protein 2G4</t>
  </si>
  <si>
    <t>Pa2g4</t>
  </si>
  <si>
    <t>P51150</t>
  </si>
  <si>
    <t>Ras-related protein Rab-7a</t>
  </si>
  <si>
    <t>Rab7a</t>
  </si>
  <si>
    <t>P51174</t>
  </si>
  <si>
    <t>Long-chain specific acyl-CoA dehydrogenase</t>
  </si>
  <si>
    <t>P51410</t>
  </si>
  <si>
    <t>60S ribosomal protein L9</t>
  </si>
  <si>
    <t>Rpl9</t>
  </si>
  <si>
    <t>P51655</t>
  </si>
  <si>
    <t>Glypican-4;Secreted glypican-4</t>
  </si>
  <si>
    <t>Gpc4</t>
  </si>
  <si>
    <t>P51660</t>
  </si>
  <si>
    <t>Peroxisomal multifunctional enzyme type 2;(3R)-hydroxyacyl-CoA dehydrogenase;Enoyl-CoA hydratase 2</t>
  </si>
  <si>
    <t>Hsd17b4</t>
  </si>
  <si>
    <t>P51807</t>
  </si>
  <si>
    <t>Dynein light chain Tctex-type 1</t>
  </si>
  <si>
    <t>Dynlt1</t>
  </si>
  <si>
    <t>P51830</t>
  </si>
  <si>
    <t>Adenylate cyclase type 9</t>
  </si>
  <si>
    <t>Adcy9</t>
  </si>
  <si>
    <t>P51863</t>
  </si>
  <si>
    <t>V-type proton ATPase subunit d 1</t>
  </si>
  <si>
    <t>Atp6v0d1</t>
  </si>
  <si>
    <t>P51880</t>
  </si>
  <si>
    <t>Fatty acid-binding protein</t>
  </si>
  <si>
    <t>P51881</t>
  </si>
  <si>
    <t>ADP/ATP translocase 2;ADP/ATP translocase 2</t>
  </si>
  <si>
    <t>P52196</t>
  </si>
  <si>
    <t>Thiosulfate sulfurtransferase</t>
  </si>
  <si>
    <t>Tst</t>
  </si>
  <si>
    <t>P52293</t>
  </si>
  <si>
    <t>Importin subunit alpha-1</t>
  </si>
  <si>
    <t>Kpna2</t>
  </si>
  <si>
    <t>P52332</t>
  </si>
  <si>
    <t>Tyrosine-protein kinase JAK1</t>
  </si>
  <si>
    <t>Jak1</t>
  </si>
  <si>
    <t>P52480</t>
  </si>
  <si>
    <t>Pyruvate kinase PKM</t>
  </si>
  <si>
    <t>Pkm</t>
  </si>
  <si>
    <t>P52912</t>
  </si>
  <si>
    <t>Nucleolysin TIA-1</t>
  </si>
  <si>
    <t>Tia1</t>
  </si>
  <si>
    <t>P53026</t>
  </si>
  <si>
    <t>60S ribosomal protein L10a</t>
  </si>
  <si>
    <t>Rpl10a</t>
  </si>
  <si>
    <t>P53798</t>
  </si>
  <si>
    <t>Squalene synthase</t>
  </si>
  <si>
    <t>Fdft1</t>
  </si>
  <si>
    <t>P53810</t>
  </si>
  <si>
    <t>Phosphatidylinositol transfer protein alpha isoform</t>
  </si>
  <si>
    <t>Pitpna</t>
  </si>
  <si>
    <t>P53986</t>
  </si>
  <si>
    <t>Monocarboxylate transporter 1</t>
  </si>
  <si>
    <t>Slc16a1</t>
  </si>
  <si>
    <t>P53994;P59279</t>
  </si>
  <si>
    <t>Ras-related protein Rab-2A;Ras-related protein Rab-2B</t>
  </si>
  <si>
    <t>Rab2a;Rab2b</t>
  </si>
  <si>
    <t>P53996</t>
  </si>
  <si>
    <t>Cellular nucleic acid-binding protein</t>
  </si>
  <si>
    <t>Cnbp</t>
  </si>
  <si>
    <t>P54071</t>
  </si>
  <si>
    <t>Isocitrate dehydrogenase [NADP]</t>
  </si>
  <si>
    <t>P54227</t>
  </si>
  <si>
    <t>Stathmin</t>
  </si>
  <si>
    <t>Stmn1</t>
  </si>
  <si>
    <t>P54728</t>
  </si>
  <si>
    <t>UV excision repair protein RAD23 homolog B</t>
  </si>
  <si>
    <t>Rad23b</t>
  </si>
  <si>
    <t>P54729</t>
  </si>
  <si>
    <t>NEDD8 ultimate buster 1</t>
  </si>
  <si>
    <t>Nub1</t>
  </si>
  <si>
    <t>P54763</t>
  </si>
  <si>
    <t>Ephrin type-B receptor 2</t>
  </si>
  <si>
    <t>Ephb2</t>
  </si>
  <si>
    <t>P54775</t>
  </si>
  <si>
    <t>26S protease regulatory subunit 6B</t>
  </si>
  <si>
    <t>Psmc4</t>
  </si>
  <si>
    <t>P54822</t>
  </si>
  <si>
    <t>Adenylosuccinate lyase</t>
  </si>
  <si>
    <t>Adsl</t>
  </si>
  <si>
    <t>P54823</t>
  </si>
  <si>
    <t>Probable ATP-dependent RNA helicase DDX6</t>
  </si>
  <si>
    <t>Ddx6</t>
  </si>
  <si>
    <t>P54923</t>
  </si>
  <si>
    <t>[Protein ADP-ribosylarginine] hydrolase</t>
  </si>
  <si>
    <t>Adprh</t>
  </si>
  <si>
    <t>P55066</t>
  </si>
  <si>
    <t>Neurocan core protein</t>
  </si>
  <si>
    <t>Ncan</t>
  </si>
  <si>
    <t>P55088</t>
  </si>
  <si>
    <t>Aquaporin-4</t>
  </si>
  <si>
    <t>Aqp4</t>
  </si>
  <si>
    <t>P55096</t>
  </si>
  <si>
    <t>ATP-binding cassette sub-family D member 3</t>
  </si>
  <si>
    <t>Abcd3</t>
  </si>
  <si>
    <t>P55258</t>
  </si>
  <si>
    <t>Ras-related protein Rab-8A</t>
  </si>
  <si>
    <t>Rab8a</t>
  </si>
  <si>
    <t>P55264</t>
  </si>
  <si>
    <t>Adenosine kinase</t>
  </si>
  <si>
    <t>Adk</t>
  </si>
  <si>
    <t>P55302</t>
  </si>
  <si>
    <t>Alpha-2-macroglobulin receptor-associated protein</t>
  </si>
  <si>
    <t>Lrpap1</t>
  </si>
  <si>
    <t>P55821</t>
  </si>
  <si>
    <t>Stathmin-2</t>
  </si>
  <si>
    <t>Stmn2</t>
  </si>
  <si>
    <t>P56183</t>
  </si>
  <si>
    <t>Ribosomal RNA processing protein 1 homolog A</t>
  </si>
  <si>
    <t>Rrp1</t>
  </si>
  <si>
    <t>P56391</t>
  </si>
  <si>
    <t>Cytochrome c oxidase subunit 6B1</t>
  </si>
  <si>
    <t>Cox6b1</t>
  </si>
  <si>
    <t>P56395</t>
  </si>
  <si>
    <t>Cytochrome b5</t>
  </si>
  <si>
    <t>Cyb5a</t>
  </si>
  <si>
    <t>P56399</t>
  </si>
  <si>
    <t>Ubiquitin carboxyl-terminal hydrolase 5</t>
  </si>
  <si>
    <t>Usp5</t>
  </si>
  <si>
    <t>P56480</t>
  </si>
  <si>
    <t>ATP synthase subunit beta</t>
  </si>
  <si>
    <t>P56564</t>
  </si>
  <si>
    <t>Excitatory amino acid transporter 1</t>
  </si>
  <si>
    <t>Slc1a3</t>
  </si>
  <si>
    <t>P56565</t>
  </si>
  <si>
    <t>Protein S100-A1</t>
  </si>
  <si>
    <t>S100a1</t>
  </si>
  <si>
    <t>P56695</t>
  </si>
  <si>
    <t>Wolframin</t>
  </si>
  <si>
    <t>Wfs1</t>
  </si>
  <si>
    <t>P56812</t>
  </si>
  <si>
    <t>Programmed cell death protein 5</t>
  </si>
  <si>
    <t>Pdcd5</t>
  </si>
  <si>
    <t>P56959</t>
  </si>
  <si>
    <t>RNA-binding protein FUS</t>
  </si>
  <si>
    <t>Fus</t>
  </si>
  <si>
    <t>P57722</t>
  </si>
  <si>
    <t>Poly(rC)-binding protein 3</t>
  </si>
  <si>
    <t>Pcbp3</t>
  </si>
  <si>
    <t>P57746</t>
  </si>
  <si>
    <t>V-type proton ATPase subunit D</t>
  </si>
  <si>
    <t>Atp6v1d</t>
  </si>
  <si>
    <t>P57759</t>
  </si>
  <si>
    <t>Endoplasmic reticulum resident protein 29</t>
  </si>
  <si>
    <t>Erp29</t>
  </si>
  <si>
    <t>P57776</t>
  </si>
  <si>
    <t>Elongation factor 1-delta</t>
  </si>
  <si>
    <t>Eef1d</t>
  </si>
  <si>
    <t>P57780</t>
  </si>
  <si>
    <t>Alpha-actinin-4</t>
  </si>
  <si>
    <t>Actn4</t>
  </si>
  <si>
    <t>P58021</t>
  </si>
  <si>
    <t>Transmembrane 9 superfamily member 2</t>
  </si>
  <si>
    <t>Tm9sf2</t>
  </si>
  <si>
    <t>P58252</t>
  </si>
  <si>
    <t>Elongation factor 2</t>
  </si>
  <si>
    <t>Eef2</t>
  </si>
  <si>
    <t>P58281</t>
  </si>
  <si>
    <t>Dynamin-like 120 kDa protein</t>
  </si>
  <si>
    <t>P58389</t>
  </si>
  <si>
    <t>Serine/threonine-protein phosphatase 2A activator</t>
  </si>
  <si>
    <t>Ppp2r4</t>
  </si>
  <si>
    <t>P58404</t>
  </si>
  <si>
    <t>Striatin-4</t>
  </si>
  <si>
    <t>Strn4</t>
  </si>
  <si>
    <t>P59325</t>
  </si>
  <si>
    <t>Eukaryotic translation initiation factor 5</t>
  </si>
  <si>
    <t>Eif5</t>
  </si>
  <si>
    <t>P59708</t>
  </si>
  <si>
    <t>Splicing factor 3B subunit 6</t>
  </si>
  <si>
    <t>Sf3b6</t>
  </si>
  <si>
    <t>P59764</t>
  </si>
  <si>
    <t>Dedicator of cytokinesis protein 4</t>
  </si>
  <si>
    <t>Dock4</t>
  </si>
  <si>
    <t>P59999</t>
  </si>
  <si>
    <t>Actin-related protein 2/3 complex subunit 4</t>
  </si>
  <si>
    <t>Arpc4</t>
  </si>
  <si>
    <t>P60122</t>
  </si>
  <si>
    <t>RuvB-like 1</t>
  </si>
  <si>
    <t>Ruvbl1</t>
  </si>
  <si>
    <t>P60202</t>
  </si>
  <si>
    <t>Myelin proteolipid protein</t>
  </si>
  <si>
    <t>Plp1</t>
  </si>
  <si>
    <t>P60229</t>
  </si>
  <si>
    <t>Eukaryotic translation initiation factor 3 subunit E</t>
  </si>
  <si>
    <t>Eif3e</t>
  </si>
  <si>
    <t>P60335</t>
  </si>
  <si>
    <t>Poly(rC)-binding protein 1</t>
  </si>
  <si>
    <t>Pcbp1</t>
  </si>
  <si>
    <t>P60469</t>
  </si>
  <si>
    <t>Liprin-alpha-3</t>
  </si>
  <si>
    <t>Ppfia3</t>
  </si>
  <si>
    <t>P60487</t>
  </si>
  <si>
    <t>Pyridoxal phosphate phosphatase</t>
  </si>
  <si>
    <t>Pdxp</t>
  </si>
  <si>
    <t>P60521</t>
  </si>
  <si>
    <t>Gamma-aminobutyric acid receptor-associated protein-like 2</t>
  </si>
  <si>
    <t>Gabarapl2</t>
  </si>
  <si>
    <t>P60710</t>
  </si>
  <si>
    <t>Actin</t>
  </si>
  <si>
    <t>P60766</t>
  </si>
  <si>
    <t>Cell division control protein 42 homolog</t>
  </si>
  <si>
    <t>Cdc42</t>
  </si>
  <si>
    <t>P60824</t>
  </si>
  <si>
    <t>Cold-inducible RNA-binding protein</t>
  </si>
  <si>
    <t>Cirbp</t>
  </si>
  <si>
    <t>P60840</t>
  </si>
  <si>
    <t>Alpha-endosulfine</t>
  </si>
  <si>
    <t>Ensa</t>
  </si>
  <si>
    <t>P60843</t>
  </si>
  <si>
    <t>Eukaryotic initiation factor 4A-I</t>
  </si>
  <si>
    <t>Eif4a1</t>
  </si>
  <si>
    <t>P60879</t>
  </si>
  <si>
    <t>Synaptosomal-associated protein 25</t>
  </si>
  <si>
    <t>Snap25</t>
  </si>
  <si>
    <t>P61021</t>
  </si>
  <si>
    <t>Ras-related protein Rab-5B</t>
  </si>
  <si>
    <t>Rab5b</t>
  </si>
  <si>
    <t>P61022</t>
  </si>
  <si>
    <t>Calcineurin B homologous protein 1</t>
  </si>
  <si>
    <t>Chp1</t>
  </si>
  <si>
    <t>P61027</t>
  </si>
  <si>
    <t>Ras-related protein Rab-10</t>
  </si>
  <si>
    <t>Rab10</t>
  </si>
  <si>
    <t>P62838;P61079</t>
  </si>
  <si>
    <t>Ubiquitin-conjugating enzyme E2 D2;Ubiquitin-conjugating enzyme E2 D3</t>
  </si>
  <si>
    <t>Ube2d2;Ube2d3</t>
  </si>
  <si>
    <t>P61082</t>
  </si>
  <si>
    <t>NEDD8-conjugating enzyme Ubc12</t>
  </si>
  <si>
    <t>Ube2m</t>
  </si>
  <si>
    <t>P61087</t>
  </si>
  <si>
    <t>Ubiquitin-conjugating enzyme E2 K</t>
  </si>
  <si>
    <t>Ube2k</t>
  </si>
  <si>
    <t>P61089</t>
  </si>
  <si>
    <t>Ubiquitin-conjugating enzyme E2 N</t>
  </si>
  <si>
    <t>Ube2n</t>
  </si>
  <si>
    <t>P61161</t>
  </si>
  <si>
    <t>Actin-related protein 2</t>
  </si>
  <si>
    <t>Actr2</t>
  </si>
  <si>
    <t>P61164</t>
  </si>
  <si>
    <t>Alpha-centractin</t>
  </si>
  <si>
    <t>Actr1a</t>
  </si>
  <si>
    <t>P61202</t>
  </si>
  <si>
    <t>COP9 signalosome complex subunit 2</t>
  </si>
  <si>
    <t>Cops2</t>
  </si>
  <si>
    <t>P61205;P84078</t>
  </si>
  <si>
    <t>ADP-ribosylation factor 3;ADP-ribosylation factor 1</t>
  </si>
  <si>
    <t>Arf3;Arf1</t>
  </si>
  <si>
    <t>P61211</t>
  </si>
  <si>
    <t>ADP-ribosylation factor-like protein 1</t>
  </si>
  <si>
    <t>Arl1</t>
  </si>
  <si>
    <t>P61222</t>
  </si>
  <si>
    <t>ATP-binding cassette sub-family E member 1</t>
  </si>
  <si>
    <t>Abce1</t>
  </si>
  <si>
    <t>P61255</t>
  </si>
  <si>
    <t>60S ribosomal protein L26</t>
  </si>
  <si>
    <t>Rpl26</t>
  </si>
  <si>
    <t>P61264</t>
  </si>
  <si>
    <t>Syntaxin-1B</t>
  </si>
  <si>
    <t>Stx1b</t>
  </si>
  <si>
    <t>P61290</t>
  </si>
  <si>
    <t>Proteasome activator complex subunit 3</t>
  </si>
  <si>
    <t>Psme3</t>
  </si>
  <si>
    <t>P61294</t>
  </si>
  <si>
    <t>Ras-related protein Rab-6B</t>
  </si>
  <si>
    <t>Rab6b</t>
  </si>
  <si>
    <t>P61358</t>
  </si>
  <si>
    <t>60S ribosomal protein L27</t>
  </si>
  <si>
    <t>Rpl27</t>
  </si>
  <si>
    <t>P61514</t>
  </si>
  <si>
    <t>60S ribosomal protein L37a</t>
  </si>
  <si>
    <t>Rpl37a</t>
  </si>
  <si>
    <t>P61620</t>
  </si>
  <si>
    <t>Protein transport protein Sec61 subunit alpha isoform 1</t>
  </si>
  <si>
    <t>Sec61a1</t>
  </si>
  <si>
    <t>P61750</t>
  </si>
  <si>
    <t>ADP-ribosylation factor 4</t>
  </si>
  <si>
    <t>Arf4</t>
  </si>
  <si>
    <t>P61759</t>
  </si>
  <si>
    <t>Prefoldin subunit 3</t>
  </si>
  <si>
    <t>Vbp1</t>
  </si>
  <si>
    <t>P61922</t>
  </si>
  <si>
    <t>4-aminobutyrate aminotransferase</t>
  </si>
  <si>
    <t>P61924</t>
  </si>
  <si>
    <t>Coatomer subunit zeta-1</t>
  </si>
  <si>
    <t>Copz1</t>
  </si>
  <si>
    <t>P61957;Q9Z172</t>
  </si>
  <si>
    <t>Small ubiquitin-related modifier 2;Small ubiquitin-related modifier 3</t>
  </si>
  <si>
    <t>Sumo2;Sumo3</t>
  </si>
  <si>
    <t>P61963</t>
  </si>
  <si>
    <t>DDB1- and CUL4-associated factor 7</t>
  </si>
  <si>
    <t>Dcaf7</t>
  </si>
  <si>
    <t>P61971</t>
  </si>
  <si>
    <t>Nuclear transport factor 2</t>
  </si>
  <si>
    <t>Nutf2</t>
  </si>
  <si>
    <t>P61979</t>
  </si>
  <si>
    <t>Heterogeneous nuclear ribonucleoprotein K</t>
  </si>
  <si>
    <t>Hnrnpk</t>
  </si>
  <si>
    <t>P61982</t>
  </si>
  <si>
    <t>14-3-3 protein gamma;14-3-3 protein gamma</t>
  </si>
  <si>
    <t>P62075</t>
  </si>
  <si>
    <t>Mitochondrial import inner membrane translocase subunit Tim13</t>
  </si>
  <si>
    <t>Timm13</t>
  </si>
  <si>
    <t>P62082</t>
  </si>
  <si>
    <t>40S ribosomal protein S7</t>
  </si>
  <si>
    <t>Rps7</t>
  </si>
  <si>
    <t>P62137</t>
  </si>
  <si>
    <t>Serine/threonine-protein phosphatase PP1-alpha catalytic subunit</t>
  </si>
  <si>
    <t>Ppp1ca</t>
  </si>
  <si>
    <t>P62141</t>
  </si>
  <si>
    <t>Serine/threonine-protein phosphatase PP1-beta catalytic subunit</t>
  </si>
  <si>
    <t>Ppp1cb</t>
  </si>
  <si>
    <t>P62192</t>
  </si>
  <si>
    <t>26S protease regulatory subunit 4</t>
  </si>
  <si>
    <t>Psmc1</t>
  </si>
  <si>
    <t>P62196</t>
  </si>
  <si>
    <t>26S protease regulatory subunit 8</t>
  </si>
  <si>
    <t>Psmc5</t>
  </si>
  <si>
    <t>P62242</t>
  </si>
  <si>
    <t>40S ribosomal protein S8</t>
  </si>
  <si>
    <t>Rps8</t>
  </si>
  <si>
    <t>P62245</t>
  </si>
  <si>
    <t>40S ribosomal protein S15a</t>
  </si>
  <si>
    <t>Rps15a</t>
  </si>
  <si>
    <t>P62257</t>
  </si>
  <si>
    <t>Ubiquitin-conjugating enzyme E2 H</t>
  </si>
  <si>
    <t>Ube2h</t>
  </si>
  <si>
    <t>P62259</t>
  </si>
  <si>
    <t>14-3-3 protein epsilon</t>
  </si>
  <si>
    <t>Ywhae</t>
  </si>
  <si>
    <t>P62264</t>
  </si>
  <si>
    <t>40S ribosomal protein S14</t>
  </si>
  <si>
    <t>Rps14</t>
  </si>
  <si>
    <t>P62267</t>
  </si>
  <si>
    <t>40S ribosomal protein S23</t>
  </si>
  <si>
    <t>Rps23</t>
  </si>
  <si>
    <t>P62270</t>
  </si>
  <si>
    <t>40S ribosomal protein S18</t>
  </si>
  <si>
    <t>Rps18</t>
  </si>
  <si>
    <t>P62281</t>
  </si>
  <si>
    <t>40S ribosomal protein S11</t>
  </si>
  <si>
    <t>Rps11</t>
  </si>
  <si>
    <t>P62301</t>
  </si>
  <si>
    <t>40S ribosomal protein S13</t>
  </si>
  <si>
    <t>Rps13</t>
  </si>
  <si>
    <t>P62320</t>
  </si>
  <si>
    <t>Small nuclear ribonucleoprotein Sm D3</t>
  </si>
  <si>
    <t>Snrpd3</t>
  </si>
  <si>
    <t>P62334</t>
  </si>
  <si>
    <t>26S protease regulatory subunit 10B</t>
  </si>
  <si>
    <t>Psmc6</t>
  </si>
  <si>
    <t>P62482</t>
  </si>
  <si>
    <t>Voltage-gated potassium channel subunit beta-2</t>
  </si>
  <si>
    <t>Kcnab2</t>
  </si>
  <si>
    <t>P62500</t>
  </si>
  <si>
    <t>TSC22 domain family protein 1</t>
  </si>
  <si>
    <t>Tsc22d1</t>
  </si>
  <si>
    <t>P62627</t>
  </si>
  <si>
    <t>Dynein light chain roadblock-type 1</t>
  </si>
  <si>
    <t>Dynlrb1</t>
  </si>
  <si>
    <t>P62631</t>
  </si>
  <si>
    <t>Elongation factor 1-alpha 2</t>
  </si>
  <si>
    <t>Eef1a2</t>
  </si>
  <si>
    <t>P62702</t>
  </si>
  <si>
    <t>40S ribosomal protein S4</t>
  </si>
  <si>
    <t>P62717</t>
  </si>
  <si>
    <t>60S ribosomal protein L18a</t>
  </si>
  <si>
    <t>Rpl18a</t>
  </si>
  <si>
    <t>P62746</t>
  </si>
  <si>
    <t>Rho-related GTP-binding protein RhoB</t>
  </si>
  <si>
    <t>Rhob</t>
  </si>
  <si>
    <t>P62754</t>
  </si>
  <si>
    <t>40S ribosomal protein S6</t>
  </si>
  <si>
    <t>Rps6</t>
  </si>
  <si>
    <t>P62761</t>
  </si>
  <si>
    <t>Visinin-like protein 1</t>
  </si>
  <si>
    <t>Vsnl1</t>
  </si>
  <si>
    <t>P62774</t>
  </si>
  <si>
    <t>Myotrophin</t>
  </si>
  <si>
    <t>Mtpn</t>
  </si>
  <si>
    <t>P62806</t>
  </si>
  <si>
    <t>Histone H4</t>
  </si>
  <si>
    <t>Hist1h4a</t>
  </si>
  <si>
    <t>P62814</t>
  </si>
  <si>
    <t>V-type proton ATPase subunit B</t>
  </si>
  <si>
    <t>P62821</t>
  </si>
  <si>
    <t>Ras-related protein Rab-1A</t>
  </si>
  <si>
    <t>Rab1A</t>
  </si>
  <si>
    <t>P62823</t>
  </si>
  <si>
    <t>Ras-related protein Rab-3C</t>
  </si>
  <si>
    <t>Rab3c</t>
  </si>
  <si>
    <t>P62827</t>
  </si>
  <si>
    <t>GTP-binding nuclear protein Ran</t>
  </si>
  <si>
    <t>Ran</t>
  </si>
  <si>
    <t>P62843</t>
  </si>
  <si>
    <t>40S ribosomal protein S15</t>
  </si>
  <si>
    <t>Rps15</t>
  </si>
  <si>
    <t>P62855</t>
  </si>
  <si>
    <t>40S ribosomal protein S26</t>
  </si>
  <si>
    <t>Rps26</t>
  </si>
  <si>
    <t>P62858</t>
  </si>
  <si>
    <t>40S ribosomal protein S28</t>
  </si>
  <si>
    <t>Rps28</t>
  </si>
  <si>
    <t>P62869</t>
  </si>
  <si>
    <t>Transcription elongation factor B polypeptide 2</t>
  </si>
  <si>
    <t>Tceb2</t>
  </si>
  <si>
    <t>P62874</t>
  </si>
  <si>
    <t>Guanine nucleotide-binding protein G(I)/G(S)/G(T) subunit beta-1</t>
  </si>
  <si>
    <t>Gnb1</t>
  </si>
  <si>
    <t>P62880</t>
  </si>
  <si>
    <t>Guanine nucleotide-binding protein G(I)/G(S)/G(T) subunit beta-2</t>
  </si>
  <si>
    <t>Gnb2</t>
  </si>
  <si>
    <t>P62889</t>
  </si>
  <si>
    <t>60S ribosomal protein L30</t>
  </si>
  <si>
    <t>Rpl30</t>
  </si>
  <si>
    <t>P62897</t>
  </si>
  <si>
    <t>Cytochrome c</t>
  </si>
  <si>
    <t>P62908</t>
  </si>
  <si>
    <t>40S ribosomal protein S3</t>
  </si>
  <si>
    <t>Rps3</t>
  </si>
  <si>
    <t>P62918</t>
  </si>
  <si>
    <t>60S ribosomal protein L8</t>
  </si>
  <si>
    <t>Rpl8</t>
  </si>
  <si>
    <t>P62960</t>
  </si>
  <si>
    <t>Nuclease-sensitive element-binding protein 1</t>
  </si>
  <si>
    <t>Ybx1</t>
  </si>
  <si>
    <t>P62962</t>
  </si>
  <si>
    <t>Profilin-1</t>
  </si>
  <si>
    <t>Pfn1</t>
  </si>
  <si>
    <t>P63001;P60764;Q05144</t>
  </si>
  <si>
    <t>Ras-related C3 botulinum toxin substrate 1;Ras-related C3 botulinum toxin substrate 3;Ras-related C3 botulinum toxin substrate 2</t>
  </si>
  <si>
    <t>Rac1;Rac3;Rac2</t>
  </si>
  <si>
    <t>P63005</t>
  </si>
  <si>
    <t>Platelet-activating factor acetylhydrolase IB subunit alpha</t>
  </si>
  <si>
    <t>Pafah1b1</t>
  </si>
  <si>
    <t>P63011</t>
  </si>
  <si>
    <t>Ras-related protein Rab-3A</t>
  </si>
  <si>
    <t>Rab3a</t>
  </si>
  <si>
    <t>P63017</t>
  </si>
  <si>
    <t>Heat shock cognate 71 kDa protein</t>
  </si>
  <si>
    <t>Hspa8</t>
  </si>
  <si>
    <t>P63028</t>
  </si>
  <si>
    <t>Translationally-controlled tumor protein</t>
  </si>
  <si>
    <t>Tpt1</t>
  </si>
  <si>
    <t>P63030</t>
  </si>
  <si>
    <t>Mitochondrial pyruvate carrier 1</t>
  </si>
  <si>
    <t>Mpc1</t>
  </si>
  <si>
    <t>P63037</t>
  </si>
  <si>
    <t>DnaJ homolog subfamily A member 1</t>
  </si>
  <si>
    <t>Dnaja1</t>
  </si>
  <si>
    <t>P63038</t>
  </si>
  <si>
    <t>60 kDa heat shock protein</t>
  </si>
  <si>
    <t>P63040</t>
  </si>
  <si>
    <t>Complexin-1</t>
  </si>
  <si>
    <t>Cplx1</t>
  </si>
  <si>
    <t>P63044;P63024</t>
  </si>
  <si>
    <t>Vesicle-associated membrane protein 2;Vesicle-associated membrane protein 3</t>
  </si>
  <si>
    <t>Vamp2;Vamp3</t>
  </si>
  <si>
    <t>P63046</t>
  </si>
  <si>
    <t>Sulfotransferase 4A1</t>
  </si>
  <si>
    <t>Sult4a1</t>
  </si>
  <si>
    <t>P63080;P50571</t>
  </si>
  <si>
    <t>Gamma-aminobutyric acid receptor subunit beta-3;Gamma-aminobutyric acid receptor subunit beta-1</t>
  </si>
  <si>
    <t>Gabrb3;Gabrb1</t>
  </si>
  <si>
    <t>P63085</t>
  </si>
  <si>
    <t>Mitogen-activated protein kinase 1</t>
  </si>
  <si>
    <t>Mapk1</t>
  </si>
  <si>
    <t>P63087</t>
  </si>
  <si>
    <t>Serine/threonine-protein phosphatase PP1-gamma catalytic subunit</t>
  </si>
  <si>
    <t>Ppp1cc</t>
  </si>
  <si>
    <t>Q6R0H7;P63094</t>
  </si>
  <si>
    <t>Guanine nucleotide-binding protein G(s) subunit alpha isoforms XLas;Guanine nucleotide-binding protein G(s) subunit alpha isoforms short</t>
  </si>
  <si>
    <t>Gnas</t>
  </si>
  <si>
    <t>P63101</t>
  </si>
  <si>
    <t>14-3-3 protein zeta/delta</t>
  </si>
  <si>
    <t>Ywhaz</t>
  </si>
  <si>
    <t>P63158</t>
  </si>
  <si>
    <t>High mobility group protein B1</t>
  </si>
  <si>
    <t>Hmgb1</t>
  </si>
  <si>
    <t>Q9D0M5;P63168</t>
  </si>
  <si>
    <t>Dynein light chain 2</t>
  </si>
  <si>
    <t>P63213</t>
  </si>
  <si>
    <t>Guanine nucleotide-binding protein G(I)/G(S)/G(O) subunit gamma-2</t>
  </si>
  <si>
    <t>Gng2</t>
  </si>
  <si>
    <t>P63242</t>
  </si>
  <si>
    <t>Eukaryotic translation initiation factor 5A-1</t>
  </si>
  <si>
    <t>Eif5a</t>
  </si>
  <si>
    <t>P63260</t>
  </si>
  <si>
    <t>P63276</t>
  </si>
  <si>
    <t>40S ribosomal protein S17</t>
  </si>
  <si>
    <t>Rps17</t>
  </si>
  <si>
    <t>P63318</t>
  </si>
  <si>
    <t>Protein kinase C gamma type</t>
  </si>
  <si>
    <t>Prkcg</t>
  </si>
  <si>
    <t>P63321</t>
  </si>
  <si>
    <t>Ras-related protein Ral-A</t>
  </si>
  <si>
    <t>Rala</t>
  </si>
  <si>
    <t>P63323</t>
  </si>
  <si>
    <t>40S ribosomal protein S12</t>
  </si>
  <si>
    <t>Rps12</t>
  </si>
  <si>
    <t>P63325</t>
  </si>
  <si>
    <t>40S ribosomal protein S10</t>
  </si>
  <si>
    <t>Rps10</t>
  </si>
  <si>
    <t>P63328</t>
  </si>
  <si>
    <t>Serine/threonine-protein phosphatase 2B catalytic subunit alpha isoform</t>
  </si>
  <si>
    <t>Ppp3ca</t>
  </si>
  <si>
    <t>P63330</t>
  </si>
  <si>
    <t>Serine/threonine-protein phosphatase 2A catalytic subunit alpha isoform</t>
  </si>
  <si>
    <t>Ppp2ca</t>
  </si>
  <si>
    <t>P67871</t>
  </si>
  <si>
    <t>Casein kinase II subunit beta</t>
  </si>
  <si>
    <t>Csnk2b</t>
  </si>
  <si>
    <t>P68134;P68033;P63268;P62737</t>
  </si>
  <si>
    <t>P68037</t>
  </si>
  <si>
    <t>Ubiquitin-conjugating enzyme E2 L3</t>
  </si>
  <si>
    <t>Ube2l3</t>
  </si>
  <si>
    <t>P68040</t>
  </si>
  <si>
    <t>Guanine nucleotide-binding protein subunit beta-2-like 1;Guanine nucleotide-binding protein subunit beta-2-like 1</t>
  </si>
  <si>
    <t>P68181</t>
  </si>
  <si>
    <t>cAMP-dependent protein kinase catalytic subunit beta</t>
  </si>
  <si>
    <t>Prkacb</t>
  </si>
  <si>
    <t>P68254</t>
  </si>
  <si>
    <t>14-3-3 protein theta</t>
  </si>
  <si>
    <t>Ywhaq</t>
  </si>
  <si>
    <t>P68368</t>
  </si>
  <si>
    <t>Tubulin alpha-4A chain</t>
  </si>
  <si>
    <t>Tuba4a</t>
  </si>
  <si>
    <t>P68369;P05214</t>
  </si>
  <si>
    <t>Tubulin alpha-1A chain;Tubulin alpha-3 chain</t>
  </si>
  <si>
    <t>Tuba1a;Tuba3a</t>
  </si>
  <si>
    <t>P68372</t>
  </si>
  <si>
    <t>Tubulin beta-4B chain</t>
  </si>
  <si>
    <t>Tubb4b</t>
  </si>
  <si>
    <t>P68404</t>
  </si>
  <si>
    <t>Protein kinase C beta type</t>
  </si>
  <si>
    <t>Prkcb</t>
  </si>
  <si>
    <t>P68510</t>
  </si>
  <si>
    <t>14-3-3 protein eta</t>
  </si>
  <si>
    <t>Ywhah</t>
  </si>
  <si>
    <t>P69566</t>
  </si>
  <si>
    <t>Ran-binding protein 9</t>
  </si>
  <si>
    <t>Ranbp9</t>
  </si>
  <si>
    <t>P70122</t>
  </si>
  <si>
    <t>Ribosome maturation protein SBDS</t>
  </si>
  <si>
    <t>Sbds</t>
  </si>
  <si>
    <t>P70168</t>
  </si>
  <si>
    <t>Importin subunit beta-1</t>
  </si>
  <si>
    <t>Kpnb1</t>
  </si>
  <si>
    <t>P70175</t>
  </si>
  <si>
    <t>Disks large homolog 3</t>
  </si>
  <si>
    <t>Dlg3</t>
  </si>
  <si>
    <t>P70188</t>
  </si>
  <si>
    <t>Kinesin-associated protein 3</t>
  </si>
  <si>
    <t>Kifap3</t>
  </si>
  <si>
    <t>P70202</t>
  </si>
  <si>
    <t>Latexin</t>
  </si>
  <si>
    <t>Lxn</t>
  </si>
  <si>
    <t>P70232</t>
  </si>
  <si>
    <t>Neural cell adhesion molecule L1-like protein;Processed neural cell adhesion molecule L1-like protein</t>
  </si>
  <si>
    <t>Chl1</t>
  </si>
  <si>
    <t>P70271</t>
  </si>
  <si>
    <t>PDZ and LIM domain protein 4</t>
  </si>
  <si>
    <t>Pdlim4</t>
  </si>
  <si>
    <t>P70288</t>
  </si>
  <si>
    <t>Histone deacetylase 2</t>
  </si>
  <si>
    <t>Hdac2</t>
  </si>
  <si>
    <t>P70296</t>
  </si>
  <si>
    <t>Phosphatidylethanolamine-binding protein 1;Hippocampal cholinergic neurostimulating peptide</t>
  </si>
  <si>
    <t>Pebp1</t>
  </si>
  <si>
    <t>P70297</t>
  </si>
  <si>
    <t>Signal transducing adapter molecule 1</t>
  </si>
  <si>
    <t>Stam</t>
  </si>
  <si>
    <t>P70333</t>
  </si>
  <si>
    <t>Heterogeneous nuclear ribonucleoprotein H2</t>
  </si>
  <si>
    <t>Hnrnph2</t>
  </si>
  <si>
    <t>P70336</t>
  </si>
  <si>
    <t>Rho-associated protein kinase 2</t>
  </si>
  <si>
    <t>Rock2</t>
  </si>
  <si>
    <t>P70349</t>
  </si>
  <si>
    <t>Histidine triad nucleotide-binding protein 1</t>
  </si>
  <si>
    <t>Hint1</t>
  </si>
  <si>
    <t>P70372</t>
  </si>
  <si>
    <t>ELAV-like protein 1</t>
  </si>
  <si>
    <t>Elavl1</t>
  </si>
  <si>
    <t>P70398</t>
  </si>
  <si>
    <t>Probable ubiquitin carboxyl-terminal hydrolase FAF-X</t>
  </si>
  <si>
    <t>Usp9x</t>
  </si>
  <si>
    <t>P70404</t>
  </si>
  <si>
    <t>Isocitrate dehydrogenase [NAD] subunit gamma 1</t>
  </si>
  <si>
    <t>P70663</t>
  </si>
  <si>
    <t>SPARC-like protein 1</t>
  </si>
  <si>
    <t>Sparcl1</t>
  </si>
  <si>
    <t>P70670;Q60817</t>
  </si>
  <si>
    <t>Nascent polypeptide-associated complex subunit alpha</t>
  </si>
  <si>
    <t>P70698</t>
  </si>
  <si>
    <t>CTP synthase 1</t>
  </si>
  <si>
    <t>Ctps1</t>
  </si>
  <si>
    <t>P70699</t>
  </si>
  <si>
    <t>Lysosomal alpha-glucosidase</t>
  </si>
  <si>
    <t>Gaa</t>
  </si>
  <si>
    <t>P70704</t>
  </si>
  <si>
    <t>Phospholipid-transporting ATPase IA</t>
  </si>
  <si>
    <t>Atp8a1</t>
  </si>
  <si>
    <t>P80313</t>
  </si>
  <si>
    <t>T-complex protein 1 subunit eta</t>
  </si>
  <si>
    <t>Cct7</t>
  </si>
  <si>
    <t>P80314</t>
  </si>
  <si>
    <t>T-complex protein 1 subunit beta</t>
  </si>
  <si>
    <t>Cct2</t>
  </si>
  <si>
    <t>P80315</t>
  </si>
  <si>
    <t>T-complex protein 1 subunit delta</t>
  </si>
  <si>
    <t>Cct4</t>
  </si>
  <si>
    <t>P80316</t>
  </si>
  <si>
    <t>T-complex protein 1 subunit epsilon</t>
  </si>
  <si>
    <t>Cct5</t>
  </si>
  <si>
    <t>P80317</t>
  </si>
  <si>
    <t>T-complex protein 1 subunit zeta</t>
  </si>
  <si>
    <t>Cct6a</t>
  </si>
  <si>
    <t>P80318</t>
  </si>
  <si>
    <t>T-complex protein 1 subunit gamma</t>
  </si>
  <si>
    <t>Cct3</t>
  </si>
  <si>
    <t>P80560</t>
  </si>
  <si>
    <t>Receptor-type tyrosine-protein phosphatase N2</t>
  </si>
  <si>
    <t>Ptprn2</t>
  </si>
  <si>
    <t>P83510</t>
  </si>
  <si>
    <t>Traf2 and NCK-interacting protein kinase</t>
  </si>
  <si>
    <t>Tnik</t>
  </si>
  <si>
    <t>P83940</t>
  </si>
  <si>
    <t>Transcription elongation factor B polypeptide 1</t>
  </si>
  <si>
    <t>Tceb1</t>
  </si>
  <si>
    <t>P84075</t>
  </si>
  <si>
    <t>Neuron-specific calcium-binding protein hippocalcin</t>
  </si>
  <si>
    <t>Hpca</t>
  </si>
  <si>
    <t>P84084</t>
  </si>
  <si>
    <t>ADP-ribosylation factor 5</t>
  </si>
  <si>
    <t>Arf5</t>
  </si>
  <si>
    <t>P84086</t>
  </si>
  <si>
    <t>Complexin-2</t>
  </si>
  <si>
    <t>Cplx2</t>
  </si>
  <si>
    <t>P84089</t>
  </si>
  <si>
    <t>Enhancer of rudimentary homolog</t>
  </si>
  <si>
    <t>Erh</t>
  </si>
  <si>
    <t>P84091</t>
  </si>
  <si>
    <t>AP-2 complex subunit mu</t>
  </si>
  <si>
    <t>Ap2m1</t>
  </si>
  <si>
    <t>P84099</t>
  </si>
  <si>
    <t>60S ribosomal protein L19</t>
  </si>
  <si>
    <t>Rpl19</t>
  </si>
  <si>
    <t>P84104</t>
  </si>
  <si>
    <t>Serine/arginine-rich splicing factor 3</t>
  </si>
  <si>
    <t>Srsf3</t>
  </si>
  <si>
    <t>P84228</t>
  </si>
  <si>
    <t>Histone H3.2</t>
  </si>
  <si>
    <t>Hist1h3b</t>
  </si>
  <si>
    <t>P97300</t>
  </si>
  <si>
    <t>Neuroplastin</t>
  </si>
  <si>
    <t>Nptn</t>
  </si>
  <si>
    <t>P97351</t>
  </si>
  <si>
    <t>40S ribosomal protein S3a</t>
  </si>
  <si>
    <t>Rps3a</t>
  </si>
  <si>
    <t>P97371</t>
  </si>
  <si>
    <t>Proteasome activator complex subunit 1</t>
  </si>
  <si>
    <t>Psme1</t>
  </si>
  <si>
    <t>P97372</t>
  </si>
  <si>
    <t>Proteasome activator complex subunit 2</t>
  </si>
  <si>
    <t>Psme2</t>
  </si>
  <si>
    <t>P97379</t>
  </si>
  <si>
    <t>Ras GTPase-activating protein-binding protein 2</t>
  </si>
  <si>
    <t>G3bp2</t>
  </si>
  <si>
    <t>P97384</t>
  </si>
  <si>
    <t>Annexin A11</t>
  </si>
  <si>
    <t>Anxa11</t>
  </si>
  <si>
    <t>P97390</t>
  </si>
  <si>
    <t>Vacuolar protein sorting-associated protein 45</t>
  </si>
  <si>
    <t>Vps45</t>
  </si>
  <si>
    <t>P97427</t>
  </si>
  <si>
    <t>Dihydropyrimidinase-related protein 1</t>
  </si>
  <si>
    <t>Crmp1</t>
  </si>
  <si>
    <t>P97429</t>
  </si>
  <si>
    <t>Annexin A4</t>
  </si>
  <si>
    <t>Anxa4</t>
  </si>
  <si>
    <t>P97450</t>
  </si>
  <si>
    <t>ATP synthase-coupling factor 6</t>
  </si>
  <si>
    <t>P97461</t>
  </si>
  <si>
    <t>40S ribosomal protein S5;40S ribosomal protein S5</t>
  </si>
  <si>
    <t>P97494</t>
  </si>
  <si>
    <t>Glutamate--cysteine ligase catalytic subunit</t>
  </si>
  <si>
    <t>Gclc</t>
  </si>
  <si>
    <t>P97765</t>
  </si>
  <si>
    <t>WW domain-binding protein 2</t>
  </si>
  <si>
    <t>Wbp2</t>
  </si>
  <si>
    <t>P97797</t>
  </si>
  <si>
    <t>Tyrosine-protein phosphatase non-receptor type substrate 1</t>
  </si>
  <si>
    <t>Sirpa</t>
  </si>
  <si>
    <t>P97807</t>
  </si>
  <si>
    <t>Fumarate hydratase</t>
  </si>
  <si>
    <t>P97822</t>
  </si>
  <si>
    <t>Acidic leucine-rich nuclear phosphoprotein 32 family member E</t>
  </si>
  <si>
    <t>Anp32e</t>
  </si>
  <si>
    <t>P97823</t>
  </si>
  <si>
    <t>Acyl-protein thioesterase 1</t>
  </si>
  <si>
    <t>Lypla1</t>
  </si>
  <si>
    <t>P97855</t>
  </si>
  <si>
    <t>Ras GTPase-activating protein-binding protein 1</t>
  </si>
  <si>
    <t>G3bp1</t>
  </si>
  <si>
    <t>P98084</t>
  </si>
  <si>
    <t>Amyloid beta A4 precursor protein-binding family A member 2</t>
  </si>
  <si>
    <t>Apba2</t>
  </si>
  <si>
    <t>P99024</t>
  </si>
  <si>
    <t>Tubulin beta-5 chain</t>
  </si>
  <si>
    <t>Tubb5</t>
  </si>
  <si>
    <t>P99026</t>
  </si>
  <si>
    <t>Proteasome subunit beta type-4</t>
  </si>
  <si>
    <t>Psmb4</t>
  </si>
  <si>
    <t>P99027</t>
  </si>
  <si>
    <t>60S acidic ribosomal protein P2</t>
  </si>
  <si>
    <t>Rplp2</t>
  </si>
  <si>
    <t>P99029</t>
  </si>
  <si>
    <t>Peroxiredoxin-5</t>
  </si>
  <si>
    <t>Q00493</t>
  </si>
  <si>
    <t>Carboxypeptidase E</t>
  </si>
  <si>
    <t>Cpe</t>
  </si>
  <si>
    <t>Q00612</t>
  </si>
  <si>
    <t>Glucose-6-phosphate 1-dehydrogenase X</t>
  </si>
  <si>
    <t>G6pdx</t>
  </si>
  <si>
    <t>Q00915</t>
  </si>
  <si>
    <t>Retinol-binding protein 1</t>
  </si>
  <si>
    <t>Rbp1</t>
  </si>
  <si>
    <t>Q00PI9</t>
  </si>
  <si>
    <t>Heterogeneous nuclear ribonucleoprotein U-like protein 2</t>
  </si>
  <si>
    <t>Hnrnpul2</t>
  </si>
  <si>
    <t>Q01065</t>
  </si>
  <si>
    <t>Calcium/calmodulin-dependent 3</t>
  </si>
  <si>
    <t>Q01405</t>
  </si>
  <si>
    <t>Protein transport protein Sec23A</t>
  </si>
  <si>
    <t>Sec23a</t>
  </si>
  <si>
    <t>Q01730</t>
  </si>
  <si>
    <t>Ras suppressor protein 1</t>
  </si>
  <si>
    <t>Rsu1</t>
  </si>
  <si>
    <t>Q01768</t>
  </si>
  <si>
    <t>Nucleoside diphosphate kinase B</t>
  </si>
  <si>
    <t>Nme2</t>
  </si>
  <si>
    <t>Q01853</t>
  </si>
  <si>
    <t>Transitional endoplasmic reticulum ATPase</t>
  </si>
  <si>
    <t>Vcp</t>
  </si>
  <si>
    <t>Q02053</t>
  </si>
  <si>
    <t>Ubiquitin-like modifier-activating enzyme 1</t>
  </si>
  <si>
    <t>Uba1</t>
  </si>
  <si>
    <t>Q02248</t>
  </si>
  <si>
    <t>Catenin beta-1</t>
  </si>
  <si>
    <t>Ctnnb1</t>
  </si>
  <si>
    <t>Q02257</t>
  </si>
  <si>
    <t>Junction plakoglobin</t>
  </si>
  <si>
    <t>Jup</t>
  </si>
  <si>
    <t>Q02819</t>
  </si>
  <si>
    <t>Nucleobindin-1</t>
  </si>
  <si>
    <t>Nucb1</t>
  </si>
  <si>
    <t>Q03137</t>
  </si>
  <si>
    <t>Ephrin type-A receptor 4</t>
  </si>
  <si>
    <t>Epha4</t>
  </si>
  <si>
    <t>Q03146</t>
  </si>
  <si>
    <t>Epithelial discoidin domain-containing receptor 1</t>
  </si>
  <si>
    <t>Ddr1</t>
  </si>
  <si>
    <t>Q03157</t>
  </si>
  <si>
    <t>Amyloid-like protein 1;C30</t>
  </si>
  <si>
    <t>Aplp1</t>
  </si>
  <si>
    <t>Q03265</t>
  </si>
  <si>
    <t>ATP synthase subunit alpha</t>
  </si>
  <si>
    <t>Q03517</t>
  </si>
  <si>
    <t>Secretogranin-2;Secretoneurin;Manserin</t>
  </si>
  <si>
    <t>Scg2</t>
  </si>
  <si>
    <t>Q04447</t>
  </si>
  <si>
    <t>Creatine kinase B-type</t>
  </si>
  <si>
    <t>Ckb</t>
  </si>
  <si>
    <t>Q04690</t>
  </si>
  <si>
    <t>Neurofibromin</t>
  </si>
  <si>
    <t>Nf1</t>
  </si>
  <si>
    <t>Q04750</t>
  </si>
  <si>
    <t>DNA topoisomerase 1</t>
  </si>
  <si>
    <t>Top1</t>
  </si>
  <si>
    <t>Q05816</t>
  </si>
  <si>
    <t>Q05920</t>
  </si>
  <si>
    <t>Pyruvate carboxylase</t>
  </si>
  <si>
    <t>Q05D44</t>
  </si>
  <si>
    <t>Eukaryotic translation initiation factor 5B</t>
  </si>
  <si>
    <t>Eif5b</t>
  </si>
  <si>
    <t>Q06138</t>
  </si>
  <si>
    <t>Calcium-binding protein 39</t>
  </si>
  <si>
    <t>Cab39</t>
  </si>
  <si>
    <t>Q06335</t>
  </si>
  <si>
    <t>Amyloid-like protein 2</t>
  </si>
  <si>
    <t>Aplp2</t>
  </si>
  <si>
    <t>Q06890</t>
  </si>
  <si>
    <t>Clusterin;Clusterin beta chain;Clusterin alpha chain</t>
  </si>
  <si>
    <t>Clu</t>
  </si>
  <si>
    <t>Q07076</t>
  </si>
  <si>
    <t>Annexin A7</t>
  </si>
  <si>
    <t>Anxa7</t>
  </si>
  <si>
    <t>Q07235</t>
  </si>
  <si>
    <t>Glia-derived nexin</t>
  </si>
  <si>
    <t>Serpine2</t>
  </si>
  <si>
    <t>Q07797</t>
  </si>
  <si>
    <t>Galectin-3-binding protein</t>
  </si>
  <si>
    <t>Lgals3bp</t>
  </si>
  <si>
    <t>Q08331</t>
  </si>
  <si>
    <t>Calretinin</t>
  </si>
  <si>
    <t>Calb2</t>
  </si>
  <si>
    <t>Q08943</t>
  </si>
  <si>
    <t>FACT complex subunit SSRP1</t>
  </si>
  <si>
    <t>Ssrp1</t>
  </si>
  <si>
    <t>Q0GNC1</t>
  </si>
  <si>
    <t>Inverted formin-2</t>
  </si>
  <si>
    <t>Inf2</t>
  </si>
  <si>
    <t>Q0KL02</t>
  </si>
  <si>
    <t>Triple functional domain protein</t>
  </si>
  <si>
    <t>Trio</t>
  </si>
  <si>
    <t>Q0P5W1</t>
  </si>
  <si>
    <t>Vacuolar protein sorting-associated protein 8 homolog</t>
  </si>
  <si>
    <t>Vps8</t>
  </si>
  <si>
    <t>Q0VE82</t>
  </si>
  <si>
    <t>Copine-7</t>
  </si>
  <si>
    <t>Cpne7</t>
  </si>
  <si>
    <t>Q0VGU4</t>
  </si>
  <si>
    <t>Vgf</t>
  </si>
  <si>
    <t>Q11011</t>
  </si>
  <si>
    <t>Puromycin-sensitive aminopeptidase</t>
  </si>
  <si>
    <t>Npepps</t>
  </si>
  <si>
    <t>Q11136</t>
  </si>
  <si>
    <t>Xaa-Pro dipeptidase</t>
  </si>
  <si>
    <t>Pepd</t>
  </si>
  <si>
    <t>Q148V7</t>
  </si>
  <si>
    <t>LisH domain and HEAT repeat-containing protein KIAA1468</t>
  </si>
  <si>
    <t>Kiaa1468</t>
  </si>
  <si>
    <t>Q1HFZ0</t>
  </si>
  <si>
    <t>tRNA (cytosine(34)-C(5))-methyltransferase</t>
  </si>
  <si>
    <t>Nsun2</t>
  </si>
  <si>
    <t>Q2PFD7</t>
  </si>
  <si>
    <t>PH and SEC7 domain-containing protein 3</t>
  </si>
  <si>
    <t>Psd3</t>
  </si>
  <si>
    <t>Q3KNM2</t>
  </si>
  <si>
    <t>E3 ubiquitin-protein ligase MARCH5</t>
  </si>
  <si>
    <t>March5</t>
  </si>
  <si>
    <t>Q3TDD9</t>
  </si>
  <si>
    <t>Protein phosphatase 1 regulatory subunit 21</t>
  </si>
  <si>
    <t>Ppp1r21</t>
  </si>
  <si>
    <t>Q3TDN2</t>
  </si>
  <si>
    <t>FAS-associated factor 2</t>
  </si>
  <si>
    <t>Faf2</t>
  </si>
  <si>
    <t>Q3TDQ1</t>
  </si>
  <si>
    <t>Dolichyl-diphosphooligosaccharide--protein glycosyltransferase subunit STT3B</t>
  </si>
  <si>
    <t>Stt3b</t>
  </si>
  <si>
    <t>Q3THE2;Q9CQ19</t>
  </si>
  <si>
    <t>Myosin regulatory light chain 12B;Myosin regulatory light polypeptide 9</t>
  </si>
  <si>
    <t>Myl12b;Myl9</t>
  </si>
  <si>
    <t>Q3THK7</t>
  </si>
  <si>
    <t>GMP synthase [glutamine-hydrolyzing]</t>
  </si>
  <si>
    <t>Gmps</t>
  </si>
  <si>
    <t>Q3THS6</t>
  </si>
  <si>
    <t>S-adenosylmethionine synthase isoform type-2</t>
  </si>
  <si>
    <t>Mat2a</t>
  </si>
  <si>
    <t>Q3TIR3</t>
  </si>
  <si>
    <t>Synembryn-A</t>
  </si>
  <si>
    <t>Ric8a</t>
  </si>
  <si>
    <t>Q3TKT4;Q6DIC0</t>
  </si>
  <si>
    <t>Transcription activator BRG1;Probable global transcription activator SNF2L2</t>
  </si>
  <si>
    <t>Smarca4;Smarca2</t>
  </si>
  <si>
    <t>Q3TVI8</t>
  </si>
  <si>
    <t>Pre-B-cell leukemia transcription factor-interacting protein 1</t>
  </si>
  <si>
    <t>Pbxip1</t>
  </si>
  <si>
    <t>Q3TW96</t>
  </si>
  <si>
    <t>UDP-N-acetylhexosamine pyrophosphorylase-like protein 1</t>
  </si>
  <si>
    <t>Uap1l1</t>
  </si>
  <si>
    <t>Q3TXS7</t>
  </si>
  <si>
    <t>26S proteasome non-ATPase regulatory subunit 1</t>
  </si>
  <si>
    <t>Psmd1</t>
  </si>
  <si>
    <t>Q3TXX4</t>
  </si>
  <si>
    <t>Vesicular glutamate transporter 1</t>
  </si>
  <si>
    <t>Slc17a7</t>
  </si>
  <si>
    <t>Q3U0V1</t>
  </si>
  <si>
    <t>Far upstream element-binding protein 2</t>
  </si>
  <si>
    <t>Khsrp</t>
  </si>
  <si>
    <t>Q3U1J4</t>
  </si>
  <si>
    <t>DNA damage-binding protein 1</t>
  </si>
  <si>
    <t>Ddb1</t>
  </si>
  <si>
    <t>Q3UEB3</t>
  </si>
  <si>
    <t>Poly(U)-binding-splicing factor PUF60</t>
  </si>
  <si>
    <t>Puf60</t>
  </si>
  <si>
    <t>Q3UFS0</t>
  </si>
  <si>
    <t>Protein zyg-11 homolog B</t>
  </si>
  <si>
    <t>Zyg11b</t>
  </si>
  <si>
    <t>Q3UGC7;Q66JS6</t>
  </si>
  <si>
    <t>Eukaryotic translation initiation factor 3 subunit J-A;Eukaryotic translation initiation factor 3 subunit J-B</t>
  </si>
  <si>
    <t>Eif3j1;Eif3j2</t>
  </si>
  <si>
    <t>Q3UGR5</t>
  </si>
  <si>
    <t>Haloacid dehalogenase-like hydrolase domain-containing protein 2</t>
  </si>
  <si>
    <t>Hdhd2</t>
  </si>
  <si>
    <t>Q3UGY8</t>
  </si>
  <si>
    <t>Brefeldin A-inhibited guanine nucleotide-exchange protein 3</t>
  </si>
  <si>
    <t>Arfgef3</t>
  </si>
  <si>
    <t>Q3UH60</t>
  </si>
  <si>
    <t>Disco-interacting protein 2 homolog B</t>
  </si>
  <si>
    <t>Dip2b</t>
  </si>
  <si>
    <t>Q3UH68</t>
  </si>
  <si>
    <t>LIM and calponin homology domains-containing protein 1</t>
  </si>
  <si>
    <t>Limch1</t>
  </si>
  <si>
    <t>Q3UHB1</t>
  </si>
  <si>
    <t>5-nucleotidase domain-containing protein 3</t>
  </si>
  <si>
    <t>Nt5dc3</t>
  </si>
  <si>
    <t>Q3UHD6</t>
  </si>
  <si>
    <t>Sorting nexin-27</t>
  </si>
  <si>
    <t>Snx27</t>
  </si>
  <si>
    <t>Q3UHJ0</t>
  </si>
  <si>
    <t>AP2-associated protein kinase 1</t>
  </si>
  <si>
    <t>Aak1</t>
  </si>
  <si>
    <t>Q3UHL1</t>
  </si>
  <si>
    <t>CaM kinase-like vesicle-associated protein</t>
  </si>
  <si>
    <t>Camkv</t>
  </si>
  <si>
    <t>Q3UKJ7</t>
  </si>
  <si>
    <t>WD40 repeat-containing protein SMU1;WD40 repeat-containing protein SMU1</t>
  </si>
  <si>
    <t>Q3ULJ0</t>
  </si>
  <si>
    <t>Glycerol-3-phosphate dehydrogenase 1-like protein</t>
  </si>
  <si>
    <t>Gpd1l</t>
  </si>
  <si>
    <t>Q3UM45</t>
  </si>
  <si>
    <t>Protein phosphatase 1 regulatory subunit 7</t>
  </si>
  <si>
    <t>Ppp1r7</t>
  </si>
  <si>
    <t>Q3UNH4</t>
  </si>
  <si>
    <t>G protein-regulated inducer of neurite outgrowth 1</t>
  </si>
  <si>
    <t>Gprin1</t>
  </si>
  <si>
    <t>Q3UPH1</t>
  </si>
  <si>
    <t>Protein PRRC1</t>
  </si>
  <si>
    <t>Prrc1</t>
  </si>
  <si>
    <t>Q3UPL0</t>
  </si>
  <si>
    <t>Protein transport protein Sec31A</t>
  </si>
  <si>
    <t>Sec31a</t>
  </si>
  <si>
    <t>Q3UTH8</t>
  </si>
  <si>
    <t>Rho guanine nucleotide exchange factor 9</t>
  </si>
  <si>
    <t>Arhgef9</t>
  </si>
  <si>
    <t>Q3UUG6</t>
  </si>
  <si>
    <t>TBC1 domain family member 24</t>
  </si>
  <si>
    <t>Tbc1d24</t>
  </si>
  <si>
    <t>Q3UVL4</t>
  </si>
  <si>
    <t>Vacuolar protein sorting-associated protein 51 homolog</t>
  </si>
  <si>
    <t>Vps51</t>
  </si>
  <si>
    <t>Q3UYV9</t>
  </si>
  <si>
    <t>Nuclear cap-binding protein subunit 1</t>
  </si>
  <si>
    <t>Ncbp1</t>
  </si>
  <si>
    <t>Q4KMM3</t>
  </si>
  <si>
    <t>Oxidation resistance protein 1</t>
  </si>
  <si>
    <t>Oxr1</t>
  </si>
  <si>
    <t>Q4KUS2</t>
  </si>
  <si>
    <t>Protein unc-13 homolog A</t>
  </si>
  <si>
    <t>Unc13a</t>
  </si>
  <si>
    <t>Q4V9Z5</t>
  </si>
  <si>
    <t>Seizure 6-like protein 2</t>
  </si>
  <si>
    <t>Sez6l2</t>
  </si>
  <si>
    <t>Q501J6</t>
  </si>
  <si>
    <t>Probable ATP-dependent RNA helicase DDX17</t>
  </si>
  <si>
    <t>Ddx17</t>
  </si>
  <si>
    <t>Q505F5</t>
  </si>
  <si>
    <t>Leucine-rich repeat-containing protein 47</t>
  </si>
  <si>
    <t>Lrrc47</t>
  </si>
  <si>
    <t>Q5DQR4</t>
  </si>
  <si>
    <t>Syntaxin-binding protein 5-like</t>
  </si>
  <si>
    <t>Stxbp5l</t>
  </si>
  <si>
    <t>Q5DTL9</t>
  </si>
  <si>
    <t>Sodium-driven chloride bicarbonate exchanger</t>
  </si>
  <si>
    <t>Slc4a10</t>
  </si>
  <si>
    <t>Q5F2E8</t>
  </si>
  <si>
    <t>Serine/threonine-protein kinase TAO1</t>
  </si>
  <si>
    <t>Taok1</t>
  </si>
  <si>
    <t>Q5FWK3</t>
  </si>
  <si>
    <t>Rho GTPase-activating protein 1</t>
  </si>
  <si>
    <t>Arhgap1</t>
  </si>
  <si>
    <t>Q5M8N0</t>
  </si>
  <si>
    <t>CB1 cannabinoid receptor-interacting protein 1</t>
  </si>
  <si>
    <t>Cnrip1</t>
  </si>
  <si>
    <t>Q5PR73</t>
  </si>
  <si>
    <t>GTP-binding protein Di-Ras2</t>
  </si>
  <si>
    <t>Diras2</t>
  </si>
  <si>
    <t>Q5SQX6</t>
  </si>
  <si>
    <t>Cytoplasmic FMR1-interacting protein 2</t>
  </si>
  <si>
    <t>Cyfip2</t>
  </si>
  <si>
    <t>Q5SRX1</t>
  </si>
  <si>
    <t>TOM1-like protein 2</t>
  </si>
  <si>
    <t>Tom1l2</t>
  </si>
  <si>
    <t>Q5SRY7</t>
  </si>
  <si>
    <t>F-box/WD repeat-containing protein 11</t>
  </si>
  <si>
    <t>Fbxw11</t>
  </si>
  <si>
    <t>Q5SSL4</t>
  </si>
  <si>
    <t>Active breakpoint cluster region-related protein</t>
  </si>
  <si>
    <t>Abr</t>
  </si>
  <si>
    <t>Q5SSZ5</t>
  </si>
  <si>
    <t>Tensin-3</t>
  </si>
  <si>
    <t>Tns3</t>
  </si>
  <si>
    <t>Q5SVL6</t>
  </si>
  <si>
    <t>Rap1 GTPase-activating protein 2</t>
  </si>
  <si>
    <t>Rap1gap2</t>
  </si>
  <si>
    <t>Q5SW19</t>
  </si>
  <si>
    <t>Clustered mitochondria protein homolog</t>
  </si>
  <si>
    <t>Cluh</t>
  </si>
  <si>
    <t>Q5SWU9</t>
  </si>
  <si>
    <t>Acetyl-CoA carboxylase 1;Biotin carboxylase</t>
  </si>
  <si>
    <t>Acaca</t>
  </si>
  <si>
    <t>Q5U430</t>
  </si>
  <si>
    <t>E3 ubiquitin-protein ligase UBR3</t>
  </si>
  <si>
    <t>Ubr3</t>
  </si>
  <si>
    <t>Q5U4C1</t>
  </si>
  <si>
    <t>G-protein coupled receptor-associated sorting protein 1</t>
  </si>
  <si>
    <t>Gprasp1</t>
  </si>
  <si>
    <t>Q5XJY5</t>
  </si>
  <si>
    <t>Coatomer subunit delta</t>
  </si>
  <si>
    <t>Arcn1</t>
  </si>
  <si>
    <t>Q60575</t>
  </si>
  <si>
    <t>Kinesin-like protein KIF1B</t>
  </si>
  <si>
    <t>Kif1b</t>
  </si>
  <si>
    <t>Q60597</t>
  </si>
  <si>
    <t>2-oxoglutarate dehydrogenase</t>
  </si>
  <si>
    <t>Q60598</t>
  </si>
  <si>
    <t>Src substrate cortactin</t>
  </si>
  <si>
    <t>Cttn</t>
  </si>
  <si>
    <t>Q60605</t>
  </si>
  <si>
    <t>Myosin light polypeptide 6</t>
  </si>
  <si>
    <t>Myl6</t>
  </si>
  <si>
    <t>Q60631</t>
  </si>
  <si>
    <t>Growth factor receptor-bound protein 2</t>
  </si>
  <si>
    <t>Grb2</t>
  </si>
  <si>
    <t>Q60668</t>
  </si>
  <si>
    <t>Heterogeneous nuclear ribonucleoprotein D0</t>
  </si>
  <si>
    <t>Hnrnpd</t>
  </si>
  <si>
    <t>Q60676</t>
  </si>
  <si>
    <t>Serine/threonine-protein phosphatase 5</t>
  </si>
  <si>
    <t>Ppp5c</t>
  </si>
  <si>
    <t>Q60692</t>
  </si>
  <si>
    <t>Proteasome subunit beta type-6</t>
  </si>
  <si>
    <t>Psmb6</t>
  </si>
  <si>
    <t>Q60714</t>
  </si>
  <si>
    <t>Long-chain fatty acid transport protein 1</t>
  </si>
  <si>
    <t>Slc27a1</t>
  </si>
  <si>
    <t>Q60715</t>
  </si>
  <si>
    <t>Prolyl 4-hydroxylase subunit alpha-1</t>
  </si>
  <si>
    <t>P4ha1</t>
  </si>
  <si>
    <t>Q60722</t>
  </si>
  <si>
    <t>Transcription factor 4</t>
  </si>
  <si>
    <t>Tcf4</t>
  </si>
  <si>
    <t>Q60737</t>
  </si>
  <si>
    <t>Casein kinase II subunit alpha</t>
  </si>
  <si>
    <t>Csnk2a1</t>
  </si>
  <si>
    <t>Q60749</t>
  </si>
  <si>
    <t>KH domain-containing</t>
  </si>
  <si>
    <t>Q60766</t>
  </si>
  <si>
    <t>Immunity-related GTPase family M protein 1</t>
  </si>
  <si>
    <t>Irgm1</t>
  </si>
  <si>
    <t>Q60780</t>
  </si>
  <si>
    <t>Growth arrest-specific protein 7</t>
  </si>
  <si>
    <t>Gas7</t>
  </si>
  <si>
    <t>Q60790</t>
  </si>
  <si>
    <t>Ras GTPase-activating protein 3</t>
  </si>
  <si>
    <t>Rasa3</t>
  </si>
  <si>
    <t>Q60854</t>
  </si>
  <si>
    <t>Serpin B6</t>
  </si>
  <si>
    <t>Serpinb6</t>
  </si>
  <si>
    <t>Q60864</t>
  </si>
  <si>
    <t>Stress-induced-phosphoprotein 1</t>
  </si>
  <si>
    <t>Stip1</t>
  </si>
  <si>
    <t>Q60865</t>
  </si>
  <si>
    <t>Caprin-1</t>
  </si>
  <si>
    <t>Caprin1</t>
  </si>
  <si>
    <t>Q60870</t>
  </si>
  <si>
    <t>Receptor expression-enhancing protein 5</t>
  </si>
  <si>
    <t>Reep5</t>
  </si>
  <si>
    <t>Q60875</t>
  </si>
  <si>
    <t>Rho guanine nucleotide exchange factor 2</t>
  </si>
  <si>
    <t>Arhgef2</t>
  </si>
  <si>
    <t>Q60900</t>
  </si>
  <si>
    <t>ELAV-like protein 3</t>
  </si>
  <si>
    <t>Elavl3</t>
  </si>
  <si>
    <t>Q60930</t>
  </si>
  <si>
    <t>Voltage-dependent anion-selective channel protein 2</t>
  </si>
  <si>
    <t>Vdac2</t>
  </si>
  <si>
    <t>Q60931</t>
  </si>
  <si>
    <t>Voltage-dependent anion-selective channel protein 3</t>
  </si>
  <si>
    <t>Vdac3</t>
  </si>
  <si>
    <t>Q60932</t>
  </si>
  <si>
    <t>Voltage-dependent anion-selective channel protein 1</t>
  </si>
  <si>
    <t>Vdac1</t>
  </si>
  <si>
    <t>Q60960</t>
  </si>
  <si>
    <t>Importin subunit alpha-5;Importin subunit alpha-5</t>
  </si>
  <si>
    <t>Q60967</t>
  </si>
  <si>
    <t>Bifunctional 3-phosphoadenosine 5-phosphosulfate synthase 1;Sulfate adenylyltransferase;Adenylyl-sulfate kinase</t>
  </si>
  <si>
    <t>Papss1</t>
  </si>
  <si>
    <t>Q60972</t>
  </si>
  <si>
    <t>Histone-binding protein RBBP4</t>
  </si>
  <si>
    <t>Rbbp4</t>
  </si>
  <si>
    <t>Q60973</t>
  </si>
  <si>
    <t>Histone-binding protein RBBP7</t>
  </si>
  <si>
    <t>Rbbp7</t>
  </si>
  <si>
    <t>Q60996</t>
  </si>
  <si>
    <t>Serine/threonine-protein phosphatase 2A 56 kDa regulatory subunit gamma isoform</t>
  </si>
  <si>
    <t>Ppp2r5c</t>
  </si>
  <si>
    <t>Q61024</t>
  </si>
  <si>
    <t>Asparagine synthetase [glutamine-hydrolyzing]</t>
  </si>
  <si>
    <t>Asns</t>
  </si>
  <si>
    <t>Q61035</t>
  </si>
  <si>
    <t>Histidine--tRNA ligase</t>
  </si>
  <si>
    <t>Q61036</t>
  </si>
  <si>
    <t>Serine/threonine-protein kinase PAK 3</t>
  </si>
  <si>
    <t>Pak3</t>
  </si>
  <si>
    <t>Q61074</t>
  </si>
  <si>
    <t>Protein phosphatase 1G</t>
  </si>
  <si>
    <t>Ppm1g</t>
  </si>
  <si>
    <t>Q61081</t>
  </si>
  <si>
    <t>Hsp90 co-chaperone Cdc37;Hsp90 co-chaperone Cdc37</t>
  </si>
  <si>
    <t>Q61107</t>
  </si>
  <si>
    <t>Guanylate-binding protein 4</t>
  </si>
  <si>
    <t>Gbp4</t>
  </si>
  <si>
    <t>Q61112</t>
  </si>
  <si>
    <t>45 kDa calcium-binding protein</t>
  </si>
  <si>
    <t>Sdf4</t>
  </si>
  <si>
    <t>Q61137</t>
  </si>
  <si>
    <t>Astrotactin-1</t>
  </si>
  <si>
    <t>Astn1</t>
  </si>
  <si>
    <t>Q61151</t>
  </si>
  <si>
    <t>Serine/threonine-protein phosphatase 2A 56 kDa regulatory subunit epsilon isoform</t>
  </si>
  <si>
    <t>Ppp2r5e</t>
  </si>
  <si>
    <t>Q61166</t>
  </si>
  <si>
    <t>Microtubule-associated protein RP/EB family member 1</t>
  </si>
  <si>
    <t>Mapre1</t>
  </si>
  <si>
    <t>Q61187</t>
  </si>
  <si>
    <t>Tumor susceptibility gene 101 protein</t>
  </si>
  <si>
    <t>Tsg101</t>
  </si>
  <si>
    <t>Q61189</t>
  </si>
  <si>
    <t>Methylosome subunit pICln</t>
  </si>
  <si>
    <t>Clns1a</t>
  </si>
  <si>
    <t>Q61206</t>
  </si>
  <si>
    <t>Platelet-activating factor acetylhydrolase IB subunit beta</t>
  </si>
  <si>
    <t>Pafah1b2</t>
  </si>
  <si>
    <t>Q61207</t>
  </si>
  <si>
    <t>Prosaposin</t>
  </si>
  <si>
    <t>Psap</t>
  </si>
  <si>
    <t>Q61233</t>
  </si>
  <si>
    <t>Plastin-2</t>
  </si>
  <si>
    <t>Lcp1</t>
  </si>
  <si>
    <t>Q61239</t>
  </si>
  <si>
    <t>Protein farnesyltransferase/geranylgeranyltransferase type-1 subunit alpha</t>
  </si>
  <si>
    <t>Fnta</t>
  </si>
  <si>
    <t>Q61301</t>
  </si>
  <si>
    <t>Catenin alpha-2</t>
  </si>
  <si>
    <t>Ctnna2</t>
  </si>
  <si>
    <t>Q61315</t>
  </si>
  <si>
    <t>Adenomatous polyposis coli protein</t>
  </si>
  <si>
    <t>Apc</t>
  </si>
  <si>
    <t>Q61316</t>
  </si>
  <si>
    <t>Heat shock 70 kDa protein 4</t>
  </si>
  <si>
    <t>Hspa4</t>
  </si>
  <si>
    <t>Q61361</t>
  </si>
  <si>
    <t>Brevican core protein</t>
  </si>
  <si>
    <t>Bcan</t>
  </si>
  <si>
    <t>Q61411</t>
  </si>
  <si>
    <t>GTPase HRas;GTPase HRas</t>
  </si>
  <si>
    <t>Q61425</t>
  </si>
  <si>
    <t>Hydroxyacyl-coenzyme A dehydrogenase</t>
  </si>
  <si>
    <t>Q61481</t>
  </si>
  <si>
    <t>Q61543</t>
  </si>
  <si>
    <t>Golgi apparatus protein 1</t>
  </si>
  <si>
    <t>Glg1</t>
  </si>
  <si>
    <t>Q61545</t>
  </si>
  <si>
    <t>RNA-binding protein EWS</t>
  </si>
  <si>
    <t>Ewsr1</t>
  </si>
  <si>
    <t>Q61548</t>
  </si>
  <si>
    <t>Clathrin coat assembly protein AP180</t>
  </si>
  <si>
    <t>Snap91</t>
  </si>
  <si>
    <t>Q61553</t>
  </si>
  <si>
    <t>Fascin</t>
  </si>
  <si>
    <t>Fscn1</t>
  </si>
  <si>
    <t>Q61584</t>
  </si>
  <si>
    <t>Fragile X mental retardation syndrome-related protein 1</t>
  </si>
  <si>
    <t>Fxr1</t>
  </si>
  <si>
    <t>Q61595</t>
  </si>
  <si>
    <t>Kinectin</t>
  </si>
  <si>
    <t>Ktn1</t>
  </si>
  <si>
    <t>Q61598</t>
  </si>
  <si>
    <t>Rab GDP dissociation inhibitor beta</t>
  </si>
  <si>
    <t>Gdi2</t>
  </si>
  <si>
    <t>Q61644</t>
  </si>
  <si>
    <t>Protein kinase C and casein kinase substrate in neurons protein 1</t>
  </si>
  <si>
    <t>Pacsin1</t>
  </si>
  <si>
    <t>Q61655</t>
  </si>
  <si>
    <t>ATP-dependent RNA helicase DDX19A</t>
  </si>
  <si>
    <t>Ddx19a</t>
  </si>
  <si>
    <t>Q61656</t>
  </si>
  <si>
    <t>Probable ATP-dependent RNA helicase DDX5</t>
  </si>
  <si>
    <t>Ddx5</t>
  </si>
  <si>
    <t>Q61699</t>
  </si>
  <si>
    <t>Heat shock protein 105 kDa</t>
  </si>
  <si>
    <t>Hsph1</t>
  </si>
  <si>
    <t>Q61701</t>
  </si>
  <si>
    <t>ELAV-like protein 4</t>
  </si>
  <si>
    <t>Elavl4</t>
  </si>
  <si>
    <t>Q61735</t>
  </si>
  <si>
    <t>Leukocyte surface antigen CD47</t>
  </si>
  <si>
    <t>Cd47</t>
  </si>
  <si>
    <t>Q61753</t>
  </si>
  <si>
    <t>D-3-phosphoglycerate dehydrogenase</t>
  </si>
  <si>
    <t>Phgdh</t>
  </si>
  <si>
    <t>Q61768</t>
  </si>
  <si>
    <t>Kinesin-1 heavy chain</t>
  </si>
  <si>
    <t>Kif5b</t>
  </si>
  <si>
    <t>Q61771</t>
  </si>
  <si>
    <t>Kinesin-like protein KIF3B;Kinesin-like protein KIF3B</t>
  </si>
  <si>
    <t>Q61792</t>
  </si>
  <si>
    <t>LIM and SH3 domain protein 1</t>
  </si>
  <si>
    <t>Lasp1</t>
  </si>
  <si>
    <t>Q61831</t>
  </si>
  <si>
    <t>Mitogen-activated protein kinase 10</t>
  </si>
  <si>
    <t>Mapk10</t>
  </si>
  <si>
    <t>Q61879</t>
  </si>
  <si>
    <t>Myosin-10</t>
  </si>
  <si>
    <t>Myh10</t>
  </si>
  <si>
    <t>Q61937</t>
  </si>
  <si>
    <t>Nucleophosmin</t>
  </si>
  <si>
    <t>Npm1</t>
  </si>
  <si>
    <t>Q61990</t>
  </si>
  <si>
    <t>Poly(rC)-binding protein 2</t>
  </si>
  <si>
    <t>Pcbp2</t>
  </si>
  <si>
    <t>Q62048</t>
  </si>
  <si>
    <t>Astrocytic phosphoprotein PEA-15</t>
  </si>
  <si>
    <t>Pea15</t>
  </si>
  <si>
    <t>Q62086</t>
  </si>
  <si>
    <t>Serum paraoxonase/arylesterase 2</t>
  </si>
  <si>
    <t>Pon2</t>
  </si>
  <si>
    <t>Q62093</t>
  </si>
  <si>
    <t>Serine/arginine-rich splicing factor 2</t>
  </si>
  <si>
    <t>Srsf2</t>
  </si>
  <si>
    <t>Q62095</t>
  </si>
  <si>
    <t>ATP-dependent RNA helicase DDX3Y</t>
  </si>
  <si>
    <t>Ddx3y</t>
  </si>
  <si>
    <t>Q62159</t>
  </si>
  <si>
    <t>Rho-related GTP-binding protein RhoC</t>
  </si>
  <si>
    <t>Rhoc</t>
  </si>
  <si>
    <t>Q62167;P16381</t>
  </si>
  <si>
    <t>ATP-dependent RNA helicase DDX3X;Putative ATP-dependent RNA helicase Pl10</t>
  </si>
  <si>
    <t>Ddx3x;D1Pas1</t>
  </si>
  <si>
    <t>Q62188</t>
  </si>
  <si>
    <t>Dihydropyrimidinase-related protein 3</t>
  </si>
  <si>
    <t>Dpysl3</t>
  </si>
  <si>
    <t>Q62189</t>
  </si>
  <si>
    <t>U1 small nuclear ribonucleoprotein A</t>
  </si>
  <si>
    <t>Snrpa</t>
  </si>
  <si>
    <t>Q62241</t>
  </si>
  <si>
    <t>U1 small nuclear ribonucleoprotein C</t>
  </si>
  <si>
    <t>Snrpc</t>
  </si>
  <si>
    <t>Q62261</t>
  </si>
  <si>
    <t>Spectrin beta chain</t>
  </si>
  <si>
    <t>Q62277</t>
  </si>
  <si>
    <t>Synaptophysin</t>
  </si>
  <si>
    <t>Syp</t>
  </si>
  <si>
    <t>Q62283</t>
  </si>
  <si>
    <t>Tetraspanin-7</t>
  </si>
  <si>
    <t>Tspan7</t>
  </si>
  <si>
    <t>Q62318</t>
  </si>
  <si>
    <t>Transcription intermediary factor 1-beta</t>
  </si>
  <si>
    <t>Trim28</t>
  </si>
  <si>
    <t>Q62351</t>
  </si>
  <si>
    <t>Transferrin receptor protein 1</t>
  </si>
  <si>
    <t>Tfrc</t>
  </si>
  <si>
    <t>Q62383</t>
  </si>
  <si>
    <t>Transcription elongation factor SPT6</t>
  </si>
  <si>
    <t>Supt6h</t>
  </si>
  <si>
    <t>Q62417</t>
  </si>
  <si>
    <t>Sorbin and SH3 domain-containing protein 1</t>
  </si>
  <si>
    <t>Sorbs1</t>
  </si>
  <si>
    <t>Q62418</t>
  </si>
  <si>
    <t>Drebrin-like protein</t>
  </si>
  <si>
    <t>Dbnl</t>
  </si>
  <si>
    <t>Q62419</t>
  </si>
  <si>
    <t>Endophilin-A2</t>
  </si>
  <si>
    <t>Sh3gl1</t>
  </si>
  <si>
    <t>Q62420</t>
  </si>
  <si>
    <t>Endophilin-A1</t>
  </si>
  <si>
    <t>Sh3gl2</t>
  </si>
  <si>
    <t>Q62422</t>
  </si>
  <si>
    <t>Osteoclast-stimulating factor 1</t>
  </si>
  <si>
    <t>Ostf1</t>
  </si>
  <si>
    <t>Q62425</t>
  </si>
  <si>
    <t>Cytochrome c oxidase subunit NDUFA4</t>
  </si>
  <si>
    <t>Ndufa4</t>
  </si>
  <si>
    <t>Q62433</t>
  </si>
  <si>
    <t>Protein NDRG1</t>
  </si>
  <si>
    <t>Ndrg1</t>
  </si>
  <si>
    <t>Q62443</t>
  </si>
  <si>
    <t>Neuronal pentraxin-1</t>
  </si>
  <si>
    <t>Nptx1</t>
  </si>
  <si>
    <t>Q62448</t>
  </si>
  <si>
    <t>Eukaryotic translation initiation factor 4 gamma 2</t>
  </si>
  <si>
    <t>Eif4g2</t>
  </si>
  <si>
    <t>Q62465</t>
  </si>
  <si>
    <t>Synaptic vesicle membrane protein VAT-1 homolog</t>
  </si>
  <si>
    <t>Vat1</t>
  </si>
  <si>
    <t>Q63810</t>
  </si>
  <si>
    <t>Calcineurin subunit B type 1</t>
  </si>
  <si>
    <t>Ppp3r1</t>
  </si>
  <si>
    <t>Q63844</t>
  </si>
  <si>
    <t>Mitogen-activated protein kinase 3</t>
  </si>
  <si>
    <t>Mapk3</t>
  </si>
  <si>
    <t>Q64105</t>
  </si>
  <si>
    <t>Sepiapterin reductase</t>
  </si>
  <si>
    <t>Spr</t>
  </si>
  <si>
    <t>Q64133</t>
  </si>
  <si>
    <t>Amine oxidase [flavin-containing] A</t>
  </si>
  <si>
    <t>Maoa</t>
  </si>
  <si>
    <t>Q64152</t>
  </si>
  <si>
    <t>Transcription factor BTF3</t>
  </si>
  <si>
    <t>Btf3</t>
  </si>
  <si>
    <t>Q64213</t>
  </si>
  <si>
    <t>Splicing factor 1</t>
  </si>
  <si>
    <t>Sf1</t>
  </si>
  <si>
    <t>Q64282</t>
  </si>
  <si>
    <t>Interferon-induced protein with tetratricopeptide repeats 1</t>
  </si>
  <si>
    <t>Ifit1</t>
  </si>
  <si>
    <t>Q64310</t>
  </si>
  <si>
    <t>Surfeit locus protein 4</t>
  </si>
  <si>
    <t>Surf4</t>
  </si>
  <si>
    <t>Q64331</t>
  </si>
  <si>
    <t>Unconventional myosin-VI</t>
  </si>
  <si>
    <t>Myo6</t>
  </si>
  <si>
    <t>Q64332</t>
  </si>
  <si>
    <t>Synapsin-2</t>
  </si>
  <si>
    <t>Syn2</t>
  </si>
  <si>
    <t>Q64337</t>
  </si>
  <si>
    <t>Sequestosome-1</t>
  </si>
  <si>
    <t>Sqstm1</t>
  </si>
  <si>
    <t>Q64339</t>
  </si>
  <si>
    <t>Ubiquitin-like protein ISG15</t>
  </si>
  <si>
    <t>Isg15</t>
  </si>
  <si>
    <t>Q64345</t>
  </si>
  <si>
    <t>Interferon-induced protein with tetratricopeptide repeats 3</t>
  </si>
  <si>
    <t>Ifit3</t>
  </si>
  <si>
    <t>Q64378</t>
  </si>
  <si>
    <t>Peptidyl-prolyl cis-trans isomerase FKBP5;Peptidyl-prolyl cis-trans isomerase FKBP5</t>
  </si>
  <si>
    <t>Q64433</t>
  </si>
  <si>
    <t>10 kDa heat shock protein</t>
  </si>
  <si>
    <t>Q64487</t>
  </si>
  <si>
    <t>Receptor-type tyrosine-protein phosphatase delta</t>
  </si>
  <si>
    <t>Ptprd</t>
  </si>
  <si>
    <t>Q64514</t>
  </si>
  <si>
    <t>Tripeptidyl-peptidase 2</t>
  </si>
  <si>
    <t>Tpp2</t>
  </si>
  <si>
    <t>Q64520</t>
  </si>
  <si>
    <t>Guanylate kinase</t>
  </si>
  <si>
    <t>Guk1</t>
  </si>
  <si>
    <t>Q64521</t>
  </si>
  <si>
    <t>Glycerol-3-phosphate dehydrogenase</t>
  </si>
  <si>
    <t>Q64522</t>
  </si>
  <si>
    <t>Histone H2A type 2-B</t>
  </si>
  <si>
    <t>Hist2h2ab</t>
  </si>
  <si>
    <t>Q64523;Q6GSS7</t>
  </si>
  <si>
    <t>Histone H2A type 2-C;Histone H2A type 2-A</t>
  </si>
  <si>
    <t>Hist2h2ac;Hist2h2aa1</t>
  </si>
  <si>
    <t>Q64674</t>
  </si>
  <si>
    <t>Spermidine synthase</t>
  </si>
  <si>
    <t>Srm</t>
  </si>
  <si>
    <t>Q64676</t>
  </si>
  <si>
    <t>2-hydroxyacylsphingosine 1-beta-galactosyltransferase</t>
  </si>
  <si>
    <t>Ugt8</t>
  </si>
  <si>
    <t>Q64727</t>
  </si>
  <si>
    <t>Vinculin</t>
  </si>
  <si>
    <t>Vcl</t>
  </si>
  <si>
    <t>Q64737</t>
  </si>
  <si>
    <t>Trifunctional purine biosynthetic protein adenosine-3;Phosphoribosylamine--glycine ligase;Phosphoribosylformylglycinamidine cyclo-ligase;Phosphoribosylglycinamide formyltransferase</t>
  </si>
  <si>
    <t>Gart</t>
  </si>
  <si>
    <t>Q68FD5</t>
  </si>
  <si>
    <t>Clathrin heavy chain 1</t>
  </si>
  <si>
    <t>Cltc</t>
  </si>
  <si>
    <t>Q68FF6</t>
  </si>
  <si>
    <t>ARF GTPase-activating protein GIT1</t>
  </si>
  <si>
    <t>Git1</t>
  </si>
  <si>
    <t>Q68FL4</t>
  </si>
  <si>
    <t>Putative adenosylhomocysteinase 3</t>
  </si>
  <si>
    <t>Ahcyl2</t>
  </si>
  <si>
    <t>Q68FL6</t>
  </si>
  <si>
    <t>Methionine--tRNA ligase</t>
  </si>
  <si>
    <t>Q69ZK0</t>
  </si>
  <si>
    <t>Phosphatidylinositol 3</t>
  </si>
  <si>
    <t>Q69ZR2</t>
  </si>
  <si>
    <t>E3 ubiquitin-protein ligase HECTD1</t>
  </si>
  <si>
    <t>Hectd1</t>
  </si>
  <si>
    <t>Q6A009</t>
  </si>
  <si>
    <t>E3 ubiquitin-protein ligase listerin</t>
  </si>
  <si>
    <t>Ltn1</t>
  </si>
  <si>
    <t>Q6A0A9</t>
  </si>
  <si>
    <t>Constitutive coactivator of PPAR-gamma-like protein 1</t>
  </si>
  <si>
    <t>FAM120A</t>
  </si>
  <si>
    <t>Q6A4J8</t>
  </si>
  <si>
    <t>Ubiquitin carboxyl-terminal hydrolase 7</t>
  </si>
  <si>
    <t>Usp7</t>
  </si>
  <si>
    <t>Q6GQT1</t>
  </si>
  <si>
    <t>Alpha-2-macroglobulin-P</t>
  </si>
  <si>
    <t>A2mp</t>
  </si>
  <si>
    <t>Q6GQT9</t>
  </si>
  <si>
    <t>Nodal modulator 1</t>
  </si>
  <si>
    <t>Nomo1</t>
  </si>
  <si>
    <t>Q6IRU2</t>
  </si>
  <si>
    <t>Tropomyosin alpha-4 chain</t>
  </si>
  <si>
    <t>Tpm4</t>
  </si>
  <si>
    <t>Q6IRU5</t>
  </si>
  <si>
    <t>Clathrin light chain B</t>
  </si>
  <si>
    <t>Cltb</t>
  </si>
  <si>
    <t>Q6NZC7</t>
  </si>
  <si>
    <t>SEC23-interacting protein</t>
  </si>
  <si>
    <t>Sec23ip</t>
  </si>
  <si>
    <t>Q6NZJ6</t>
  </si>
  <si>
    <t>Eukaryotic translation initiation factor 4 gamma 1</t>
  </si>
  <si>
    <t>Eif4g1</t>
  </si>
  <si>
    <t>Q6NZL0</t>
  </si>
  <si>
    <t>Protein SOGA3</t>
  </si>
  <si>
    <t>Soga3</t>
  </si>
  <si>
    <t>Q6P069</t>
  </si>
  <si>
    <t>Sorcin</t>
  </si>
  <si>
    <t>Sri</t>
  </si>
  <si>
    <t>Q6P1B1</t>
  </si>
  <si>
    <t>Xaa-Pro aminopeptidase 1</t>
  </si>
  <si>
    <t>Xpnpep1</t>
  </si>
  <si>
    <t>Q6P1D5</t>
  </si>
  <si>
    <t>Seizure 6-like protein</t>
  </si>
  <si>
    <t>Sez6l</t>
  </si>
  <si>
    <t>Q6P1F6</t>
  </si>
  <si>
    <t>Serine/threonine-protein phosphatase 2A 55 kDa regulatory subunit B alpha isoform</t>
  </si>
  <si>
    <t>Ppp2r2a</t>
  </si>
  <si>
    <t>Q6P2B1</t>
  </si>
  <si>
    <t>Transportin-3</t>
  </si>
  <si>
    <t>Tnpo3</t>
  </si>
  <si>
    <t>Q6P4S6</t>
  </si>
  <si>
    <t>Serine/threonine-protein kinase SIK3</t>
  </si>
  <si>
    <t>Sik3</t>
  </si>
  <si>
    <t>Q6P4T2</t>
  </si>
  <si>
    <t>U5 small nuclear ribonucleoprotein 200 kDa helicase</t>
  </si>
  <si>
    <t>Snrnp200</t>
  </si>
  <si>
    <t>Q6P542</t>
  </si>
  <si>
    <t>ATP-binding cassette sub-family F member 1</t>
  </si>
  <si>
    <t>Abcf1</t>
  </si>
  <si>
    <t>Q6P5B0</t>
  </si>
  <si>
    <t>RRP12-like protein</t>
  </si>
  <si>
    <t>Rrp12</t>
  </si>
  <si>
    <t>Q6P5E4</t>
  </si>
  <si>
    <t>UDP-glucose:glycoprotein glucosyltransferase 1</t>
  </si>
  <si>
    <t>Uggt1</t>
  </si>
  <si>
    <t>Q6P5F7</t>
  </si>
  <si>
    <t>Protein tweety homolog 3</t>
  </si>
  <si>
    <t>Ttyh3</t>
  </si>
  <si>
    <t>Q6P5F9</t>
  </si>
  <si>
    <t>Exportin-1</t>
  </si>
  <si>
    <t>Xpo1</t>
  </si>
  <si>
    <t>Q6P5H2</t>
  </si>
  <si>
    <t>Nestin</t>
  </si>
  <si>
    <t>Nes</t>
  </si>
  <si>
    <t>Q6P9S0</t>
  </si>
  <si>
    <t>MTSS1-like protein</t>
  </si>
  <si>
    <t>Mtss1l</t>
  </si>
  <si>
    <t>Q6PA06</t>
  </si>
  <si>
    <t>Atlastin-2</t>
  </si>
  <si>
    <t>Atl2</t>
  </si>
  <si>
    <t>Q6PAR5</t>
  </si>
  <si>
    <t>GTPase-activating protein and VPS9 domain-containing protein 1</t>
  </si>
  <si>
    <t>Gapvd1</t>
  </si>
  <si>
    <t>Q6PB44</t>
  </si>
  <si>
    <t>Tyrosine-protein phosphatase non-receptor type 23</t>
  </si>
  <si>
    <t>Ptpn23</t>
  </si>
  <si>
    <t>Q6PB66</t>
  </si>
  <si>
    <t>Leucine-rich PPR motif-containing protein</t>
  </si>
  <si>
    <t>Q6PB93</t>
  </si>
  <si>
    <t>Polypeptide N-acetylgalactosaminyltransferase 2;Polypeptide N-acetylgalactosaminyltransferase 2 soluble form</t>
  </si>
  <si>
    <t>Galnt2</t>
  </si>
  <si>
    <t>Q6PCP5</t>
  </si>
  <si>
    <t>Mitochondrial fission factor</t>
  </si>
  <si>
    <t>Mff</t>
  </si>
  <si>
    <t>Q6PCZ4</t>
  </si>
  <si>
    <t>Melanoma-associated antigen E1</t>
  </si>
  <si>
    <t>Magee1</t>
  </si>
  <si>
    <t>Q6PD03</t>
  </si>
  <si>
    <t>Serine/threonine-protein phosphatase 2A 56 kDa regulatory subunit alpha isoform</t>
  </si>
  <si>
    <t>Ppp2r5a</t>
  </si>
  <si>
    <t>Q6PD26</t>
  </si>
  <si>
    <t>GPI transamidase component PIG-S</t>
  </si>
  <si>
    <t>Pigs</t>
  </si>
  <si>
    <t>Q6PDG5</t>
  </si>
  <si>
    <t>SWI/SNF complex subunit SMARCC2</t>
  </si>
  <si>
    <t>Smarcc2</t>
  </si>
  <si>
    <t>Q6PDI5</t>
  </si>
  <si>
    <t>Proteasome-associated protein ECM29 homolog</t>
  </si>
  <si>
    <t>Ecm29</t>
  </si>
  <si>
    <t>Q6PDL0</t>
  </si>
  <si>
    <t>Cytoplasmic dynein 1 light intermediate chain 2</t>
  </si>
  <si>
    <t>Dync1li2</t>
  </si>
  <si>
    <t>Q6PDM2</t>
  </si>
  <si>
    <t>Serine/arginine-rich splicing factor 1</t>
  </si>
  <si>
    <t>Srsf1</t>
  </si>
  <si>
    <t>Q6PDQ2</t>
  </si>
  <si>
    <t>Chromodomain-helicase-DNA-binding protein 4</t>
  </si>
  <si>
    <t>Chd4</t>
  </si>
  <si>
    <t>Q6PER3</t>
  </si>
  <si>
    <t>Microtubule-associated protein RP/EB family member 3</t>
  </si>
  <si>
    <t>Mapre3</t>
  </si>
  <si>
    <t>Q6PHN9</t>
  </si>
  <si>
    <t>Ras-related protein Rab-35</t>
  </si>
  <si>
    <t>Rab35</t>
  </si>
  <si>
    <t>Q6PHU5</t>
  </si>
  <si>
    <t>Sortilin</t>
  </si>
  <si>
    <t>Sort1</t>
  </si>
  <si>
    <t>Q6PHZ2</t>
  </si>
  <si>
    <t>Calcium/calmodulin-dependent protein kinase type II subunit delta</t>
  </si>
  <si>
    <t>Camk2d</t>
  </si>
  <si>
    <t>Q6PIC6</t>
  </si>
  <si>
    <t>Sodium/potassium-transporting ATPase subunit alpha-3</t>
  </si>
  <si>
    <t>Atp1a3</t>
  </si>
  <si>
    <t>Q6PIE5</t>
  </si>
  <si>
    <t>Sodium/potassium-transporting ATPase subunit alpha-2</t>
  </si>
  <si>
    <t>Atp1a2</t>
  </si>
  <si>
    <t>Q6Q477</t>
  </si>
  <si>
    <t>Calcium-transporting ATPase</t>
  </si>
  <si>
    <t>Atp2b4</t>
  </si>
  <si>
    <t>Q6R891</t>
  </si>
  <si>
    <t>Neurabin-2</t>
  </si>
  <si>
    <t>Ppp1r9b</t>
  </si>
  <si>
    <t>Q6VNB8</t>
  </si>
  <si>
    <t>WD repeat and FYVE domain-containing protein 3</t>
  </si>
  <si>
    <t>Wdfy3</t>
  </si>
  <si>
    <t>Q6X893</t>
  </si>
  <si>
    <t>Choline transporter-like protein 1</t>
  </si>
  <si>
    <t>Slc44a1</t>
  </si>
  <si>
    <t>Q6ZPE2</t>
  </si>
  <si>
    <t>Myotubularin-related protein 5</t>
  </si>
  <si>
    <t>Sbf1</t>
  </si>
  <si>
    <t>Q6ZPJ3</t>
  </si>
  <si>
    <t>E2/E3 hybrid ubiquitin-protein ligase UBE2O</t>
  </si>
  <si>
    <t>Ube2o</t>
  </si>
  <si>
    <t>Q6ZPT1</t>
  </si>
  <si>
    <t>Kelch-like protein 9</t>
  </si>
  <si>
    <t>Klhl9</t>
  </si>
  <si>
    <t>Q6ZPU9</t>
  </si>
  <si>
    <t>KIF1-binding protein</t>
  </si>
  <si>
    <t>Kbp</t>
  </si>
  <si>
    <t>Q6ZQ08</t>
  </si>
  <si>
    <t>CCR4-NOT transcription complex subunit 1</t>
  </si>
  <si>
    <t>Cnot1</t>
  </si>
  <si>
    <t>Q6ZQ38</t>
  </si>
  <si>
    <t>Cullin-associated NEDD8-dissociated protein 1</t>
  </si>
  <si>
    <t>Cand1</t>
  </si>
  <si>
    <t>Q6ZQ58</t>
  </si>
  <si>
    <t>La-related protein 1</t>
  </si>
  <si>
    <t>Larp1</t>
  </si>
  <si>
    <t>Q6ZQK5</t>
  </si>
  <si>
    <t>Arf-GAP with coiled-coil</t>
  </si>
  <si>
    <t>Q6ZWN5</t>
  </si>
  <si>
    <t>40S ribosomal protein S9</t>
  </si>
  <si>
    <t>Rps9</t>
  </si>
  <si>
    <t>Q6ZWV3;P86048</t>
  </si>
  <si>
    <t>60S ribosomal protein L10;60S ribosomal protein L10-like</t>
  </si>
  <si>
    <t>Rpl10;Rpl10l</t>
  </si>
  <si>
    <t>Q6ZWX6</t>
  </si>
  <si>
    <t>Eukaryotic translation initiation factor 2 subunit 1</t>
  </si>
  <si>
    <t>Eif2s1</t>
  </si>
  <si>
    <t>Q71LX4</t>
  </si>
  <si>
    <t>Talin-2</t>
  </si>
  <si>
    <t>Tln2</t>
  </si>
  <si>
    <t>Q76MZ3</t>
  </si>
  <si>
    <t>Serine/threonine-protein phosphatase 2A 65 kDa regulatory subunit A alpha isoform</t>
  </si>
  <si>
    <t>Ppp2r1a</t>
  </si>
  <si>
    <t>Q78IK2</t>
  </si>
  <si>
    <t>Up-regulated during skeletal muscle growth protein 5</t>
  </si>
  <si>
    <t>Usmg5</t>
  </si>
  <si>
    <t>Q78PY7</t>
  </si>
  <si>
    <t>Staphylococcal nuclease domain-containing protein 1</t>
  </si>
  <si>
    <t>Snd1</t>
  </si>
  <si>
    <t>Q78ZA7</t>
  </si>
  <si>
    <t>Nucleosome assembly protein 1-like 4</t>
  </si>
  <si>
    <t>Nap1l4</t>
  </si>
  <si>
    <t>Q791V5</t>
  </si>
  <si>
    <t>Mitochondrial carrier homolog 2</t>
  </si>
  <si>
    <t>Mtch2</t>
  </si>
  <si>
    <t>Q7M6Y3</t>
  </si>
  <si>
    <t>Phosphatidylinositol-binding clathrin assembly protein</t>
  </si>
  <si>
    <t>Picalm</t>
  </si>
  <si>
    <t>Q7TMB8</t>
  </si>
  <si>
    <t>Cytoplasmic FMR1-interacting protein 1</t>
  </si>
  <si>
    <t>Cyfip1</t>
  </si>
  <si>
    <t>Q7TME0</t>
  </si>
  <si>
    <t>Lipid phosphate phosphatase-related protein type 4</t>
  </si>
  <si>
    <t>Lppr4</t>
  </si>
  <si>
    <t>Q7TMK9</t>
  </si>
  <si>
    <t>Heterogeneous nuclear ribonucleoprotein Q</t>
  </si>
  <si>
    <t>Syncrip</t>
  </si>
  <si>
    <t>Q7TMM9</t>
  </si>
  <si>
    <t>Tubulin beta-2A chain</t>
  </si>
  <si>
    <t>Tubb2a</t>
  </si>
  <si>
    <t>Q7TMY8</t>
  </si>
  <si>
    <t>E3 ubiquitin-protein ligase HUWE1</t>
  </si>
  <si>
    <t>Huwe1</t>
  </si>
  <si>
    <t>Q7TN29</t>
  </si>
  <si>
    <t>Stromal membrane-associated protein 2</t>
  </si>
  <si>
    <t>Smap2</t>
  </si>
  <si>
    <t>Q7TNC4</t>
  </si>
  <si>
    <t>Putative RNA-binding protein Luc7-like 2</t>
  </si>
  <si>
    <t>Luc7l2</t>
  </si>
  <si>
    <t>Q7TNP2</t>
  </si>
  <si>
    <t>Serine/threonine-protein phosphatase 2A 65 kDa regulatory subunit A beta isoform</t>
  </si>
  <si>
    <t>Ppp2r1b</t>
  </si>
  <si>
    <t>Q7TPD0</t>
  </si>
  <si>
    <t>Integrator complex subunit 3</t>
  </si>
  <si>
    <t>Ints3</t>
  </si>
  <si>
    <t>Q7TPH6</t>
  </si>
  <si>
    <t>E3 ubiquitin-protein ligase MYCBP2</t>
  </si>
  <si>
    <t>Mycbp2</t>
  </si>
  <si>
    <t>Q7TPR4</t>
  </si>
  <si>
    <t>Alpha-actinin-1</t>
  </si>
  <si>
    <t>Actn1</t>
  </si>
  <si>
    <t>Q7TPV4</t>
  </si>
  <si>
    <t>Myb-binding protein 1A</t>
  </si>
  <si>
    <t>Mybbp1a</t>
  </si>
  <si>
    <t>Q7TQD2</t>
  </si>
  <si>
    <t>Tubulin polymerization-promoting protein</t>
  </si>
  <si>
    <t>Tppp</t>
  </si>
  <si>
    <t>Q7TQF7</t>
  </si>
  <si>
    <t>Amphiphysin</t>
  </si>
  <si>
    <t>Amph</t>
  </si>
  <si>
    <t>Q7TQH0</t>
  </si>
  <si>
    <t>Ataxin-2-like protein</t>
  </si>
  <si>
    <t>Atxn2l</t>
  </si>
  <si>
    <t>Q7TQI3</t>
  </si>
  <si>
    <t>Ubiquitin thioesterase OTUB1</t>
  </si>
  <si>
    <t>Otub1</t>
  </si>
  <si>
    <t>Q7TSI3</t>
  </si>
  <si>
    <t>Serine/threonine-protein phosphatase 6 regulatory subunit 1</t>
  </si>
  <si>
    <t>Ppp6r1</t>
  </si>
  <si>
    <t>Q7TSJ2</t>
  </si>
  <si>
    <t>Microtubule-associated protein 6</t>
  </si>
  <si>
    <t>Map6</t>
  </si>
  <si>
    <t>Q7TSY6</t>
  </si>
  <si>
    <t>CUGBP Elav-like family member 4</t>
  </si>
  <si>
    <t>Celf4</t>
  </si>
  <si>
    <t>Q7TSZ8</t>
  </si>
  <si>
    <t>Nucleus accumbens-associated protein 1</t>
  </si>
  <si>
    <t>Nacc1</t>
  </si>
  <si>
    <t>Q7TT37</t>
  </si>
  <si>
    <t>Elongator complex protein 1</t>
  </si>
  <si>
    <t>Ikbkap</t>
  </si>
  <si>
    <t>Q7TT50</t>
  </si>
  <si>
    <t>Serine/threonine-protein kinase MRCK beta</t>
  </si>
  <si>
    <t>Cdc42bpb</t>
  </si>
  <si>
    <t>Q80SW1</t>
  </si>
  <si>
    <t>Putative adenosylhomocysteinase 2</t>
  </si>
  <si>
    <t>Ahcyl1</t>
  </si>
  <si>
    <t>Q80TH2</t>
  </si>
  <si>
    <t>Protein LAP2</t>
  </si>
  <si>
    <t>Erbb2ip</t>
  </si>
  <si>
    <t>Q80TJ1</t>
  </si>
  <si>
    <t>Calcium-dependent secretion activator 1</t>
  </si>
  <si>
    <t>Cadps</t>
  </si>
  <si>
    <t>Q80TL0</t>
  </si>
  <si>
    <t>Protein phosphatase 1E</t>
  </si>
  <si>
    <t>Ppm1e</t>
  </si>
  <si>
    <t>Q80TL4</t>
  </si>
  <si>
    <t>Protein KIAA1045</t>
  </si>
  <si>
    <t>Kiaa1045</t>
  </si>
  <si>
    <t>Q80TL7</t>
  </si>
  <si>
    <t>Protein MON2 homolog</t>
  </si>
  <si>
    <t>Mon2</t>
  </si>
  <si>
    <t>Q80TM9</t>
  </si>
  <si>
    <t>Nischarin</t>
  </si>
  <si>
    <t>Nisch</t>
  </si>
  <si>
    <t>Q80TV8</t>
  </si>
  <si>
    <t>CLIP-associating protein 1</t>
  </si>
  <si>
    <t>Clasp1</t>
  </si>
  <si>
    <t>Q80TY0</t>
  </si>
  <si>
    <t>Formin-binding protein 1</t>
  </si>
  <si>
    <t>Fnbp1</t>
  </si>
  <si>
    <t>Q80TZ3</t>
  </si>
  <si>
    <t>Putative tyrosine-protein phosphatase auxilin</t>
  </si>
  <si>
    <t>Dnajc6</t>
  </si>
  <si>
    <t>Q80U04</t>
  </si>
  <si>
    <t>E3 ubiquitin-protein ligase Praja-2</t>
  </si>
  <si>
    <t>Pja2</t>
  </si>
  <si>
    <t>Q80U28</t>
  </si>
  <si>
    <t>MAP kinase-activating death domain protein</t>
  </si>
  <si>
    <t>Madd</t>
  </si>
  <si>
    <t>Q80U35</t>
  </si>
  <si>
    <t>Rho guanine nucleotide exchange factor 17</t>
  </si>
  <si>
    <t>Arhgef17</t>
  </si>
  <si>
    <t>Q80U78;Q80U58</t>
  </si>
  <si>
    <t>Pumilio homolog 1;Pumilio homolog 2</t>
  </si>
  <si>
    <t>Pum1;Pum2</t>
  </si>
  <si>
    <t>Q80UG2</t>
  </si>
  <si>
    <t>Plexin-A4</t>
  </si>
  <si>
    <t>Plxna4</t>
  </si>
  <si>
    <t>Q80UG5</t>
  </si>
  <si>
    <t>Septin-9</t>
  </si>
  <si>
    <t>Q80UM3</t>
  </si>
  <si>
    <t>N-alpha-acetyltransferase 15</t>
  </si>
  <si>
    <t>Q80UU9</t>
  </si>
  <si>
    <t>Membrane-associated progesterone receptor component 2</t>
  </si>
  <si>
    <t>Pgrmc2</t>
  </si>
  <si>
    <t>Q80UW2</t>
  </si>
  <si>
    <t>F-box only protein 2</t>
  </si>
  <si>
    <t>Fbxo2</t>
  </si>
  <si>
    <t>Q80VD1</t>
  </si>
  <si>
    <t>Protein FAM98B</t>
  </si>
  <si>
    <t>Fam98b</t>
  </si>
  <si>
    <t>Q80VP1</t>
  </si>
  <si>
    <t>Epsin-1</t>
  </si>
  <si>
    <t>Epn1</t>
  </si>
  <si>
    <t>Q80W00</t>
  </si>
  <si>
    <t>Serine/threonine-protein phosphatase 1 regulatory subunit 10</t>
  </si>
  <si>
    <t>Ppp1r10</t>
  </si>
  <si>
    <t>Q80WV3</t>
  </si>
  <si>
    <t>Carbohydrate sulfotransferase 2</t>
  </si>
  <si>
    <t>Chst2</t>
  </si>
  <si>
    <t>Q80WW9</t>
  </si>
  <si>
    <t>DDRGK domain-containing protein 1</t>
  </si>
  <si>
    <t>Ddrgk1</t>
  </si>
  <si>
    <t>Q80X50</t>
  </si>
  <si>
    <t>Ubiquitin-associated protein 2-like</t>
  </si>
  <si>
    <t>Ubap2l</t>
  </si>
  <si>
    <t>Q80X71</t>
  </si>
  <si>
    <t>Transmembrane protein 106B</t>
  </si>
  <si>
    <t>Tmem106b</t>
  </si>
  <si>
    <t>Q80X80</t>
  </si>
  <si>
    <t>C2 domain-containing protein 2-like</t>
  </si>
  <si>
    <t>C2cd2l</t>
  </si>
  <si>
    <t>Q80X95;Q6NTA4</t>
  </si>
  <si>
    <t>Ras-related GTP-binding protein A;Ras-related GTP-binding protein B</t>
  </si>
  <si>
    <t>Rraga;Rragb</t>
  </si>
  <si>
    <t>Q80XI3</t>
  </si>
  <si>
    <t>Eukaryotic translation initiation factor 4 gamma 3</t>
  </si>
  <si>
    <t>Eif4g3</t>
  </si>
  <si>
    <t>Q80XI4</t>
  </si>
  <si>
    <t>Phosphatidylinositol 5-phosphate 4-kinase type-2 beta</t>
  </si>
  <si>
    <t>Pip4k2b</t>
  </si>
  <si>
    <t>Q80XN0</t>
  </si>
  <si>
    <t>D-beta-hydroxybutyrate dehydrogenase</t>
  </si>
  <si>
    <t>Q80XS6</t>
  </si>
  <si>
    <t>Protein Smaug homolog 2</t>
  </si>
  <si>
    <t>Samd4b</t>
  </si>
  <si>
    <t>Q80YA9</t>
  </si>
  <si>
    <t>Connector enhancer of kinase suppressor of ras 2</t>
  </si>
  <si>
    <t>Cnksr2</t>
  </si>
  <si>
    <t>Q810A7</t>
  </si>
  <si>
    <t>ATP-dependent RNA helicase DDX42</t>
  </si>
  <si>
    <t>Ddx42</t>
  </si>
  <si>
    <t>Q810B6</t>
  </si>
  <si>
    <t>Rabankyrin-5</t>
  </si>
  <si>
    <t>Ankfy1</t>
  </si>
  <si>
    <t>Q810U3</t>
  </si>
  <si>
    <t>Neurofascin</t>
  </si>
  <si>
    <t>Nfasc</t>
  </si>
  <si>
    <t>Q810U4</t>
  </si>
  <si>
    <t>Neuronal cell adhesion molecule</t>
  </si>
  <si>
    <t>Nrcam</t>
  </si>
  <si>
    <t>Q811D0</t>
  </si>
  <si>
    <t>Disks large homolog 1</t>
  </si>
  <si>
    <t>Dlg1</t>
  </si>
  <si>
    <t>Q812A2</t>
  </si>
  <si>
    <t>SLIT-ROBO Rho GTPase-activating protein 3</t>
  </si>
  <si>
    <t>Srgap3</t>
  </si>
  <si>
    <t>Q8BFQ4</t>
  </si>
  <si>
    <t>WD repeat-containing protein 82</t>
  </si>
  <si>
    <t>Wdr82</t>
  </si>
  <si>
    <t>Q8BFR5</t>
  </si>
  <si>
    <t>Elongation factor Tu</t>
  </si>
  <si>
    <t>Q8BFU3</t>
  </si>
  <si>
    <t>RING finger protein 214</t>
  </si>
  <si>
    <t>Rnf214</t>
  </si>
  <si>
    <t>Q8BFY6</t>
  </si>
  <si>
    <t>Peflin</t>
  </si>
  <si>
    <t>Pef1</t>
  </si>
  <si>
    <t>Q8BFY9</t>
  </si>
  <si>
    <t>Transportin-1</t>
  </si>
  <si>
    <t>Tnpo1</t>
  </si>
  <si>
    <t>Q8BG05</t>
  </si>
  <si>
    <t>Heterogeneous nuclear ribonucleoprotein A3</t>
  </si>
  <si>
    <t>Hnrnpa3</t>
  </si>
  <si>
    <t>Q8BG32</t>
  </si>
  <si>
    <t>26S proteasome non-ATPase regulatory subunit 11</t>
  </si>
  <si>
    <t>Psmd11</t>
  </si>
  <si>
    <t>Q8BG39</t>
  </si>
  <si>
    <t>Synaptic vesicle glycoprotein 2B</t>
  </si>
  <si>
    <t>Sv2b</t>
  </si>
  <si>
    <t>Q8BG51</t>
  </si>
  <si>
    <t>Mitochondrial Rho GTPase 1</t>
  </si>
  <si>
    <t>Rhot1</t>
  </si>
  <si>
    <t>Q8BG58</t>
  </si>
  <si>
    <t>Transmembrane prolyl 4-hydroxylase</t>
  </si>
  <si>
    <t>P4htm</t>
  </si>
  <si>
    <t>Q8BG81</t>
  </si>
  <si>
    <t>Polymerase delta-interacting protein 3</t>
  </si>
  <si>
    <t>Poldip3</t>
  </si>
  <si>
    <t>Q8BGD5</t>
  </si>
  <si>
    <t>Carnitine O-palmitoyltransferase 1</t>
  </si>
  <si>
    <t>Q8BGE6</t>
  </si>
  <si>
    <t>Cysteine protease ATG4B</t>
  </si>
  <si>
    <t>Atg4b</t>
  </si>
  <si>
    <t>Q8BGQ7</t>
  </si>
  <si>
    <t>Alanine--tRNA ligase</t>
  </si>
  <si>
    <t>Q8BGT5</t>
  </si>
  <si>
    <t>Alanine aminotransferase 2</t>
  </si>
  <si>
    <t>Gpt2</t>
  </si>
  <si>
    <t>Q8BGT7</t>
  </si>
  <si>
    <t>Survival of motor neuron-related-splicing factor 30</t>
  </si>
  <si>
    <t>Smndc1</t>
  </si>
  <si>
    <t>Q8BGT8</t>
  </si>
  <si>
    <t>Phytanoyl-CoA hydroxylase-interacting protein-like</t>
  </si>
  <si>
    <t>Phyhipl</t>
  </si>
  <si>
    <t>Q8BGW1</t>
  </si>
  <si>
    <t>Alpha-ketoglutarate-dependent dioxygenase FTO</t>
  </si>
  <si>
    <t>Fto</t>
  </si>
  <si>
    <t>Q8BGZ1</t>
  </si>
  <si>
    <t>Hippocalcin-like protein 4</t>
  </si>
  <si>
    <t>Hpcal4</t>
  </si>
  <si>
    <t>Q8BH24</t>
  </si>
  <si>
    <t>Transmembrane 9 superfamily member 4</t>
  </si>
  <si>
    <t>Tm9sf4</t>
  </si>
  <si>
    <t>Q8BH44</t>
  </si>
  <si>
    <t>Coronin-2B</t>
  </si>
  <si>
    <t>Coro2b</t>
  </si>
  <si>
    <t>Q8BH59</t>
  </si>
  <si>
    <t>Calcium-binding mitochondrial carrier protein Aralar1</t>
  </si>
  <si>
    <t>Slc25a12</t>
  </si>
  <si>
    <t>Q8BH66</t>
  </si>
  <si>
    <t>Atlastin-1</t>
  </si>
  <si>
    <t>Atl1</t>
  </si>
  <si>
    <t>Q8BH95</t>
  </si>
  <si>
    <t>Enoyl-CoA hydratase</t>
  </si>
  <si>
    <t>Q8BHC4</t>
  </si>
  <si>
    <t>Dephospho-CoA kinase domain-containing protein</t>
  </si>
  <si>
    <t>Dcakd</t>
  </si>
  <si>
    <t>Q8BHE3</t>
  </si>
  <si>
    <t>Caytaxin</t>
  </si>
  <si>
    <t>Atcay</t>
  </si>
  <si>
    <t>Q8BHG1</t>
  </si>
  <si>
    <t>Nardilysin</t>
  </si>
  <si>
    <t>Nrd1</t>
  </si>
  <si>
    <t>Q8BHL5</t>
  </si>
  <si>
    <t>Engulfment and cell motility protein 2</t>
  </si>
  <si>
    <t>Elmo2</t>
  </si>
  <si>
    <t>Q8BHN3</t>
  </si>
  <si>
    <t>Neutral alpha-glucosidase AB</t>
  </si>
  <si>
    <t>Ganab</t>
  </si>
  <si>
    <t>Q8BHZ0</t>
  </si>
  <si>
    <t>Protein FAM49A</t>
  </si>
  <si>
    <t>Fam49a</t>
  </si>
  <si>
    <t>Q8BI84</t>
  </si>
  <si>
    <t>Melanoma inhibitory activity protein 3</t>
  </si>
  <si>
    <t>Mia3</t>
  </si>
  <si>
    <t>Q8BIJ6</t>
  </si>
  <si>
    <t>Isoleucine--tRNA ligase</t>
  </si>
  <si>
    <t>Q8BIK4</t>
  </si>
  <si>
    <t>Dedicator of cytokinesis protein 9</t>
  </si>
  <si>
    <t>Dock9</t>
  </si>
  <si>
    <t>Q8BIQ5</t>
  </si>
  <si>
    <t>Cleavage stimulation factor subunit 2</t>
  </si>
  <si>
    <t>Cstf2</t>
  </si>
  <si>
    <t>Q8BIW1</t>
  </si>
  <si>
    <t>Protein prune homolog</t>
  </si>
  <si>
    <t>Prune</t>
  </si>
  <si>
    <t>Q8BIZ1</t>
  </si>
  <si>
    <t>Ankyrin repeat and sterile alpha motif domain-containing protein 1B</t>
  </si>
  <si>
    <t>Anks1b</t>
  </si>
  <si>
    <t>Q8BJI1</t>
  </si>
  <si>
    <t>Sodium-dependent neutral amino acid transporter SLC6A17</t>
  </si>
  <si>
    <t>Slc6a17</t>
  </si>
  <si>
    <t>Q8BJU0</t>
  </si>
  <si>
    <t>Small glutamine-rich tetratricopeptide repeat-containing protein alpha</t>
  </si>
  <si>
    <t>Sgta</t>
  </si>
  <si>
    <t>Q8BJY1</t>
  </si>
  <si>
    <t>26S proteasome non-ATPase regulatory subunit 5</t>
  </si>
  <si>
    <t>Psmd5</t>
  </si>
  <si>
    <t>Q8BK63</t>
  </si>
  <si>
    <t>Casein kinase I isoform alpha</t>
  </si>
  <si>
    <t>Csnk1a1</t>
  </si>
  <si>
    <t>Q8BKC5</t>
  </si>
  <si>
    <t>Importin-5</t>
  </si>
  <si>
    <t>Ipo5</t>
  </si>
  <si>
    <t>Q8BKX1</t>
  </si>
  <si>
    <t>Brain-specific angiogenesis inhibitor 1-associated protein 2</t>
  </si>
  <si>
    <t>Baiap2</t>
  </si>
  <si>
    <t>Q8BL97</t>
  </si>
  <si>
    <t>Serine/arginine-rich splicing factor 7</t>
  </si>
  <si>
    <t>Srsf7</t>
  </si>
  <si>
    <t>Q8BLF1</t>
  </si>
  <si>
    <t>Neutral cholesterol ester hydrolase 1</t>
  </si>
  <si>
    <t>Nceh1</t>
  </si>
  <si>
    <t>Q8BLN5</t>
  </si>
  <si>
    <t>Lanosterol synthase</t>
  </si>
  <si>
    <t>Lss</t>
  </si>
  <si>
    <t>Q8BLQ9</t>
  </si>
  <si>
    <t>Cell adhesion molecule 2</t>
  </si>
  <si>
    <t>Cadm2</t>
  </si>
  <si>
    <t>Q8BMA6</t>
  </si>
  <si>
    <t>Signal recognition particle subunit SRP68</t>
  </si>
  <si>
    <t>Srp68</t>
  </si>
  <si>
    <t>Q8BMF4</t>
  </si>
  <si>
    <t>Dihydrolipoyllysine-residue acetyltransferase component of pyruvate dehydrogenase complex</t>
  </si>
  <si>
    <t>Q8BMG7</t>
  </si>
  <si>
    <t>Rab3 GTPase-activating protein non-catalytic subunit</t>
  </si>
  <si>
    <t>Rab3gap2</t>
  </si>
  <si>
    <t>Q8BMJ2</t>
  </si>
  <si>
    <t>Leucine--tRNA ligase</t>
  </si>
  <si>
    <t>Q8BMJ3;Q60872</t>
  </si>
  <si>
    <t>Eukaryotic translation initiation factor 1A</t>
  </si>
  <si>
    <t>Q8BMS1</t>
  </si>
  <si>
    <t>Trifunctional enzyme subunit alpha</t>
  </si>
  <si>
    <t>Q8BNU0</t>
  </si>
  <si>
    <t>Armadillo repeat-containing protein 6</t>
  </si>
  <si>
    <t>Armc6</t>
  </si>
  <si>
    <t>Q8BP47</t>
  </si>
  <si>
    <t>Asparagine--tRNA ligase</t>
  </si>
  <si>
    <t>Q8BP48</t>
  </si>
  <si>
    <t>Methionine aminopeptidase 1</t>
  </si>
  <si>
    <t>Metap1</t>
  </si>
  <si>
    <t>Q8BP67</t>
  </si>
  <si>
    <t>60S ribosomal protein L24</t>
  </si>
  <si>
    <t>Rpl24</t>
  </si>
  <si>
    <t>Q8BP92</t>
  </si>
  <si>
    <t>Reticulocalbin-2</t>
  </si>
  <si>
    <t>Rcn2</t>
  </si>
  <si>
    <t>Q921Y0;Q8BPB0</t>
  </si>
  <si>
    <t>MOB kinase activator 1A;MOB kinase activator 1B</t>
  </si>
  <si>
    <t>Mob1a;Mob1b</t>
  </si>
  <si>
    <t>Q8BPM0</t>
  </si>
  <si>
    <t>Disheveled-associated activator of morphogenesis 1</t>
  </si>
  <si>
    <t>Daam1</t>
  </si>
  <si>
    <t>Q8BPN8</t>
  </si>
  <si>
    <t>DmX-like protein 2</t>
  </si>
  <si>
    <t>Dmxl2</t>
  </si>
  <si>
    <t>Q8BR63</t>
  </si>
  <si>
    <t>Protein FAM177A1</t>
  </si>
  <si>
    <t>Fam177a1</t>
  </si>
  <si>
    <t>Q8BRF7</t>
  </si>
  <si>
    <t>Sec1 family domain-containing protein 1</t>
  </si>
  <si>
    <t>Scfd1</t>
  </si>
  <si>
    <t>Q8BRT1</t>
  </si>
  <si>
    <t>CLIP-associating protein 2</t>
  </si>
  <si>
    <t>Clasp2</t>
  </si>
  <si>
    <t>Q8BTG7</t>
  </si>
  <si>
    <t>Protein NDRG4</t>
  </si>
  <si>
    <t>Ndrg4</t>
  </si>
  <si>
    <t>Q8BTI8</t>
  </si>
  <si>
    <t>Serine/arginine repetitive matrix protein 2</t>
  </si>
  <si>
    <t>Srrm2</t>
  </si>
  <si>
    <t>Q8BTM8</t>
  </si>
  <si>
    <t>Filamin-A</t>
  </si>
  <si>
    <t>Flna</t>
  </si>
  <si>
    <t>Q8BU14</t>
  </si>
  <si>
    <t>Translocation protein SEC62</t>
  </si>
  <si>
    <t>Sec62</t>
  </si>
  <si>
    <t>Q8BU30</t>
  </si>
  <si>
    <t>Q8BUK6</t>
  </si>
  <si>
    <t>Protein Hook homolog 3</t>
  </si>
  <si>
    <t>Hook3</t>
  </si>
  <si>
    <t>Q8BUV3</t>
  </si>
  <si>
    <t>Gephyrin;Molybdopterin adenylyltransferase;Molybdopterin molybdenumtransferase</t>
  </si>
  <si>
    <t>Gphn</t>
  </si>
  <si>
    <t>Q8BVE3</t>
  </si>
  <si>
    <t>V-type proton ATPase subunit H</t>
  </si>
  <si>
    <t>Atp6v1h</t>
  </si>
  <si>
    <t>Q8BVG4</t>
  </si>
  <si>
    <t>Dipeptidyl peptidase 9</t>
  </si>
  <si>
    <t>Dpp9</t>
  </si>
  <si>
    <t>Q8BVI4</t>
  </si>
  <si>
    <t>Dihydropteridine reductase</t>
  </si>
  <si>
    <t>Qdpr</t>
  </si>
  <si>
    <t>Q8BVQ5</t>
  </si>
  <si>
    <t>Protein phosphatase methylesterase 1</t>
  </si>
  <si>
    <t>Ppme1</t>
  </si>
  <si>
    <t>Q8BW96</t>
  </si>
  <si>
    <t>Calcium/calmodulin-dependent protein kinase type 1D</t>
  </si>
  <si>
    <t>Camk1d</t>
  </si>
  <si>
    <t>Q8BWF0</t>
  </si>
  <si>
    <t>Succinate-semialdehyde dehydrogenase</t>
  </si>
  <si>
    <t>Q8BWQ6</t>
  </si>
  <si>
    <t>UPF0505 protein C16orf62 homolog</t>
  </si>
  <si>
    <t>Q8BWW4</t>
  </si>
  <si>
    <t>La-related protein 4</t>
  </si>
  <si>
    <t>Larp4</t>
  </si>
  <si>
    <t>Q8BWY3</t>
  </si>
  <si>
    <t>Eukaryotic peptide chain release factor subunit 1</t>
  </si>
  <si>
    <t>Etf1</t>
  </si>
  <si>
    <t>Q8BWZ3</t>
  </si>
  <si>
    <t>N-alpha-acetyltransferase 25</t>
  </si>
  <si>
    <t>Q8BY87</t>
  </si>
  <si>
    <t>Ubiquitin carboxyl-terminal hydrolase 47</t>
  </si>
  <si>
    <t>Usp47</t>
  </si>
  <si>
    <t>Q8BYA0</t>
  </si>
  <si>
    <t>Tubulin-specific chaperone D</t>
  </si>
  <si>
    <t>Tbcd</t>
  </si>
  <si>
    <t>Q8BYI9</t>
  </si>
  <si>
    <t>Tenascin-R</t>
  </si>
  <si>
    <t>Tnr</t>
  </si>
  <si>
    <t>Q8BYK6</t>
  </si>
  <si>
    <t>YTH domain-containing family protein 3</t>
  </si>
  <si>
    <t>Ythdf3</t>
  </si>
  <si>
    <t>Q8BYM5</t>
  </si>
  <si>
    <t>Neuroligin-3</t>
  </si>
  <si>
    <t>Nlgn3</t>
  </si>
  <si>
    <t>Q8BZ98</t>
  </si>
  <si>
    <t>Dynamin-3</t>
  </si>
  <si>
    <t>Dnm3</t>
  </si>
  <si>
    <t>Q8BZQ7</t>
  </si>
  <si>
    <t>Anaphase-promoting complex subunit 2</t>
  </si>
  <si>
    <t>Anapc2</t>
  </si>
  <si>
    <t>Q8BZS9</t>
  </si>
  <si>
    <t>Putative pre-mRNA-splicing factor ATP-dependent RNA helicase DHX32</t>
  </si>
  <si>
    <t>Dhx32</t>
  </si>
  <si>
    <t>Q8C0C7</t>
  </si>
  <si>
    <t>Phenylalanine--tRNA ligase alpha subunit</t>
  </si>
  <si>
    <t>Farsa</t>
  </si>
  <si>
    <t>Q8C0E2</t>
  </si>
  <si>
    <t>Vacuolar protein sorting-associated protein 26B</t>
  </si>
  <si>
    <t>Vps26b</t>
  </si>
  <si>
    <t>Q8C0L0</t>
  </si>
  <si>
    <t>Thioredoxin-related transmembrane protein 4</t>
  </si>
  <si>
    <t>Tmx4</t>
  </si>
  <si>
    <t>Q8C0M9</t>
  </si>
  <si>
    <t>Isoaspartyl peptidase/L-asparaginase;Isoaspartyl peptidase/L-asparaginase alpha chain;Isoaspartyl peptidase/L-asparaginase beta chain</t>
  </si>
  <si>
    <t>Asrgl1</t>
  </si>
  <si>
    <t>Q8C129</t>
  </si>
  <si>
    <t>Leucyl-cystinyl aminopeptidase</t>
  </si>
  <si>
    <t>Lnpep</t>
  </si>
  <si>
    <t>Q8C167</t>
  </si>
  <si>
    <t>Prolyl endopeptidase-like</t>
  </si>
  <si>
    <t>Prepl</t>
  </si>
  <si>
    <t>Q8C181;Q9JKP5</t>
  </si>
  <si>
    <t>Muscleblind-like protein 2;Muscleblind-like protein 1</t>
  </si>
  <si>
    <t>Mbnl2;Mbnl1</t>
  </si>
  <si>
    <t>Q8C1A5</t>
  </si>
  <si>
    <t>Thimet oligopeptidase</t>
  </si>
  <si>
    <t>Thop1</t>
  </si>
  <si>
    <t>Q8C1B1</t>
  </si>
  <si>
    <t>Calmodulin-regulated spectrin-associated protein 2</t>
  </si>
  <si>
    <t>Camsap2</t>
  </si>
  <si>
    <t>Q8C1B7</t>
  </si>
  <si>
    <t>Septin-11</t>
  </si>
  <si>
    <t>Q8C2Q3</t>
  </si>
  <si>
    <t>RNA-binding protein 14</t>
  </si>
  <si>
    <t>Rbm14</t>
  </si>
  <si>
    <t>Q8C437</t>
  </si>
  <si>
    <t>PEX5-related protein</t>
  </si>
  <si>
    <t>Pex5l</t>
  </si>
  <si>
    <t>Q8C522</t>
  </si>
  <si>
    <t>Endonuclease domain-containing 1 protein</t>
  </si>
  <si>
    <t>Endod1</t>
  </si>
  <si>
    <t>Q8C547</t>
  </si>
  <si>
    <t>HEAT repeat-containing protein 5B</t>
  </si>
  <si>
    <t>Heatr5b</t>
  </si>
  <si>
    <t>Q8C5Q4</t>
  </si>
  <si>
    <t>G-rich sequence factor 1</t>
  </si>
  <si>
    <t>Grsf1</t>
  </si>
  <si>
    <t>Q8C6E0</t>
  </si>
  <si>
    <t>Cilia- and flagella-associated protein 36</t>
  </si>
  <si>
    <t>Cfap36</t>
  </si>
  <si>
    <t>Q8C6G8</t>
  </si>
  <si>
    <t>WD repeat-containing protein 26</t>
  </si>
  <si>
    <t>Wdr26</t>
  </si>
  <si>
    <t>Q8C754</t>
  </si>
  <si>
    <t>Vacuolar protein sorting-associated protein 52 homolog</t>
  </si>
  <si>
    <t>Vps52</t>
  </si>
  <si>
    <t>Q8C7E9</t>
  </si>
  <si>
    <t>Cleavage stimulation factor subunit 2 tau variant</t>
  </si>
  <si>
    <t>Cstf2t</t>
  </si>
  <si>
    <t>Q8C7M3</t>
  </si>
  <si>
    <t>E3 ubiquitin-protein ligase TRIM9</t>
  </si>
  <si>
    <t>Trim9</t>
  </si>
  <si>
    <t>Q8C7X2</t>
  </si>
  <si>
    <t>ER membrane protein complex subunit 1</t>
  </si>
  <si>
    <t>Emc1</t>
  </si>
  <si>
    <t>Q8C854</t>
  </si>
  <si>
    <t>Myelin expression factor 2</t>
  </si>
  <si>
    <t>Myef2</t>
  </si>
  <si>
    <t>Q8C878</t>
  </si>
  <si>
    <t>NEDD8-activating enzyme E1 catalytic subunit</t>
  </si>
  <si>
    <t>Uba3</t>
  </si>
  <si>
    <t>Q8C8N2</t>
  </si>
  <si>
    <t>Protein SCAI</t>
  </si>
  <si>
    <t>Scai</t>
  </si>
  <si>
    <t>Q8C8R3</t>
  </si>
  <si>
    <t>Ankyrin-2</t>
  </si>
  <si>
    <t>Ank2</t>
  </si>
  <si>
    <t>Q8CAA7</t>
  </si>
  <si>
    <t>Glucose 1</t>
  </si>
  <si>
    <t>Q8CAQ8</t>
  </si>
  <si>
    <t>MICOS complex subunit Mic60</t>
  </si>
  <si>
    <t>Immt</t>
  </si>
  <si>
    <t>Q8CAY6</t>
  </si>
  <si>
    <t>Acetyl-CoA acetyltransferase</t>
  </si>
  <si>
    <t>Q8CBW3</t>
  </si>
  <si>
    <t>Abl interactor 1</t>
  </si>
  <si>
    <t>Abi1</t>
  </si>
  <si>
    <t>Q8CBY8</t>
  </si>
  <si>
    <t>Dynactin subunit 4</t>
  </si>
  <si>
    <t>Dctn4</t>
  </si>
  <si>
    <t>Q8CC35</t>
  </si>
  <si>
    <t>Synaptopodin</t>
  </si>
  <si>
    <t>Synpo</t>
  </si>
  <si>
    <t>Q8CCB4</t>
  </si>
  <si>
    <t>Vacuolar protein sorting-associated protein 53 homolog</t>
  </si>
  <si>
    <t>Vps53</t>
  </si>
  <si>
    <t>Q8CCF0</t>
  </si>
  <si>
    <t>U4/U6 small nuclear ribonucleoprotein Prp31</t>
  </si>
  <si>
    <t>Prpf31</t>
  </si>
  <si>
    <t>Q8CCJ3</t>
  </si>
  <si>
    <t>E3 UFM1-protein ligase 1</t>
  </si>
  <si>
    <t>Ufl1</t>
  </si>
  <si>
    <t>Q8CCT4</t>
  </si>
  <si>
    <t>Transcription elongation factor A protein-like 5</t>
  </si>
  <si>
    <t>Tceal5</t>
  </si>
  <si>
    <t>Q8CDG3</t>
  </si>
  <si>
    <t>Deubiquitinating protein VCIP135</t>
  </si>
  <si>
    <t>Vcpip1</t>
  </si>
  <si>
    <t>Q8CDN6</t>
  </si>
  <si>
    <t>Thioredoxin-like protein 1</t>
  </si>
  <si>
    <t>Txnl1</t>
  </si>
  <si>
    <t>Q8CFB4</t>
  </si>
  <si>
    <t>Guanylate-binding protein 5</t>
  </si>
  <si>
    <t>Gbp5</t>
  </si>
  <si>
    <t>Q8CFI0</t>
  </si>
  <si>
    <t>E3 ubiquitin-protein ligase NEDD4-like</t>
  </si>
  <si>
    <t>Nedd4l</t>
  </si>
  <si>
    <t>Q8CFI7</t>
  </si>
  <si>
    <t>DNA-directed RNA polymerase II subunit RPB2</t>
  </si>
  <si>
    <t>Polr2b</t>
  </si>
  <si>
    <t>Q8CFV9</t>
  </si>
  <si>
    <t>Riboflavin kinase</t>
  </si>
  <si>
    <t>Rfk</t>
  </si>
  <si>
    <t>Q8CG76</t>
  </si>
  <si>
    <t>Aflatoxin B1 aldehyde reductase member 2</t>
  </si>
  <si>
    <t>Akr7a2</t>
  </si>
  <si>
    <t>Q8CGA3</t>
  </si>
  <si>
    <t>Large neutral amino acids transporter small subunit 4</t>
  </si>
  <si>
    <t>Slc43a2</t>
  </si>
  <si>
    <t>Q8CGC7</t>
  </si>
  <si>
    <t>Bifunctional glutamate/proline--tRNA ligase;Glutamate--tRNA ligase;Proline--tRNA ligase</t>
  </si>
  <si>
    <t>Eprs</t>
  </si>
  <si>
    <t>Q8CGF6</t>
  </si>
  <si>
    <t>WD repeat-containing protein 47</t>
  </si>
  <si>
    <t>Wdr47</t>
  </si>
  <si>
    <t>Q8CGF7</t>
  </si>
  <si>
    <t>Transcription elongation regulator 1</t>
  </si>
  <si>
    <t>Tcerg1</t>
  </si>
  <si>
    <t>Q8CGK3</t>
  </si>
  <si>
    <t>Lon protease homolog</t>
  </si>
  <si>
    <t>Q8CGY8</t>
  </si>
  <si>
    <t>UDP-N-acetylglucosamine--peptide N-acetylglucosaminyltransferase 110 kDa subunit</t>
  </si>
  <si>
    <t>Ogt</t>
  </si>
  <si>
    <t>Q8CH72</t>
  </si>
  <si>
    <t>E3 ubiquitin-protein ligase TRIM32</t>
  </si>
  <si>
    <t>Trim32</t>
  </si>
  <si>
    <t>Q8CH77</t>
  </si>
  <si>
    <t>Neuron navigator 1</t>
  </si>
  <si>
    <t>Nav1</t>
  </si>
  <si>
    <t>Q8CHC4</t>
  </si>
  <si>
    <t>Synaptojanin-1</t>
  </si>
  <si>
    <t>Synj1</t>
  </si>
  <si>
    <t>Q8CHG7</t>
  </si>
  <si>
    <t>Rap guanine nucleotide exchange factor 2</t>
  </si>
  <si>
    <t>Rapgef2</t>
  </si>
  <si>
    <t>Q8CHH9</t>
  </si>
  <si>
    <t>Septin-8</t>
  </si>
  <si>
    <t>Q8CHK3</t>
  </si>
  <si>
    <t>Lysophospholipid acyltransferase 7</t>
  </si>
  <si>
    <t>Mboat7</t>
  </si>
  <si>
    <t>Q8CHT1</t>
  </si>
  <si>
    <t>Ephexin-1</t>
  </si>
  <si>
    <t>Ngef</t>
  </si>
  <si>
    <t>Q8CHU3</t>
  </si>
  <si>
    <t>Epsin-2</t>
  </si>
  <si>
    <t>Epn2</t>
  </si>
  <si>
    <t>Q8CHY3</t>
  </si>
  <si>
    <t>Dymeclin</t>
  </si>
  <si>
    <t>Dym</t>
  </si>
  <si>
    <t>Q8CI71</t>
  </si>
  <si>
    <t>Coiled-coil domain-containing protein 132</t>
  </si>
  <si>
    <t>Ccdc132</t>
  </si>
  <si>
    <t>Q8CI94</t>
  </si>
  <si>
    <t>Glycogen phosphorylase</t>
  </si>
  <si>
    <t>Pygb</t>
  </si>
  <si>
    <t>Q8CIB5</t>
  </si>
  <si>
    <t>Fermitin family homolog 2</t>
  </si>
  <si>
    <t>Fermt2</t>
  </si>
  <si>
    <t>Q8CIE6</t>
  </si>
  <si>
    <t>Coatomer subunit alpha;Xenin;Proxenin</t>
  </si>
  <si>
    <t>Copa</t>
  </si>
  <si>
    <t>Q8CIG8</t>
  </si>
  <si>
    <t>Protein arginine N-methyltransferase 5</t>
  </si>
  <si>
    <t>Prmt5</t>
  </si>
  <si>
    <t>Q8CIN4</t>
  </si>
  <si>
    <t>Serine/threonine-protein kinase PAK 2;PAK-2p27;PAK-2p34</t>
  </si>
  <si>
    <t>Pak2</t>
  </si>
  <si>
    <t>Q8CIP5</t>
  </si>
  <si>
    <t>Protein dispatched homolog 2</t>
  </si>
  <si>
    <t>Disp2</t>
  </si>
  <si>
    <t>Q8CIQ7</t>
  </si>
  <si>
    <t>Dedicator of cytokinesis protein 3</t>
  </si>
  <si>
    <t>Dock3</t>
  </si>
  <si>
    <t>Q8JZK9</t>
  </si>
  <si>
    <t>Hydroxymethylglutaryl-CoA synthase</t>
  </si>
  <si>
    <t>Hmgcs1</t>
  </si>
  <si>
    <t>Q8JZQ9</t>
  </si>
  <si>
    <t>Eukaryotic translation initiation factor 3 subunit B</t>
  </si>
  <si>
    <t>Eif3b</t>
  </si>
  <si>
    <t>Q8JZU2</t>
  </si>
  <si>
    <t>Tricarboxylate transport protein</t>
  </si>
  <si>
    <t>Q8K010</t>
  </si>
  <si>
    <t>5-oxoprolinase</t>
  </si>
  <si>
    <t>Oplah</t>
  </si>
  <si>
    <t>Q8K021</t>
  </si>
  <si>
    <t>Secretory carrier-associated membrane protein 1</t>
  </si>
  <si>
    <t>Scamp1</t>
  </si>
  <si>
    <t>Q8K0C4</t>
  </si>
  <si>
    <t>Lanosterol 14-alpha demethylase</t>
  </si>
  <si>
    <t>Cyp51a1</t>
  </si>
  <si>
    <t>Q8K0D0</t>
  </si>
  <si>
    <t>Cyclin-dependent kinase 17</t>
  </si>
  <si>
    <t>Cdk17</t>
  </si>
  <si>
    <t>Q8K0D5</t>
  </si>
  <si>
    <t>Elongation factor G</t>
  </si>
  <si>
    <t>Q8K0S0</t>
  </si>
  <si>
    <t>Phytanoyl-CoA hydroxylase-interacting protein</t>
  </si>
  <si>
    <t>Phyhip</t>
  </si>
  <si>
    <t>Q8K0T0</t>
  </si>
  <si>
    <t>Reticulon-1</t>
  </si>
  <si>
    <t>Rtn1</t>
  </si>
  <si>
    <t>Q8K0U4</t>
  </si>
  <si>
    <t>Heat shock 70 kDa protein 12A</t>
  </si>
  <si>
    <t>Hspa12a</t>
  </si>
  <si>
    <t>Q8K0X8</t>
  </si>
  <si>
    <t>Fasciculation and elongation protein zeta-1</t>
  </si>
  <si>
    <t>Fez1</t>
  </si>
  <si>
    <t>Q8K183</t>
  </si>
  <si>
    <t>Pyridoxal kinase</t>
  </si>
  <si>
    <t>Pdxk</t>
  </si>
  <si>
    <t>Q8K1M6</t>
  </si>
  <si>
    <t>Dynamin-1-like protein</t>
  </si>
  <si>
    <t>Dnm1l</t>
  </si>
  <si>
    <t>Q8K1Z0</t>
  </si>
  <si>
    <t>Ubiquinone biosynthesis protein COQ9</t>
  </si>
  <si>
    <t>Q8K268</t>
  </si>
  <si>
    <t>ATP-binding cassette sub-family F member 3</t>
  </si>
  <si>
    <t>Abcf3</t>
  </si>
  <si>
    <t>Q8K2B3</t>
  </si>
  <si>
    <t>Succinate dehydrogenase [ubiquinone] flavoprotein subunit</t>
  </si>
  <si>
    <t>Q8K2C7</t>
  </si>
  <si>
    <t>Protein OS-9</t>
  </si>
  <si>
    <t>Os9</t>
  </si>
  <si>
    <t>Q8K2C9</t>
  </si>
  <si>
    <t>Very-long-chain (3R)-3-hydroxyacyl-CoA dehydratase 3</t>
  </si>
  <si>
    <t>Hacd3</t>
  </si>
  <si>
    <t>Q8K2H2</t>
  </si>
  <si>
    <t>OTU domain-containing protein 6B</t>
  </si>
  <si>
    <t>Otud6b</t>
  </si>
  <si>
    <t>Q8K2K6</t>
  </si>
  <si>
    <t>Arf-GAP domain and FG repeat-containing protein 1</t>
  </si>
  <si>
    <t>Agfg1</t>
  </si>
  <si>
    <t>Q8K2V6</t>
  </si>
  <si>
    <t>Importin-11</t>
  </si>
  <si>
    <t>Ipo11</t>
  </si>
  <si>
    <t>Q8K310</t>
  </si>
  <si>
    <t>Matrin-3</t>
  </si>
  <si>
    <t>Matr3</t>
  </si>
  <si>
    <t>Q8K3H0</t>
  </si>
  <si>
    <t>DCC-interacting protein 13-alpha</t>
  </si>
  <si>
    <t>Appl1</t>
  </si>
  <si>
    <t>Q8K3X4</t>
  </si>
  <si>
    <t>Interferon regulatory factor 2-binding protein-like</t>
  </si>
  <si>
    <t>Irf2bpl</t>
  </si>
  <si>
    <t>Q8K4Q0</t>
  </si>
  <si>
    <t>Regulatory-associated protein of mTOR</t>
  </si>
  <si>
    <t>Rptor</t>
  </si>
  <si>
    <t>Q8K4Z3</t>
  </si>
  <si>
    <t>NAD(P)H-hydrate epimerase</t>
  </si>
  <si>
    <t>Apoa1bp</t>
  </si>
  <si>
    <t>Q8K4Z5</t>
  </si>
  <si>
    <t>Splicing factor 3A subunit 1</t>
  </si>
  <si>
    <t>Sf3a1</t>
  </si>
  <si>
    <t>Q8K596</t>
  </si>
  <si>
    <t>Slc8a2</t>
  </si>
  <si>
    <t>Q8QZT1</t>
  </si>
  <si>
    <t>Q8QZY1</t>
  </si>
  <si>
    <t>Eukaryotic translation initiation factor 3 subunit L</t>
  </si>
  <si>
    <t>Eif3l</t>
  </si>
  <si>
    <t>Q8R001</t>
  </si>
  <si>
    <t>Microtubule-associated protein RP/EB family member 2</t>
  </si>
  <si>
    <t>Mapre2</t>
  </si>
  <si>
    <t>Q8R016</t>
  </si>
  <si>
    <t>Bleomycin hydrolase</t>
  </si>
  <si>
    <t>Blmh</t>
  </si>
  <si>
    <t>Q8R050</t>
  </si>
  <si>
    <t>Eukaryotic peptide chain release factor GTP-binding subunit ERF3A</t>
  </si>
  <si>
    <t>Gspt1</t>
  </si>
  <si>
    <t>Q8R071</t>
  </si>
  <si>
    <t>Inositol-trisphosphate 3-kinase A</t>
  </si>
  <si>
    <t>Itpka</t>
  </si>
  <si>
    <t>Q8R081</t>
  </si>
  <si>
    <t>Heterogeneous nuclear ribonucleoprotein L</t>
  </si>
  <si>
    <t>Hnrnpl</t>
  </si>
  <si>
    <t>Q8R0A7</t>
  </si>
  <si>
    <t>Uncharacterized protein KIAA0513</t>
  </si>
  <si>
    <t>Kiaa0513</t>
  </si>
  <si>
    <t>Q8R0H9</t>
  </si>
  <si>
    <t>ADP-ribosylation factor-binding protein GGA1</t>
  </si>
  <si>
    <t>Gga1</t>
  </si>
  <si>
    <t>Q8R0S2</t>
  </si>
  <si>
    <t>IQ motif and SEC7 domain-containing protein 1</t>
  </si>
  <si>
    <t>Iqsec1</t>
  </si>
  <si>
    <t>Q8R0X7</t>
  </si>
  <si>
    <t>Sphingosine-1-phosphate lyase 1</t>
  </si>
  <si>
    <t>Sgpl1</t>
  </si>
  <si>
    <t>Q8R0Y6</t>
  </si>
  <si>
    <t>Cytosolic 10-formyltetrahydrofolate dehydrogenase</t>
  </si>
  <si>
    <t>Aldh1l1</t>
  </si>
  <si>
    <t>Q8R127</t>
  </si>
  <si>
    <t>Saccharopine dehydrogenase-like oxidoreductase</t>
  </si>
  <si>
    <t>Sccpdh</t>
  </si>
  <si>
    <t>Q8R151</t>
  </si>
  <si>
    <t>NFX1-type zinc finger-containing protein 1</t>
  </si>
  <si>
    <t>Znfx1</t>
  </si>
  <si>
    <t>Q8R191</t>
  </si>
  <si>
    <t>Synaptogyrin-3</t>
  </si>
  <si>
    <t>Syngr3</t>
  </si>
  <si>
    <t>Q8R1A4</t>
  </si>
  <si>
    <t>Dedicator of cytokinesis protein 7</t>
  </si>
  <si>
    <t>Dock7</t>
  </si>
  <si>
    <t>Q8R1B4</t>
  </si>
  <si>
    <t>Eukaryotic translation initiation factor 3 subunit C</t>
  </si>
  <si>
    <t>Eif3c</t>
  </si>
  <si>
    <t>Q8R1F6</t>
  </si>
  <si>
    <t>Protein HID1</t>
  </si>
  <si>
    <t>Hid1</t>
  </si>
  <si>
    <t>Q8R1N4</t>
  </si>
  <si>
    <t>NudC domain-containing protein 3</t>
  </si>
  <si>
    <t>Nudcd3</t>
  </si>
  <si>
    <t>Q8R1Q8</t>
  </si>
  <si>
    <t>Cytoplasmic dynein 1 light intermediate chain 1</t>
  </si>
  <si>
    <t>Dync1li1</t>
  </si>
  <si>
    <t>Q8R1T1</t>
  </si>
  <si>
    <t>Charged multivesicular body protein 7</t>
  </si>
  <si>
    <t>Chmp7</t>
  </si>
  <si>
    <t>Q8R2R9</t>
  </si>
  <si>
    <t>AP-3 complex subunit mu-2</t>
  </si>
  <si>
    <t>Ap3m2</t>
  </si>
  <si>
    <t>Q8R2Y8</t>
  </si>
  <si>
    <t>Peptidyl-tRNA hydrolase 2</t>
  </si>
  <si>
    <t>Q8R317</t>
  </si>
  <si>
    <t>Ubiquilin-1</t>
  </si>
  <si>
    <t>Ubqln1</t>
  </si>
  <si>
    <t>Q8R326</t>
  </si>
  <si>
    <t>Paraspeckle component 1</t>
  </si>
  <si>
    <t>Pspc1</t>
  </si>
  <si>
    <t>Q8R366</t>
  </si>
  <si>
    <t>Immunoglobulin superfamily member 8</t>
  </si>
  <si>
    <t>Igsf8</t>
  </si>
  <si>
    <t>Q8R3L2</t>
  </si>
  <si>
    <t>Transcription factor 25</t>
  </si>
  <si>
    <t>Tcf25</t>
  </si>
  <si>
    <t>Q8R3S6</t>
  </si>
  <si>
    <t>Exocyst complex component 1</t>
  </si>
  <si>
    <t>Exoc1</t>
  </si>
  <si>
    <t>Q8R3V5</t>
  </si>
  <si>
    <t>Endophilin-B2</t>
  </si>
  <si>
    <t>Sh3glb2</t>
  </si>
  <si>
    <t>Q8R420</t>
  </si>
  <si>
    <t>ATP-binding cassette sub-family A member 3</t>
  </si>
  <si>
    <t>Abca3</t>
  </si>
  <si>
    <t>Q8R422</t>
  </si>
  <si>
    <t>CD109 antigen</t>
  </si>
  <si>
    <t>Cd109</t>
  </si>
  <si>
    <t>Q8R4X3</t>
  </si>
  <si>
    <t>RNA-binding protein 12</t>
  </si>
  <si>
    <t>Rbm12</t>
  </si>
  <si>
    <t>Q8R570</t>
  </si>
  <si>
    <t>Synaptosomal-associated protein 47</t>
  </si>
  <si>
    <t>Snap47</t>
  </si>
  <si>
    <t>Q8R574</t>
  </si>
  <si>
    <t>Phosphoribosyl pyrophosphate synthase-associated protein 2</t>
  </si>
  <si>
    <t>Prpsap2</t>
  </si>
  <si>
    <t>Q8R5C5</t>
  </si>
  <si>
    <t>Beta-centractin</t>
  </si>
  <si>
    <t>Actr1b</t>
  </si>
  <si>
    <t>Q8R5H1</t>
  </si>
  <si>
    <t>Ubiquitin carboxyl-terminal hydrolase 15</t>
  </si>
  <si>
    <t>Usp15</t>
  </si>
  <si>
    <t>Q8R5H6</t>
  </si>
  <si>
    <t>Wiskott-Aldrich syndrome protein family member 1</t>
  </si>
  <si>
    <t>Wasf1</t>
  </si>
  <si>
    <t>Q8R5J9</t>
  </si>
  <si>
    <t>PRA1 family protein 3</t>
  </si>
  <si>
    <t>Arl6ip5</t>
  </si>
  <si>
    <t>Q8R5M8</t>
  </si>
  <si>
    <t>Cell adhesion molecule 1</t>
  </si>
  <si>
    <t>Cadm1</t>
  </si>
  <si>
    <t>Q8VBW6</t>
  </si>
  <si>
    <t>NEDD8-activating enzyme E1 regulatory subunit</t>
  </si>
  <si>
    <t>Nae1</t>
  </si>
  <si>
    <t>Q8VBZ3</t>
  </si>
  <si>
    <t>Cleft lip and palate transmembrane protein 1 homolog</t>
  </si>
  <si>
    <t>Clptm1</t>
  </si>
  <si>
    <t>Q8VCD6</t>
  </si>
  <si>
    <t>Receptor expression-enhancing protein 2</t>
  </si>
  <si>
    <t>Reep2</t>
  </si>
  <si>
    <t>Q8VCH8</t>
  </si>
  <si>
    <t>UBX domain-containing protein 4</t>
  </si>
  <si>
    <t>Ubxn4</t>
  </si>
  <si>
    <t>Q8VCI5</t>
  </si>
  <si>
    <t>Peroxisomal biogenesis factor 19</t>
  </si>
  <si>
    <t>Pex19</t>
  </si>
  <si>
    <t>Q8VCW8</t>
  </si>
  <si>
    <t>Acyl-CoA synthetase family member 2</t>
  </si>
  <si>
    <t>Q8VD04</t>
  </si>
  <si>
    <t>GRIP1-associated protein 1</t>
  </si>
  <si>
    <t>Gripap1</t>
  </si>
  <si>
    <t>Q8VD63</t>
  </si>
  <si>
    <t>Testis-specific Y-encoded-like protein 4</t>
  </si>
  <si>
    <t>Tspyl4</t>
  </si>
  <si>
    <t>Q8VD66</t>
  </si>
  <si>
    <t>Abhydrolase domain-containing protein 4</t>
  </si>
  <si>
    <t>Abhd4</t>
  </si>
  <si>
    <t>Q8VDD5</t>
  </si>
  <si>
    <t>Myosin-9</t>
  </si>
  <si>
    <t>Myh9</t>
  </si>
  <si>
    <t>Q8VDH1</t>
  </si>
  <si>
    <t>F-box only protein 21</t>
  </si>
  <si>
    <t>Fbxo21</t>
  </si>
  <si>
    <t>Q8VDJ3</t>
  </si>
  <si>
    <t>Vigilin</t>
  </si>
  <si>
    <t>Hdlbp</t>
  </si>
  <si>
    <t>Q8VDM4</t>
  </si>
  <si>
    <t>26S proteasome non-ATPase regulatory subunit 2</t>
  </si>
  <si>
    <t>Psmd2</t>
  </si>
  <si>
    <t>Q8VDM6</t>
  </si>
  <si>
    <t>Heterogeneous nuclear ribonucleoprotein U-like protein 1</t>
  </si>
  <si>
    <t>Hnrnpul1</t>
  </si>
  <si>
    <t>Q8VDN2</t>
  </si>
  <si>
    <t>Sodium/potassium-transporting ATPase subunit alpha-1</t>
  </si>
  <si>
    <t>Atp1a1</t>
  </si>
  <si>
    <t>Q8VDP4</t>
  </si>
  <si>
    <t>Cell cycle and apoptosis regulator protein 2</t>
  </si>
  <si>
    <t>Ccar2</t>
  </si>
  <si>
    <t>Q8VDP6</t>
  </si>
  <si>
    <t>CDP-diacylglycerol--inositol 3-phosphatidyltransferase</t>
  </si>
  <si>
    <t>Cdipt</t>
  </si>
  <si>
    <t>Q8VDQ8</t>
  </si>
  <si>
    <t>NAD-dependent protein deacetylase sirtuin-2</t>
  </si>
  <si>
    <t>Sirt2</t>
  </si>
  <si>
    <t>Q8VE09</t>
  </si>
  <si>
    <t>Tetratricopeptide repeat protein 39C</t>
  </si>
  <si>
    <t>Ttc39c</t>
  </si>
  <si>
    <t>Q8VE33</t>
  </si>
  <si>
    <t>Ganglioside-induced differentiation-associated protein 1-like 1</t>
  </si>
  <si>
    <t>Gdap1l1</t>
  </si>
  <si>
    <t>Q8VE62</t>
  </si>
  <si>
    <t>Polyadenylate-binding protein-interacting protein 1</t>
  </si>
  <si>
    <t>Paip1</t>
  </si>
  <si>
    <t>Q8VE70</t>
  </si>
  <si>
    <t>Programmed cell death protein 10</t>
  </si>
  <si>
    <t>Pdcd10</t>
  </si>
  <si>
    <t>Q8VE96</t>
  </si>
  <si>
    <t>Solute carrier family 35 member F6</t>
  </si>
  <si>
    <t>Slc35f6</t>
  </si>
  <si>
    <t>Q8VEH3</t>
  </si>
  <si>
    <t>ADP-ribosylation factor-like protein 8A</t>
  </si>
  <si>
    <t>Arl8a</t>
  </si>
  <si>
    <t>Q8VEH5</t>
  </si>
  <si>
    <t>EPM2A-interacting protein 1</t>
  </si>
  <si>
    <t>Epm2aip1</t>
  </si>
  <si>
    <t>Q8VEK3</t>
  </si>
  <si>
    <t>Heterogeneous nuclear ribonucleoprotein U</t>
  </si>
  <si>
    <t>Hnrnpu</t>
  </si>
  <si>
    <t>Q8VEM8</t>
  </si>
  <si>
    <t>Phosphate carrier protein</t>
  </si>
  <si>
    <t>Q8VH51</t>
  </si>
  <si>
    <t>RNA-binding protein 39</t>
  </si>
  <si>
    <t>Rbm39</t>
  </si>
  <si>
    <t>Q8VHI6</t>
  </si>
  <si>
    <t>Wiskott-Aldrich syndrome protein family member 3</t>
  </si>
  <si>
    <t>Wasf3</t>
  </si>
  <si>
    <t>Q8VHK5</t>
  </si>
  <si>
    <t>Membrane protein MLC1</t>
  </si>
  <si>
    <t>Mlc1</t>
  </si>
  <si>
    <t>Q8VHK9</t>
  </si>
  <si>
    <t>ATP-dependent RNA helicase DHX36</t>
  </si>
  <si>
    <t>Dhx36</t>
  </si>
  <si>
    <t>Q8VHL0</t>
  </si>
  <si>
    <t>Urea transporter 1</t>
  </si>
  <si>
    <t>Slc14a1</t>
  </si>
  <si>
    <t>Q8VHL1</t>
  </si>
  <si>
    <t>Histone-lysine N-methyltransferase SETD7</t>
  </si>
  <si>
    <t>Setd7</t>
  </si>
  <si>
    <t>Q8VHR5</t>
  </si>
  <si>
    <t>Transcriptional repressor p66-beta</t>
  </si>
  <si>
    <t>Gatad2b</t>
  </si>
  <si>
    <t>Q8VHX6</t>
  </si>
  <si>
    <t>Filamin-C</t>
  </si>
  <si>
    <t>Flnc</t>
  </si>
  <si>
    <t>Q8VI75</t>
  </si>
  <si>
    <t>Importin-4</t>
  </si>
  <si>
    <t>Ipo4</t>
  </si>
  <si>
    <t>Q8VIJ6</t>
  </si>
  <si>
    <t>Splicing factor</t>
  </si>
  <si>
    <t>Q8WTY4</t>
  </si>
  <si>
    <t>Anamorsin</t>
  </si>
  <si>
    <t>Ciapin1</t>
  </si>
  <si>
    <t>Q91V12</t>
  </si>
  <si>
    <t>Cytosolic acyl coenzyme A thioester hydrolase</t>
  </si>
  <si>
    <t>Acot7</t>
  </si>
  <si>
    <t>Q91V14</t>
  </si>
  <si>
    <t>Solute carrier family 12 member 5</t>
  </si>
  <si>
    <t>Slc12a5</t>
  </si>
  <si>
    <t>Q91V41</t>
  </si>
  <si>
    <t>Ras-related protein Rab-14</t>
  </si>
  <si>
    <t>Rab14</t>
  </si>
  <si>
    <t>Q91V61</t>
  </si>
  <si>
    <t>Sideroflexin-3</t>
  </si>
  <si>
    <t>Sfxn3</t>
  </si>
  <si>
    <t>Q91V81</t>
  </si>
  <si>
    <t>RNA-binding protein 42</t>
  </si>
  <si>
    <t>Rbm42</t>
  </si>
  <si>
    <t>Q91V92</t>
  </si>
  <si>
    <t>ATP-citrate synthase</t>
  </si>
  <si>
    <t>Acly</t>
  </si>
  <si>
    <t>Q91VC3</t>
  </si>
  <si>
    <t>Eukaryotic initiation factor 4A-III;Eukaryotic initiation factor 4A-III</t>
  </si>
  <si>
    <t>Q91VD9</t>
  </si>
  <si>
    <t>NADH-ubiquinone oxidoreductase 75 kDa subunit</t>
  </si>
  <si>
    <t>Q91VI7</t>
  </si>
  <si>
    <t>Ribonuclease inhibitor</t>
  </si>
  <si>
    <t>Rnh1</t>
  </si>
  <si>
    <t>Q91VK1</t>
  </si>
  <si>
    <t>Basic leucine zipper and W2 domain-containing protein 2</t>
  </si>
  <si>
    <t>Bzw2</t>
  </si>
  <si>
    <t>Q91VK4</t>
  </si>
  <si>
    <t>Integral membrane protein 2C;CT-BRI3</t>
  </si>
  <si>
    <t>Itm2c</t>
  </si>
  <si>
    <t>Q91VM5;Q9WV02</t>
  </si>
  <si>
    <t>RNA binding motif protein</t>
  </si>
  <si>
    <t>Q91VN4</t>
  </si>
  <si>
    <t>MICOS complex subunit Mic25</t>
  </si>
  <si>
    <t>Chchd6</t>
  </si>
  <si>
    <t>Q91VR2</t>
  </si>
  <si>
    <t>ATP synthase subunit gamma</t>
  </si>
  <si>
    <t>Q91VR5</t>
  </si>
  <si>
    <t>ATP-dependent RNA helicase DDX1</t>
  </si>
  <si>
    <t>Ddx1</t>
  </si>
  <si>
    <t>Q91VS7</t>
  </si>
  <si>
    <t>Microsomal glutathione S-transferase 1</t>
  </si>
  <si>
    <t>Mgst1</t>
  </si>
  <si>
    <t>Q91VZ6</t>
  </si>
  <si>
    <t>Stromal membrane-associated protein 1</t>
  </si>
  <si>
    <t>Smap1</t>
  </si>
  <si>
    <t>Q91W50</t>
  </si>
  <si>
    <t>Cold shock domain-containing protein E1</t>
  </si>
  <si>
    <t>Csde1</t>
  </si>
  <si>
    <t>Q91W90</t>
  </si>
  <si>
    <t>Thioredoxin domain-containing protein 5</t>
  </si>
  <si>
    <t>Txndc5</t>
  </si>
  <si>
    <t>Q91W96</t>
  </si>
  <si>
    <t>Anaphase-promoting complex subunit 4</t>
  </si>
  <si>
    <t>Anapc4</t>
  </si>
  <si>
    <t>Q91WC0</t>
  </si>
  <si>
    <t>Histone-lysine N-methyltransferase setd3</t>
  </si>
  <si>
    <t>Setd3</t>
  </si>
  <si>
    <t>Q91WC3</t>
  </si>
  <si>
    <t>Long-chain-fatty-acid--CoA ligase 6</t>
  </si>
  <si>
    <t>Acsl6</t>
  </si>
  <si>
    <t>Q91WD5</t>
  </si>
  <si>
    <t>NADH dehydrogenase [ubiquinone] iron-sulfur protein 2</t>
  </si>
  <si>
    <t>Q91WG7</t>
  </si>
  <si>
    <t>Diacylglycerol kinase gamma</t>
  </si>
  <si>
    <t>Dgkg</t>
  </si>
  <si>
    <t>Q91WJ8</t>
  </si>
  <si>
    <t>Far upstream element-binding protein 1</t>
  </si>
  <si>
    <t>Fubp1</t>
  </si>
  <si>
    <t>Q91WK2</t>
  </si>
  <si>
    <t>Eukaryotic translation initiation factor 3 subunit H</t>
  </si>
  <si>
    <t>Eif3h</t>
  </si>
  <si>
    <t>Q91WP6</t>
  </si>
  <si>
    <t>Serine protease inhibitor A3N</t>
  </si>
  <si>
    <t>Serpina3n</t>
  </si>
  <si>
    <t>Q91WQ3</t>
  </si>
  <si>
    <t>Tyrosine--tRNA ligase</t>
  </si>
  <si>
    <t>Q91X97</t>
  </si>
  <si>
    <t>Neurocalcin-delta</t>
  </si>
  <si>
    <t>Ncald</t>
  </si>
  <si>
    <t>Q91XL9</t>
  </si>
  <si>
    <t>Oxysterol-binding protein-related protein 1</t>
  </si>
  <si>
    <t>Osbpl1a</t>
  </si>
  <si>
    <t>Q91XM9</t>
  </si>
  <si>
    <t>Disks large homolog 2</t>
  </si>
  <si>
    <t>Dlg2</t>
  </si>
  <si>
    <t>Q91XV3</t>
  </si>
  <si>
    <t>Brain acid soluble protein 1</t>
  </si>
  <si>
    <t>Basp1</t>
  </si>
  <si>
    <t>Q91XY4</t>
  </si>
  <si>
    <t>Protocadherin gamma-A4</t>
  </si>
  <si>
    <t>Pcdhga4</t>
  </si>
  <si>
    <t>Q91Y86</t>
  </si>
  <si>
    <t>Mitogen-activated protein kinase 8</t>
  </si>
  <si>
    <t>Mapk8</t>
  </si>
  <si>
    <t>Q91YD9</t>
  </si>
  <si>
    <t>Neural Wiskott-Aldrich syndrome protein</t>
  </si>
  <si>
    <t>Wasl</t>
  </si>
  <si>
    <t>Q91YE6</t>
  </si>
  <si>
    <t>Importin-9</t>
  </si>
  <si>
    <t>Ipo9</t>
  </si>
  <si>
    <t>Q91YH5</t>
  </si>
  <si>
    <t>Atlastin-3</t>
  </si>
  <si>
    <t>Atl3</t>
  </si>
  <si>
    <t>Q91YM2</t>
  </si>
  <si>
    <t>Rho GTPase-activating protein 35</t>
  </si>
  <si>
    <t>Arhgap35</t>
  </si>
  <si>
    <t>Q91YN5</t>
  </si>
  <si>
    <t>UDP-N-acetylhexosamine pyrophosphorylase;UDP-N-acetylgalactosamine pyrophosphorylase;UDP-N-acetylglucosamine pyrophosphorylase</t>
  </si>
  <si>
    <t>Uap1</t>
  </si>
  <si>
    <t>Q91YP2</t>
  </si>
  <si>
    <t>Neurolysin</t>
  </si>
  <si>
    <t>Q91YQ5</t>
  </si>
  <si>
    <t>Dolichyl-diphosphooligosaccharide--protein glycosyltransferase subunit 1</t>
  </si>
  <si>
    <t>Rpn1</t>
  </si>
  <si>
    <t>Q91YR1</t>
  </si>
  <si>
    <t>Twinfilin-1</t>
  </si>
  <si>
    <t>Twf1</t>
  </si>
  <si>
    <t>Q91YR7</t>
  </si>
  <si>
    <t>Pre-mRNA-processing factor 6</t>
  </si>
  <si>
    <t>Prpf6</t>
  </si>
  <si>
    <t>Q91YT0</t>
  </si>
  <si>
    <t>NADH dehydrogenase [ubiquinone] flavoprotein 1</t>
  </si>
  <si>
    <t>Q91YT7</t>
  </si>
  <si>
    <t>YTH domain-containing family protein 2</t>
  </si>
  <si>
    <t>Ythdf2</t>
  </si>
  <si>
    <t>Q91YW3</t>
  </si>
  <si>
    <t>DnaJ homolog subfamily C member 3</t>
  </si>
  <si>
    <t>Dnajc3</t>
  </si>
  <si>
    <t>Q91Z31</t>
  </si>
  <si>
    <t>Polypyrimidine tract-binding protein 2</t>
  </si>
  <si>
    <t>Ptbp2</t>
  </si>
  <si>
    <t>Q91Z67</t>
  </si>
  <si>
    <t>SLIT-ROBO Rho GTPase-activating protein 2</t>
  </si>
  <si>
    <t>Srgap2</t>
  </si>
  <si>
    <t>Q91ZJ5</t>
  </si>
  <si>
    <t>UTP--glucose-1-phosphate uridylyltransferase</t>
  </si>
  <si>
    <t>Ugp2</t>
  </si>
  <si>
    <t>Q91ZU6</t>
  </si>
  <si>
    <t>Dystonin</t>
  </si>
  <si>
    <t>Dst</t>
  </si>
  <si>
    <t>Q91ZW3</t>
  </si>
  <si>
    <t>SWI/SNF-related matrix-associated actin-dependent regulator of chromatin subfamily A member 5</t>
  </si>
  <si>
    <t>Smarca5</t>
  </si>
  <si>
    <t>Q91ZX7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Q91ZZ3</t>
  </si>
  <si>
    <t>Beta-synuclein</t>
  </si>
  <si>
    <t>Sncb</t>
  </si>
  <si>
    <t>Q920B9</t>
  </si>
  <si>
    <t>FACT complex subunit SPT16</t>
  </si>
  <si>
    <t>Supt16h</t>
  </si>
  <si>
    <t>Q920E5</t>
  </si>
  <si>
    <t>Farnesyl pyrophosphate synthase</t>
  </si>
  <si>
    <t>Fdps</t>
  </si>
  <si>
    <t>Q920I9</t>
  </si>
  <si>
    <t>WD repeat-containing protein 7</t>
  </si>
  <si>
    <t>Wdr7</t>
  </si>
  <si>
    <t>Q920P5</t>
  </si>
  <si>
    <t>Adenylate kinase isoenzyme 5</t>
  </si>
  <si>
    <t>Ak5</t>
  </si>
  <si>
    <t>Q921E2</t>
  </si>
  <si>
    <t>Ras-related protein Rab-31</t>
  </si>
  <si>
    <t>Rab31</t>
  </si>
  <si>
    <t>Q921F2</t>
  </si>
  <si>
    <t>TAR DNA-binding protein 43</t>
  </si>
  <si>
    <t>Tardbp</t>
  </si>
  <si>
    <t>Q921F4</t>
  </si>
  <si>
    <t>Heterogeneous nuclear ribonucleoprotein L-like</t>
  </si>
  <si>
    <t>Hnrnpll</t>
  </si>
  <si>
    <t>Q921H8;Q8VCH0</t>
  </si>
  <si>
    <t>3-ketoacyl-CoA thiolase A</t>
  </si>
  <si>
    <t>Q921I1</t>
  </si>
  <si>
    <t>Serotransferrin</t>
  </si>
  <si>
    <t>Tf</t>
  </si>
  <si>
    <t>Q921J2</t>
  </si>
  <si>
    <t>GTP-binding protein Rheb</t>
  </si>
  <si>
    <t>Rheb</t>
  </si>
  <si>
    <t>Q921M3</t>
  </si>
  <si>
    <t>Splicing factor 3B subunit 3</t>
  </si>
  <si>
    <t>Sf3b3</t>
  </si>
  <si>
    <t>Q921M4</t>
  </si>
  <si>
    <t>Golgin subfamily A member 2</t>
  </si>
  <si>
    <t>Golga2</t>
  </si>
  <si>
    <t>Q921M7</t>
  </si>
  <si>
    <t>Protein FAM49B</t>
  </si>
  <si>
    <t>Fam49b</t>
  </si>
  <si>
    <t>Q922B2</t>
  </si>
  <si>
    <t>Aspartate--tRNA ligase</t>
  </si>
  <si>
    <t>Q922D4</t>
  </si>
  <si>
    <t>Serine/threonine-protein phosphatase 6 regulatory subunit 3</t>
  </si>
  <si>
    <t>Ppp6r3</t>
  </si>
  <si>
    <t>Q922D8</t>
  </si>
  <si>
    <t>C-1-tetrahydrofolate synthase</t>
  </si>
  <si>
    <t>Q922P8</t>
  </si>
  <si>
    <t>Transmembrane protein 132A</t>
  </si>
  <si>
    <t>Tmem132a</t>
  </si>
  <si>
    <t>Q922P9</t>
  </si>
  <si>
    <t>Putative oxidoreductase GLYR1</t>
  </si>
  <si>
    <t>Glyr1</t>
  </si>
  <si>
    <t>Q922Q1</t>
  </si>
  <si>
    <t>Mitochondrial amidoxime reducing component 2</t>
  </si>
  <si>
    <t>Marc2</t>
  </si>
  <si>
    <t>Q922Q8</t>
  </si>
  <si>
    <t>Leucine-rich repeat-containing protein 59</t>
  </si>
  <si>
    <t>Lrrc59</t>
  </si>
  <si>
    <t>Q922R8</t>
  </si>
  <si>
    <t>Protein disulfide-isomerase A6</t>
  </si>
  <si>
    <t>Pdia6</t>
  </si>
  <si>
    <t>Q922S4</t>
  </si>
  <si>
    <t>cGMP-dependent 3</t>
  </si>
  <si>
    <t>Q923D2</t>
  </si>
  <si>
    <t>Flavin reductase (NADPH)</t>
  </si>
  <si>
    <t>Blvrb</t>
  </si>
  <si>
    <t>Q923D5</t>
  </si>
  <si>
    <t>WW domain-binding protein 11</t>
  </si>
  <si>
    <t>Wbp11</t>
  </si>
  <si>
    <t>Q924C1</t>
  </si>
  <si>
    <t>Exportin-5</t>
  </si>
  <si>
    <t>Xpo5</t>
  </si>
  <si>
    <t>Q924Z4</t>
  </si>
  <si>
    <t>Ceramide synthase 2</t>
  </si>
  <si>
    <t>Cers2</t>
  </si>
  <si>
    <t>Q925N0</t>
  </si>
  <si>
    <t>Sideroflexin-5</t>
  </si>
  <si>
    <t>Sfxn5</t>
  </si>
  <si>
    <t>Q93092</t>
  </si>
  <si>
    <t>Transaldolase</t>
  </si>
  <si>
    <t>Taldo1</t>
  </si>
  <si>
    <t>Q99020</t>
  </si>
  <si>
    <t>Heterogeneous nuclear ribonucleoprotein A/B</t>
  </si>
  <si>
    <t>Hnrnpab</t>
  </si>
  <si>
    <t>Q99104</t>
  </si>
  <si>
    <t>Unconventional myosin-Va</t>
  </si>
  <si>
    <t>Myo5a</t>
  </si>
  <si>
    <t>Q99J09</t>
  </si>
  <si>
    <t>Methylosome protein 50</t>
  </si>
  <si>
    <t>Wdr77</t>
  </si>
  <si>
    <t>Q99J85</t>
  </si>
  <si>
    <t>Neuronal pentraxin receptor</t>
  </si>
  <si>
    <t>Nptxr</t>
  </si>
  <si>
    <t>Q99JB2</t>
  </si>
  <si>
    <t>Stomatin-like protein 2</t>
  </si>
  <si>
    <t>Q99JF8</t>
  </si>
  <si>
    <t>PC4 and SFRS1-interacting protein</t>
  </si>
  <si>
    <t>Psip1</t>
  </si>
  <si>
    <t>Q99JG2</t>
  </si>
  <si>
    <t>Prosaposin receptor GPR37L1</t>
  </si>
  <si>
    <t>Gpr37l1</t>
  </si>
  <si>
    <t>Q99JH7</t>
  </si>
  <si>
    <t>Calsyntenin-3</t>
  </si>
  <si>
    <t>Clstn3</t>
  </si>
  <si>
    <t>Q99JI4</t>
  </si>
  <si>
    <t>26S proteasome non-ATPase regulatory subunit 6</t>
  </si>
  <si>
    <t>Psmd6</t>
  </si>
  <si>
    <t>Q99JI6</t>
  </si>
  <si>
    <t>Ras-related protein Rap-1b</t>
  </si>
  <si>
    <t>Rap1b</t>
  </si>
  <si>
    <t>Q99JP7</t>
  </si>
  <si>
    <t>Gamma-glutamyltransferase 7;Gamma-glutamyltransferase 7 heavy chain;Gamma-glutamyltransferase 7 light chain</t>
  </si>
  <si>
    <t>Ggt7</t>
  </si>
  <si>
    <t>Q99JR1</t>
  </si>
  <si>
    <t>Sideroflexin-1</t>
  </si>
  <si>
    <t>Sfxn1</t>
  </si>
  <si>
    <t>Q99JX3</t>
  </si>
  <si>
    <t>Golgi reassembly-stacking protein 2</t>
  </si>
  <si>
    <t>Gorasp2</t>
  </si>
  <si>
    <t>Q99JX4</t>
  </si>
  <si>
    <t>Eukaryotic translation initiation factor 3 subunit M</t>
  </si>
  <si>
    <t>Eif3m</t>
  </si>
  <si>
    <t>Q99JY0</t>
  </si>
  <si>
    <t>Trifunctional enzyme subunit beta</t>
  </si>
  <si>
    <t>Q99JY8</t>
  </si>
  <si>
    <t>Lipid phosphate phosphohydrolase 3</t>
  </si>
  <si>
    <t>Ppap2b</t>
  </si>
  <si>
    <t>Q99JY9</t>
  </si>
  <si>
    <t>Actin-related protein 3</t>
  </si>
  <si>
    <t>Actr3</t>
  </si>
  <si>
    <t>Q99K01</t>
  </si>
  <si>
    <t>Pyridoxal-dependent decarboxylase domain-containing protein 1</t>
  </si>
  <si>
    <t>Pdxdc1</t>
  </si>
  <si>
    <t>Q99K10</t>
  </si>
  <si>
    <t>Neuroligin-1</t>
  </si>
  <si>
    <t>Nlgn1</t>
  </si>
  <si>
    <t>Q99K28</t>
  </si>
  <si>
    <t>ADP-ribosylation factor GTPase-activating protein 2</t>
  </si>
  <si>
    <t>Arfgap2</t>
  </si>
  <si>
    <t>Q99K46</t>
  </si>
  <si>
    <t>Ubiquitin carboxyl-terminal hydrolase 11</t>
  </si>
  <si>
    <t>Usp11</t>
  </si>
  <si>
    <t>Q99K48</t>
  </si>
  <si>
    <t>Non-POU domain-containing octamer-binding protein</t>
  </si>
  <si>
    <t>Nono</t>
  </si>
  <si>
    <t>Q99K51</t>
  </si>
  <si>
    <t>Plastin-3</t>
  </si>
  <si>
    <t>Pls3</t>
  </si>
  <si>
    <t>Q99K70;Q7TT45</t>
  </si>
  <si>
    <t>Ras-related GTP-binding protein C;Ras-related GTP-binding protein D</t>
  </si>
  <si>
    <t>Rragc;Rragd</t>
  </si>
  <si>
    <t>Q99K85</t>
  </si>
  <si>
    <t>Phosphoserine aminotransferase</t>
  </si>
  <si>
    <t>Psat1</t>
  </si>
  <si>
    <t>Q99KC8</t>
  </si>
  <si>
    <t>von Willebrand factor A domain-containing protein 5A</t>
  </si>
  <si>
    <t>Vwa5a</t>
  </si>
  <si>
    <t>Q99KF1</t>
  </si>
  <si>
    <t>Transmembrane emp24 domain-containing protein 9</t>
  </si>
  <si>
    <t>Tmed9</t>
  </si>
  <si>
    <t>Q99KH8</t>
  </si>
  <si>
    <t>Serine/threonine-protein kinase 24;Serine/threonine-protein kinase 24 35 kDa subunit;Serine/threonine-protein kinase 24 12 kDa subunit</t>
  </si>
  <si>
    <t>Stk24</t>
  </si>
  <si>
    <t>Q99KI0</t>
  </si>
  <si>
    <t>Aconitate hydratase</t>
  </si>
  <si>
    <t>Q99KI3</t>
  </si>
  <si>
    <t>ER membrane protein complex subunit 3</t>
  </si>
  <si>
    <t>Emc3</t>
  </si>
  <si>
    <t>Q99KJ8</t>
  </si>
  <si>
    <t>Dynactin subunit 2</t>
  </si>
  <si>
    <t>Dctn2</t>
  </si>
  <si>
    <t>Q99KK2</t>
  </si>
  <si>
    <t>N-acylneuraminate cytidylyltransferase</t>
  </si>
  <si>
    <t>Cmas</t>
  </si>
  <si>
    <t>Q99KK7</t>
  </si>
  <si>
    <t>Dipeptidyl peptidase 3</t>
  </si>
  <si>
    <t>Dpp3</t>
  </si>
  <si>
    <t>Q99KN9</t>
  </si>
  <si>
    <t>Clathrin interactor 1</t>
  </si>
  <si>
    <t>Clint1</t>
  </si>
  <si>
    <t>Q99KP6</t>
  </si>
  <si>
    <t>Pre-mRNA-processing factor 19</t>
  </si>
  <si>
    <t>Prpf19</t>
  </si>
  <si>
    <t>Q99KW9</t>
  </si>
  <si>
    <t>T-cell immunomodulatory protein</t>
  </si>
  <si>
    <t>Itfg1</t>
  </si>
  <si>
    <t>Q99KX1</t>
  </si>
  <si>
    <t>Myeloid leukemia factor 2</t>
  </si>
  <si>
    <t>Mlf2</t>
  </si>
  <si>
    <t>Q99L04</t>
  </si>
  <si>
    <t>Dehydrogenase/reductase SDR family member 1</t>
  </si>
  <si>
    <t>Dhrs1</t>
  </si>
  <si>
    <t>Q99L13</t>
  </si>
  <si>
    <t>3-hydroxyisobutyrate dehydrogenase</t>
  </si>
  <si>
    <t>Q99L43</t>
  </si>
  <si>
    <t>Phosphatidate cytidylyltransferase 2</t>
  </si>
  <si>
    <t>Cds2</t>
  </si>
  <si>
    <t>Q99L45</t>
  </si>
  <si>
    <t>Eukaryotic translation initiation factor 2 subunit 2</t>
  </si>
  <si>
    <t>Eif2s2</t>
  </si>
  <si>
    <t>Q99L47</t>
  </si>
  <si>
    <t>Hsc70-interacting protein</t>
  </si>
  <si>
    <t>St13</t>
  </si>
  <si>
    <t>Q99LB6</t>
  </si>
  <si>
    <t>Methionine adenosyltransferase 2 subunit beta</t>
  </si>
  <si>
    <t>Mat2b</t>
  </si>
  <si>
    <t>Q99LC3</t>
  </si>
  <si>
    <t>NADH dehydrogenase [ubiquinone] 1 alpha subcomplex subunit 10</t>
  </si>
  <si>
    <t>Q99LC5</t>
  </si>
  <si>
    <t>Electron transfer flavoprotein subunit alpha</t>
  </si>
  <si>
    <t>Q99LD4</t>
  </si>
  <si>
    <t>COP9 signalosome complex subunit 1</t>
  </si>
  <si>
    <t>Gps1</t>
  </si>
  <si>
    <t>Q99LE6</t>
  </si>
  <si>
    <t>ATP-binding cassette sub-family F member 2</t>
  </si>
  <si>
    <t>Abcf2</t>
  </si>
  <si>
    <t>Q99LF4</t>
  </si>
  <si>
    <t>tRNA-splicing ligase RtcB homolog</t>
  </si>
  <si>
    <t>Rtcb</t>
  </si>
  <si>
    <t>Q99LG2</t>
  </si>
  <si>
    <t>Transportin-2</t>
  </si>
  <si>
    <t>Tnpo2</t>
  </si>
  <si>
    <t>Q99LI8</t>
  </si>
  <si>
    <t>Hepatocyte growth factor-regulated tyrosine kinase substrate</t>
  </si>
  <si>
    <t>Hgs</t>
  </si>
  <si>
    <t>Q99LR1</t>
  </si>
  <si>
    <t>Monoacylglycerol lipase ABHD12</t>
  </si>
  <si>
    <t>Abhd12</t>
  </si>
  <si>
    <t>Q99LS3</t>
  </si>
  <si>
    <t>Phosphoserine phosphatase</t>
  </si>
  <si>
    <t>Psph</t>
  </si>
  <si>
    <t>Q99LX0</t>
  </si>
  <si>
    <t>Protein deglycase DJ-1</t>
  </si>
  <si>
    <t>Park7</t>
  </si>
  <si>
    <t>Q99ME2</t>
  </si>
  <si>
    <t>WD repeat-containing protein 6</t>
  </si>
  <si>
    <t>Wdr6</t>
  </si>
  <si>
    <t>Q99MI1</t>
  </si>
  <si>
    <t>ELKS/Rab6-interacting/CAST family member 1</t>
  </si>
  <si>
    <t>Erc1</t>
  </si>
  <si>
    <t>Q99MK8</t>
  </si>
  <si>
    <t>Beta-adrenergic receptor kinase 1</t>
  </si>
  <si>
    <t>Adrbk1</t>
  </si>
  <si>
    <t>Q99MN1</t>
  </si>
  <si>
    <t>Lysine--tRNA ligase</t>
  </si>
  <si>
    <t>Kars</t>
  </si>
  <si>
    <t>Q99MR3</t>
  </si>
  <si>
    <t>Solute carrier family 12 member 9</t>
  </si>
  <si>
    <t>Slc12a9</t>
  </si>
  <si>
    <t>Q99MU3</t>
  </si>
  <si>
    <t>Double-stranded RNA-specific adenosine deaminase</t>
  </si>
  <si>
    <t>Adar</t>
  </si>
  <si>
    <t>Q99N28</t>
  </si>
  <si>
    <t>Cell adhesion molecule 3</t>
  </si>
  <si>
    <t>Cadm3</t>
  </si>
  <si>
    <t>Q99NB8</t>
  </si>
  <si>
    <t>Ubiquilin-4</t>
  </si>
  <si>
    <t>Ubqln4</t>
  </si>
  <si>
    <t>Q99NB9</t>
  </si>
  <si>
    <t>Splicing factor 3B subunit 1</t>
  </si>
  <si>
    <t>Sf3b1</t>
  </si>
  <si>
    <t>Q99NH0</t>
  </si>
  <si>
    <t>Ankyrin repeat domain-containing protein 17</t>
  </si>
  <si>
    <t>Ankrd17</t>
  </si>
  <si>
    <t>Q99P31</t>
  </si>
  <si>
    <t>Hsp70-binding protein 1</t>
  </si>
  <si>
    <t>Hspbp1</t>
  </si>
  <si>
    <t>Q99P72</t>
  </si>
  <si>
    <t>Reticulon-4</t>
  </si>
  <si>
    <t>Rtn4</t>
  </si>
  <si>
    <t>Q99PL5</t>
  </si>
  <si>
    <t>Ribosome-binding protein 1</t>
  </si>
  <si>
    <t>Rrbp1</t>
  </si>
  <si>
    <t>Q99PT1</t>
  </si>
  <si>
    <t>Rho GDP-dissociation inhibitor 1</t>
  </si>
  <si>
    <t>Arhgdia</t>
  </si>
  <si>
    <t>Q99PU5</t>
  </si>
  <si>
    <t>Long-chain-fatty-acid--CoA ligase ACSBG1</t>
  </si>
  <si>
    <t>Acsbg1</t>
  </si>
  <si>
    <t>Q99PU8</t>
  </si>
  <si>
    <t>Putative ATP-dependent RNA helicase DHX30</t>
  </si>
  <si>
    <t>Dhx30</t>
  </si>
  <si>
    <t>Q99PV0</t>
  </si>
  <si>
    <t>Pre-mRNA-processing-splicing factor 8</t>
  </si>
  <si>
    <t>Prpf8</t>
  </si>
  <si>
    <t>Q9CPQ3</t>
  </si>
  <si>
    <t>Mitochondrial import receptor subunit TOM22 homolog</t>
  </si>
  <si>
    <t>Tomm22</t>
  </si>
  <si>
    <t>Q9CPR4</t>
  </si>
  <si>
    <t>60S ribosomal protein L17</t>
  </si>
  <si>
    <t>Rpl17</t>
  </si>
  <si>
    <t>Q9CPU0</t>
  </si>
  <si>
    <t>Lactoylglutathione lyase</t>
  </si>
  <si>
    <t>Glo1</t>
  </si>
  <si>
    <t>Q9CPU4</t>
  </si>
  <si>
    <t>Microsomal glutathione S-transferase 3</t>
  </si>
  <si>
    <t>Mgst3</t>
  </si>
  <si>
    <t>Q9CPV4</t>
  </si>
  <si>
    <t>Glyoxalase domain-containing protein 4</t>
  </si>
  <si>
    <t>Glod4</t>
  </si>
  <si>
    <t>Q9CPX8</t>
  </si>
  <si>
    <t>Cytochrome b-c1 complex subunit 10</t>
  </si>
  <si>
    <t>Uqcr11</t>
  </si>
  <si>
    <t>Q9CPY7</t>
  </si>
  <si>
    <t>Cytosol aminopeptidase</t>
  </si>
  <si>
    <t>Lap3</t>
  </si>
  <si>
    <t>Q9CQ92</t>
  </si>
  <si>
    <t>Mitochondrial fission 1 protein</t>
  </si>
  <si>
    <t>Fis1</t>
  </si>
  <si>
    <t>Q9CQA3</t>
  </si>
  <si>
    <t>Succinate dehydrogenase [ubiquinone] iron-sulfur subunit</t>
  </si>
  <si>
    <t>Q9CQC6</t>
  </si>
  <si>
    <t>Basic leucine zipper and W2 domain-containing protein 1</t>
  </si>
  <si>
    <t>Bzw1</t>
  </si>
  <si>
    <t>Q9CQC9</t>
  </si>
  <si>
    <t>GTP-binding protein SAR1b</t>
  </si>
  <si>
    <t>Sar1b</t>
  </si>
  <si>
    <t>Q9CQD1</t>
  </si>
  <si>
    <t>Ras-related protein Rab-5A</t>
  </si>
  <si>
    <t>Rab5a</t>
  </si>
  <si>
    <t>Q9CQE8</t>
  </si>
  <si>
    <t>UPF0568 protein C14orf166 homolog</t>
  </si>
  <si>
    <t>Q9CQF9</t>
  </si>
  <si>
    <t>Prenylcysteine oxidase</t>
  </si>
  <si>
    <t>Pcyox1</t>
  </si>
  <si>
    <t>Q9CQI3</t>
  </si>
  <si>
    <t>Glia maturation factor beta</t>
  </si>
  <si>
    <t>Gmfb</t>
  </si>
  <si>
    <t>Q9CQI6</t>
  </si>
  <si>
    <t>Coactosin-like protein</t>
  </si>
  <si>
    <t>Cotl1</t>
  </si>
  <si>
    <t>Q9CQK7</t>
  </si>
  <si>
    <t>RWD domain-containing protein 1</t>
  </si>
  <si>
    <t>Rwdd1</t>
  </si>
  <si>
    <t>Q9CQL7</t>
  </si>
  <si>
    <t>MORF4 family-associated protein 1</t>
  </si>
  <si>
    <t>Mrfap1</t>
  </si>
  <si>
    <t>Q9CQM9</t>
  </si>
  <si>
    <t>Glutaredoxin-3</t>
  </si>
  <si>
    <t>Glrx3</t>
  </si>
  <si>
    <t>Q9CQN1</t>
  </si>
  <si>
    <t>Heat shock protein 75 kDa</t>
  </si>
  <si>
    <t>Q9CQQ7</t>
  </si>
  <si>
    <t>ATP synthase F(0) complex subunit B1</t>
  </si>
  <si>
    <t>Q9CQR2</t>
  </si>
  <si>
    <t>40S ribosomal protein S21</t>
  </si>
  <si>
    <t>Rps21</t>
  </si>
  <si>
    <t>Q9CQR6</t>
  </si>
  <si>
    <t>Serine/threonine-protein phosphatase 6 catalytic subunit;Serine/threonine-protein phosphatase 6 catalytic subunit</t>
  </si>
  <si>
    <t>Q9CQU5</t>
  </si>
  <si>
    <t>ZW10 interactor</t>
  </si>
  <si>
    <t>Zwint</t>
  </si>
  <si>
    <t>Q9CQV6</t>
  </si>
  <si>
    <t>Microtubule-associated proteins 1A/1B light chain 3B</t>
  </si>
  <si>
    <t>Map1lc3b</t>
  </si>
  <si>
    <t>Q9CQV8</t>
  </si>
  <si>
    <t>14-3-3 protein beta/alpha;14-3-3 protein beta/alpha</t>
  </si>
  <si>
    <t>Q9CQW1</t>
  </si>
  <si>
    <t>Synaptobrevin homolog YKT6</t>
  </si>
  <si>
    <t>Ykt6</t>
  </si>
  <si>
    <t>Q9CQW2</t>
  </si>
  <si>
    <t>ADP-ribosylation factor-like protein 8B</t>
  </si>
  <si>
    <t>Arl8b</t>
  </si>
  <si>
    <t>Q9CQZ1</t>
  </si>
  <si>
    <t>Heat shock factor-binding protein 1</t>
  </si>
  <si>
    <t>Hsbp1</t>
  </si>
  <si>
    <t>Q9CR16</t>
  </si>
  <si>
    <t>Peptidyl-prolyl cis-trans isomerase D</t>
  </si>
  <si>
    <t>Ppid</t>
  </si>
  <si>
    <t>Q9CR57</t>
  </si>
  <si>
    <t>60S ribosomal protein L14</t>
  </si>
  <si>
    <t>Rpl14</t>
  </si>
  <si>
    <t>Q9CR62</t>
  </si>
  <si>
    <t>Mitochondrial 2-oxoglutarate/malate carrier protein</t>
  </si>
  <si>
    <t>Slc25a11</t>
  </si>
  <si>
    <t>Q9CR67</t>
  </si>
  <si>
    <t>Transmembrane protein 33</t>
  </si>
  <si>
    <t>Tmem33</t>
  </si>
  <si>
    <t>Q9CRA5</t>
  </si>
  <si>
    <t>Golgi phosphoprotein 3</t>
  </si>
  <si>
    <t>Golph3</t>
  </si>
  <si>
    <t>Q9CRC8</t>
  </si>
  <si>
    <t>Leucine-rich repeat-containing protein 40</t>
  </si>
  <si>
    <t>Lrrc40</t>
  </si>
  <si>
    <t>Q9CRD0</t>
  </si>
  <si>
    <t>OCIA domain-containing protein 1</t>
  </si>
  <si>
    <t>Ociad1</t>
  </si>
  <si>
    <t>Q9CRD2</t>
  </si>
  <si>
    <t>ER membrane protein complex subunit 2</t>
  </si>
  <si>
    <t>Emc2</t>
  </si>
  <si>
    <t>Q9CRT8</t>
  </si>
  <si>
    <t>Exportin-T</t>
  </si>
  <si>
    <t>Xpot</t>
  </si>
  <si>
    <t>Q9CS84</t>
  </si>
  <si>
    <t>Neurexin-1</t>
  </si>
  <si>
    <t>Nrxn1</t>
  </si>
  <si>
    <t>Q9CSN1</t>
  </si>
  <si>
    <t>SNW domain-containing protein 1</t>
  </si>
  <si>
    <t>Snw1</t>
  </si>
  <si>
    <t>Q9CT10</t>
  </si>
  <si>
    <t>Ran-binding protein 3</t>
  </si>
  <si>
    <t>Ranbp3</t>
  </si>
  <si>
    <t>Q9CVB6</t>
  </si>
  <si>
    <t>Actin-related protein 2/3 complex subunit 2</t>
  </si>
  <si>
    <t>Arpc2</t>
  </si>
  <si>
    <t>Q9CW03</t>
  </si>
  <si>
    <t>Structural maintenance of chromosomes protein 3</t>
  </si>
  <si>
    <t>Smc3</t>
  </si>
  <si>
    <t>Q9CWE0</t>
  </si>
  <si>
    <t>Mitochondrial fission regulator 1-like</t>
  </si>
  <si>
    <t>Mtfr1l</t>
  </si>
  <si>
    <t>Q9CWF2</t>
  </si>
  <si>
    <t>Tubulin beta-2B chain</t>
  </si>
  <si>
    <t>Tubb2b</t>
  </si>
  <si>
    <t>Q9CWJ9</t>
  </si>
  <si>
    <t>Bifunctional purine biosynthesis protein PURH;Phosphoribosylaminoimidazolecarboxamide formyltransferase;IMP cyclohydrolase</t>
  </si>
  <si>
    <t>Atic</t>
  </si>
  <si>
    <t>Q9CWK8</t>
  </si>
  <si>
    <t>Sorting nexin-2</t>
  </si>
  <si>
    <t>Snx2</t>
  </si>
  <si>
    <t>Q9CWM4</t>
  </si>
  <si>
    <t>Prefoldin subunit 1</t>
  </si>
  <si>
    <t>Pfdn1</t>
  </si>
  <si>
    <t>Q9CWS0</t>
  </si>
  <si>
    <t>N(G)</t>
  </si>
  <si>
    <t>Q9CWZ7</t>
  </si>
  <si>
    <t>Gamma-soluble NSF attachment protein</t>
  </si>
  <si>
    <t>Napg</t>
  </si>
  <si>
    <t>Q9CX00</t>
  </si>
  <si>
    <t>IST1 homolog</t>
  </si>
  <si>
    <t>Ist1</t>
  </si>
  <si>
    <t>Q9CX34</t>
  </si>
  <si>
    <t>Suppressor of G2 allele of SKP1 homolog</t>
  </si>
  <si>
    <t>Sugt1</t>
  </si>
  <si>
    <t>Q9CX56</t>
  </si>
  <si>
    <t>26S proteasome non-ATPase regulatory subunit 8</t>
  </si>
  <si>
    <t>Psmd8</t>
  </si>
  <si>
    <t>Q9CX80</t>
  </si>
  <si>
    <t>Cytoglobin</t>
  </si>
  <si>
    <t>Cygb</t>
  </si>
  <si>
    <t>Q9CX86</t>
  </si>
  <si>
    <t>Heterogeneous nuclear ribonucleoprotein A0</t>
  </si>
  <si>
    <t>Hnrnpa0</t>
  </si>
  <si>
    <t>Q9CXT8</t>
  </si>
  <si>
    <t>Mitochondrial-processing peptidase subunit beta</t>
  </si>
  <si>
    <t>Pmpcb</t>
  </si>
  <si>
    <t>Q9CXW3</t>
  </si>
  <si>
    <t>Calcyclin-binding protein</t>
  </si>
  <si>
    <t>Cacybp</t>
  </si>
  <si>
    <t>Q9CXW4</t>
  </si>
  <si>
    <t>60S ribosomal protein L11</t>
  </si>
  <si>
    <t>Rpl11</t>
  </si>
  <si>
    <t>Q9CXX9</t>
  </si>
  <si>
    <t>CUE domain-containing protein 2</t>
  </si>
  <si>
    <t>Cuedc2</t>
  </si>
  <si>
    <t>Q9CXY6</t>
  </si>
  <si>
    <t>Interleukin enhancer-binding factor 2</t>
  </si>
  <si>
    <t>Ilf2</t>
  </si>
  <si>
    <t>Q9CY27</t>
  </si>
  <si>
    <t>Very-long-chain enoyl-CoA reductase</t>
  </si>
  <si>
    <t>Tecr</t>
  </si>
  <si>
    <t>Q9CY50</t>
  </si>
  <si>
    <t>Translocon-associated protein subunit alpha</t>
  </si>
  <si>
    <t>Ssr1</t>
  </si>
  <si>
    <t>Q9CY57</t>
  </si>
  <si>
    <t>Chromatin target of PRMT1 protein</t>
  </si>
  <si>
    <t>Chtop</t>
  </si>
  <si>
    <t>Q9CY58</t>
  </si>
  <si>
    <t>Plasminogen activator inhibitor 1 RNA-binding protein</t>
  </si>
  <si>
    <t>Serbp1</t>
  </si>
  <si>
    <t>Q9CYH2</t>
  </si>
  <si>
    <t>Redox-regulatory protein FAM213A</t>
  </si>
  <si>
    <t>Fam213a</t>
  </si>
  <si>
    <t>Q9CYN2</t>
  </si>
  <si>
    <t>Signal peptidase complex subunit 2</t>
  </si>
  <si>
    <t>Spcs2</t>
  </si>
  <si>
    <t>Q9CYN9</t>
  </si>
  <si>
    <t>Renin receptor</t>
  </si>
  <si>
    <t>Atp6ap2</t>
  </si>
  <si>
    <t>Q9CYR6</t>
  </si>
  <si>
    <t>Phosphoacetylglucosamine mutase</t>
  </si>
  <si>
    <t>Pgm3</t>
  </si>
  <si>
    <t>Q9CYT6</t>
  </si>
  <si>
    <t>Adenylyl cyclase-associated protein 2</t>
  </si>
  <si>
    <t>Cap2</t>
  </si>
  <si>
    <t>Q9CYZ2</t>
  </si>
  <si>
    <t>Tumor protein D54</t>
  </si>
  <si>
    <t>Tpd52l2</t>
  </si>
  <si>
    <t>Q9CZ13</t>
  </si>
  <si>
    <t>Cytochrome b-c1 complex subunit 1</t>
  </si>
  <si>
    <t>Q9CZ30</t>
  </si>
  <si>
    <t>Obg-like ATPase 1</t>
  </si>
  <si>
    <t>Ola1</t>
  </si>
  <si>
    <t>Q9CZ44</t>
  </si>
  <si>
    <t>NSFL1 cofactor p47</t>
  </si>
  <si>
    <t>Nsfl1c</t>
  </si>
  <si>
    <t>Q9CZB0</t>
  </si>
  <si>
    <t>Succinate dehydrogenase cytochrome b560 subunit</t>
  </si>
  <si>
    <t>Q9CZC8</t>
  </si>
  <si>
    <t>Secernin-1</t>
  </si>
  <si>
    <t>Scrn1</t>
  </si>
  <si>
    <t>Q9CZD3</t>
  </si>
  <si>
    <t>Glycine--tRNA ligase</t>
  </si>
  <si>
    <t>Gars</t>
  </si>
  <si>
    <t>Q9CZM2</t>
  </si>
  <si>
    <t>60S ribosomal protein L15</t>
  </si>
  <si>
    <t>Rpl15</t>
  </si>
  <si>
    <t>Q9CZN7</t>
  </si>
  <si>
    <t>Serine hydroxymethyltransferase</t>
  </si>
  <si>
    <t>Shmt2</t>
  </si>
  <si>
    <t>Q9CZT8</t>
  </si>
  <si>
    <t>Ras-related protein Rab-3B</t>
  </si>
  <si>
    <t>Rab3b</t>
  </si>
  <si>
    <t>Q9CZU3</t>
  </si>
  <si>
    <t>Superkiller viralicidic activity 2-like 2</t>
  </si>
  <si>
    <t>Skiv2l2</t>
  </si>
  <si>
    <t>Q9CZU6</t>
  </si>
  <si>
    <t>Citrate synthase</t>
  </si>
  <si>
    <t>Q9CZW4</t>
  </si>
  <si>
    <t>Long-chain-fatty-acid--CoA ligase 3</t>
  </si>
  <si>
    <t>Acsl3</t>
  </si>
  <si>
    <t>Q9CZW5</t>
  </si>
  <si>
    <t>Mitochondrial import receptor subunit TOM70</t>
  </si>
  <si>
    <t>Tomm70a</t>
  </si>
  <si>
    <t>Q9CZX8</t>
  </si>
  <si>
    <t>40S ribosomal protein S19</t>
  </si>
  <si>
    <t>Rps19</t>
  </si>
  <si>
    <t>Q9CZX9</t>
  </si>
  <si>
    <t>ER membrane protein complex subunit 4</t>
  </si>
  <si>
    <t>Emc4</t>
  </si>
  <si>
    <t>Q9CZY3</t>
  </si>
  <si>
    <t>Ubiquitin-conjugating enzyme E2 variant 1</t>
  </si>
  <si>
    <t>Ube2v1</t>
  </si>
  <si>
    <t>Q9D024</t>
  </si>
  <si>
    <t>Coiled-coil domain-containing protein 47</t>
  </si>
  <si>
    <t>Ccdc47</t>
  </si>
  <si>
    <t>Q9D032</t>
  </si>
  <si>
    <t>Single-stranded DNA-binding protein 3</t>
  </si>
  <si>
    <t>Ssbp3</t>
  </si>
  <si>
    <t>Q9D051</t>
  </si>
  <si>
    <t>Pyruvate dehydrogenase E1 component subunit beta</t>
  </si>
  <si>
    <t>Q9D071</t>
  </si>
  <si>
    <t>MMS19 nucleotide excision repair protein homolog</t>
  </si>
  <si>
    <t>Mms19</t>
  </si>
  <si>
    <t>Q9D0E1</t>
  </si>
  <si>
    <t>Heterogeneous nuclear ribonucleoprotein M</t>
  </si>
  <si>
    <t>Hnrnpm</t>
  </si>
  <si>
    <t>Q9D0F9</t>
  </si>
  <si>
    <t>Phosphoglucomutase-1</t>
  </si>
  <si>
    <t>Pgm1</t>
  </si>
  <si>
    <t>Q9D0I9</t>
  </si>
  <si>
    <t>Arginine--tRNA ligase</t>
  </si>
  <si>
    <t>Q9D0K2</t>
  </si>
  <si>
    <t>Succinyl-CoA:3-ketoacid coenzyme A transferase 1</t>
  </si>
  <si>
    <t>Q9D0M3</t>
  </si>
  <si>
    <t>Cytochrome c1</t>
  </si>
  <si>
    <t>Q9D0R2</t>
  </si>
  <si>
    <t>Threonine--tRNA ligase</t>
  </si>
  <si>
    <t>Q9D172</t>
  </si>
  <si>
    <t>ES1 protein homolog</t>
  </si>
  <si>
    <t>Q9D1A2</t>
  </si>
  <si>
    <t>Cytosolic non-specific dipeptidase</t>
  </si>
  <si>
    <t>Cndp2</t>
  </si>
  <si>
    <t>Q9D1C8</t>
  </si>
  <si>
    <t>Vacuolar protein sorting-associated protein 28 homolog</t>
  </si>
  <si>
    <t>Vps28</t>
  </si>
  <si>
    <t>Q9D1D4</t>
  </si>
  <si>
    <t>Transmembrane emp24 domain-containing protein 10</t>
  </si>
  <si>
    <t>Tmed10</t>
  </si>
  <si>
    <t>Q9D1E6</t>
  </si>
  <si>
    <t>Tubulin-folding cofactor B</t>
  </si>
  <si>
    <t>Tbcb</t>
  </si>
  <si>
    <t>Q9D1J3</t>
  </si>
  <si>
    <t>SAP domain-containing ribonucleoprotein</t>
  </si>
  <si>
    <t>Sarnp</t>
  </si>
  <si>
    <t>Q9D1K2</t>
  </si>
  <si>
    <t>V-type proton ATPase subunit F</t>
  </si>
  <si>
    <t>Atp6v1f</t>
  </si>
  <si>
    <t>Q9D1L0</t>
  </si>
  <si>
    <t>Coiled-coil-helix-coiled-coil-helix domain-containing protein 2</t>
  </si>
  <si>
    <t>Chchd2</t>
  </si>
  <si>
    <t>Q9D1M0</t>
  </si>
  <si>
    <t>Protein SEC13 homolog</t>
  </si>
  <si>
    <t>Sec13</t>
  </si>
  <si>
    <t>Q9D1Q6</t>
  </si>
  <si>
    <t>Endoplasmic reticulum resident protein 44</t>
  </si>
  <si>
    <t>Erp44</t>
  </si>
  <si>
    <t>Q9D1T0</t>
  </si>
  <si>
    <t>Leucine-rich repeat and immunoglobulin-like domain-containing nogo receptor-interacting protein 1</t>
  </si>
  <si>
    <t>Lingo1</t>
  </si>
  <si>
    <t>Q9D2G2</t>
  </si>
  <si>
    <t>Dihydrolipoyllysine-residue succinyltransferase component of 2-oxoglutarate dehydrogenase complex</t>
  </si>
  <si>
    <t>Q9D2N4</t>
  </si>
  <si>
    <t>Dystrobrevin alpha</t>
  </si>
  <si>
    <t>Dtna</t>
  </si>
  <si>
    <t>Q9D2R0</t>
  </si>
  <si>
    <t>Acetoacetyl-CoA synthetase</t>
  </si>
  <si>
    <t>Aacs</t>
  </si>
  <si>
    <t>Q9D2V7</t>
  </si>
  <si>
    <t>Coronin-7</t>
  </si>
  <si>
    <t>Coro7</t>
  </si>
  <si>
    <t>Q9D379</t>
  </si>
  <si>
    <t>Epoxide hydrolase 1</t>
  </si>
  <si>
    <t>Ephx1</t>
  </si>
  <si>
    <t>Q9D394</t>
  </si>
  <si>
    <t>Protein RUFY3</t>
  </si>
  <si>
    <t>Rufy3</t>
  </si>
  <si>
    <t>Q9D3A9</t>
  </si>
  <si>
    <t>Protein tweety homolog 1</t>
  </si>
  <si>
    <t>Ttyh1</t>
  </si>
  <si>
    <t>Q9D486</t>
  </si>
  <si>
    <t>C-Maf-inducing protein</t>
  </si>
  <si>
    <t>Cmip</t>
  </si>
  <si>
    <t>Q9D4H1</t>
  </si>
  <si>
    <t>Exocyst complex component 2</t>
  </si>
  <si>
    <t>Exoc2</t>
  </si>
  <si>
    <t>Q9D4H8</t>
  </si>
  <si>
    <t>Cullin-2</t>
  </si>
  <si>
    <t>Cul2</t>
  </si>
  <si>
    <t>Q9D4V0</t>
  </si>
  <si>
    <t>Ethanolamine kinase 1</t>
  </si>
  <si>
    <t>Etnk1</t>
  </si>
  <si>
    <t>Q9D517</t>
  </si>
  <si>
    <t>1-acyl-sn-glycerol-3-phosphate acyltransferase gamma</t>
  </si>
  <si>
    <t>Agpat3</t>
  </si>
  <si>
    <t>Q9D5T0</t>
  </si>
  <si>
    <t>ATPase family AAA domain-containing protein 1</t>
  </si>
  <si>
    <t>Atad1</t>
  </si>
  <si>
    <t>Q9D5V5</t>
  </si>
  <si>
    <t>Cullin-5</t>
  </si>
  <si>
    <t>Cul5</t>
  </si>
  <si>
    <t>Q9D662</t>
  </si>
  <si>
    <t>Protein transport protein Sec23B</t>
  </si>
  <si>
    <t>Sec23b</t>
  </si>
  <si>
    <t>Q9D6F9</t>
  </si>
  <si>
    <t>Tubulin beta-4A chain</t>
  </si>
  <si>
    <t>Tubb4a</t>
  </si>
  <si>
    <t>Q9D6J6</t>
  </si>
  <si>
    <t>NADH dehydrogenase [ubiquinone] flavoprotein 2</t>
  </si>
  <si>
    <t>Q9D6M3</t>
  </si>
  <si>
    <t>Mitochondrial glutamate carrier 1</t>
  </si>
  <si>
    <t>Slc25a22</t>
  </si>
  <si>
    <t>Q9D6R2</t>
  </si>
  <si>
    <t>Isocitrate dehydrogenase [NAD] subunit alpha</t>
  </si>
  <si>
    <t>Q9D6U8</t>
  </si>
  <si>
    <t>Protein FAM162A</t>
  </si>
  <si>
    <t>Fam162a</t>
  </si>
  <si>
    <t>Q9D708</t>
  </si>
  <si>
    <t>S100a16</t>
  </si>
  <si>
    <t>Q9D710</t>
  </si>
  <si>
    <t>Thioredoxin-related transmembrane protein 2</t>
  </si>
  <si>
    <t>Tmx2</t>
  </si>
  <si>
    <t>Q9D7G0</t>
  </si>
  <si>
    <t>Ribose-phosphate pyrophosphokinase 1</t>
  </si>
  <si>
    <t>Prps1</t>
  </si>
  <si>
    <t>Q9D7H3</t>
  </si>
  <si>
    <t>RNA 3-terminal phosphate cyclase</t>
  </si>
  <si>
    <t>RtcA</t>
  </si>
  <si>
    <t>Q9D7N9</t>
  </si>
  <si>
    <t>Adipocyte plasma membrane-associated protein</t>
  </si>
  <si>
    <t>Apmap</t>
  </si>
  <si>
    <t>Q9D7X3</t>
  </si>
  <si>
    <t>Dual specificity protein phosphatase 3</t>
  </si>
  <si>
    <t>Dusp3</t>
  </si>
  <si>
    <t>Q9D819</t>
  </si>
  <si>
    <t>Inorganic pyrophosphatase</t>
  </si>
  <si>
    <t>Ppa1</t>
  </si>
  <si>
    <t>Q9D8B3</t>
  </si>
  <si>
    <t>Charged multivesicular body protein 4b</t>
  </si>
  <si>
    <t>Chmp4b</t>
  </si>
  <si>
    <t>Q9D8E6</t>
  </si>
  <si>
    <t>60S ribosomal protein L4</t>
  </si>
  <si>
    <t>Rpl4</t>
  </si>
  <si>
    <t>Q9D8N0</t>
  </si>
  <si>
    <t>Elongation factor 1-gamma</t>
  </si>
  <si>
    <t>Eef1g</t>
  </si>
  <si>
    <t>Q9D8U8</t>
  </si>
  <si>
    <t>Sorting nexin-5</t>
  </si>
  <si>
    <t>Snx5</t>
  </si>
  <si>
    <t>Q9D8W5</t>
  </si>
  <si>
    <t>26S proteasome non-ATPase regulatory subunit 12</t>
  </si>
  <si>
    <t>Psmd12</t>
  </si>
  <si>
    <t>Q9D8Y0</t>
  </si>
  <si>
    <t>EF-hand domain-containing protein D2</t>
  </si>
  <si>
    <t>Efhd2</t>
  </si>
  <si>
    <t>Q9D964</t>
  </si>
  <si>
    <t>Glycine amidinotransferase</t>
  </si>
  <si>
    <t>Q9D9E0</t>
  </si>
  <si>
    <t>Solute carrier family 22 member 17</t>
  </si>
  <si>
    <t>Slc22a17</t>
  </si>
  <si>
    <t>Q9DAW9</t>
  </si>
  <si>
    <t>Calponin-3</t>
  </si>
  <si>
    <t>Cnn3</t>
  </si>
  <si>
    <t>Q9DB05</t>
  </si>
  <si>
    <t>Alpha-soluble NSF attachment protein</t>
  </si>
  <si>
    <t>Napa</t>
  </si>
  <si>
    <t>Q9DB20</t>
  </si>
  <si>
    <t>ATP synthase subunit O</t>
  </si>
  <si>
    <t>Q9DB34</t>
  </si>
  <si>
    <t>Charged multivesicular body protein 2a</t>
  </si>
  <si>
    <t>Chmp2a</t>
  </si>
  <si>
    <t>Q9DB41</t>
  </si>
  <si>
    <t>Mitochondrial glutamate carrier 2</t>
  </si>
  <si>
    <t>Slc25a18</t>
  </si>
  <si>
    <t>Q9DB77</t>
  </si>
  <si>
    <t>Cytochrome b-c1 complex subunit 2</t>
  </si>
  <si>
    <t>Q9DBC7</t>
  </si>
  <si>
    <t>cAMP-dependent protein kinase type I-alpha regulatory subunit;cAMP-dependent protein kinase type I-alpha regulatory subunit</t>
  </si>
  <si>
    <t>Q9DBE8</t>
  </si>
  <si>
    <t>Alpha-1</t>
  </si>
  <si>
    <t>Q9DBF1</t>
  </si>
  <si>
    <t>Alpha-aminoadipic semialdehyde dehydrogenase</t>
  </si>
  <si>
    <t>Aldh7a1</t>
  </si>
  <si>
    <t>Q9DBG3</t>
  </si>
  <si>
    <t>AP-2 complex subunit beta</t>
  </si>
  <si>
    <t>Ap2b1</t>
  </si>
  <si>
    <t>Q9DBG5</t>
  </si>
  <si>
    <t>Perilipin-3</t>
  </si>
  <si>
    <t>Plin3</t>
  </si>
  <si>
    <t>Q9DBG6</t>
  </si>
  <si>
    <t>Dolichyl-diphosphooligosaccharide--protein glycosyltransferase subunit 2</t>
  </si>
  <si>
    <t>Rpn2</t>
  </si>
  <si>
    <t>Q9DBJ1</t>
  </si>
  <si>
    <t>Phosphoglycerate mutase 1</t>
  </si>
  <si>
    <t>Pgam1</t>
  </si>
  <si>
    <t>Q9DBL1</t>
  </si>
  <si>
    <t>Short/branched chain specific acyl-CoA dehydrogenase</t>
  </si>
  <si>
    <t>Q9DBN5</t>
  </si>
  <si>
    <t>Lon protease homolog 2</t>
  </si>
  <si>
    <t>Q9DBP5</t>
  </si>
  <si>
    <t>UMP-CMP kinase</t>
  </si>
  <si>
    <t>Cmpk1</t>
  </si>
  <si>
    <t>Q9DBR1</t>
  </si>
  <si>
    <t>5-3 exoribonuclease 2</t>
  </si>
  <si>
    <t>Xrn2</t>
  </si>
  <si>
    <t>Q9DBR3</t>
  </si>
  <si>
    <t>Armadillo repeat-containing protein 8</t>
  </si>
  <si>
    <t>Armc8</t>
  </si>
  <si>
    <t>Q9DBR7</t>
  </si>
  <si>
    <t>Protein phosphatase 1 regulatory subunit 12A</t>
  </si>
  <si>
    <t>Ppp1r12a</t>
  </si>
  <si>
    <t>Q9DBS1</t>
  </si>
  <si>
    <t>Transmembrane protein 43</t>
  </si>
  <si>
    <t>Tmem43</t>
  </si>
  <si>
    <t>Q9DBZ5</t>
  </si>
  <si>
    <t>Eukaryotic translation initiation factor 3 subunit K</t>
  </si>
  <si>
    <t>Eif3k</t>
  </si>
  <si>
    <t>Q9DC07</t>
  </si>
  <si>
    <t>LIM zinc-binding domain-containing Nebulette</t>
  </si>
  <si>
    <t>Nebl</t>
  </si>
  <si>
    <t>Q9DC50</t>
  </si>
  <si>
    <t>Peroxisomal carnitine O-octanoyltransferase</t>
  </si>
  <si>
    <t>Crot</t>
  </si>
  <si>
    <t>Q9DC51</t>
  </si>
  <si>
    <t>Guanine nucleotide-binding protein G(k) subunit alpha</t>
  </si>
  <si>
    <t>Gnai3</t>
  </si>
  <si>
    <t>Q9DC61</t>
  </si>
  <si>
    <t>Mitochondrial-processing peptidase subunit alpha</t>
  </si>
  <si>
    <t>Pmpca</t>
  </si>
  <si>
    <t>Q9DC69</t>
  </si>
  <si>
    <t>NADH dehydrogenase [ubiquinone] 1 alpha subcomplex subunit 9</t>
  </si>
  <si>
    <t>Q9DC70</t>
  </si>
  <si>
    <t>NADH dehydrogenase [ubiquinone] iron-sulfur protein 7</t>
  </si>
  <si>
    <t>Q9DCD0</t>
  </si>
  <si>
    <t>6-phosphogluconate dehydrogenase</t>
  </si>
  <si>
    <t>Q9DCH4</t>
  </si>
  <si>
    <t>Eukaryotic translation initiation factor 3 subunit F</t>
  </si>
  <si>
    <t>Eif3f</t>
  </si>
  <si>
    <t>Q9DCJ5</t>
  </si>
  <si>
    <t>NADH dehydrogenase [ubiquinone] 1 alpha subcomplex subunit 8</t>
  </si>
  <si>
    <t>Ndufa8</t>
  </si>
  <si>
    <t>Q9DCL9</t>
  </si>
  <si>
    <t>Multifunctional protein ADE2;Phosphoribosylaminoimidazole-succinocarboxamide synthase;Phosphoribosylaminoimidazole carboxylase</t>
  </si>
  <si>
    <t>Paics</t>
  </si>
  <si>
    <t>Q9DCN2</t>
  </si>
  <si>
    <t>NADH-cytochrome b5 reductase 3;NADH-cytochrome b5 reductase 3 membrane-bound form;NADH-cytochrome b5 reductase 3 soluble form</t>
  </si>
  <si>
    <t>Cyb5r3</t>
  </si>
  <si>
    <t>Q9DCP2</t>
  </si>
  <si>
    <t>Sodium-coupled neutral amino acid transporter 3</t>
  </si>
  <si>
    <t>Slc38a3</t>
  </si>
  <si>
    <t>Q9DCS9</t>
  </si>
  <si>
    <t>NADH dehydrogenase [ubiquinone] 1 beta subcomplex subunit 10</t>
  </si>
  <si>
    <t>Ndufb10</t>
  </si>
  <si>
    <t>Q9DCT8</t>
  </si>
  <si>
    <t>Cysteine-rich protein 2</t>
  </si>
  <si>
    <t>Crip2</t>
  </si>
  <si>
    <t>Q9DCX2</t>
  </si>
  <si>
    <t>ATP synthase subunit d</t>
  </si>
  <si>
    <t>Q9EP69</t>
  </si>
  <si>
    <t>Phosphatidylinositide phosphatase SAC1</t>
  </si>
  <si>
    <t>Sacm1l</t>
  </si>
  <si>
    <t>Q9EP72</t>
  </si>
  <si>
    <t>ER membrane protein complex subunit 7</t>
  </si>
  <si>
    <t>Emc7</t>
  </si>
  <si>
    <t>Q9EPK7</t>
  </si>
  <si>
    <t>Exportin-7</t>
  </si>
  <si>
    <t>Xpo7</t>
  </si>
  <si>
    <t>Q9EPL2</t>
  </si>
  <si>
    <t>Calsyntenin-1;Soluble Alc-alpha;CTF1-alpha</t>
  </si>
  <si>
    <t>Clstn1</t>
  </si>
  <si>
    <t>Q9EPL8</t>
  </si>
  <si>
    <t>Importin-7</t>
  </si>
  <si>
    <t>Ipo7</t>
  </si>
  <si>
    <t>Q9EPN1</t>
  </si>
  <si>
    <t>Neurobeachin</t>
  </si>
  <si>
    <t>Nbea</t>
  </si>
  <si>
    <t>Q9EPR4</t>
  </si>
  <si>
    <t>Solute carrier family 23 member 2</t>
  </si>
  <si>
    <t>Slc23a2</t>
  </si>
  <si>
    <t>Q9EPR5</t>
  </si>
  <si>
    <t>VPS10 domain-containing receptor SorCS2</t>
  </si>
  <si>
    <t>Sorcs2</t>
  </si>
  <si>
    <t>Q9EPU0</t>
  </si>
  <si>
    <t>Regulator of nonsense transcripts 1</t>
  </si>
  <si>
    <t>Upf1</t>
  </si>
  <si>
    <t>Q9EPW0</t>
  </si>
  <si>
    <t>Type I inositol 3</t>
  </si>
  <si>
    <t>Q9EQ20</t>
  </si>
  <si>
    <t>Methylmalonate-semialdehyde dehydrogenase [acylating]</t>
  </si>
  <si>
    <t>Q9EQF6</t>
  </si>
  <si>
    <t>Dihydropyrimidinase-related protein 5</t>
  </si>
  <si>
    <t>Dpysl5</t>
  </si>
  <si>
    <t>Q9EQH2</t>
  </si>
  <si>
    <t>Endoplasmic reticulum aminopeptidase 1</t>
  </si>
  <si>
    <t>Erap1</t>
  </si>
  <si>
    <t>Q9EQH3</t>
  </si>
  <si>
    <t>Vacuolar protein sorting-associated protein 35</t>
  </si>
  <si>
    <t>Vps35</t>
  </si>
  <si>
    <t>Q9EQQ9</t>
  </si>
  <si>
    <t>Protein O-GlcNAcase</t>
  </si>
  <si>
    <t>Mgea5</t>
  </si>
  <si>
    <t>Q9ER00</t>
  </si>
  <si>
    <t>Syntaxin-12</t>
  </si>
  <si>
    <t>Stx12</t>
  </si>
  <si>
    <t>Q9ER38</t>
  </si>
  <si>
    <t>Torsin-3A</t>
  </si>
  <si>
    <t>Tor3a</t>
  </si>
  <si>
    <t>Q9ER58</t>
  </si>
  <si>
    <t>Testican-2</t>
  </si>
  <si>
    <t>Spock2</t>
  </si>
  <si>
    <t>Q9ER72</t>
  </si>
  <si>
    <t>Cysteine--tRNA ligase</t>
  </si>
  <si>
    <t>Q9ERD7</t>
  </si>
  <si>
    <t>Tubulin beta-3 chain</t>
  </si>
  <si>
    <t>Tubb3</t>
  </si>
  <si>
    <t>Q9ERK4</t>
  </si>
  <si>
    <t>Exportin-2</t>
  </si>
  <si>
    <t>Cse1l</t>
  </si>
  <si>
    <t>Q9ERS2</t>
  </si>
  <si>
    <t>NADH dehydrogenase [ubiquinone] 1 alpha subcomplex subunit 13</t>
  </si>
  <si>
    <t>Ndufa13</t>
  </si>
  <si>
    <t>Q9ERU9</t>
  </si>
  <si>
    <t>E3 SUMO-protein ligase RanBP2</t>
  </si>
  <si>
    <t>Ranbp2</t>
  </si>
  <si>
    <t>Q9ES00</t>
  </si>
  <si>
    <t>Ubiquitin conjugation factor E4 B</t>
  </si>
  <si>
    <t>Ube4b</t>
  </si>
  <si>
    <t>Q9ES28</t>
  </si>
  <si>
    <t>Rho guanine nucleotide exchange factor 7</t>
  </si>
  <si>
    <t>Arhgef7</t>
  </si>
  <si>
    <t>Q9ES97</t>
  </si>
  <si>
    <t>Reticulon-3</t>
  </si>
  <si>
    <t>Rtn3</t>
  </si>
  <si>
    <t>Q9ESN6</t>
  </si>
  <si>
    <t>Tripartite motif-containing protein 2</t>
  </si>
  <si>
    <t>Trim2</t>
  </si>
  <si>
    <t>Q9ESN9</t>
  </si>
  <si>
    <t>C-Jun-amino-terminal kinase-interacting protein 3</t>
  </si>
  <si>
    <t>Mapk8ip3</t>
  </si>
  <si>
    <t>Q9EST5</t>
  </si>
  <si>
    <t>Acidic leucine-rich nuclear phosphoprotein 32 family member B</t>
  </si>
  <si>
    <t>Anp32b</t>
  </si>
  <si>
    <t>Q9ESV0</t>
  </si>
  <si>
    <t>ATP-dependent RNA helicase DDX24</t>
  </si>
  <si>
    <t>Ddx24</t>
  </si>
  <si>
    <t>Q9ESZ8</t>
  </si>
  <si>
    <t>General transcription factor II-I</t>
  </si>
  <si>
    <t>Gtf2i</t>
  </si>
  <si>
    <t>Q9ET30</t>
  </si>
  <si>
    <t>Transmembrane 9 superfamily member 3</t>
  </si>
  <si>
    <t>Tm9sf3</t>
  </si>
  <si>
    <t>Q9JHI5</t>
  </si>
  <si>
    <t>Isovaleryl-CoA dehydrogenase</t>
  </si>
  <si>
    <t>Q9JHR7</t>
  </si>
  <si>
    <t>Insulin-degrading enzyme</t>
  </si>
  <si>
    <t>Ide</t>
  </si>
  <si>
    <t>Q9JHU4</t>
  </si>
  <si>
    <t>Cytoplasmic dynein 1 heavy chain 1</t>
  </si>
  <si>
    <t>Dync1h1</t>
  </si>
  <si>
    <t>Q9JHZ2</t>
  </si>
  <si>
    <t>Progressive ankylosis protein</t>
  </si>
  <si>
    <t>Ankh</t>
  </si>
  <si>
    <t>Q9JI46</t>
  </si>
  <si>
    <t>Diphosphoinositol polyphosphate phosphohydrolase 1</t>
  </si>
  <si>
    <t>Nudt3</t>
  </si>
  <si>
    <t>Q9JI90</t>
  </si>
  <si>
    <t>E3 ubiquitin-protein ligase RNF14</t>
  </si>
  <si>
    <t>Rnf14</t>
  </si>
  <si>
    <t>Q9JIF0</t>
  </si>
  <si>
    <t>Protein arginine N-methyltransferase 1</t>
  </si>
  <si>
    <t>Prmt1</t>
  </si>
  <si>
    <t>Q9JIF7</t>
  </si>
  <si>
    <t>Copb1</t>
  </si>
  <si>
    <t>Q9JII6</t>
  </si>
  <si>
    <t>Alcohol dehydrogenase [NADP(+)]</t>
  </si>
  <si>
    <t>Akr1a1</t>
  </si>
  <si>
    <t>Q9JIK5</t>
  </si>
  <si>
    <t>Nucleolar RNA helicase 2</t>
  </si>
  <si>
    <t>Ddx21</t>
  </si>
  <si>
    <t>Q9JIS5</t>
  </si>
  <si>
    <t>Synaptic vesicle glycoprotein 2A</t>
  </si>
  <si>
    <t>Sv2a</t>
  </si>
  <si>
    <t>Q9JJ28</t>
  </si>
  <si>
    <t>Protein flightless-1 homolog</t>
  </si>
  <si>
    <t>Flii</t>
  </si>
  <si>
    <t>Q9JJ43;Q8BP71</t>
  </si>
  <si>
    <t>RNA binding protein fox-1 homolog 1;RNA binding protein fox-1 homolog 2</t>
  </si>
  <si>
    <t>Rbfox1;Rbfox2</t>
  </si>
  <si>
    <t>Q9JJ61</t>
  </si>
  <si>
    <t>Polypeptide N-acetylgalactosaminyltransferase 16</t>
  </si>
  <si>
    <t>Galnt16</t>
  </si>
  <si>
    <t>Q9JJK2</t>
  </si>
  <si>
    <t>LanC-like protein 2</t>
  </si>
  <si>
    <t>Lancl2</t>
  </si>
  <si>
    <t>Q9JJV2</t>
  </si>
  <si>
    <t>Profilin-2</t>
  </si>
  <si>
    <t>Pfn2</t>
  </si>
  <si>
    <t>Q9JK48</t>
  </si>
  <si>
    <t>Endophilin-B1</t>
  </si>
  <si>
    <t>Sh3glb1</t>
  </si>
  <si>
    <t>Q9JKB1;P58321</t>
  </si>
  <si>
    <t>Ubiquitin carboxyl-terminal hydrolase isozyme L3;Ubiquitin carboxyl-terminal hydrolase isozyme L4</t>
  </si>
  <si>
    <t>Uchl3;Uchl4</t>
  </si>
  <si>
    <t>Q9JKF1</t>
  </si>
  <si>
    <t>Ras GTPase-activating-like protein IQGAP1</t>
  </si>
  <si>
    <t>Iqgap1</t>
  </si>
  <si>
    <t>Q9JKK1</t>
  </si>
  <si>
    <t>Syntaxin-6</t>
  </si>
  <si>
    <t>Stx6</t>
  </si>
  <si>
    <t>Q9JKK7</t>
  </si>
  <si>
    <t>Tropomodulin-2</t>
  </si>
  <si>
    <t>Tmod2</t>
  </si>
  <si>
    <t>Q9JKR6</t>
  </si>
  <si>
    <t>Hypoxia up-regulated protein 1</t>
  </si>
  <si>
    <t>Hyou1</t>
  </si>
  <si>
    <t>Q9JKV1</t>
  </si>
  <si>
    <t>Proteasomal ubiquitin receptor ADRM1</t>
  </si>
  <si>
    <t>Adrm1</t>
  </si>
  <si>
    <t>Q9JKW0</t>
  </si>
  <si>
    <t>ADP-ribosylation factor-like protein 6-interacting protein 1</t>
  </si>
  <si>
    <t>Arl6ip1</t>
  </si>
  <si>
    <t>Q9JKZ2</t>
  </si>
  <si>
    <t>Sodium/myo-inositol cotransporter</t>
  </si>
  <si>
    <t>Slc5a3</t>
  </si>
  <si>
    <t>Q9JL62</t>
  </si>
  <si>
    <t>Glycolipid transfer protein</t>
  </si>
  <si>
    <t>Gltp</t>
  </si>
  <si>
    <t>Q9JLB0</t>
  </si>
  <si>
    <t>MAGUK p55 subfamily member 6</t>
  </si>
  <si>
    <t>Mpp6</t>
  </si>
  <si>
    <t>Q9JLF6</t>
  </si>
  <si>
    <t>Protein-glutamine gamma-glutamyltransferase K</t>
  </si>
  <si>
    <t>Tgm1</t>
  </si>
  <si>
    <t>Q9JLM8</t>
  </si>
  <si>
    <t>Serine/threonine-protein kinase DCLK1</t>
  </si>
  <si>
    <t>Dclk1</t>
  </si>
  <si>
    <t>Q9JLN9</t>
  </si>
  <si>
    <t>Serine/threonine-protein kinase mTOR</t>
  </si>
  <si>
    <t>Mtor</t>
  </si>
  <si>
    <t>Q9JLR1</t>
  </si>
  <si>
    <t>Protein transport protein Sec61 subunit alpha isoform 2</t>
  </si>
  <si>
    <t>Sec61a2</t>
  </si>
  <si>
    <t>Q9JLR9</t>
  </si>
  <si>
    <t>HIG1 domain family member 1A</t>
  </si>
  <si>
    <t>Q9JLV5</t>
  </si>
  <si>
    <t>Cullin-3</t>
  </si>
  <si>
    <t>Cul3</t>
  </si>
  <si>
    <t>Q9JM52</t>
  </si>
  <si>
    <t>Misshapen-like kinase 1</t>
  </si>
  <si>
    <t>Mink1</t>
  </si>
  <si>
    <t>Q9JM63</t>
  </si>
  <si>
    <t>ATP-sensitive inward rectifier potassium channel 10</t>
  </si>
  <si>
    <t>Kcnj10</t>
  </si>
  <si>
    <t>Q9JM76</t>
  </si>
  <si>
    <t>Actin-related protein 2/3 complex subunit 3</t>
  </si>
  <si>
    <t>Arpc3</t>
  </si>
  <si>
    <t>Q9JMA1</t>
  </si>
  <si>
    <t>Ubiquitin carboxyl-terminal hydrolase 14</t>
  </si>
  <si>
    <t>Usp14</t>
  </si>
  <si>
    <t>Q9JME5</t>
  </si>
  <si>
    <t>AP-3 complex subunit beta-2</t>
  </si>
  <si>
    <t>Ap3b2</t>
  </si>
  <si>
    <t>Q9JMH6</t>
  </si>
  <si>
    <t>Thioredoxin reductase 1</t>
  </si>
  <si>
    <t>Q9JMH9</t>
  </si>
  <si>
    <t>Unconventional myosin-XVIIIa</t>
  </si>
  <si>
    <t>Myo18a</t>
  </si>
  <si>
    <t>Q9QUI0</t>
  </si>
  <si>
    <t>Transforming protein RhoA</t>
  </si>
  <si>
    <t>Rhoa</t>
  </si>
  <si>
    <t>Q9QUJ7</t>
  </si>
  <si>
    <t>Long-chain-fatty-acid--CoA ligase 4</t>
  </si>
  <si>
    <t>Acsl4</t>
  </si>
  <si>
    <t>Q9QUM9</t>
  </si>
  <si>
    <t>Proteasome subunit alpha type-6</t>
  </si>
  <si>
    <t>Psma6</t>
  </si>
  <si>
    <t>Q9QUR6</t>
  </si>
  <si>
    <t>Prolyl endopeptidase</t>
  </si>
  <si>
    <t>Prep</t>
  </si>
  <si>
    <t>Q9QUR7</t>
  </si>
  <si>
    <t>Peptidyl-prolyl cis-trans isomerase NIMA-interacting 1</t>
  </si>
  <si>
    <t>Pin1</t>
  </si>
  <si>
    <t>Q9QVP9</t>
  </si>
  <si>
    <t>Protein-tyrosine kinase 2-beta</t>
  </si>
  <si>
    <t>Ptk2b</t>
  </si>
  <si>
    <t>Q9QWI6</t>
  </si>
  <si>
    <t>SRC kinase signaling inhibitor 1</t>
  </si>
  <si>
    <t>Srcin1</t>
  </si>
  <si>
    <t>Q9QXB9</t>
  </si>
  <si>
    <t>Developmentally-regulated GTP-binding protein 2</t>
  </si>
  <si>
    <t>Drg2</t>
  </si>
  <si>
    <t>Q9QXJ1</t>
  </si>
  <si>
    <t>Amyloid beta A4 precursor protein-binding family B member 1</t>
  </si>
  <si>
    <t>Apbb1</t>
  </si>
  <si>
    <t>Q9QXK3</t>
  </si>
  <si>
    <t>Coatomer subunit gamma-2</t>
  </si>
  <si>
    <t>Copg2</t>
  </si>
  <si>
    <t>Q9QXL2</t>
  </si>
  <si>
    <t>Kinesin-like protein KIF21A</t>
  </si>
  <si>
    <t>Kif21a</t>
  </si>
  <si>
    <t>Q9QXS1</t>
  </si>
  <si>
    <t>Plectin</t>
  </si>
  <si>
    <t>Plec</t>
  </si>
  <si>
    <t>Q9QXS6</t>
  </si>
  <si>
    <t>Drebrin</t>
  </si>
  <si>
    <t>Dbn1</t>
  </si>
  <si>
    <t>Q9QXY6</t>
  </si>
  <si>
    <t>EH domain-containing protein 3</t>
  </si>
  <si>
    <t>Ehd3</t>
  </si>
  <si>
    <t>Q9QXZ0</t>
  </si>
  <si>
    <t>Microtubule-actin cross-linking factor 1</t>
  </si>
  <si>
    <t>Macf1</t>
  </si>
  <si>
    <t>Q9QY76</t>
  </si>
  <si>
    <t>Vesicle-associated membrane protein-associated protein B</t>
  </si>
  <si>
    <t>Vapb</t>
  </si>
  <si>
    <t>Q9QYB1</t>
  </si>
  <si>
    <t>Chloride intracellular channel protein 4</t>
  </si>
  <si>
    <t>Clic4</t>
  </si>
  <si>
    <t>Q9QYB5</t>
  </si>
  <si>
    <t>Gamma-adducin</t>
  </si>
  <si>
    <t>Add3</t>
  </si>
  <si>
    <t>Q9QYB8</t>
  </si>
  <si>
    <t>Beta-adducin</t>
  </si>
  <si>
    <t>Add2</t>
  </si>
  <si>
    <t>Q9QYC0</t>
  </si>
  <si>
    <t>Alpha-adducin</t>
  </si>
  <si>
    <t>Add1</t>
  </si>
  <si>
    <t>Q9QYF9</t>
  </si>
  <si>
    <t>Protein NDRG3</t>
  </si>
  <si>
    <t>Ndrg3</t>
  </si>
  <si>
    <t>Q9QYG0</t>
  </si>
  <si>
    <t>Protein NDRG2</t>
  </si>
  <si>
    <t>Ndrg2</t>
  </si>
  <si>
    <t>Q9QYH6</t>
  </si>
  <si>
    <t>Melanoma-associated antigen D1</t>
  </si>
  <si>
    <t>Maged1</t>
  </si>
  <si>
    <t>Q9QYI3</t>
  </si>
  <si>
    <t>DnaJ homolog subfamily C member 7</t>
  </si>
  <si>
    <t>Dnajc7</t>
  </si>
  <si>
    <t>Q9QYJ0</t>
  </si>
  <si>
    <t>DnaJ homolog subfamily A member 2</t>
  </si>
  <si>
    <t>Dnaja2</t>
  </si>
  <si>
    <t>Q9QYJ3</t>
  </si>
  <si>
    <t>DnaJ homolog subfamily B member 1</t>
  </si>
  <si>
    <t>Dnajb1</t>
  </si>
  <si>
    <t>Q9QYR6</t>
  </si>
  <si>
    <t>Microtubule-associated protein 1A;MAP1A heavy chain;MAP1 light chain LC2</t>
  </si>
  <si>
    <t>Map1a</t>
  </si>
  <si>
    <t>Q9QYS9</t>
  </si>
  <si>
    <t>Protein quaking</t>
  </si>
  <si>
    <t>Qki</t>
  </si>
  <si>
    <t>Q9QZ06</t>
  </si>
  <si>
    <t>Toll-interacting protein</t>
  </si>
  <si>
    <t>Tollip</t>
  </si>
  <si>
    <t>Q9QZ23</t>
  </si>
  <si>
    <t>NFU1 iron-sulfur cluster scaffold homolog</t>
  </si>
  <si>
    <t>Q9QZ88</t>
  </si>
  <si>
    <t>Vacuolar protein sorting-associated protein 29</t>
  </si>
  <si>
    <t>Vps29</t>
  </si>
  <si>
    <t>Q9QZB7</t>
  </si>
  <si>
    <t>Actin-related protein 10</t>
  </si>
  <si>
    <t>Actr10</t>
  </si>
  <si>
    <t>Q9QZD9</t>
  </si>
  <si>
    <t>Eukaryotic translation initiation factor 3 subunit I</t>
  </si>
  <si>
    <t>Eif3i</t>
  </si>
  <si>
    <t>Q9QZE5</t>
  </si>
  <si>
    <t>Coatomer subunit gamma-1</t>
  </si>
  <si>
    <t>Copg1</t>
  </si>
  <si>
    <t>Q9QZE7</t>
  </si>
  <si>
    <t>Translin-associated protein X</t>
  </si>
  <si>
    <t>Tsnax</t>
  </si>
  <si>
    <t>Q9QZF2</t>
  </si>
  <si>
    <t>Glypican-1;Secreted glypican-1</t>
  </si>
  <si>
    <t>Gpc1</t>
  </si>
  <si>
    <t>Q9QZI8</t>
  </si>
  <si>
    <t>Serine incorporator 1</t>
  </si>
  <si>
    <t>Serinc1</t>
  </si>
  <si>
    <t>Q9QZM0</t>
  </si>
  <si>
    <t>Ubiquilin-2</t>
  </si>
  <si>
    <t>Ubqln2</t>
  </si>
  <si>
    <t>Q9QZQ1</t>
  </si>
  <si>
    <t>Afadin</t>
  </si>
  <si>
    <t>Mllt4</t>
  </si>
  <si>
    <t>Q9QZQ8</t>
  </si>
  <si>
    <t>Core histone macro-H2A.1</t>
  </si>
  <si>
    <t>H2afy</t>
  </si>
  <si>
    <t>Q9QZX7</t>
  </si>
  <si>
    <t>Serine racemase</t>
  </si>
  <si>
    <t>Srr</t>
  </si>
  <si>
    <t>Q9R049</t>
  </si>
  <si>
    <t>E3 ubiquitin-protein ligase AMFR</t>
  </si>
  <si>
    <t>Amfr</t>
  </si>
  <si>
    <t>Q9R099</t>
  </si>
  <si>
    <t>Transducin beta-like protein 2</t>
  </si>
  <si>
    <t>Tbl2</t>
  </si>
  <si>
    <t>Q9R0E1</t>
  </si>
  <si>
    <t>Procollagen-lysine</t>
  </si>
  <si>
    <t>Q9R0H0</t>
  </si>
  <si>
    <t>Peroxisomal acyl-coenzyme A oxidase 1</t>
  </si>
  <si>
    <t>Acox1</t>
  </si>
  <si>
    <t>Q9R0K7</t>
  </si>
  <si>
    <t>Plasma membrane calcium-transporting ATPase 2</t>
  </si>
  <si>
    <t>Atp2b2</t>
  </si>
  <si>
    <t>Q9R0P3</t>
  </si>
  <si>
    <t>S-formylglutathione hydrolase</t>
  </si>
  <si>
    <t>Esd</t>
  </si>
  <si>
    <t>Q9R0P5</t>
  </si>
  <si>
    <t>Destrin</t>
  </si>
  <si>
    <t>Dstn</t>
  </si>
  <si>
    <t>Q9R0P9</t>
  </si>
  <si>
    <t>Ubiquitin carboxyl-terminal hydrolase isozyme L1</t>
  </si>
  <si>
    <t>Uchl1</t>
  </si>
  <si>
    <t>Q9R0Q3</t>
  </si>
  <si>
    <t>Transmembrane emp24 domain-containing protein 2</t>
  </si>
  <si>
    <t>Tmed2</t>
  </si>
  <si>
    <t>Q9R0Q6</t>
  </si>
  <si>
    <t>Actin-related protein 2/3 complex subunit 1A</t>
  </si>
  <si>
    <t>Arpc1a</t>
  </si>
  <si>
    <t>Q9R0Q7</t>
  </si>
  <si>
    <t>Prostaglandin E synthase 3</t>
  </si>
  <si>
    <t>Ptges3</t>
  </si>
  <si>
    <t>Q9R0Y5</t>
  </si>
  <si>
    <t>Adenylate kinase isoenzyme 1</t>
  </si>
  <si>
    <t>Ak1</t>
  </si>
  <si>
    <t>Q9R111</t>
  </si>
  <si>
    <t>Guanine deaminase</t>
  </si>
  <si>
    <t>Gda</t>
  </si>
  <si>
    <t>Q9R1C7</t>
  </si>
  <si>
    <t>Pre-mRNA-processing factor 40 homolog A</t>
  </si>
  <si>
    <t>Prpf40a</t>
  </si>
  <si>
    <t>Q9R1P0</t>
  </si>
  <si>
    <t>Proteasome subunit alpha type-4</t>
  </si>
  <si>
    <t>Psma4</t>
  </si>
  <si>
    <t>Q9R1P1</t>
  </si>
  <si>
    <t>Proteasome subunit beta type-3</t>
  </si>
  <si>
    <t>Psmb3</t>
  </si>
  <si>
    <t>Q9R1P3</t>
  </si>
  <si>
    <t>Proteasome subunit beta type-2</t>
  </si>
  <si>
    <t>Psmb2</t>
  </si>
  <si>
    <t>Q9R1P4</t>
  </si>
  <si>
    <t>Proteasome subunit alpha type-1</t>
  </si>
  <si>
    <t>Psma1</t>
  </si>
  <si>
    <t>Q9R1Q8</t>
  </si>
  <si>
    <t>Transgelin-3</t>
  </si>
  <si>
    <t>Tagln3</t>
  </si>
  <si>
    <t>Q9R1Q9</t>
  </si>
  <si>
    <t>V-type proton ATPase subunit S1</t>
  </si>
  <si>
    <t>Atp6ap1</t>
  </si>
  <si>
    <t>Q9R1R2</t>
  </si>
  <si>
    <t>Tripartite motif-containing protein 3</t>
  </si>
  <si>
    <t>Trim3</t>
  </si>
  <si>
    <t>Q9R1T2</t>
  </si>
  <si>
    <t>SUMO-activating enzyme subunit 1;SUMO-activating enzyme subunit 1</t>
  </si>
  <si>
    <t>Q9R257</t>
  </si>
  <si>
    <t>Heme-binding protein 1</t>
  </si>
  <si>
    <t>Hebp1</t>
  </si>
  <si>
    <t>Q9WTL7</t>
  </si>
  <si>
    <t>Acyl-protein thioesterase 2</t>
  </si>
  <si>
    <t>Lypla2</t>
  </si>
  <si>
    <t>Q9WTM5</t>
  </si>
  <si>
    <t>RuvB-like 2</t>
  </si>
  <si>
    <t>Ruvbl2</t>
  </si>
  <si>
    <t>Q9WTS5</t>
  </si>
  <si>
    <t>Teneurin-2;Ten-2</t>
  </si>
  <si>
    <t>Q9WTT4</t>
  </si>
  <si>
    <t>V-type proton ATPase subunit G 2</t>
  </si>
  <si>
    <t>Atp6v1g2</t>
  </si>
  <si>
    <t>Q9WTX5</t>
  </si>
  <si>
    <t>S-phase kinase-associated protein 1</t>
  </si>
  <si>
    <t>Skp1</t>
  </si>
  <si>
    <t>Q9WTX6</t>
  </si>
  <si>
    <t>Cullin-1</t>
  </si>
  <si>
    <t>Cul1</t>
  </si>
  <si>
    <t>Q9WU28</t>
  </si>
  <si>
    <t>Prefoldin subunit 5</t>
  </si>
  <si>
    <t>Pfdn5</t>
  </si>
  <si>
    <t>Q9WU78</t>
  </si>
  <si>
    <t>Programmed cell death 6-interacting protein</t>
  </si>
  <si>
    <t>Pdcd6ip</t>
  </si>
  <si>
    <t>Q9WUA2</t>
  </si>
  <si>
    <t>Phenylalanine--tRNA ligase beta subunit</t>
  </si>
  <si>
    <t>Farsb</t>
  </si>
  <si>
    <t>Q9WUA3</t>
  </si>
  <si>
    <t>Q9WUC3</t>
  </si>
  <si>
    <t>Lymphocyte antigen 6H</t>
  </si>
  <si>
    <t>Ly6h</t>
  </si>
  <si>
    <t>Q9WUD1</t>
  </si>
  <si>
    <t>STIP1 homology and U box-containing protein 1</t>
  </si>
  <si>
    <t>Stub1</t>
  </si>
  <si>
    <t>Q9WUK2</t>
  </si>
  <si>
    <t>Eukaryotic translation initiation factor 4H</t>
  </si>
  <si>
    <t>Eif4h</t>
  </si>
  <si>
    <t>Q9WUM3</t>
  </si>
  <si>
    <t>Coronin-1B</t>
  </si>
  <si>
    <t>Coro1b</t>
  </si>
  <si>
    <t>Q9WUM4</t>
  </si>
  <si>
    <t>Coronin-1C</t>
  </si>
  <si>
    <t>Coro1c</t>
  </si>
  <si>
    <t>Q9WUM5</t>
  </si>
  <si>
    <t>Succinyl-CoA ligase [ADP/GDP-forming] subunit alpha</t>
  </si>
  <si>
    <t>Q9WUP7</t>
  </si>
  <si>
    <t>Ubiquitin carboxyl-terminal hydrolase isozyme L5</t>
  </si>
  <si>
    <t>Uchl5</t>
  </si>
  <si>
    <t>Q9WV32</t>
  </si>
  <si>
    <t>Actin-related protein 2/3 complex subunit 1B</t>
  </si>
  <si>
    <t>Arpc1b</t>
  </si>
  <si>
    <t>Q9WV34</t>
  </si>
  <si>
    <t>MAGUK p55 subfamily member 2</t>
  </si>
  <si>
    <t>Mpp2</t>
  </si>
  <si>
    <t>Q9WV55</t>
  </si>
  <si>
    <t>Vesicle-associated membrane protein-associated protein A</t>
  </si>
  <si>
    <t>Vapa</t>
  </si>
  <si>
    <t>Q9WV60</t>
  </si>
  <si>
    <t>Glycogen synthase kinase-3 beta</t>
  </si>
  <si>
    <t>Gsk3b</t>
  </si>
  <si>
    <t>Q9WV80</t>
  </si>
  <si>
    <t>Sorting nexin-1</t>
  </si>
  <si>
    <t>Snx1</t>
  </si>
  <si>
    <t>Q9WV92</t>
  </si>
  <si>
    <t>Band 4.1-like protein 3;Band 4.1-like protein 3</t>
  </si>
  <si>
    <t>Q9WVA3</t>
  </si>
  <si>
    <t>Mitotic checkpoint protein BUB3</t>
  </si>
  <si>
    <t>Bub3</t>
  </si>
  <si>
    <t>Q9WVA4</t>
  </si>
  <si>
    <t>Transgelin-2</t>
  </si>
  <si>
    <t>Tagln2</t>
  </si>
  <si>
    <t>Q9WVE8</t>
  </si>
  <si>
    <t>Protein kinase C and casein kinase substrate in neurons protein 2</t>
  </si>
  <si>
    <t>Pacsin2</t>
  </si>
  <si>
    <t>Q9WVH4</t>
  </si>
  <si>
    <t>Forkhead box protein O3</t>
  </si>
  <si>
    <t>Foxo3</t>
  </si>
  <si>
    <t>Q9WVJ2</t>
  </si>
  <si>
    <t>26S proteasome non-ATPase regulatory subunit 13</t>
  </si>
  <si>
    <t>Psmd13</t>
  </si>
  <si>
    <t>Q9WVK4</t>
  </si>
  <si>
    <t>EH domain-containing protein 1</t>
  </si>
  <si>
    <t>Ehd1</t>
  </si>
  <si>
    <t>Q9WVK8</t>
  </si>
  <si>
    <t>Cholesterol 24-hydroxylase</t>
  </si>
  <si>
    <t>Cyp46a1</t>
  </si>
  <si>
    <t>Q9WVR4</t>
  </si>
  <si>
    <t>Fragile X mental retardation syndrome-related protein 2</t>
  </si>
  <si>
    <t>Fxr2</t>
  </si>
  <si>
    <t>Q9Z0E0</t>
  </si>
  <si>
    <t>Neurochondrin</t>
  </si>
  <si>
    <t>Ncdn</t>
  </si>
  <si>
    <t>Q9Z0E6</t>
  </si>
  <si>
    <t>Interferon-induced guanylate-binding protein 2</t>
  </si>
  <si>
    <t>Gbp2</t>
  </si>
  <si>
    <t>Q9Z0H4</t>
  </si>
  <si>
    <t>CUGBP Elav-like family member 2</t>
  </si>
  <si>
    <t>Celf2</t>
  </si>
  <si>
    <t>Q9Z0H8</t>
  </si>
  <si>
    <t>CAP-Gly domain-containing linker protein 2</t>
  </si>
  <si>
    <t>Clip2</t>
  </si>
  <si>
    <t>Q9Z0J4</t>
  </si>
  <si>
    <t>Nitric oxide synthase</t>
  </si>
  <si>
    <t>Q9Z0N1</t>
  </si>
  <si>
    <t>Eukaryotic translation initiation factor 2 subunit 3</t>
  </si>
  <si>
    <t>Q9Z0R9</t>
  </si>
  <si>
    <t>Fatty acid desaturase 2</t>
  </si>
  <si>
    <t>Fads2</t>
  </si>
  <si>
    <t>Q9Z0S9</t>
  </si>
  <si>
    <t>Prenylated Rab acceptor protein 1</t>
  </si>
  <si>
    <t>Rabac1</t>
  </si>
  <si>
    <t>Q9Z0U1</t>
  </si>
  <si>
    <t>Tight junction protein ZO-2</t>
  </si>
  <si>
    <t>Tjp2</t>
  </si>
  <si>
    <t>Q9Z108</t>
  </si>
  <si>
    <t>Double-stranded RNA-binding protein Staufen homolog 1</t>
  </si>
  <si>
    <t>Stau1</t>
  </si>
  <si>
    <t>Q9Z127</t>
  </si>
  <si>
    <t>Large neutral amino acids transporter small subunit 1</t>
  </si>
  <si>
    <t>Slc7a5</t>
  </si>
  <si>
    <t>Q9Z130</t>
  </si>
  <si>
    <t>Heterogeneous nuclear ribonucleoprotein D-like</t>
  </si>
  <si>
    <t>Hnrnpdl</t>
  </si>
  <si>
    <t>Q9Z140</t>
  </si>
  <si>
    <t>Copine-6</t>
  </si>
  <si>
    <t>Cpne6</t>
  </si>
  <si>
    <t>Q9Z1B3</t>
  </si>
  <si>
    <t>1-phosphatidylinositol 4</t>
  </si>
  <si>
    <t>Q9Z1F9</t>
  </si>
  <si>
    <t>SUMO-activating enzyme subunit 2</t>
  </si>
  <si>
    <t>Uba2</t>
  </si>
  <si>
    <t>Q9Z1G3</t>
  </si>
  <si>
    <t>V-type proton ATPase subunit C 1</t>
  </si>
  <si>
    <t>Atp6v1c1</t>
  </si>
  <si>
    <t>Q9Z1G4</t>
  </si>
  <si>
    <t>V-type proton ATPase 116 kDa subunit a isoform 1</t>
  </si>
  <si>
    <t>Atp6v0a1</t>
  </si>
  <si>
    <t>Q9Z1K5</t>
  </si>
  <si>
    <t>E3 ubiquitin-protein ligase ARIH1</t>
  </si>
  <si>
    <t>Arih1</t>
  </si>
  <si>
    <t>Q9Z1M8</t>
  </si>
  <si>
    <t>Protein Red</t>
  </si>
  <si>
    <t>Ik</t>
  </si>
  <si>
    <t>Q9Z1N5</t>
  </si>
  <si>
    <t>Spliceosome RNA helicase Ddx39b</t>
  </si>
  <si>
    <t>Ddx39b</t>
  </si>
  <si>
    <t>Q9Z1P6</t>
  </si>
  <si>
    <t>NADH dehydrogenase [ubiquinone] 1 alpha subcomplex subunit 7</t>
  </si>
  <si>
    <t>Ndufa7</t>
  </si>
  <si>
    <t>Q9Z1Q9</t>
  </si>
  <si>
    <t>Valine--tRNA ligase</t>
  </si>
  <si>
    <t>Vars</t>
  </si>
  <si>
    <t>Q9Z1R2</t>
  </si>
  <si>
    <t>Large proline-rich protein BAG6</t>
  </si>
  <si>
    <t>Bag6</t>
  </si>
  <si>
    <t>Q9Z1S5</t>
  </si>
  <si>
    <t>Neuronal-specific septin-3</t>
  </si>
  <si>
    <t>Q9Z1T1</t>
  </si>
  <si>
    <t>AP-3 complex subunit beta-1</t>
  </si>
  <si>
    <t>Ap3b1</t>
  </si>
  <si>
    <t>Q9Z1W9</t>
  </si>
  <si>
    <t>STE20/SPS1-related proline-alanine-rich protein kinase</t>
  </si>
  <si>
    <t>Stk39</t>
  </si>
  <si>
    <t>Q9Z1X4</t>
  </si>
  <si>
    <t>Interleukin enhancer-binding factor 3</t>
  </si>
  <si>
    <t>Ilf3</t>
  </si>
  <si>
    <t>Q9Z1Z0</t>
  </si>
  <si>
    <t>General vesicular transport factor p115</t>
  </si>
  <si>
    <t>Uso1</t>
  </si>
  <si>
    <t>Q9Z1Z2</t>
  </si>
  <si>
    <t>Serine-threonine kinase receptor-associated protein</t>
  </si>
  <si>
    <t>Strap</t>
  </si>
  <si>
    <t>Q9Z204</t>
  </si>
  <si>
    <t>Heterogeneous nuclear ribonucleoproteins C1/C2</t>
  </si>
  <si>
    <t>Hnrnpc</t>
  </si>
  <si>
    <t>Q9Z218</t>
  </si>
  <si>
    <t>Dipeptidyl aminopeptidase-like protein 6</t>
  </si>
  <si>
    <t>Dpp6</t>
  </si>
  <si>
    <t>Q9Z268</t>
  </si>
  <si>
    <t>RasGAP-activating-like protein 1</t>
  </si>
  <si>
    <t>Rasal1</t>
  </si>
  <si>
    <t>Q9Z2D0</t>
  </si>
  <si>
    <t>Myotubularin-related protein 9</t>
  </si>
  <si>
    <t>Mtmr9</t>
  </si>
  <si>
    <t>Q9Z2G6</t>
  </si>
  <si>
    <t>Protein sel-1 homolog 1</t>
  </si>
  <si>
    <t>Sel1l</t>
  </si>
  <si>
    <t>Q9Z2H5</t>
  </si>
  <si>
    <t>Band 4.1-like protein 1</t>
  </si>
  <si>
    <t>Epb41l1</t>
  </si>
  <si>
    <t>Q9Z2I0</t>
  </si>
  <si>
    <t>LETM1 and EF-hand domain-containing protein 1</t>
  </si>
  <si>
    <t>Q9Z2I9</t>
  </si>
  <si>
    <t>Succinyl-CoA ligase [ADP-forming] subunit beta</t>
  </si>
  <si>
    <t>Q9Z2Q6</t>
  </si>
  <si>
    <t>Septin-5</t>
  </si>
  <si>
    <t>Q9Z2U0;Q9CWH6</t>
  </si>
  <si>
    <t>Proteasome subunit alpha type-7;Proteasome subunit alpha type-7-like</t>
  </si>
  <si>
    <t>Psma7;Psma8</t>
  </si>
  <si>
    <t>Q9Z2U1</t>
  </si>
  <si>
    <t>Proteasome subunit alpha type-5</t>
  </si>
  <si>
    <t>Psma5</t>
  </si>
  <si>
    <t>Q9Z2V5</t>
  </si>
  <si>
    <t>Histone deacetylase 6</t>
  </si>
  <si>
    <t>Hdac6</t>
  </si>
  <si>
    <t>Q9Z2W0</t>
  </si>
  <si>
    <t>Aspartyl aminopeptidase</t>
  </si>
  <si>
    <t>Dnpep</t>
  </si>
  <si>
    <t>Q9Z2X1</t>
  </si>
  <si>
    <t>Heterogeneous nuclear ribonucleoprotein F;Heterogeneous nuclear ribonucleoprotein F</t>
  </si>
  <si>
    <t>Q9Z2Y8</t>
  </si>
  <si>
    <t>Proline synthase co-transcribed bacterial homolog protein</t>
  </si>
  <si>
    <t>Prosc</t>
  </si>
  <si>
    <t>Sept5</t>
  </si>
  <si>
    <t>Sept7</t>
  </si>
  <si>
    <t>Prkara1</t>
  </si>
  <si>
    <t>Hadh</t>
  </si>
  <si>
    <t>Acs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49" fontId="0" fillId="0" borderId="0" xfId="0" applyNumberFormat="1"/>
    <xf numFmtId="0" fontId="1" fillId="0" borderId="0" xfId="0" applyFont="1"/>
    <xf numFmtId="49" fontId="1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41CE4-9516-AB44-92F0-7DD8425D17B5}">
  <dimension ref="A1:Q1867"/>
  <sheetViews>
    <sheetView tabSelected="1" workbookViewId="0">
      <selection activeCell="L7" sqref="L7"/>
    </sheetView>
  </sheetViews>
  <sheetFormatPr baseColWidth="10" defaultRowHeight="16" x14ac:dyDescent="0.2"/>
  <cols>
    <col min="1" max="6" width="12.83203125" bestFit="1" customWidth="1"/>
    <col min="7" max="7" width="15.6640625" bestFit="1" customWidth="1"/>
    <col min="8" max="8" width="18.33203125" bestFit="1" customWidth="1"/>
    <col min="9" max="9" width="13.1640625" bestFit="1" customWidth="1"/>
    <col min="10" max="10" width="15.6640625" bestFit="1" customWidth="1"/>
    <col min="11" max="11" width="15.1640625" bestFit="1" customWidth="1"/>
    <col min="12" max="12" width="21.5" customWidth="1"/>
    <col min="13" max="13" width="59.1640625" customWidth="1"/>
    <col min="14" max="14" width="80.83203125" style="2" bestFit="1" customWidth="1"/>
    <col min="16" max="16" width="10.83203125" style="2"/>
  </cols>
  <sheetData>
    <row r="1" spans="1:14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4" t="s">
        <v>13</v>
      </c>
    </row>
    <row r="2" spans="1:14" x14ac:dyDescent="0.2">
      <c r="A2">
        <v>-0.36086985468864402</v>
      </c>
      <c r="B2">
        <v>-0.34699499607086198</v>
      </c>
      <c r="C2">
        <v>-0.40010067820549</v>
      </c>
      <c r="D2">
        <v>-0.458405882120132</v>
      </c>
      <c r="E2">
        <v>-0.33628344535827598</v>
      </c>
      <c r="F2">
        <v>-0.40487834811210599</v>
      </c>
      <c r="G2" t="s">
        <v>115</v>
      </c>
      <c r="H2">
        <v>5.3066556861008802</v>
      </c>
      <c r="I2">
        <v>8.21524958077487E-3</v>
      </c>
      <c r="J2">
        <v>-0.38458886742591902</v>
      </c>
      <c r="K2">
        <v>-0.38458886742591902</v>
      </c>
      <c r="L2" t="s">
        <v>512</v>
      </c>
      <c r="M2" t="s">
        <v>513</v>
      </c>
      <c r="N2" s="2" t="s">
        <v>514</v>
      </c>
    </row>
    <row r="3" spans="1:14" x14ac:dyDescent="0.2">
      <c r="A3">
        <v>-0.29431197047233598</v>
      </c>
      <c r="B3">
        <v>-0.220832720398903</v>
      </c>
      <c r="C3">
        <v>-0.244643583893776</v>
      </c>
      <c r="D3">
        <v>-0.34710514545440702</v>
      </c>
      <c r="E3">
        <v>-0.215367987751961</v>
      </c>
      <c r="F3">
        <v>-0.28516107797622697</v>
      </c>
      <c r="G3" t="s">
        <v>115</v>
      </c>
      <c r="H3">
        <v>4.3148981923354901</v>
      </c>
      <c r="I3">
        <v>8.21524958077487E-3</v>
      </c>
      <c r="J3">
        <v>-0.26790374765793501</v>
      </c>
      <c r="K3">
        <v>-0.26790374765793501</v>
      </c>
      <c r="L3" t="s">
        <v>566</v>
      </c>
      <c r="M3" t="s">
        <v>567</v>
      </c>
      <c r="N3" s="2" t="s">
        <v>568</v>
      </c>
    </row>
    <row r="4" spans="1:14" x14ac:dyDescent="0.2">
      <c r="A4">
        <v>-0.425459355115891</v>
      </c>
      <c r="B4">
        <v>-0.35984179377555803</v>
      </c>
      <c r="C4">
        <v>-0.55689531564712502</v>
      </c>
      <c r="D4">
        <v>-0.48501428961753801</v>
      </c>
      <c r="E4">
        <v>-0.51510691642761197</v>
      </c>
      <c r="F4">
        <v>-0.35771435499191301</v>
      </c>
      <c r="G4" t="s">
        <v>115</v>
      </c>
      <c r="H4">
        <v>4.3732625121266899</v>
      </c>
      <c r="I4">
        <v>8.21524958077487E-3</v>
      </c>
      <c r="J4">
        <v>-0.45000533759594002</v>
      </c>
      <c r="K4">
        <v>-0.45000533759594002</v>
      </c>
      <c r="L4" t="s">
        <v>598</v>
      </c>
      <c r="M4" t="s">
        <v>599</v>
      </c>
      <c r="N4" s="2" t="s">
        <v>600</v>
      </c>
    </row>
    <row r="5" spans="1:14" x14ac:dyDescent="0.2">
      <c r="A5">
        <v>-0.32308185100555398</v>
      </c>
      <c r="B5">
        <v>-0.21136440336704301</v>
      </c>
      <c r="C5">
        <v>-0.27453002333641102</v>
      </c>
      <c r="D5">
        <v>-0.357437044382095</v>
      </c>
      <c r="E5">
        <v>-0.30532854795455899</v>
      </c>
      <c r="F5">
        <v>-0.24651522934436801</v>
      </c>
      <c r="G5" t="s">
        <v>115</v>
      </c>
      <c r="H5">
        <v>4.3515277616862997</v>
      </c>
      <c r="I5">
        <v>8.21524958077487E-3</v>
      </c>
      <c r="J5">
        <v>-0.28637618323167202</v>
      </c>
      <c r="K5">
        <v>-0.28637618323167202</v>
      </c>
      <c r="L5" t="s">
        <v>695</v>
      </c>
      <c r="M5" t="s">
        <v>696</v>
      </c>
      <c r="N5" s="2" t="s">
        <v>697</v>
      </c>
    </row>
    <row r="6" spans="1:14" x14ac:dyDescent="0.2">
      <c r="A6">
        <v>-0.204265907406807</v>
      </c>
      <c r="B6">
        <v>-0.179285883903503</v>
      </c>
      <c r="C6">
        <v>-0.215740650892258</v>
      </c>
      <c r="D6">
        <v>-0.17750638723373399</v>
      </c>
      <c r="E6">
        <v>-0.14208664000034299</v>
      </c>
      <c r="F6">
        <v>-0.19803021848201799</v>
      </c>
      <c r="G6" t="s">
        <v>115</v>
      </c>
      <c r="H6">
        <v>4.9476235436183797</v>
      </c>
      <c r="I6">
        <v>8.21524958077487E-3</v>
      </c>
      <c r="J6">
        <v>-0.186152614653111</v>
      </c>
      <c r="K6">
        <v>-0.186152614653111</v>
      </c>
      <c r="L6" t="s">
        <v>797</v>
      </c>
      <c r="M6" t="s">
        <v>798</v>
      </c>
      <c r="N6" s="2" t="s">
        <v>799</v>
      </c>
    </row>
    <row r="7" spans="1:14" x14ac:dyDescent="0.2">
      <c r="A7">
        <v>-0.15172901749610901</v>
      </c>
      <c r="B7">
        <v>-0.106730967760086</v>
      </c>
      <c r="C7">
        <v>-0.127369225025177</v>
      </c>
      <c r="D7">
        <v>-0.152949154376984</v>
      </c>
      <c r="E7">
        <v>-9.41008850932121E-2</v>
      </c>
      <c r="F7">
        <v>-0.12533676624298101</v>
      </c>
      <c r="G7" t="s">
        <v>115</v>
      </c>
      <c r="H7">
        <v>4.3397646549104998</v>
      </c>
      <c r="I7">
        <v>8.21524958077487E-3</v>
      </c>
      <c r="J7">
        <v>-0.126369335999091</v>
      </c>
      <c r="K7">
        <v>-0.126369335999091</v>
      </c>
      <c r="L7" t="s">
        <v>1382</v>
      </c>
      <c r="M7" t="s">
        <v>1383</v>
      </c>
      <c r="N7" s="2" t="s">
        <v>1384</v>
      </c>
    </row>
    <row r="8" spans="1:14" x14ac:dyDescent="0.2">
      <c r="A8">
        <v>-0.30707877874374401</v>
      </c>
      <c r="B8">
        <v>-0.38377401232719399</v>
      </c>
      <c r="C8">
        <v>-0.35569292306900002</v>
      </c>
      <c r="D8">
        <v>-0.49536949396133401</v>
      </c>
      <c r="E8">
        <v>-0.34187194705009499</v>
      </c>
      <c r="F8">
        <v>-0.35335803031921398</v>
      </c>
      <c r="G8" t="s">
        <v>115</v>
      </c>
      <c r="H8">
        <v>4.4852610031620399</v>
      </c>
      <c r="I8">
        <v>8.21524958077487E-3</v>
      </c>
      <c r="J8">
        <v>-0.37285753091176299</v>
      </c>
      <c r="K8">
        <v>-0.37285753091176299</v>
      </c>
      <c r="L8" t="s">
        <v>1720</v>
      </c>
      <c r="M8" t="s">
        <v>1721</v>
      </c>
      <c r="N8" s="2" t="s">
        <v>1722</v>
      </c>
    </row>
    <row r="9" spans="1:14" x14ac:dyDescent="0.2">
      <c r="A9">
        <v>-1.3175356388092001</v>
      </c>
      <c r="B9">
        <v>-1.34688496589661</v>
      </c>
      <c r="C9">
        <v>-1.3550163507461499</v>
      </c>
      <c r="D9">
        <v>-1.52632737159729</v>
      </c>
      <c r="E9">
        <v>-0.96915972232818604</v>
      </c>
      <c r="F9">
        <v>-1.6005554199218801</v>
      </c>
      <c r="G9" t="s">
        <v>115</v>
      </c>
      <c r="H9">
        <v>4.6401095921818696</v>
      </c>
      <c r="I9">
        <v>8.21524958077487E-3</v>
      </c>
      <c r="J9">
        <v>-1.35257991154989</v>
      </c>
      <c r="K9">
        <v>-1.35257991154989</v>
      </c>
      <c r="L9" t="s">
        <v>2168</v>
      </c>
      <c r="N9" s="2" t="s">
        <v>2169</v>
      </c>
    </row>
    <row r="10" spans="1:14" x14ac:dyDescent="0.2">
      <c r="A10">
        <v>0.40696182847022999</v>
      </c>
      <c r="B10">
        <v>0.43231812119483898</v>
      </c>
      <c r="C10">
        <v>0.45030122995376598</v>
      </c>
      <c r="D10">
        <v>0.55503082275390603</v>
      </c>
      <c r="E10">
        <v>0.44839042425155601</v>
      </c>
      <c r="F10">
        <v>0.32100445032119801</v>
      </c>
      <c r="G10" t="s">
        <v>115</v>
      </c>
      <c r="H10">
        <v>4.4922127984467304</v>
      </c>
      <c r="I10">
        <v>8.21524958077487E-3</v>
      </c>
      <c r="J10">
        <v>0.43566781282424899</v>
      </c>
      <c r="K10">
        <v>0.43566781282424899</v>
      </c>
      <c r="L10" t="s">
        <v>3105</v>
      </c>
      <c r="M10" t="s">
        <v>3106</v>
      </c>
      <c r="N10" s="2" t="s">
        <v>3107</v>
      </c>
    </row>
    <row r="11" spans="1:14" x14ac:dyDescent="0.2">
      <c r="A11">
        <v>0.61958080530166604</v>
      </c>
      <c r="B11">
        <v>0.56987994909286499</v>
      </c>
      <c r="C11">
        <v>0.39293253421783397</v>
      </c>
      <c r="D11">
        <v>0.48686876893043501</v>
      </c>
      <c r="E11">
        <v>0.45802924036979697</v>
      </c>
      <c r="F11">
        <v>0.425996333360672</v>
      </c>
      <c r="G11" t="s">
        <v>115</v>
      </c>
      <c r="H11">
        <v>4.4584515713969202</v>
      </c>
      <c r="I11">
        <v>8.21524958077487E-3</v>
      </c>
      <c r="J11">
        <v>0.492214605212212</v>
      </c>
      <c r="K11">
        <v>0.492214605212212</v>
      </c>
      <c r="L11" t="s">
        <v>4441</v>
      </c>
      <c r="M11" t="s">
        <v>4442</v>
      </c>
      <c r="N11" s="2" t="s">
        <v>4443</v>
      </c>
    </row>
    <row r="12" spans="1:14" x14ac:dyDescent="0.2">
      <c r="A12">
        <v>-0.238786801695824</v>
      </c>
      <c r="B12">
        <v>-0.26304021477699302</v>
      </c>
      <c r="C12">
        <v>-0.230202987790108</v>
      </c>
      <c r="D12">
        <v>-0.156900525093079</v>
      </c>
      <c r="E12">
        <v>-0.23241521418094599</v>
      </c>
      <c r="F12">
        <v>-0.187427818775177</v>
      </c>
      <c r="G12" t="s">
        <v>115</v>
      </c>
      <c r="H12">
        <v>4.4466635754236501</v>
      </c>
      <c r="I12">
        <v>8.21524958077487E-3</v>
      </c>
      <c r="J12">
        <v>-0.218128927052021</v>
      </c>
      <c r="K12">
        <v>-0.218128927052021</v>
      </c>
      <c r="L12" t="s">
        <v>5061</v>
      </c>
      <c r="M12" t="s">
        <v>5062</v>
      </c>
      <c r="N12" s="2" t="s">
        <v>5063</v>
      </c>
    </row>
    <row r="13" spans="1:14" x14ac:dyDescent="0.2">
      <c r="A13">
        <v>0.38022074103355402</v>
      </c>
      <c r="B13">
        <v>0.37873354554176297</v>
      </c>
      <c r="C13">
        <v>0.29721835255622903</v>
      </c>
      <c r="D13">
        <v>0.27488783001899703</v>
      </c>
      <c r="E13">
        <v>0.33280724287033098</v>
      </c>
      <c r="F13">
        <v>0.21325391530990601</v>
      </c>
      <c r="G13" t="s">
        <v>115</v>
      </c>
      <c r="H13">
        <v>4.1242791458006298</v>
      </c>
      <c r="I13">
        <v>1.1680226042127199E-2</v>
      </c>
      <c r="J13">
        <v>0.31285360455513</v>
      </c>
      <c r="K13">
        <v>0.31285360455513</v>
      </c>
      <c r="L13" t="s">
        <v>3526</v>
      </c>
      <c r="M13" t="s">
        <v>3527</v>
      </c>
      <c r="N13" s="2" t="s">
        <v>3528</v>
      </c>
    </row>
    <row r="14" spans="1:14" x14ac:dyDescent="0.2">
      <c r="A14">
        <v>0.27391865849494901</v>
      </c>
      <c r="B14">
        <v>0.23339733481407199</v>
      </c>
      <c r="C14">
        <v>0.29915192723274198</v>
      </c>
      <c r="D14">
        <v>0.154194325208664</v>
      </c>
      <c r="E14">
        <v>0.273953586816788</v>
      </c>
      <c r="F14">
        <v>0.22687841951847099</v>
      </c>
      <c r="G14" t="s">
        <v>115</v>
      </c>
      <c r="H14">
        <v>4.0719649584783904</v>
      </c>
      <c r="I14">
        <v>1.19216606473307E-2</v>
      </c>
      <c r="J14">
        <v>0.24358237534761401</v>
      </c>
      <c r="K14">
        <v>0.24358237534761401</v>
      </c>
      <c r="L14" t="s">
        <v>116</v>
      </c>
      <c r="M14" t="s">
        <v>117</v>
      </c>
      <c r="N14" s="2" t="s">
        <v>118</v>
      </c>
    </row>
    <row r="15" spans="1:14" x14ac:dyDescent="0.2">
      <c r="A15">
        <v>-0.36725917458534202</v>
      </c>
      <c r="B15">
        <v>-0.407899439334869</v>
      </c>
      <c r="C15">
        <v>-0.47321549057960499</v>
      </c>
      <c r="D15">
        <v>-0.61219632625579801</v>
      </c>
      <c r="E15">
        <v>-0.36714741587638899</v>
      </c>
      <c r="F15">
        <v>-0.53244918584823597</v>
      </c>
      <c r="G15" t="s">
        <v>115</v>
      </c>
      <c r="H15">
        <v>4.0484468483499496</v>
      </c>
      <c r="I15">
        <v>1.19216606473307E-2</v>
      </c>
      <c r="J15">
        <v>-0.460027838746707</v>
      </c>
      <c r="K15">
        <v>-0.460027838746707</v>
      </c>
      <c r="L15" t="s">
        <v>264</v>
      </c>
      <c r="M15" t="s">
        <v>265</v>
      </c>
      <c r="N15" s="2" t="s">
        <v>266</v>
      </c>
    </row>
    <row r="16" spans="1:14" x14ac:dyDescent="0.2">
      <c r="A16">
        <v>0.14811307191848799</v>
      </c>
      <c r="B16">
        <v>9.39657017588615E-2</v>
      </c>
      <c r="C16">
        <v>0.102109037339687</v>
      </c>
      <c r="D16">
        <v>0.121546007692814</v>
      </c>
      <c r="E16">
        <v>0.14653128385543801</v>
      </c>
      <c r="F16">
        <v>7.6832719147205394E-2</v>
      </c>
      <c r="G16" t="s">
        <v>115</v>
      </c>
      <c r="H16">
        <v>3.70548914042879</v>
      </c>
      <c r="I16">
        <v>1.8024553490839101E-2</v>
      </c>
      <c r="J16">
        <v>0.114849636952082</v>
      </c>
      <c r="K16">
        <v>0.114849636952082</v>
      </c>
      <c r="L16" t="s">
        <v>601</v>
      </c>
      <c r="M16" t="s">
        <v>602</v>
      </c>
      <c r="N16" s="2" t="s">
        <v>603</v>
      </c>
    </row>
    <row r="17" spans="1:14" x14ac:dyDescent="0.2">
      <c r="A17">
        <v>-0.12578329443931599</v>
      </c>
      <c r="B17">
        <v>-0.211030408740044</v>
      </c>
      <c r="C17">
        <v>-0.269033193588257</v>
      </c>
      <c r="D17">
        <v>-0.24564266204834001</v>
      </c>
      <c r="E17">
        <v>-0.16954016685485801</v>
      </c>
      <c r="F17">
        <v>-0.23270113766193401</v>
      </c>
      <c r="G17" t="s">
        <v>115</v>
      </c>
      <c r="H17">
        <v>3.6983337260587201</v>
      </c>
      <c r="I17">
        <v>1.8024553490839101E-2</v>
      </c>
      <c r="J17">
        <v>-0.208955143888791</v>
      </c>
      <c r="K17">
        <v>-0.208955143888791</v>
      </c>
      <c r="L17" t="s">
        <v>817</v>
      </c>
      <c r="M17" t="s">
        <v>818</v>
      </c>
      <c r="N17" s="2" t="s">
        <v>819</v>
      </c>
    </row>
    <row r="18" spans="1:14" x14ac:dyDescent="0.2">
      <c r="A18">
        <v>-0.30018231272697399</v>
      </c>
      <c r="B18">
        <v>-0.43099507689476002</v>
      </c>
      <c r="C18">
        <v>-0.35715785622596702</v>
      </c>
      <c r="D18">
        <v>-0.60581511259079002</v>
      </c>
      <c r="E18">
        <v>-0.44010168313980103</v>
      </c>
      <c r="F18">
        <v>-0.44571563601493802</v>
      </c>
      <c r="G18" t="s">
        <v>115</v>
      </c>
      <c r="H18">
        <v>3.80636312786377</v>
      </c>
      <c r="I18">
        <v>1.8024553490839101E-2</v>
      </c>
      <c r="J18">
        <v>-0.42999461293220498</v>
      </c>
      <c r="K18">
        <v>-0.42999461293220498</v>
      </c>
      <c r="L18" t="s">
        <v>1837</v>
      </c>
      <c r="M18" t="s">
        <v>1838</v>
      </c>
      <c r="N18" s="2" t="s">
        <v>1839</v>
      </c>
    </row>
    <row r="19" spans="1:14" x14ac:dyDescent="0.2">
      <c r="A19">
        <v>-0.30076798796653698</v>
      </c>
      <c r="B19">
        <v>-0.250474333763123</v>
      </c>
      <c r="C19">
        <v>-0.30684548616409302</v>
      </c>
      <c r="D19">
        <v>-0.38705313205719</v>
      </c>
      <c r="E19">
        <v>-0.250355243682861</v>
      </c>
      <c r="F19">
        <v>-0.17882861196994801</v>
      </c>
      <c r="G19" t="s">
        <v>115</v>
      </c>
      <c r="H19">
        <v>3.7136815512934498</v>
      </c>
      <c r="I19">
        <v>1.8024553490839101E-2</v>
      </c>
      <c r="J19">
        <v>-0.279054132600625</v>
      </c>
      <c r="K19">
        <v>-0.279054132600625</v>
      </c>
      <c r="L19" t="s">
        <v>2349</v>
      </c>
      <c r="M19" t="s">
        <v>2350</v>
      </c>
      <c r="N19" s="2" t="s">
        <v>2351</v>
      </c>
    </row>
    <row r="20" spans="1:14" x14ac:dyDescent="0.2">
      <c r="A20">
        <v>-0.32411926984786998</v>
      </c>
      <c r="B20">
        <v>-0.266888648271561</v>
      </c>
      <c r="C20">
        <v>-0.45901191234588601</v>
      </c>
      <c r="D20">
        <v>-0.54706728458404497</v>
      </c>
      <c r="E20">
        <v>-0.44985190033912698</v>
      </c>
      <c r="F20">
        <v>-0.36676406860351601</v>
      </c>
      <c r="G20" t="s">
        <v>115</v>
      </c>
      <c r="H20">
        <v>3.6928278296133401</v>
      </c>
      <c r="I20">
        <v>1.8024553490839101E-2</v>
      </c>
      <c r="J20">
        <v>-0.40228384733200101</v>
      </c>
      <c r="K20">
        <v>-0.40228384733200101</v>
      </c>
      <c r="L20" t="s">
        <v>4002</v>
      </c>
      <c r="M20" t="s">
        <v>4003</v>
      </c>
      <c r="N20" s="2" t="s">
        <v>4004</v>
      </c>
    </row>
    <row r="21" spans="1:14" x14ac:dyDescent="0.2">
      <c r="A21">
        <v>-0.105007536709309</v>
      </c>
      <c r="B21">
        <v>-0.15627337992191301</v>
      </c>
      <c r="C21">
        <v>-0.165172293782234</v>
      </c>
      <c r="D21">
        <v>-0.15805910527706099</v>
      </c>
      <c r="E21">
        <v>-8.12031924724579E-2</v>
      </c>
      <c r="F21">
        <v>-0.14645142853259999</v>
      </c>
      <c r="G21" t="s">
        <v>115</v>
      </c>
      <c r="H21">
        <v>3.70795146015397</v>
      </c>
      <c r="I21">
        <v>1.8024553490839101E-2</v>
      </c>
      <c r="J21">
        <v>-0.135361156115929</v>
      </c>
      <c r="K21">
        <v>-0.135361156115929</v>
      </c>
      <c r="L21" t="s">
        <v>4429</v>
      </c>
      <c r="M21" t="s">
        <v>4430</v>
      </c>
      <c r="N21" s="2" t="s">
        <v>4431</v>
      </c>
    </row>
    <row r="22" spans="1:14" x14ac:dyDescent="0.2">
      <c r="A22">
        <v>-0.30579540133476302</v>
      </c>
      <c r="B22" t="s">
        <v>17</v>
      </c>
      <c r="C22">
        <v>-0.30100223422050498</v>
      </c>
      <c r="D22">
        <v>-0.29079762101173401</v>
      </c>
      <c r="E22">
        <v>-0.196481168270111</v>
      </c>
      <c r="F22">
        <v>-0.28084287047386203</v>
      </c>
      <c r="G22" t="s">
        <v>115</v>
      </c>
      <c r="H22">
        <v>3.7823267691287201</v>
      </c>
      <c r="I22">
        <v>1.8024553490839101E-2</v>
      </c>
      <c r="J22">
        <v>-0.27498385906219502</v>
      </c>
      <c r="K22">
        <v>-0.27498385906219502</v>
      </c>
      <c r="L22" t="s">
        <v>5090</v>
      </c>
      <c r="M22" t="s">
        <v>5091</v>
      </c>
      <c r="N22" s="2" t="s">
        <v>5092</v>
      </c>
    </row>
    <row r="23" spans="1:14" x14ac:dyDescent="0.2">
      <c r="A23">
        <v>0.150240913033485</v>
      </c>
      <c r="B23">
        <v>0.21337836980819699</v>
      </c>
      <c r="C23">
        <v>0.11196015775203701</v>
      </c>
      <c r="D23">
        <v>0.152897223830223</v>
      </c>
      <c r="E23">
        <v>0.22688132524490401</v>
      </c>
      <c r="F23">
        <v>0.21909110248088801</v>
      </c>
      <c r="G23" t="s">
        <v>115</v>
      </c>
      <c r="H23">
        <v>3.6200509478263498</v>
      </c>
      <c r="I23">
        <v>1.9459552801854799E-2</v>
      </c>
      <c r="J23">
        <v>0.17907484869162199</v>
      </c>
      <c r="K23">
        <v>0.17907484869162199</v>
      </c>
      <c r="L23" t="s">
        <v>542</v>
      </c>
      <c r="M23" t="s">
        <v>543</v>
      </c>
      <c r="N23" s="2" t="s">
        <v>544</v>
      </c>
    </row>
    <row r="24" spans="1:14" x14ac:dyDescent="0.2">
      <c r="A24">
        <v>0.151105657219887</v>
      </c>
      <c r="B24">
        <v>0.10969486087560699</v>
      </c>
      <c r="C24">
        <v>0.137997046113014</v>
      </c>
      <c r="D24">
        <v>0.114367000758648</v>
      </c>
      <c r="E24">
        <v>0.134461164474487</v>
      </c>
      <c r="F24">
        <v>6.3502885401248904E-2</v>
      </c>
      <c r="G24" t="s">
        <v>115</v>
      </c>
      <c r="H24">
        <v>3.6282434776493</v>
      </c>
      <c r="I24">
        <v>1.9459552801854799E-2</v>
      </c>
      <c r="J24">
        <v>0.11852143580714899</v>
      </c>
      <c r="K24">
        <v>0.11852143580714899</v>
      </c>
      <c r="L24" t="s">
        <v>1585</v>
      </c>
      <c r="M24" t="s">
        <v>1586</v>
      </c>
      <c r="N24" s="2" t="s">
        <v>1587</v>
      </c>
    </row>
    <row r="25" spans="1:14" x14ac:dyDescent="0.2">
      <c r="A25">
        <v>-0.17632277309894601</v>
      </c>
      <c r="B25">
        <v>-0.26808688044548001</v>
      </c>
      <c r="C25">
        <v>-0.35479065775871299</v>
      </c>
      <c r="D25">
        <v>-0.38125392794609098</v>
      </c>
      <c r="E25">
        <v>-0.348685622215271</v>
      </c>
      <c r="F25">
        <v>-0.24711439013481101</v>
      </c>
      <c r="G25" t="s">
        <v>115</v>
      </c>
      <c r="H25">
        <v>3.5964893363177599</v>
      </c>
      <c r="I25">
        <v>1.9688428888760601E-2</v>
      </c>
      <c r="J25">
        <v>-0.29604237526655203</v>
      </c>
      <c r="K25">
        <v>-0.29604237526655203</v>
      </c>
      <c r="L25" t="s">
        <v>1029</v>
      </c>
      <c r="M25" t="s">
        <v>1030</v>
      </c>
      <c r="N25" s="2" t="s">
        <v>1031</v>
      </c>
    </row>
    <row r="26" spans="1:14" x14ac:dyDescent="0.2">
      <c r="A26">
        <v>-0.33674040436744701</v>
      </c>
      <c r="B26">
        <v>-0.658902287483215</v>
      </c>
      <c r="C26">
        <v>-0.62760680913925204</v>
      </c>
      <c r="D26">
        <v>-0.45890149474143999</v>
      </c>
      <c r="E26">
        <v>-0.36300286650657698</v>
      </c>
      <c r="F26">
        <v>-0.53761255741119396</v>
      </c>
      <c r="G26" t="s">
        <v>115</v>
      </c>
      <c r="H26">
        <v>3.5660110394098399</v>
      </c>
      <c r="I26">
        <v>2.0274987322501801E-2</v>
      </c>
      <c r="J26">
        <v>-0.49712773660818699</v>
      </c>
      <c r="K26">
        <v>-0.49712773660818699</v>
      </c>
      <c r="L26" t="s">
        <v>3547</v>
      </c>
      <c r="M26" t="s">
        <v>3548</v>
      </c>
      <c r="N26" s="2" t="s">
        <v>3549</v>
      </c>
    </row>
    <row r="27" spans="1:14" x14ac:dyDescent="0.2">
      <c r="A27">
        <v>-0.34141647815704301</v>
      </c>
      <c r="B27">
        <v>-0.31482228636741599</v>
      </c>
      <c r="C27">
        <v>-0.22020605206489599</v>
      </c>
      <c r="D27">
        <v>-0.17828975617885601</v>
      </c>
      <c r="E27">
        <v>-0.22416378557682001</v>
      </c>
      <c r="F27">
        <v>-0.17776753008365601</v>
      </c>
      <c r="G27" t="s">
        <v>115</v>
      </c>
      <c r="H27">
        <v>3.4443227730711801</v>
      </c>
      <c r="I27">
        <v>2.5799751230033901E-2</v>
      </c>
      <c r="J27">
        <v>-0.242777648071448</v>
      </c>
      <c r="K27">
        <v>-0.242777648071448</v>
      </c>
      <c r="L27" t="s">
        <v>563</v>
      </c>
      <c r="M27" t="s">
        <v>564</v>
      </c>
      <c r="N27" s="2" t="s">
        <v>565</v>
      </c>
    </row>
    <row r="28" spans="1:14" x14ac:dyDescent="0.2">
      <c r="A28">
        <v>0.46154129505157498</v>
      </c>
      <c r="B28">
        <v>0.55679720640182495</v>
      </c>
      <c r="C28">
        <v>0.36663389205932601</v>
      </c>
      <c r="D28">
        <v>0.37072226405143699</v>
      </c>
      <c r="E28">
        <v>0.38398116827011097</v>
      </c>
      <c r="F28">
        <v>0.20789282023906699</v>
      </c>
      <c r="G28" t="s">
        <v>115</v>
      </c>
      <c r="H28">
        <v>3.37652986213249</v>
      </c>
      <c r="I28">
        <v>2.8781125743546299E-2</v>
      </c>
      <c r="J28">
        <v>0.39126144101222399</v>
      </c>
      <c r="K28">
        <v>0.39126144101222399</v>
      </c>
      <c r="L28" t="s">
        <v>2547</v>
      </c>
      <c r="M28" t="s">
        <v>2548</v>
      </c>
      <c r="N28" s="2" t="s">
        <v>2549</v>
      </c>
    </row>
    <row r="29" spans="1:14" x14ac:dyDescent="0.2">
      <c r="A29">
        <v>-0.16748644411563901</v>
      </c>
      <c r="B29">
        <v>-0.31972965598106401</v>
      </c>
      <c r="C29">
        <v>-0.22700169682502699</v>
      </c>
      <c r="D29">
        <v>-0.278846144676208</v>
      </c>
      <c r="E29">
        <v>-0.13881440460681899</v>
      </c>
      <c r="F29">
        <v>-0.22349166870117201</v>
      </c>
      <c r="G29" t="s">
        <v>115</v>
      </c>
      <c r="H29">
        <v>3.3646458311623002</v>
      </c>
      <c r="I29">
        <v>2.8781125743546299E-2</v>
      </c>
      <c r="J29">
        <v>-0.22589500248432201</v>
      </c>
      <c r="K29">
        <v>-0.22589500248432201</v>
      </c>
      <c r="L29" t="s">
        <v>4726</v>
      </c>
      <c r="M29" t="s">
        <v>4727</v>
      </c>
      <c r="N29" s="2" t="s">
        <v>4728</v>
      </c>
    </row>
    <row r="30" spans="1:14" x14ac:dyDescent="0.2">
      <c r="A30">
        <v>-0.34494209289550798</v>
      </c>
      <c r="B30">
        <v>-0.51475870609283403</v>
      </c>
      <c r="C30">
        <v>-0.56861591339111295</v>
      </c>
      <c r="D30">
        <v>-0.40550875663757302</v>
      </c>
      <c r="E30">
        <v>-0.38095098733902</v>
      </c>
      <c r="F30" t="s">
        <v>17</v>
      </c>
      <c r="G30" t="s">
        <v>115</v>
      </c>
      <c r="H30">
        <v>3.32755205594728</v>
      </c>
      <c r="I30">
        <v>3.0266457018604299E-2</v>
      </c>
      <c r="J30">
        <v>-0.44295529127121003</v>
      </c>
      <c r="K30">
        <v>-0.44295529127121003</v>
      </c>
      <c r="L30" t="s">
        <v>4105</v>
      </c>
      <c r="M30" t="s">
        <v>4106</v>
      </c>
      <c r="N30" s="2" t="s">
        <v>4107</v>
      </c>
    </row>
    <row r="31" spans="1:14" x14ac:dyDescent="0.2">
      <c r="A31">
        <v>-0.102725267410278</v>
      </c>
      <c r="B31">
        <v>-0.16674554347991899</v>
      </c>
      <c r="C31">
        <v>-0.20464158058166501</v>
      </c>
      <c r="D31">
        <v>-0.22143815457820901</v>
      </c>
      <c r="E31">
        <v>-0.19635523855686199</v>
      </c>
      <c r="F31">
        <v>-9.4418071210384397E-2</v>
      </c>
      <c r="G31" t="s">
        <v>115</v>
      </c>
      <c r="H31">
        <v>3.1632653982080199</v>
      </c>
      <c r="I31">
        <v>3.3477209284130699E-2</v>
      </c>
      <c r="J31">
        <v>-0.164387309302886</v>
      </c>
      <c r="K31">
        <v>-0.164387309302886</v>
      </c>
      <c r="L31" t="s">
        <v>134</v>
      </c>
      <c r="M31" t="s">
        <v>135</v>
      </c>
      <c r="N31" s="2" t="s">
        <v>136</v>
      </c>
    </row>
    <row r="32" spans="1:14" x14ac:dyDescent="0.2">
      <c r="A32">
        <v>-0.28214317560195901</v>
      </c>
      <c r="B32">
        <v>-0.19525252282619501</v>
      </c>
      <c r="C32">
        <v>-0.13776588439941401</v>
      </c>
      <c r="D32">
        <v>-0.36126813292503401</v>
      </c>
      <c r="E32">
        <v>-0.31927105784416199</v>
      </c>
      <c r="F32">
        <v>-0.242532879114151</v>
      </c>
      <c r="G32" t="s">
        <v>115</v>
      </c>
      <c r="H32">
        <v>3.2186518588480699</v>
      </c>
      <c r="I32">
        <v>3.3477209284130699E-2</v>
      </c>
      <c r="J32">
        <v>-0.25637227545181901</v>
      </c>
      <c r="K32">
        <v>-0.25637227545181901</v>
      </c>
      <c r="L32" t="s">
        <v>234</v>
      </c>
      <c r="M32" t="s">
        <v>235</v>
      </c>
      <c r="N32" s="2" t="s">
        <v>236</v>
      </c>
    </row>
    <row r="33" spans="1:14" x14ac:dyDescent="0.2">
      <c r="A33">
        <v>0.34673810005187999</v>
      </c>
      <c r="B33">
        <v>0.257010668516159</v>
      </c>
      <c r="C33">
        <v>0.225784301757813</v>
      </c>
      <c r="D33">
        <v>0.127104997634888</v>
      </c>
      <c r="E33">
        <v>0.31971162557601901</v>
      </c>
      <c r="F33">
        <v>0.186500579118729</v>
      </c>
      <c r="G33" t="s">
        <v>115</v>
      </c>
      <c r="H33">
        <v>3.1130592292182402</v>
      </c>
      <c r="I33">
        <v>3.3477209284130699E-2</v>
      </c>
      <c r="J33">
        <v>0.24380837877591499</v>
      </c>
      <c r="K33">
        <v>0.24380837877591499</v>
      </c>
      <c r="L33" t="s">
        <v>970</v>
      </c>
      <c r="M33" t="s">
        <v>971</v>
      </c>
      <c r="N33" s="2" t="s">
        <v>972</v>
      </c>
    </row>
    <row r="34" spans="1:14" x14ac:dyDescent="0.2">
      <c r="A34">
        <v>-0.43242490291595498</v>
      </c>
      <c r="B34">
        <v>-0.34148231148719799</v>
      </c>
      <c r="C34">
        <v>-0.72211629152297996</v>
      </c>
      <c r="D34">
        <v>-0.85561418533325195</v>
      </c>
      <c r="E34">
        <v>-0.80454927682876598</v>
      </c>
      <c r="F34">
        <v>-0.54974687099456798</v>
      </c>
      <c r="G34" t="s">
        <v>115</v>
      </c>
      <c r="H34">
        <v>3.10844602424373</v>
      </c>
      <c r="I34">
        <v>3.3477209284130699E-2</v>
      </c>
      <c r="J34">
        <v>-0.61765563984712002</v>
      </c>
      <c r="K34">
        <v>-0.61765563984712002</v>
      </c>
      <c r="L34" t="s">
        <v>1288</v>
      </c>
      <c r="M34" t="s">
        <v>1289</v>
      </c>
      <c r="N34" s="2" t="s">
        <v>1290</v>
      </c>
    </row>
    <row r="35" spans="1:14" x14ac:dyDescent="0.2">
      <c r="A35">
        <v>-0.189792901277542</v>
      </c>
      <c r="B35">
        <v>-0.17291271686553999</v>
      </c>
      <c r="C35" t="s">
        <v>17</v>
      </c>
      <c r="D35">
        <v>-0.230380550026894</v>
      </c>
      <c r="E35">
        <v>-0.11716303974389999</v>
      </c>
      <c r="F35">
        <v>-0.21390549838542899</v>
      </c>
      <c r="G35" t="s">
        <v>115</v>
      </c>
      <c r="H35">
        <v>3.1537080859502602</v>
      </c>
      <c r="I35">
        <v>3.3477209284130699E-2</v>
      </c>
      <c r="J35">
        <v>-0.18483094125986099</v>
      </c>
      <c r="K35">
        <v>-0.18483094125986099</v>
      </c>
      <c r="L35" t="s">
        <v>2051</v>
      </c>
      <c r="M35" t="s">
        <v>2052</v>
      </c>
      <c r="N35" s="2" t="s">
        <v>2053</v>
      </c>
    </row>
    <row r="36" spans="1:14" x14ac:dyDescent="0.2">
      <c r="A36">
        <v>-0.247319981455803</v>
      </c>
      <c r="B36">
        <v>-0.23999197781086001</v>
      </c>
      <c r="C36">
        <v>-0.25253680348396301</v>
      </c>
      <c r="D36">
        <v>-0.49732318520545998</v>
      </c>
      <c r="E36">
        <v>-0.38725218176841703</v>
      </c>
      <c r="F36">
        <v>-0.27917867898941001</v>
      </c>
      <c r="G36" t="s">
        <v>115</v>
      </c>
      <c r="H36">
        <v>3.1737617614539602</v>
      </c>
      <c r="I36">
        <v>3.3477209284130699E-2</v>
      </c>
      <c r="J36">
        <v>-0.31726713478565199</v>
      </c>
      <c r="K36">
        <v>-0.31726713478565199</v>
      </c>
      <c r="L36" t="s">
        <v>2352</v>
      </c>
      <c r="M36" t="s">
        <v>2353</v>
      </c>
      <c r="N36" s="2" t="s">
        <v>2354</v>
      </c>
    </row>
    <row r="37" spans="1:14" x14ac:dyDescent="0.2">
      <c r="A37">
        <v>-7.1350730955600697E-2</v>
      </c>
      <c r="B37">
        <v>-0.113644942641258</v>
      </c>
      <c r="C37">
        <v>-0.15380527079105399</v>
      </c>
      <c r="D37">
        <v>-0.169144317507744</v>
      </c>
      <c r="E37">
        <v>-8.8277280330658001E-2</v>
      </c>
      <c r="F37">
        <v>-9.3201771378517206E-2</v>
      </c>
      <c r="G37" t="s">
        <v>115</v>
      </c>
      <c r="H37">
        <v>3.1083144094220101</v>
      </c>
      <c r="I37">
        <v>3.3477209284130699E-2</v>
      </c>
      <c r="J37">
        <v>-0.114904052267472</v>
      </c>
      <c r="K37">
        <v>-0.114904052267472</v>
      </c>
      <c r="L37" t="s">
        <v>2538</v>
      </c>
      <c r="M37" t="s">
        <v>2539</v>
      </c>
      <c r="N37" s="2" t="s">
        <v>2540</v>
      </c>
    </row>
    <row r="38" spans="1:14" x14ac:dyDescent="0.2">
      <c r="A38">
        <v>0.344245135784149</v>
      </c>
      <c r="B38">
        <v>0.186500579118729</v>
      </c>
      <c r="C38">
        <v>0.19391515851020799</v>
      </c>
      <c r="D38">
        <v>0.233519911766052</v>
      </c>
      <c r="E38">
        <v>0.141398295760155</v>
      </c>
      <c r="F38">
        <v>0.28060004115104697</v>
      </c>
      <c r="G38" t="s">
        <v>115</v>
      </c>
      <c r="H38">
        <v>3.2335535757310598</v>
      </c>
      <c r="I38">
        <v>3.3477209284130699E-2</v>
      </c>
      <c r="J38">
        <v>0.23002985368172299</v>
      </c>
      <c r="K38">
        <v>0.23002985368172299</v>
      </c>
      <c r="L38" t="s">
        <v>2982</v>
      </c>
      <c r="M38" t="s">
        <v>2983</v>
      </c>
      <c r="N38" s="2" t="s">
        <v>2984</v>
      </c>
    </row>
    <row r="39" spans="1:14" x14ac:dyDescent="0.2">
      <c r="A39">
        <v>0.49626451730728099</v>
      </c>
      <c r="B39">
        <v>0.52947115898132302</v>
      </c>
      <c r="C39">
        <v>0.33640941977500899</v>
      </c>
      <c r="D39">
        <v>0.37127998471260099</v>
      </c>
      <c r="E39">
        <v>0.26647207140922502</v>
      </c>
      <c r="F39">
        <v>0.212009012699127</v>
      </c>
      <c r="G39" t="s">
        <v>115</v>
      </c>
      <c r="H39">
        <v>3.10026823106202</v>
      </c>
      <c r="I39">
        <v>3.3477209284130699E-2</v>
      </c>
      <c r="J39">
        <v>0.36865102748076101</v>
      </c>
      <c r="K39">
        <v>0.36865102748076101</v>
      </c>
      <c r="L39" t="s">
        <v>3366</v>
      </c>
      <c r="M39" t="s">
        <v>3367</v>
      </c>
      <c r="N39" s="2" t="s">
        <v>3368</v>
      </c>
    </row>
    <row r="40" spans="1:14" x14ac:dyDescent="0.2">
      <c r="A40">
        <v>0.23703043162822701</v>
      </c>
      <c r="B40">
        <v>0.17120689153671301</v>
      </c>
      <c r="C40">
        <v>0.19487264752388</v>
      </c>
      <c r="D40">
        <v>0.25507771968841603</v>
      </c>
      <c r="E40">
        <v>0.149840638041496</v>
      </c>
      <c r="F40">
        <v>9.5586962997913402E-2</v>
      </c>
      <c r="G40" t="s">
        <v>115</v>
      </c>
      <c r="H40">
        <v>3.2289390621307201</v>
      </c>
      <c r="I40">
        <v>3.3477209284130699E-2</v>
      </c>
      <c r="J40">
        <v>0.18393588190277399</v>
      </c>
      <c r="K40">
        <v>0.18393588190277399</v>
      </c>
      <c r="L40" t="s">
        <v>3758</v>
      </c>
      <c r="M40" t="s">
        <v>3759</v>
      </c>
      <c r="N40" s="2" t="s">
        <v>5406</v>
      </c>
    </row>
    <row r="41" spans="1:14" x14ac:dyDescent="0.2">
      <c r="A41">
        <v>0.28748348355293302</v>
      </c>
      <c r="B41">
        <v>0.41878360509872398</v>
      </c>
      <c r="C41">
        <v>0.16809031367301899</v>
      </c>
      <c r="D41">
        <v>0.18612013757228901</v>
      </c>
      <c r="E41">
        <v>0.32881531119346602</v>
      </c>
      <c r="F41">
        <v>0.36759471893310502</v>
      </c>
      <c r="G41" t="s">
        <v>115</v>
      </c>
      <c r="H41">
        <v>3.0920277163712702</v>
      </c>
      <c r="I41">
        <v>3.3477209284130699E-2</v>
      </c>
      <c r="J41">
        <v>0.29281459500392298</v>
      </c>
      <c r="K41">
        <v>0.29281459500392298</v>
      </c>
      <c r="L41" t="s">
        <v>4238</v>
      </c>
      <c r="M41" t="s">
        <v>4239</v>
      </c>
      <c r="N41" s="2" t="s">
        <v>4240</v>
      </c>
    </row>
    <row r="42" spans="1:14" x14ac:dyDescent="0.2">
      <c r="A42">
        <v>-8.3519741892814595E-2</v>
      </c>
      <c r="B42">
        <v>-0.21698759496212</v>
      </c>
      <c r="C42">
        <v>-0.16452889144420599</v>
      </c>
      <c r="D42">
        <v>-0.18535935878753701</v>
      </c>
      <c r="E42">
        <v>-0.13158947229385401</v>
      </c>
      <c r="F42">
        <v>-0.10430962592363401</v>
      </c>
      <c r="G42" t="s">
        <v>115</v>
      </c>
      <c r="H42">
        <v>3.08340456040942</v>
      </c>
      <c r="I42">
        <v>3.3477209284130699E-2</v>
      </c>
      <c r="J42">
        <v>-0.14771578088402701</v>
      </c>
      <c r="K42">
        <v>-0.14771578088402701</v>
      </c>
      <c r="L42" t="s">
        <v>4271</v>
      </c>
      <c r="M42" t="s">
        <v>4272</v>
      </c>
      <c r="N42" s="2" t="s">
        <v>4273</v>
      </c>
    </row>
    <row r="43" spans="1:14" x14ac:dyDescent="0.2">
      <c r="A43">
        <v>0.24901625514030501</v>
      </c>
      <c r="B43">
        <v>0.180911660194397</v>
      </c>
      <c r="C43">
        <v>0.13088665902614599</v>
      </c>
      <c r="D43">
        <v>0.14847859740257299</v>
      </c>
      <c r="E43">
        <v>9.6128724515438094E-2</v>
      </c>
      <c r="F43">
        <v>0.13894546031951899</v>
      </c>
      <c r="G43" t="s">
        <v>115</v>
      </c>
      <c r="H43">
        <v>3.1307695483857199</v>
      </c>
      <c r="I43">
        <v>3.3477209284130699E-2</v>
      </c>
      <c r="J43">
        <v>0.15739455943306299</v>
      </c>
      <c r="K43">
        <v>0.15739455943306299</v>
      </c>
      <c r="L43" t="s">
        <v>4329</v>
      </c>
      <c r="M43" t="s">
        <v>4330</v>
      </c>
      <c r="N43" s="2" t="s">
        <v>4331</v>
      </c>
    </row>
    <row r="44" spans="1:14" x14ac:dyDescent="0.2">
      <c r="A44">
        <v>-0.37049904465675398</v>
      </c>
      <c r="B44">
        <v>-0.76982164382934604</v>
      </c>
      <c r="C44">
        <v>-0.88369905948638905</v>
      </c>
      <c r="D44">
        <v>-0.61794149875640902</v>
      </c>
      <c r="E44">
        <v>-0.84317994117736805</v>
      </c>
      <c r="F44">
        <v>-0.42519122362136802</v>
      </c>
      <c r="G44" t="s">
        <v>115</v>
      </c>
      <c r="H44">
        <v>3.13523698395614</v>
      </c>
      <c r="I44">
        <v>3.3477209284130699E-2</v>
      </c>
      <c r="J44">
        <v>-0.65172206858793902</v>
      </c>
      <c r="K44">
        <v>-0.65172206858793902</v>
      </c>
      <c r="L44" t="s">
        <v>4486</v>
      </c>
      <c r="M44" t="s">
        <v>4487</v>
      </c>
      <c r="N44" s="2" t="s">
        <v>4488</v>
      </c>
    </row>
    <row r="45" spans="1:14" x14ac:dyDescent="0.2">
      <c r="A45">
        <v>-0.18548600375652299</v>
      </c>
      <c r="B45">
        <v>-0.247765257954597</v>
      </c>
      <c r="C45">
        <v>-0.35445210337638899</v>
      </c>
      <c r="D45">
        <v>-0.23146420717239399</v>
      </c>
      <c r="E45">
        <v>-0.19811691343784299</v>
      </c>
      <c r="F45">
        <v>-0.13325817883014701</v>
      </c>
      <c r="G45" t="s">
        <v>115</v>
      </c>
      <c r="H45">
        <v>3.1398380052177002</v>
      </c>
      <c r="I45">
        <v>3.3477209284130699E-2</v>
      </c>
      <c r="J45">
        <v>-0.22509044408798201</v>
      </c>
      <c r="K45">
        <v>-0.22509044408798201</v>
      </c>
      <c r="L45" t="s">
        <v>4739</v>
      </c>
      <c r="M45" t="s">
        <v>4740</v>
      </c>
      <c r="N45" s="2" t="s">
        <v>4741</v>
      </c>
    </row>
    <row r="46" spans="1:14" x14ac:dyDescent="0.2">
      <c r="A46">
        <v>-0.20100648701190901</v>
      </c>
      <c r="B46">
        <v>-0.16331633925437899</v>
      </c>
      <c r="C46">
        <v>-0.293841361999512</v>
      </c>
      <c r="D46">
        <v>-0.41194388270378102</v>
      </c>
      <c r="E46">
        <v>-0.24415634572506001</v>
      </c>
      <c r="F46">
        <v>-0.26302286982536299</v>
      </c>
      <c r="G46" t="s">
        <v>115</v>
      </c>
      <c r="H46">
        <v>3.1650969137429499</v>
      </c>
      <c r="I46">
        <v>3.3477209284130699E-2</v>
      </c>
      <c r="J46">
        <v>-0.26288121442000101</v>
      </c>
      <c r="K46">
        <v>-0.26288121442000101</v>
      </c>
      <c r="L46" t="s">
        <v>5025</v>
      </c>
      <c r="M46" t="s">
        <v>5026</v>
      </c>
      <c r="N46" s="2" t="s">
        <v>5027</v>
      </c>
    </row>
    <row r="47" spans="1:14" x14ac:dyDescent="0.2">
      <c r="A47">
        <v>-0.23768612742424</v>
      </c>
      <c r="B47">
        <v>-0.56943643093109098</v>
      </c>
      <c r="C47">
        <v>-0.41099226474762002</v>
      </c>
      <c r="D47">
        <v>-0.49157133698463401</v>
      </c>
      <c r="E47">
        <v>-0.27822270989418002</v>
      </c>
      <c r="F47">
        <v>-0.45975440740585299</v>
      </c>
      <c r="G47" t="s">
        <v>115</v>
      </c>
      <c r="H47">
        <v>3.2616926448815802</v>
      </c>
      <c r="I47">
        <v>3.3477209284130699E-2</v>
      </c>
      <c r="J47">
        <v>-0.40794387956460298</v>
      </c>
      <c r="K47">
        <v>-0.40794387956460298</v>
      </c>
      <c r="L47" t="s">
        <v>5383</v>
      </c>
      <c r="M47" t="s">
        <v>5384</v>
      </c>
      <c r="N47" s="2" t="s">
        <v>5402</v>
      </c>
    </row>
    <row r="48" spans="1:14" x14ac:dyDescent="0.2">
      <c r="A48">
        <v>0.26321327686309798</v>
      </c>
      <c r="B48">
        <v>0.16838535666465801</v>
      </c>
      <c r="C48">
        <v>0.25394529104232799</v>
      </c>
      <c r="D48">
        <v>0.14756719768047299</v>
      </c>
      <c r="E48">
        <v>0.27486094832420299</v>
      </c>
      <c r="F48">
        <v>0.10688429325819</v>
      </c>
      <c r="G48" t="s">
        <v>115</v>
      </c>
      <c r="H48">
        <v>3.0460413581304699</v>
      </c>
      <c r="I48">
        <v>3.5708567100665799E-2</v>
      </c>
      <c r="J48">
        <v>0.20247606063882501</v>
      </c>
      <c r="K48">
        <v>0.20247606063882501</v>
      </c>
      <c r="L48" t="s">
        <v>4326</v>
      </c>
      <c r="M48" t="s">
        <v>4327</v>
      </c>
      <c r="N48" s="2" t="s">
        <v>4328</v>
      </c>
    </row>
    <row r="49" spans="1:14" x14ac:dyDescent="0.2">
      <c r="A49">
        <v>-0.499067783355713</v>
      </c>
      <c r="B49">
        <v>-0.39551112055778498</v>
      </c>
      <c r="C49">
        <v>-0.78114986419677701</v>
      </c>
      <c r="D49">
        <v>-0.50793141126632702</v>
      </c>
      <c r="E49">
        <v>-0.569588303565979</v>
      </c>
      <c r="F49">
        <v>-0.24925632774829901</v>
      </c>
      <c r="G49" t="s">
        <v>115</v>
      </c>
      <c r="H49">
        <v>3.0093561509220201</v>
      </c>
      <c r="I49">
        <v>3.6731068918323999E-2</v>
      </c>
      <c r="J49">
        <v>-0.50041746844848001</v>
      </c>
      <c r="K49">
        <v>-0.50041746844848001</v>
      </c>
      <c r="L49" t="s">
        <v>1291</v>
      </c>
      <c r="M49" t="s">
        <v>1292</v>
      </c>
      <c r="N49" s="2" t="s">
        <v>1293</v>
      </c>
    </row>
    <row r="50" spans="1:14" x14ac:dyDescent="0.2">
      <c r="A50">
        <v>-0.167743220925331</v>
      </c>
      <c r="B50">
        <v>-0.36195391416549699</v>
      </c>
      <c r="C50">
        <v>-0.15224832296371499</v>
      </c>
      <c r="D50">
        <v>-0.36974364519119302</v>
      </c>
      <c r="E50">
        <v>-0.37373167276382402</v>
      </c>
      <c r="F50">
        <v>-0.31225848197937001</v>
      </c>
      <c r="G50" t="s">
        <v>115</v>
      </c>
      <c r="H50">
        <v>3.0069080680530198</v>
      </c>
      <c r="I50">
        <v>3.6731068918323999E-2</v>
      </c>
      <c r="J50">
        <v>-0.28961320966482201</v>
      </c>
      <c r="K50">
        <v>-0.28961320966482201</v>
      </c>
      <c r="L50" t="s">
        <v>1558</v>
      </c>
      <c r="M50" t="s">
        <v>1559</v>
      </c>
      <c r="N50" s="2" t="s">
        <v>1560</v>
      </c>
    </row>
    <row r="51" spans="1:14" x14ac:dyDescent="0.2">
      <c r="A51">
        <v>0.13087083399295801</v>
      </c>
      <c r="B51">
        <v>6.6674739122390705E-2</v>
      </c>
      <c r="C51">
        <v>0.10797430574894</v>
      </c>
      <c r="D51">
        <v>0.12167863547802001</v>
      </c>
      <c r="E51">
        <v>8.0286204814910903E-2</v>
      </c>
      <c r="F51">
        <v>4.7817531973123599E-2</v>
      </c>
      <c r="G51" t="s">
        <v>115</v>
      </c>
      <c r="H51">
        <v>3.01301322116249</v>
      </c>
      <c r="I51">
        <v>3.6731068918323999E-2</v>
      </c>
      <c r="J51">
        <v>9.2550375188390405E-2</v>
      </c>
      <c r="K51">
        <v>9.2550375188390405E-2</v>
      </c>
      <c r="L51" t="s">
        <v>1772</v>
      </c>
      <c r="M51" t="s">
        <v>1773</v>
      </c>
      <c r="N51" s="2" t="s">
        <v>1774</v>
      </c>
    </row>
    <row r="52" spans="1:14" x14ac:dyDescent="0.2">
      <c r="A52">
        <v>-5.3389497101306901E-2</v>
      </c>
      <c r="B52">
        <v>-0.19066785275936099</v>
      </c>
      <c r="C52">
        <v>-0.17478993535041801</v>
      </c>
      <c r="D52">
        <v>-0.190206944942474</v>
      </c>
      <c r="E52">
        <v>-0.14756719768047299</v>
      </c>
      <c r="F52">
        <v>-0.22657753527164501</v>
      </c>
      <c r="G52" t="s">
        <v>115</v>
      </c>
      <c r="H52">
        <v>2.9510903596774498</v>
      </c>
      <c r="I52">
        <v>4.0162240836010901E-2</v>
      </c>
      <c r="J52">
        <v>-0.16386649385094601</v>
      </c>
      <c r="K52">
        <v>-0.16386649385094601</v>
      </c>
      <c r="L52" t="s">
        <v>332</v>
      </c>
      <c r="M52" t="s">
        <v>333</v>
      </c>
      <c r="N52" s="2" t="s">
        <v>5403</v>
      </c>
    </row>
    <row r="53" spans="1:14" x14ac:dyDescent="0.2">
      <c r="A53">
        <v>-0.51581341028213501</v>
      </c>
      <c r="B53">
        <v>-0.45975440740585299</v>
      </c>
      <c r="C53">
        <v>-0.32169720530509899</v>
      </c>
      <c r="D53">
        <v>-0.24128748476505299</v>
      </c>
      <c r="E53">
        <v>-0.319849193096161</v>
      </c>
      <c r="F53">
        <v>-0.19228239357471499</v>
      </c>
      <c r="G53" t="s">
        <v>115</v>
      </c>
      <c r="H53">
        <v>2.9572599125832699</v>
      </c>
      <c r="I53">
        <v>4.0162240836010901E-2</v>
      </c>
      <c r="J53">
        <v>-0.341780682404836</v>
      </c>
      <c r="K53">
        <v>-0.341780682404836</v>
      </c>
      <c r="L53" t="s">
        <v>3211</v>
      </c>
      <c r="M53" t="s">
        <v>3212</v>
      </c>
      <c r="N53" s="2" t="s">
        <v>3213</v>
      </c>
    </row>
    <row r="54" spans="1:14" x14ac:dyDescent="0.2">
      <c r="A54">
        <v>-0.17619507014751401</v>
      </c>
      <c r="B54">
        <v>-0.25322288274764998</v>
      </c>
      <c r="C54">
        <v>-0.17427852749824499</v>
      </c>
      <c r="D54">
        <v>-0.12984442710876501</v>
      </c>
      <c r="E54">
        <v>-0.11036319285631201</v>
      </c>
      <c r="F54">
        <v>-9.4849355518817902E-2</v>
      </c>
      <c r="G54" t="s">
        <v>115</v>
      </c>
      <c r="H54">
        <v>2.93014778571948</v>
      </c>
      <c r="I54">
        <v>4.0585424600251503E-2</v>
      </c>
      <c r="J54">
        <v>-0.156458909312884</v>
      </c>
      <c r="K54">
        <v>-0.156458909312884</v>
      </c>
      <c r="L54" t="s">
        <v>2943</v>
      </c>
      <c r="M54" t="s">
        <v>2944</v>
      </c>
      <c r="N54" s="2" t="s">
        <v>2945</v>
      </c>
    </row>
    <row r="55" spans="1:14" x14ac:dyDescent="0.2">
      <c r="A55">
        <v>-0.23964236676692999</v>
      </c>
      <c r="B55">
        <v>-0.137441530823708</v>
      </c>
      <c r="C55">
        <v>-0.12961271405220001</v>
      </c>
      <c r="D55">
        <v>-7.4182823300361606E-2</v>
      </c>
      <c r="E55">
        <v>-0.14613388478756001</v>
      </c>
      <c r="F55">
        <v>-0.14176435768604301</v>
      </c>
      <c r="G55" t="s">
        <v>115</v>
      </c>
      <c r="H55">
        <v>2.9318653389795601</v>
      </c>
      <c r="I55">
        <v>4.0585424600251503E-2</v>
      </c>
      <c r="J55">
        <v>-0.144796279569467</v>
      </c>
      <c r="K55">
        <v>-0.144796279569467</v>
      </c>
      <c r="L55" t="s">
        <v>4710</v>
      </c>
      <c r="M55" t="s">
        <v>4711</v>
      </c>
      <c r="N55" s="2" t="s">
        <v>5404</v>
      </c>
    </row>
    <row r="56" spans="1:14" x14ac:dyDescent="0.2">
      <c r="A56">
        <v>-0.32308185100555398</v>
      </c>
      <c r="B56">
        <v>-0.20926134288310999</v>
      </c>
      <c r="C56">
        <v>-0.176705792546272</v>
      </c>
      <c r="D56">
        <v>-0.18642604351043701</v>
      </c>
      <c r="E56">
        <v>-0.122871428728104</v>
      </c>
      <c r="F56">
        <v>-0.13710823655128501</v>
      </c>
      <c r="G56" t="s">
        <v>115</v>
      </c>
      <c r="H56">
        <v>2.9209342178929898</v>
      </c>
      <c r="I56">
        <v>4.0701904599914199E-2</v>
      </c>
      <c r="J56">
        <v>-0.19257578253745999</v>
      </c>
      <c r="K56">
        <v>-0.19257578253745999</v>
      </c>
      <c r="L56" t="s">
        <v>616</v>
      </c>
      <c r="M56" t="s">
        <v>617</v>
      </c>
      <c r="N56" s="2" t="s">
        <v>618</v>
      </c>
    </row>
    <row r="57" spans="1:14" x14ac:dyDescent="0.2">
      <c r="A57">
        <v>-0.13973134756088301</v>
      </c>
      <c r="B57">
        <v>-0.108829751610756</v>
      </c>
      <c r="C57">
        <v>-5.92168718576431E-2</v>
      </c>
      <c r="D57">
        <v>-9.2847831547260298E-2</v>
      </c>
      <c r="E57">
        <v>-5.5334571748971897E-2</v>
      </c>
      <c r="F57">
        <v>-6.8468220531940502E-2</v>
      </c>
      <c r="G57" t="s">
        <v>115</v>
      </c>
      <c r="H57">
        <v>2.89348836465786</v>
      </c>
      <c r="I57">
        <v>4.2111073996610897E-2</v>
      </c>
      <c r="J57">
        <v>-8.7404765809575694E-2</v>
      </c>
      <c r="K57">
        <v>-8.7404765809575694E-2</v>
      </c>
      <c r="L57" t="s">
        <v>361</v>
      </c>
      <c r="M57" t="s">
        <v>362</v>
      </c>
      <c r="N57" s="2" t="s">
        <v>363</v>
      </c>
    </row>
    <row r="58" spans="1:14" x14ac:dyDescent="0.2">
      <c r="A58">
        <v>0.122428461909294</v>
      </c>
      <c r="B58">
        <v>9.3019187450408894E-2</v>
      </c>
      <c r="C58">
        <v>0.17388884723186501</v>
      </c>
      <c r="D58">
        <v>0.157949164509773</v>
      </c>
      <c r="E58">
        <v>6.7107282578945202E-2</v>
      </c>
      <c r="F58">
        <v>7.7242925763130202E-2</v>
      </c>
      <c r="G58" t="s">
        <v>115</v>
      </c>
      <c r="H58">
        <v>2.8765662367741101</v>
      </c>
      <c r="I58">
        <v>4.2111073996610897E-2</v>
      </c>
      <c r="J58">
        <v>0.115272644907236</v>
      </c>
      <c r="K58">
        <v>0.115272644907236</v>
      </c>
      <c r="L58" t="s">
        <v>2505</v>
      </c>
      <c r="M58" t="s">
        <v>2506</v>
      </c>
      <c r="N58" s="2" t="s">
        <v>5405</v>
      </c>
    </row>
    <row r="59" spans="1:14" x14ac:dyDescent="0.2">
      <c r="A59">
        <v>-0.12697286903858199</v>
      </c>
      <c r="B59">
        <v>-0.267461568117142</v>
      </c>
      <c r="C59">
        <v>-0.16452889144420599</v>
      </c>
      <c r="D59">
        <v>-0.106063149869442</v>
      </c>
      <c r="E59">
        <v>-0.16143622994422899</v>
      </c>
      <c r="F59">
        <v>-0.26612508296966603</v>
      </c>
      <c r="G59" t="s">
        <v>115</v>
      </c>
      <c r="H59">
        <v>2.8756633100038802</v>
      </c>
      <c r="I59">
        <v>4.2111073996610897E-2</v>
      </c>
      <c r="J59">
        <v>-0.182097965230544</v>
      </c>
      <c r="K59">
        <v>-0.182097965230544</v>
      </c>
      <c r="L59" t="s">
        <v>2558</v>
      </c>
      <c r="M59" t="s">
        <v>2559</v>
      </c>
      <c r="N59" s="2" t="s">
        <v>2560</v>
      </c>
    </row>
    <row r="60" spans="1:14" x14ac:dyDescent="0.2">
      <c r="A60">
        <v>-0.125915542244911</v>
      </c>
      <c r="B60">
        <v>-0.37106782197952298</v>
      </c>
      <c r="C60">
        <v>-0.39319652318954501</v>
      </c>
      <c r="D60">
        <v>-0.37017250061035201</v>
      </c>
      <c r="E60">
        <v>-0.202386319637299</v>
      </c>
      <c r="F60">
        <v>-0.260359257459641</v>
      </c>
      <c r="G60" t="s">
        <v>115</v>
      </c>
      <c r="H60">
        <v>2.8818424623721901</v>
      </c>
      <c r="I60">
        <v>4.2111073996610897E-2</v>
      </c>
      <c r="J60">
        <v>-0.28718299418687798</v>
      </c>
      <c r="K60">
        <v>-0.28718299418687798</v>
      </c>
      <c r="L60" t="s">
        <v>4967</v>
      </c>
      <c r="M60" t="s">
        <v>4968</v>
      </c>
      <c r="N60" s="2" t="s">
        <v>4969</v>
      </c>
    </row>
    <row r="61" spans="1:14" x14ac:dyDescent="0.2">
      <c r="A61">
        <v>-0.42234072089195301</v>
      </c>
      <c r="B61">
        <v>-0.43680280447006198</v>
      </c>
      <c r="C61">
        <v>-0.70814311504364003</v>
      </c>
      <c r="D61">
        <v>-0.61477887630462602</v>
      </c>
      <c r="E61">
        <v>-0.29584053158760099</v>
      </c>
      <c r="F61">
        <v>-0.87609553337097201</v>
      </c>
      <c r="G61" t="s">
        <v>115</v>
      </c>
      <c r="H61">
        <v>2.8604213520781498</v>
      </c>
      <c r="I61">
        <v>4.2888320231526701E-2</v>
      </c>
      <c r="J61">
        <v>-0.55900026361147603</v>
      </c>
      <c r="K61">
        <v>-0.55900026361147603</v>
      </c>
      <c r="L61" t="s">
        <v>1391</v>
      </c>
      <c r="M61" t="s">
        <v>1392</v>
      </c>
      <c r="N61" s="2" t="s">
        <v>1393</v>
      </c>
    </row>
    <row r="62" spans="1:14" x14ac:dyDescent="0.2">
      <c r="A62">
        <v>-8.6376145482063293E-2</v>
      </c>
      <c r="B62">
        <v>-0.12680101394653301</v>
      </c>
      <c r="C62">
        <v>-0.15497197210788699</v>
      </c>
      <c r="D62">
        <v>-0.189005807042122</v>
      </c>
      <c r="E62">
        <v>-0.25459399819374101</v>
      </c>
      <c r="F62">
        <v>-0.119494706392288</v>
      </c>
      <c r="G62" t="s">
        <v>115</v>
      </c>
      <c r="H62">
        <v>2.8490787084901101</v>
      </c>
      <c r="I62">
        <v>4.3301515451679803E-2</v>
      </c>
      <c r="J62">
        <v>-0.15520727386077199</v>
      </c>
      <c r="K62">
        <v>-0.15520727386077199</v>
      </c>
      <c r="L62" t="s">
        <v>3947</v>
      </c>
      <c r="M62" t="s">
        <v>3948</v>
      </c>
      <c r="N62" s="2" t="s">
        <v>3949</v>
      </c>
    </row>
    <row r="63" spans="1:14" x14ac:dyDescent="0.2">
      <c r="A63">
        <v>-6.97021484375E-2</v>
      </c>
      <c r="B63">
        <v>-0.111180774867535</v>
      </c>
      <c r="C63">
        <v>-0.23413343727588701</v>
      </c>
      <c r="D63">
        <v>-0.18426062166690799</v>
      </c>
      <c r="E63">
        <v>-0.16722945868969</v>
      </c>
      <c r="F63">
        <v>-0.122742645442486</v>
      </c>
      <c r="G63" t="s">
        <v>115</v>
      </c>
      <c r="H63">
        <v>2.79286014286961</v>
      </c>
      <c r="I63">
        <v>4.6975512027539197E-2</v>
      </c>
      <c r="J63">
        <v>-0.148208181063334</v>
      </c>
      <c r="K63">
        <v>-0.148208181063334</v>
      </c>
      <c r="L63" t="s">
        <v>3099</v>
      </c>
      <c r="M63" t="s">
        <v>3100</v>
      </c>
      <c r="N63" s="2" t="s">
        <v>3101</v>
      </c>
    </row>
    <row r="64" spans="1:14" x14ac:dyDescent="0.2">
      <c r="A64">
        <v>-6.5710142254829407E-2</v>
      </c>
      <c r="B64">
        <v>-0.14558936655521401</v>
      </c>
      <c r="C64">
        <v>-0.19232051074504899</v>
      </c>
      <c r="D64">
        <v>-8.61091539263725E-2</v>
      </c>
      <c r="E64">
        <v>-0.16182324290275599</v>
      </c>
      <c r="F64">
        <v>-9.6097931265830994E-2</v>
      </c>
      <c r="G64" t="s">
        <v>115</v>
      </c>
      <c r="H64">
        <v>2.7931614768359001</v>
      </c>
      <c r="I64">
        <v>4.6975512027539197E-2</v>
      </c>
      <c r="J64">
        <v>-0.124608391275009</v>
      </c>
      <c r="K64">
        <v>-0.124608391275009</v>
      </c>
      <c r="L64" t="s">
        <v>4717</v>
      </c>
      <c r="M64" t="s">
        <v>4718</v>
      </c>
      <c r="N64" s="2" t="s">
        <v>4719</v>
      </c>
    </row>
    <row r="65" spans="1:14" x14ac:dyDescent="0.2">
      <c r="A65">
        <v>6.9663837552070604E-2</v>
      </c>
      <c r="B65">
        <v>0.160403877496719</v>
      </c>
      <c r="C65">
        <v>0.21370474994182601</v>
      </c>
      <c r="D65">
        <v>0.13132601976394701</v>
      </c>
      <c r="E65">
        <v>8.9559011161327404E-2</v>
      </c>
      <c r="F65">
        <v>0.19004589319229101</v>
      </c>
      <c r="G65" t="s">
        <v>115</v>
      </c>
      <c r="H65">
        <v>2.7947648348938898</v>
      </c>
      <c r="I65">
        <v>4.6975512027539197E-2</v>
      </c>
      <c r="J65">
        <v>0.14245056485136401</v>
      </c>
      <c r="K65">
        <v>0.14245056485136401</v>
      </c>
      <c r="L65" t="s">
        <v>4890</v>
      </c>
      <c r="M65" t="s">
        <v>4891</v>
      </c>
      <c r="N65" s="2" t="s">
        <v>4892</v>
      </c>
    </row>
    <row r="66" spans="1:14" x14ac:dyDescent="0.2">
      <c r="A66">
        <v>-6.07391335070133E-2</v>
      </c>
      <c r="B66">
        <v>-0.14471185207366899</v>
      </c>
      <c r="C66">
        <v>-0.231923833489418</v>
      </c>
      <c r="D66">
        <v>-0.25959911942482</v>
      </c>
      <c r="E66">
        <v>-0.164271384477615</v>
      </c>
      <c r="F66">
        <v>-0.21710504591464999</v>
      </c>
      <c r="G66" t="s">
        <v>115</v>
      </c>
      <c r="H66">
        <v>2.76285221917199</v>
      </c>
      <c r="I66">
        <v>4.8547712670931102E-2</v>
      </c>
      <c r="J66">
        <v>-0.17972506148119799</v>
      </c>
      <c r="K66">
        <v>-0.17972506148119799</v>
      </c>
      <c r="L66" t="s">
        <v>1603</v>
      </c>
      <c r="M66" t="s">
        <v>1604</v>
      </c>
      <c r="N66" s="2" t="s">
        <v>1605</v>
      </c>
    </row>
    <row r="67" spans="1:14" x14ac:dyDescent="0.2">
      <c r="A67">
        <v>-8.6647942662239102E-2</v>
      </c>
      <c r="B67">
        <v>-0.311613708734512</v>
      </c>
      <c r="C67">
        <v>-0.174022912979126</v>
      </c>
      <c r="D67">
        <v>-0.338195711374283</v>
      </c>
      <c r="E67">
        <v>-0.22132027149200401</v>
      </c>
      <c r="F67">
        <v>-0.29390716552734403</v>
      </c>
      <c r="G67" t="s">
        <v>115</v>
      </c>
      <c r="H67">
        <v>2.7586680638002101</v>
      </c>
      <c r="I67">
        <v>4.8547712670931102E-2</v>
      </c>
      <c r="J67">
        <v>-0.23761795212825099</v>
      </c>
      <c r="K67">
        <v>-0.23761795212825099</v>
      </c>
      <c r="L67" t="s">
        <v>3456</v>
      </c>
      <c r="M67" t="s">
        <v>3457</v>
      </c>
      <c r="N67" s="2" t="s">
        <v>3458</v>
      </c>
    </row>
    <row r="68" spans="1:14" x14ac:dyDescent="0.2">
      <c r="A68">
        <v>0.121015779674053</v>
      </c>
      <c r="B68">
        <v>6.2536165118217496E-2</v>
      </c>
      <c r="C68">
        <v>0.22894270718097701</v>
      </c>
      <c r="D68">
        <v>0.15367572009563399</v>
      </c>
      <c r="E68">
        <v>0.22372752428054801</v>
      </c>
      <c r="F68">
        <v>0.21723075211048101</v>
      </c>
      <c r="G68" t="s">
        <v>115</v>
      </c>
      <c r="H68">
        <v>2.7632333340153399</v>
      </c>
      <c r="I68">
        <v>4.8547712670931102E-2</v>
      </c>
      <c r="J68">
        <v>0.167854774743319</v>
      </c>
      <c r="K68">
        <v>0.167854774743319</v>
      </c>
      <c r="L68" t="s">
        <v>5278</v>
      </c>
      <c r="M68" t="s">
        <v>5279</v>
      </c>
      <c r="N68" s="2" t="s">
        <v>5280</v>
      </c>
    </row>
    <row r="69" spans="1:14" x14ac:dyDescent="0.2">
      <c r="A69">
        <v>-0.155231133103371</v>
      </c>
      <c r="B69">
        <v>-0.290091842412949</v>
      </c>
      <c r="C69">
        <v>-0.17415064573288</v>
      </c>
      <c r="D69">
        <v>-0.448902457952499</v>
      </c>
      <c r="E69">
        <v>-0.21598912775516499</v>
      </c>
      <c r="F69">
        <v>-0.29755523800849898</v>
      </c>
      <c r="G69" t="s">
        <v>115</v>
      </c>
      <c r="H69">
        <v>2.7291186081562202</v>
      </c>
      <c r="I69">
        <v>4.9747975719648903E-2</v>
      </c>
      <c r="J69">
        <v>-0.263653407494227</v>
      </c>
      <c r="K69">
        <v>-0.263653407494227</v>
      </c>
      <c r="L69" t="s">
        <v>1804</v>
      </c>
      <c r="M69" t="s">
        <v>1805</v>
      </c>
      <c r="N69" s="2" t="s">
        <v>1806</v>
      </c>
    </row>
    <row r="70" spans="1:14" x14ac:dyDescent="0.2">
      <c r="A70">
        <v>-0.60890382528305098</v>
      </c>
      <c r="B70">
        <v>-0.60834223031997703</v>
      </c>
      <c r="C70">
        <v>-0.12604777514934501</v>
      </c>
      <c r="D70">
        <v>-0.39585277438163802</v>
      </c>
      <c r="E70">
        <v>-0.46414548158645602</v>
      </c>
      <c r="F70">
        <v>-0.40939319133758501</v>
      </c>
      <c r="G70" t="s">
        <v>115</v>
      </c>
      <c r="H70">
        <v>2.72903818570488</v>
      </c>
      <c r="I70">
        <v>4.9747975719648903E-2</v>
      </c>
      <c r="J70">
        <v>-0.43544754634300897</v>
      </c>
      <c r="K70">
        <v>-0.43544754634300897</v>
      </c>
      <c r="L70" t="s">
        <v>2114</v>
      </c>
      <c r="M70" t="s">
        <v>2115</v>
      </c>
      <c r="N70" s="2" t="s">
        <v>2116</v>
      </c>
    </row>
    <row r="71" spans="1:14" x14ac:dyDescent="0.2">
      <c r="A71">
        <v>-7.1350730955600697E-2</v>
      </c>
      <c r="B71">
        <v>-0.125258088111877</v>
      </c>
      <c r="C71">
        <v>-9.9766433238983196E-2</v>
      </c>
      <c r="D71">
        <v>-0.22656063735485099</v>
      </c>
      <c r="E71">
        <v>-0.14873893558979001</v>
      </c>
      <c r="F71">
        <v>-0.20039871335029599</v>
      </c>
      <c r="G71" t="s">
        <v>115</v>
      </c>
      <c r="H71">
        <v>2.7342878829347899</v>
      </c>
      <c r="I71">
        <v>4.9747975719648903E-2</v>
      </c>
      <c r="J71">
        <v>-0.14534558976690001</v>
      </c>
      <c r="K71">
        <v>-0.14534558976690001</v>
      </c>
      <c r="L71" t="s">
        <v>2768</v>
      </c>
      <c r="M71" t="s">
        <v>2769</v>
      </c>
      <c r="N71" s="2" t="s">
        <v>2770</v>
      </c>
    </row>
    <row r="72" spans="1:14" x14ac:dyDescent="0.2">
      <c r="A72">
        <v>-0.96006679534912098</v>
      </c>
      <c r="B72">
        <v>-0.73836082220077504</v>
      </c>
      <c r="C72">
        <v>-0.84398382902145397</v>
      </c>
      <c r="D72">
        <v>-0.63245004415512096</v>
      </c>
      <c r="E72">
        <v>-0.65471053123474099</v>
      </c>
      <c r="F72">
        <v>-0.16629223525524101</v>
      </c>
      <c r="G72" t="s">
        <v>115</v>
      </c>
      <c r="H72">
        <v>2.72134614288488</v>
      </c>
      <c r="I72">
        <v>4.9923744030739597E-2</v>
      </c>
      <c r="J72">
        <v>-0.665977376202742</v>
      </c>
      <c r="K72">
        <v>-0.665977376202742</v>
      </c>
      <c r="L72" t="s">
        <v>2608</v>
      </c>
      <c r="M72" t="s">
        <v>2609</v>
      </c>
      <c r="N72" s="2" t="s">
        <v>2610</v>
      </c>
    </row>
    <row r="73" spans="1:14" x14ac:dyDescent="0.2">
      <c r="A73">
        <v>-4.8375781625509297E-2</v>
      </c>
      <c r="B73">
        <v>-0.18332655727863301</v>
      </c>
      <c r="C73">
        <v>-0.15224832296371499</v>
      </c>
      <c r="D73">
        <v>-0.23609562218189201</v>
      </c>
      <c r="E73">
        <v>-0.147697448730469</v>
      </c>
      <c r="F73">
        <v>-0.128755658864975</v>
      </c>
      <c r="H73">
        <v>2.6976215277425299</v>
      </c>
      <c r="I73">
        <v>5.1994525024798198E-2</v>
      </c>
      <c r="J73">
        <v>-0.149416565274199</v>
      </c>
      <c r="K73">
        <v>-0.149416565274199</v>
      </c>
      <c r="L73" t="s">
        <v>1450</v>
      </c>
      <c r="M73" t="s">
        <v>1451</v>
      </c>
      <c r="N73" s="2" t="s">
        <v>1452</v>
      </c>
    </row>
    <row r="74" spans="1:14" x14ac:dyDescent="0.2">
      <c r="A74">
        <v>-0.31626164913177501</v>
      </c>
      <c r="B74">
        <v>-0.23356592655181899</v>
      </c>
      <c r="C74">
        <v>-0.10205338895320901</v>
      </c>
      <c r="D74">
        <v>-0.31658202409744302</v>
      </c>
      <c r="E74">
        <v>-0.16735796630382499</v>
      </c>
      <c r="F74">
        <v>-0.15080137550830799</v>
      </c>
      <c r="H74">
        <v>2.6905760575895501</v>
      </c>
      <c r="I74">
        <v>5.2120997858001603E-2</v>
      </c>
      <c r="J74">
        <v>-0.21443705509106301</v>
      </c>
      <c r="K74">
        <v>-0.21443705509106301</v>
      </c>
      <c r="L74" t="s">
        <v>682</v>
      </c>
      <c r="M74" t="s">
        <v>683</v>
      </c>
      <c r="N74" s="2" t="s">
        <v>684</v>
      </c>
    </row>
    <row r="75" spans="1:14" x14ac:dyDescent="0.2">
      <c r="A75">
        <v>-6.6399157047271701E-2</v>
      </c>
      <c r="B75">
        <v>-0.143165692687035</v>
      </c>
      <c r="C75">
        <v>-8.990478515625E-2</v>
      </c>
      <c r="D75">
        <v>-0.215780824422836</v>
      </c>
      <c r="E75">
        <v>-0.16594403982162501</v>
      </c>
      <c r="F75">
        <v>-0.223340064287186</v>
      </c>
      <c r="H75">
        <v>2.65224242599413</v>
      </c>
      <c r="I75">
        <v>5.6161344170151298E-2</v>
      </c>
      <c r="J75">
        <v>-0.15075576057036699</v>
      </c>
      <c r="K75">
        <v>-0.15075576057036699</v>
      </c>
      <c r="L75" t="s">
        <v>1098</v>
      </c>
      <c r="M75" t="s">
        <v>1099</v>
      </c>
      <c r="N75" s="2" t="s">
        <v>1100</v>
      </c>
    </row>
    <row r="76" spans="1:14" x14ac:dyDescent="0.2">
      <c r="A76">
        <v>0.34807810187339799</v>
      </c>
      <c r="B76">
        <v>0.201884761452675</v>
      </c>
      <c r="C76">
        <v>0.165822759270668</v>
      </c>
      <c r="D76">
        <v>0.32814705371856701</v>
      </c>
      <c r="E76">
        <v>0.55641460418701205</v>
      </c>
      <c r="F76">
        <v>0.44826668500900302</v>
      </c>
      <c r="H76">
        <v>2.6299579759340599</v>
      </c>
      <c r="I76">
        <v>5.8330056901001397E-2</v>
      </c>
      <c r="J76">
        <v>0.34143566091855398</v>
      </c>
      <c r="K76">
        <v>0.34143566091855398</v>
      </c>
      <c r="L76" t="s">
        <v>4705</v>
      </c>
      <c r="M76" t="s">
        <v>4706</v>
      </c>
      <c r="N76" s="2" t="s">
        <v>4707</v>
      </c>
    </row>
    <row r="77" spans="1:14" x14ac:dyDescent="0.2">
      <c r="A77">
        <v>0.14447268843650801</v>
      </c>
      <c r="B77">
        <v>0.51934063434600797</v>
      </c>
      <c r="C77">
        <v>0.23497457802295699</v>
      </c>
      <c r="D77">
        <v>0.229587942361832</v>
      </c>
      <c r="E77">
        <v>0.37585225701332098</v>
      </c>
      <c r="F77">
        <v>0.34255474805831898</v>
      </c>
      <c r="H77">
        <v>2.6214336479916698</v>
      </c>
      <c r="I77">
        <v>5.8660316668335703E-2</v>
      </c>
      <c r="J77">
        <v>0.307797141373158</v>
      </c>
      <c r="K77">
        <v>0.307797141373158</v>
      </c>
      <c r="L77" t="s">
        <v>2200</v>
      </c>
      <c r="M77" t="s">
        <v>2201</v>
      </c>
      <c r="N77" s="2" t="s">
        <v>2202</v>
      </c>
    </row>
    <row r="78" spans="1:14" x14ac:dyDescent="0.2">
      <c r="A78">
        <v>0.32548508048057601</v>
      </c>
      <c r="B78">
        <v>0.16156524419784499</v>
      </c>
      <c r="C78">
        <v>8.3416350185871097E-2</v>
      </c>
      <c r="D78">
        <v>0.18472464382648501</v>
      </c>
      <c r="E78">
        <v>0.26080861687660201</v>
      </c>
      <c r="F78">
        <v>0.16066206991672499</v>
      </c>
      <c r="H78">
        <v>2.6160765111178499</v>
      </c>
      <c r="I78">
        <v>5.8660316668335703E-2</v>
      </c>
      <c r="J78">
        <v>0.196110334247351</v>
      </c>
      <c r="K78">
        <v>0.196110334247351</v>
      </c>
      <c r="L78" t="s">
        <v>5064</v>
      </c>
      <c r="M78" t="s">
        <v>5065</v>
      </c>
      <c r="N78" s="2" t="s">
        <v>5066</v>
      </c>
    </row>
    <row r="79" spans="1:14" x14ac:dyDescent="0.2">
      <c r="A79">
        <v>-7.2997599840164198E-2</v>
      </c>
      <c r="B79">
        <v>-0.59289747476577803</v>
      </c>
      <c r="C79">
        <v>-0.551097571849823</v>
      </c>
      <c r="D79">
        <v>-0.44369322061538702</v>
      </c>
      <c r="E79">
        <v>-0.63115084171295199</v>
      </c>
      <c r="F79">
        <v>-0.58800977468490601</v>
      </c>
      <c r="H79">
        <v>2.6054365877879802</v>
      </c>
      <c r="I79">
        <v>5.8680625874023999E-2</v>
      </c>
      <c r="J79">
        <v>-0.47997441391150197</v>
      </c>
      <c r="K79">
        <v>-0.47997441391150197</v>
      </c>
      <c r="L79" t="s">
        <v>2292</v>
      </c>
      <c r="M79" t="s">
        <v>2293</v>
      </c>
      <c r="N79" s="2" t="s">
        <v>2294</v>
      </c>
    </row>
    <row r="80" spans="1:14" x14ac:dyDescent="0.2">
      <c r="A80">
        <v>9.6853755414485904E-2</v>
      </c>
      <c r="B80">
        <v>0.310340136289597</v>
      </c>
      <c r="C80">
        <v>0.20654521882533999</v>
      </c>
      <c r="D80">
        <v>0.10929361730814</v>
      </c>
      <c r="E80">
        <v>0.19305729866027799</v>
      </c>
      <c r="F80">
        <v>0.15367572009563399</v>
      </c>
      <c r="H80">
        <v>2.59932691513779</v>
      </c>
      <c r="I80">
        <v>5.8680625874023999E-2</v>
      </c>
      <c r="J80">
        <v>0.17829429109891301</v>
      </c>
      <c r="K80">
        <v>0.17829429109891301</v>
      </c>
      <c r="L80" t="s">
        <v>3096</v>
      </c>
      <c r="M80" t="s">
        <v>3097</v>
      </c>
      <c r="N80" s="2" t="s">
        <v>3098</v>
      </c>
    </row>
    <row r="81" spans="1:14" x14ac:dyDescent="0.2">
      <c r="A81">
        <v>-0.21051350235939001</v>
      </c>
      <c r="B81">
        <v>-0.30855518579482999</v>
      </c>
      <c r="C81" t="s">
        <v>17</v>
      </c>
      <c r="D81">
        <v>-0.31295725703239402</v>
      </c>
      <c r="E81">
        <v>-0.18624696135520899</v>
      </c>
      <c r="F81">
        <v>-0.13947410881519301</v>
      </c>
      <c r="H81">
        <v>2.6002508543979501</v>
      </c>
      <c r="I81">
        <v>5.8680625874023999E-2</v>
      </c>
      <c r="J81">
        <v>-0.23154940307140401</v>
      </c>
      <c r="K81">
        <v>-0.23154940307140401</v>
      </c>
      <c r="L81" t="s">
        <v>3375</v>
      </c>
      <c r="M81" t="s">
        <v>3376</v>
      </c>
      <c r="N81" s="2" t="s">
        <v>3377</v>
      </c>
    </row>
    <row r="82" spans="1:14" x14ac:dyDescent="0.2">
      <c r="A82">
        <v>9.5296293497085599E-2</v>
      </c>
      <c r="B82">
        <v>0.17568431794643399</v>
      </c>
      <c r="C82">
        <v>0.36721065640449502</v>
      </c>
      <c r="D82">
        <v>0.260387092828751</v>
      </c>
      <c r="E82">
        <v>0.18885779380798301</v>
      </c>
      <c r="F82">
        <v>0.17018149793147999</v>
      </c>
      <c r="H82">
        <v>2.56512774396723</v>
      </c>
      <c r="I82">
        <v>6.2704524168461104E-2</v>
      </c>
      <c r="J82">
        <v>0.20960294206937199</v>
      </c>
      <c r="K82">
        <v>0.20960294206937199</v>
      </c>
      <c r="L82" t="s">
        <v>5016</v>
      </c>
      <c r="M82" t="s">
        <v>5017</v>
      </c>
      <c r="N82" s="2" t="s">
        <v>5018</v>
      </c>
    </row>
    <row r="83" spans="1:14" x14ac:dyDescent="0.2">
      <c r="A83">
        <v>-4.3204549700021702E-2</v>
      </c>
      <c r="B83">
        <v>-0.20576302707195299</v>
      </c>
      <c r="C83">
        <v>-0.25568199157714799</v>
      </c>
      <c r="D83">
        <v>-0.223458036780357</v>
      </c>
      <c r="E83">
        <v>-0.154583275318146</v>
      </c>
      <c r="F83">
        <v>-0.13316319882869701</v>
      </c>
      <c r="H83">
        <v>2.5424680644309698</v>
      </c>
      <c r="I83">
        <v>6.2954191277286797E-2</v>
      </c>
      <c r="J83">
        <v>-0.16930901321272099</v>
      </c>
      <c r="K83">
        <v>-0.16930901321272099</v>
      </c>
      <c r="L83" t="s">
        <v>730</v>
      </c>
      <c r="M83" t="s">
        <v>597</v>
      </c>
      <c r="N83" s="2">
        <f>O83</f>
        <v>0</v>
      </c>
    </row>
    <row r="84" spans="1:14" x14ac:dyDescent="0.2">
      <c r="A84">
        <v>6.3680529594421401E-2</v>
      </c>
      <c r="B84">
        <v>9.6396833658218398E-2</v>
      </c>
      <c r="C84">
        <v>6.8059802055358901E-2</v>
      </c>
      <c r="D84">
        <v>1.09229553490877E-2</v>
      </c>
      <c r="E84">
        <v>7.63107240200043E-2</v>
      </c>
      <c r="F84">
        <v>8.7598636746406597E-2</v>
      </c>
      <c r="H84">
        <v>2.5538668368183699</v>
      </c>
      <c r="I84">
        <v>6.2954191277286797E-2</v>
      </c>
      <c r="J84">
        <v>6.7161580237249496E-2</v>
      </c>
      <c r="K84">
        <v>6.7161580237249496E-2</v>
      </c>
      <c r="L84" t="s">
        <v>2517</v>
      </c>
      <c r="M84" t="s">
        <v>2518</v>
      </c>
      <c r="N84" s="2" t="s">
        <v>2519</v>
      </c>
    </row>
    <row r="85" spans="1:14" x14ac:dyDescent="0.2">
      <c r="A85" t="s">
        <v>17</v>
      </c>
      <c r="B85" t="s">
        <v>17</v>
      </c>
      <c r="C85">
        <v>0.19262856245040899</v>
      </c>
      <c r="D85">
        <v>0.19748803973197901</v>
      </c>
      <c r="E85">
        <v>0.28270199894905101</v>
      </c>
      <c r="F85">
        <v>0.17912882566451999</v>
      </c>
      <c r="H85">
        <v>2.5438351691515102</v>
      </c>
      <c r="I85">
        <v>6.2954191277286797E-2</v>
      </c>
      <c r="J85">
        <v>0.21298685669899001</v>
      </c>
      <c r="K85">
        <v>0.21298685669899001</v>
      </c>
      <c r="L85" t="s">
        <v>3621</v>
      </c>
      <c r="M85" t="s">
        <v>3622</v>
      </c>
      <c r="N85" s="2" t="s">
        <v>3623</v>
      </c>
    </row>
    <row r="86" spans="1:14" x14ac:dyDescent="0.2">
      <c r="A86">
        <v>2.3152466863393801E-2</v>
      </c>
      <c r="B86">
        <v>0.124592758715153</v>
      </c>
      <c r="C86">
        <v>0.14929656684398701</v>
      </c>
      <c r="D86">
        <v>0.110630497336388</v>
      </c>
      <c r="E86">
        <v>7.54287615418434E-2</v>
      </c>
      <c r="F86">
        <v>0.130140200257301</v>
      </c>
      <c r="H86">
        <v>2.5501278455928502</v>
      </c>
      <c r="I86">
        <v>6.2954191277286797E-2</v>
      </c>
      <c r="J86">
        <v>0.102206875259678</v>
      </c>
      <c r="K86">
        <v>0.102206875259678</v>
      </c>
      <c r="L86" t="s">
        <v>4520</v>
      </c>
      <c r="M86" t="s">
        <v>4521</v>
      </c>
      <c r="N86" s="2">
        <f>O86</f>
        <v>0</v>
      </c>
    </row>
    <row r="87" spans="1:14" x14ac:dyDescent="0.2">
      <c r="A87">
        <v>-0.212009012699127</v>
      </c>
      <c r="B87">
        <v>-0.18186928331852001</v>
      </c>
      <c r="C87">
        <v>-0.36075761914253202</v>
      </c>
      <c r="D87">
        <v>-5.78421428799629E-2</v>
      </c>
      <c r="E87">
        <v>-0.25978463888168302</v>
      </c>
      <c r="F87">
        <v>-0.26449510455131497</v>
      </c>
      <c r="H87">
        <v>2.5299265802473698</v>
      </c>
      <c r="I87">
        <v>6.3309051441720596E-2</v>
      </c>
      <c r="J87">
        <v>-0.22279296691219</v>
      </c>
      <c r="K87">
        <v>-0.22279296691219</v>
      </c>
      <c r="L87" t="s">
        <v>822</v>
      </c>
      <c r="M87" t="s">
        <v>823</v>
      </c>
      <c r="N87" s="2" t="s">
        <v>824</v>
      </c>
    </row>
    <row r="88" spans="1:14" x14ac:dyDescent="0.2">
      <c r="A88">
        <v>7.2497889399528503E-2</v>
      </c>
      <c r="B88">
        <v>7.9702384769916507E-2</v>
      </c>
      <c r="C88">
        <v>3.3288970589637798E-2</v>
      </c>
      <c r="D88">
        <v>0.14678555727004999</v>
      </c>
      <c r="E88">
        <v>0.134017869830132</v>
      </c>
      <c r="F88">
        <v>0.13907650113105799</v>
      </c>
      <c r="H88">
        <v>2.53005273266242</v>
      </c>
      <c r="I88">
        <v>6.3309051441720596E-2</v>
      </c>
      <c r="J88">
        <v>0.100894862165054</v>
      </c>
      <c r="K88">
        <v>0.100894862165054</v>
      </c>
      <c r="L88" t="s">
        <v>4689</v>
      </c>
      <c r="M88" t="s">
        <v>4690</v>
      </c>
      <c r="N88" s="2">
        <f>O88</f>
        <v>0</v>
      </c>
    </row>
    <row r="89" spans="1:14" x14ac:dyDescent="0.2">
      <c r="A89">
        <v>0.19720293581485701</v>
      </c>
      <c r="B89">
        <v>0.133431985974312</v>
      </c>
      <c r="C89">
        <v>3.9443850517272901E-2</v>
      </c>
      <c r="D89">
        <v>0.15185874700546301</v>
      </c>
      <c r="E89">
        <v>9.0050257742404896E-2</v>
      </c>
      <c r="F89">
        <v>0.101650014519691</v>
      </c>
      <c r="H89">
        <v>2.5108504711395798</v>
      </c>
      <c r="I89">
        <v>6.42590538320853E-2</v>
      </c>
      <c r="J89">
        <v>0.11893963192900001</v>
      </c>
      <c r="K89">
        <v>0.11893963192900001</v>
      </c>
      <c r="L89" t="s">
        <v>922</v>
      </c>
      <c r="M89" t="s">
        <v>923</v>
      </c>
      <c r="N89" s="2" t="s">
        <v>924</v>
      </c>
    </row>
    <row r="90" spans="1:14" x14ac:dyDescent="0.2">
      <c r="A90">
        <v>3.5106051713228198E-2</v>
      </c>
      <c r="B90">
        <v>0.27834168076515198</v>
      </c>
      <c r="C90">
        <v>0.18750998377799999</v>
      </c>
      <c r="D90">
        <v>0.27417224645614602</v>
      </c>
      <c r="E90">
        <v>0.18070790171623199</v>
      </c>
      <c r="F90">
        <v>0.19849419593810999</v>
      </c>
      <c r="H90">
        <v>2.5084051374468999</v>
      </c>
      <c r="I90">
        <v>6.42590538320853E-2</v>
      </c>
      <c r="J90">
        <v>0.19238867672781099</v>
      </c>
      <c r="K90">
        <v>0.19238867672781099</v>
      </c>
      <c r="L90" t="s">
        <v>2952</v>
      </c>
      <c r="M90" t="s">
        <v>2953</v>
      </c>
      <c r="N90" s="2" t="s">
        <v>2954</v>
      </c>
    </row>
    <row r="91" spans="1:14" x14ac:dyDescent="0.2">
      <c r="A91">
        <v>-0.51732611656188998</v>
      </c>
      <c r="B91">
        <v>-0.81043481826782204</v>
      </c>
      <c r="C91">
        <v>-0.34073314070701599</v>
      </c>
      <c r="D91">
        <v>-0.60327059030532804</v>
      </c>
      <c r="E91">
        <v>-0.15898327529430401</v>
      </c>
      <c r="F91">
        <v>-0.49317464232444802</v>
      </c>
      <c r="H91">
        <v>2.51686817418486</v>
      </c>
      <c r="I91">
        <v>6.42590538320853E-2</v>
      </c>
      <c r="J91">
        <v>-0.48732043057680102</v>
      </c>
      <c r="K91">
        <v>-0.48732043057680102</v>
      </c>
      <c r="L91" t="s">
        <v>3514</v>
      </c>
      <c r="M91" t="s">
        <v>3515</v>
      </c>
      <c r="N91" s="2" t="s">
        <v>3516</v>
      </c>
    </row>
    <row r="92" spans="1:14" x14ac:dyDescent="0.2">
      <c r="A92">
        <v>-0.10057395696639999</v>
      </c>
      <c r="B92">
        <v>-0.13196121156215701</v>
      </c>
      <c r="C92">
        <v>-3.6186862736940398E-2</v>
      </c>
      <c r="D92">
        <v>-7.2361357510089902E-2</v>
      </c>
      <c r="E92">
        <v>-0.17606735229492201</v>
      </c>
      <c r="F92">
        <v>-0.112116008996964</v>
      </c>
      <c r="H92">
        <v>2.5039359204977498</v>
      </c>
      <c r="I92">
        <v>6.42590538320853E-2</v>
      </c>
      <c r="J92">
        <v>-0.104877791677912</v>
      </c>
      <c r="K92">
        <v>-0.104877791677912</v>
      </c>
      <c r="L92" t="s">
        <v>5179</v>
      </c>
      <c r="M92" t="s">
        <v>5180</v>
      </c>
      <c r="N92" s="2" t="s">
        <v>5181</v>
      </c>
    </row>
    <row r="93" spans="1:14" x14ac:dyDescent="0.2">
      <c r="A93">
        <v>8.49151611328125E-2</v>
      </c>
      <c r="B93">
        <v>0.21063819527625999</v>
      </c>
      <c r="C93">
        <v>0.213303327560425</v>
      </c>
      <c r="D93">
        <v>0.13973134756088301</v>
      </c>
      <c r="E93">
        <v>0.36315968632698098</v>
      </c>
      <c r="F93">
        <v>0.19824269413948101</v>
      </c>
      <c r="H93">
        <v>2.4885606847720698</v>
      </c>
      <c r="I93">
        <v>6.51658579285644E-2</v>
      </c>
      <c r="J93">
        <v>0.20166506866614001</v>
      </c>
      <c r="K93">
        <v>0.20166506866614001</v>
      </c>
      <c r="L93" t="s">
        <v>219</v>
      </c>
      <c r="M93" t="s">
        <v>220</v>
      </c>
      <c r="N93" s="2" t="s">
        <v>221</v>
      </c>
    </row>
    <row r="94" spans="1:14" x14ac:dyDescent="0.2">
      <c r="A94">
        <v>-0.55345880985259999</v>
      </c>
      <c r="B94">
        <v>-0.237829774618149</v>
      </c>
      <c r="C94">
        <v>-0.63021904230117798</v>
      </c>
      <c r="D94" t="s">
        <v>17</v>
      </c>
      <c r="E94">
        <v>-0.42395451664924599</v>
      </c>
      <c r="F94">
        <v>-0.35407710075378401</v>
      </c>
      <c r="H94">
        <v>2.4884085736040298</v>
      </c>
      <c r="I94">
        <v>6.51658579285644E-2</v>
      </c>
      <c r="J94">
        <v>-0.43990784883499101</v>
      </c>
      <c r="K94">
        <v>-0.43990784883499101</v>
      </c>
      <c r="L94" t="s">
        <v>2322</v>
      </c>
      <c r="M94" t="s">
        <v>2323</v>
      </c>
      <c r="N94" s="2" t="s">
        <v>2324</v>
      </c>
    </row>
    <row r="95" spans="1:14" x14ac:dyDescent="0.2">
      <c r="A95">
        <v>7.2604142129421206E-2</v>
      </c>
      <c r="B95">
        <v>0.130535528063774</v>
      </c>
      <c r="C95">
        <v>3.1120378524065E-2</v>
      </c>
      <c r="D95">
        <v>5.3945429623126998E-2</v>
      </c>
      <c r="E95">
        <v>7.9950690269470201E-2</v>
      </c>
      <c r="F95">
        <v>6.1983533203601802E-2</v>
      </c>
      <c r="H95">
        <v>2.4792463362694201</v>
      </c>
      <c r="I95">
        <v>6.5261772295305304E-2</v>
      </c>
      <c r="J95">
        <v>7.1689950302243205E-2</v>
      </c>
      <c r="K95">
        <v>7.1689950302243205E-2</v>
      </c>
      <c r="L95" t="s">
        <v>3811</v>
      </c>
      <c r="M95" t="s">
        <v>3812</v>
      </c>
      <c r="N95" s="2" t="s">
        <v>3813</v>
      </c>
    </row>
    <row r="96" spans="1:14" x14ac:dyDescent="0.2">
      <c r="A96">
        <v>-4.0682028979062999E-2</v>
      </c>
      <c r="B96">
        <v>-0.26595157384872398</v>
      </c>
      <c r="C96">
        <v>-0.33239281177520802</v>
      </c>
      <c r="D96">
        <v>-0.273221075534821</v>
      </c>
      <c r="E96">
        <v>-0.32699748873710599</v>
      </c>
      <c r="F96">
        <v>-0.18136213719844799</v>
      </c>
      <c r="H96">
        <v>2.4785291704984602</v>
      </c>
      <c r="I96">
        <v>6.5261772295305304E-2</v>
      </c>
      <c r="J96">
        <v>-0.236767852678895</v>
      </c>
      <c r="K96">
        <v>-0.236767852678895</v>
      </c>
      <c r="L96" t="s">
        <v>3935</v>
      </c>
      <c r="M96" t="s">
        <v>3936</v>
      </c>
      <c r="N96" s="2" t="s">
        <v>3937</v>
      </c>
    </row>
    <row r="97" spans="1:14" x14ac:dyDescent="0.2">
      <c r="A97">
        <v>0.74492228031158403</v>
      </c>
      <c r="B97">
        <v>0.36759471893310502</v>
      </c>
      <c r="C97">
        <v>0.60924428701400801</v>
      </c>
      <c r="D97">
        <v>0.41824394464492798</v>
      </c>
      <c r="E97">
        <v>0.326497882604599</v>
      </c>
      <c r="F97">
        <v>0.170950576663017</v>
      </c>
      <c r="H97">
        <v>2.4678467154635899</v>
      </c>
      <c r="I97">
        <v>6.6190199627354201E-2</v>
      </c>
      <c r="J97">
        <v>0.43957561502853998</v>
      </c>
      <c r="K97">
        <v>0.43957561502853998</v>
      </c>
      <c r="L97" t="s">
        <v>1369</v>
      </c>
      <c r="M97" t="s">
        <v>1370</v>
      </c>
      <c r="N97" s="2">
        <f>O97</f>
        <v>0</v>
      </c>
    </row>
    <row r="98" spans="1:14" x14ac:dyDescent="0.2">
      <c r="A98">
        <v>0.37448632717132602</v>
      </c>
      <c r="B98" t="s">
        <v>17</v>
      </c>
      <c r="C98">
        <v>0.26631599664688099</v>
      </c>
      <c r="D98">
        <v>0.23633950948715199</v>
      </c>
      <c r="E98">
        <v>0.38390585780143699</v>
      </c>
      <c r="F98" t="s">
        <v>17</v>
      </c>
      <c r="H98">
        <v>2.4533000759035701</v>
      </c>
      <c r="I98">
        <v>6.7739163489304297E-2</v>
      </c>
      <c r="J98">
        <v>0.31526192277669901</v>
      </c>
      <c r="K98">
        <v>0.31526192277669901</v>
      </c>
      <c r="L98" t="s">
        <v>2650</v>
      </c>
      <c r="M98" t="s">
        <v>2651</v>
      </c>
      <c r="N98" s="2" t="s">
        <v>2652</v>
      </c>
    </row>
    <row r="99" spans="1:14" x14ac:dyDescent="0.2">
      <c r="A99">
        <v>-6.1292406171560301E-2</v>
      </c>
      <c r="B99">
        <v>-0.13167676329612699</v>
      </c>
      <c r="C99">
        <v>-0.20589286088943501</v>
      </c>
      <c r="D99">
        <v>-0.21742373704910301</v>
      </c>
      <c r="E99">
        <v>-7.0389263331890106E-2</v>
      </c>
      <c r="F99">
        <v>-0.21027910709381101</v>
      </c>
      <c r="H99">
        <v>2.4211617464470598</v>
      </c>
      <c r="I99">
        <v>7.1053753240518394E-2</v>
      </c>
      <c r="J99">
        <v>-0.14949235630532101</v>
      </c>
      <c r="K99">
        <v>-0.14949235630532101</v>
      </c>
      <c r="L99" t="s">
        <v>548</v>
      </c>
      <c r="M99" t="s">
        <v>549</v>
      </c>
      <c r="N99" s="2" t="s">
        <v>550</v>
      </c>
    </row>
    <row r="100" spans="1:14" x14ac:dyDescent="0.2">
      <c r="A100">
        <v>-5.8662801980972297E-2</v>
      </c>
      <c r="B100">
        <v>-0.122664093971252</v>
      </c>
      <c r="C100">
        <v>-0.27512633800506597</v>
      </c>
      <c r="D100">
        <v>-0.24680620431899999</v>
      </c>
      <c r="E100">
        <v>-0.20138286054134399</v>
      </c>
      <c r="F100">
        <v>-0.126895561814308</v>
      </c>
      <c r="H100">
        <v>2.4150102424803102</v>
      </c>
      <c r="I100">
        <v>7.1053753240518394E-2</v>
      </c>
      <c r="J100">
        <v>-0.17192297677199</v>
      </c>
      <c r="K100">
        <v>-0.17192297677199</v>
      </c>
      <c r="L100" t="s">
        <v>1113</v>
      </c>
      <c r="M100" t="s">
        <v>1114</v>
      </c>
      <c r="N100" s="2" t="s">
        <v>1115</v>
      </c>
    </row>
    <row r="101" spans="1:14" x14ac:dyDescent="0.2">
      <c r="A101">
        <v>3.76656986773014E-2</v>
      </c>
      <c r="B101">
        <v>3.9699889719486202E-2</v>
      </c>
      <c r="C101">
        <v>4.8427134752273601E-2</v>
      </c>
      <c r="D101">
        <v>7.7242925763130202E-2</v>
      </c>
      <c r="E101">
        <v>7.0905879139900194E-2</v>
      </c>
      <c r="F101">
        <v>1.43552795052528E-2</v>
      </c>
      <c r="H101">
        <v>2.41500324221593</v>
      </c>
      <c r="I101">
        <v>7.1053753240518394E-2</v>
      </c>
      <c r="J101">
        <v>4.8049467926224103E-2</v>
      </c>
      <c r="K101">
        <v>4.8049467926224103E-2</v>
      </c>
      <c r="L101" t="s">
        <v>3122</v>
      </c>
      <c r="M101" t="s">
        <v>3123</v>
      </c>
      <c r="N101" s="2" t="s">
        <v>3124</v>
      </c>
    </row>
    <row r="102" spans="1:14" x14ac:dyDescent="0.2">
      <c r="A102">
        <v>-4.4603902846574797E-2</v>
      </c>
      <c r="B102">
        <v>-0.31656402349472001</v>
      </c>
      <c r="C102">
        <v>-0.33342373371124301</v>
      </c>
      <c r="D102">
        <v>-0.38403761386871299</v>
      </c>
      <c r="E102">
        <v>-0.23302905261516599</v>
      </c>
      <c r="F102">
        <v>-0.203584939241409</v>
      </c>
      <c r="H102">
        <v>2.4187326172898902</v>
      </c>
      <c r="I102">
        <v>7.1053753240518394E-2</v>
      </c>
      <c r="J102">
        <v>-0.25254054429630401</v>
      </c>
      <c r="K102">
        <v>-0.25254054429630401</v>
      </c>
      <c r="L102" t="s">
        <v>4149</v>
      </c>
      <c r="M102" t="s">
        <v>4150</v>
      </c>
      <c r="N102" s="2" t="s">
        <v>4151</v>
      </c>
    </row>
    <row r="103" spans="1:14" x14ac:dyDescent="0.2">
      <c r="A103">
        <v>-0.25519862771034202</v>
      </c>
      <c r="B103">
        <v>-0.416885316371918</v>
      </c>
      <c r="C103">
        <v>-0.373843044042587</v>
      </c>
      <c r="D103">
        <v>-0.153189823031425</v>
      </c>
      <c r="E103">
        <v>-8.2975089550018297E-2</v>
      </c>
      <c r="F103">
        <v>-0.36286273598670998</v>
      </c>
      <c r="H103">
        <v>2.3916327204549099</v>
      </c>
      <c r="I103">
        <v>7.2417461409602105E-2</v>
      </c>
      <c r="J103">
        <v>-0.27415910611549998</v>
      </c>
      <c r="K103">
        <v>-0.27415910611549998</v>
      </c>
      <c r="L103" t="s">
        <v>240</v>
      </c>
      <c r="M103" t="s">
        <v>241</v>
      </c>
      <c r="N103" s="2" t="s">
        <v>242</v>
      </c>
    </row>
    <row r="104" spans="1:14" x14ac:dyDescent="0.2">
      <c r="A104">
        <v>-0.792438924312592</v>
      </c>
      <c r="B104">
        <v>-0.50313889980316195</v>
      </c>
      <c r="C104">
        <v>-0.93190991878509499</v>
      </c>
      <c r="D104">
        <v>-0.90195780992507901</v>
      </c>
      <c r="E104" t="s">
        <v>17</v>
      </c>
      <c r="F104" t="s">
        <v>17</v>
      </c>
      <c r="H104">
        <v>2.38987904376352</v>
      </c>
      <c r="I104">
        <v>7.2417461409602105E-2</v>
      </c>
      <c r="J104">
        <v>-0.78236138820648204</v>
      </c>
      <c r="K104">
        <v>-0.78236138820648204</v>
      </c>
      <c r="L104" t="s">
        <v>3642</v>
      </c>
      <c r="M104" t="s">
        <v>3643</v>
      </c>
      <c r="N104" s="2" t="s">
        <v>3644</v>
      </c>
    </row>
    <row r="105" spans="1:14" x14ac:dyDescent="0.2">
      <c r="A105">
        <v>-0.28640800714492798</v>
      </c>
      <c r="B105">
        <v>-0.26381939649581898</v>
      </c>
      <c r="C105">
        <v>-0.18142056465148901</v>
      </c>
      <c r="D105">
        <v>-0.105100750923157</v>
      </c>
      <c r="E105">
        <v>-0.11089775711298</v>
      </c>
      <c r="F105">
        <v>-9.5003463327884702E-2</v>
      </c>
      <c r="H105">
        <v>2.3999076767115999</v>
      </c>
      <c r="I105">
        <v>7.2417461409602105E-2</v>
      </c>
      <c r="J105">
        <v>-0.17377498994271001</v>
      </c>
      <c r="K105">
        <v>-0.17377498994271001</v>
      </c>
      <c r="L105" t="s">
        <v>3784</v>
      </c>
      <c r="M105" t="s">
        <v>3785</v>
      </c>
      <c r="N105" s="2" t="s">
        <v>3786</v>
      </c>
    </row>
    <row r="106" spans="1:14" x14ac:dyDescent="0.2">
      <c r="A106">
        <v>0.256321310997009</v>
      </c>
      <c r="B106">
        <v>0.269871026277542</v>
      </c>
      <c r="C106">
        <v>0.42588880658149703</v>
      </c>
      <c r="D106">
        <v>0.24269396066665599</v>
      </c>
      <c r="E106">
        <v>0.293040752410889</v>
      </c>
      <c r="F106">
        <v>4.0120959281921401E-2</v>
      </c>
      <c r="H106">
        <v>2.3941939664441598</v>
      </c>
      <c r="I106">
        <v>7.2417461409602105E-2</v>
      </c>
      <c r="J106">
        <v>0.25465613603591902</v>
      </c>
      <c r="K106">
        <v>0.25465613603591902</v>
      </c>
      <c r="L106" t="s">
        <v>4155</v>
      </c>
      <c r="M106" t="s">
        <v>4156</v>
      </c>
      <c r="N106" s="2" t="s">
        <v>4157</v>
      </c>
    </row>
    <row r="107" spans="1:14" x14ac:dyDescent="0.2">
      <c r="A107">
        <v>-4.3344579637050601E-2</v>
      </c>
      <c r="B107">
        <v>-0.262365102767944</v>
      </c>
      <c r="C107">
        <v>-0.38989716768264798</v>
      </c>
      <c r="D107">
        <v>-0.30051946640014598</v>
      </c>
      <c r="E107">
        <v>-0.21101222932338701</v>
      </c>
      <c r="F107">
        <v>-0.396441340446472</v>
      </c>
      <c r="H107">
        <v>2.3819135008955401</v>
      </c>
      <c r="I107">
        <v>7.3062120593395105E-2</v>
      </c>
      <c r="J107">
        <v>-0.26726331437627499</v>
      </c>
      <c r="K107">
        <v>-0.26726331437627499</v>
      </c>
      <c r="L107" t="s">
        <v>698</v>
      </c>
      <c r="M107" t="s">
        <v>699</v>
      </c>
      <c r="N107" s="2" t="s">
        <v>700</v>
      </c>
    </row>
    <row r="108" spans="1:14" x14ac:dyDescent="0.2">
      <c r="A108">
        <v>0.14055517315864599</v>
      </c>
      <c r="B108">
        <v>0.135140761733055</v>
      </c>
      <c r="C108">
        <v>9.5157586038112599E-2</v>
      </c>
      <c r="D108">
        <v>6.0185816138982801E-2</v>
      </c>
      <c r="E108">
        <v>6.9588124752044705E-2</v>
      </c>
      <c r="F108">
        <v>2.98415720462799E-2</v>
      </c>
      <c r="H108">
        <v>2.37201953933981</v>
      </c>
      <c r="I108">
        <v>7.4047145697000105E-2</v>
      </c>
      <c r="J108">
        <v>8.8411505644520105E-2</v>
      </c>
      <c r="K108">
        <v>8.8411505644520105E-2</v>
      </c>
      <c r="L108" t="s">
        <v>1849</v>
      </c>
      <c r="M108" t="s">
        <v>1850</v>
      </c>
      <c r="N108" s="2" t="s">
        <v>1851</v>
      </c>
    </row>
    <row r="109" spans="1:14" x14ac:dyDescent="0.2">
      <c r="A109">
        <v>-4.4743794947862597E-2</v>
      </c>
      <c r="B109" t="s">
        <v>17</v>
      </c>
      <c r="C109">
        <v>-8.9498162269592299E-2</v>
      </c>
      <c r="D109">
        <v>-4.6548534184694297E-2</v>
      </c>
      <c r="E109">
        <v>-7.3820248246192904E-2</v>
      </c>
      <c r="F109">
        <v>-0.109919175505638</v>
      </c>
      <c r="H109">
        <v>2.3636549365730302</v>
      </c>
      <c r="I109">
        <v>7.4788177025450403E-2</v>
      </c>
      <c r="J109">
        <v>-7.2905983030796095E-2</v>
      </c>
      <c r="K109">
        <v>-7.2905983030796095E-2</v>
      </c>
      <c r="L109" t="s">
        <v>3553</v>
      </c>
      <c r="M109" t="s">
        <v>3554</v>
      </c>
      <c r="N109" s="2">
        <f>O109</f>
        <v>0</v>
      </c>
    </row>
    <row r="110" spans="1:14" x14ac:dyDescent="0.2">
      <c r="A110">
        <v>-6.03242069482803E-2</v>
      </c>
      <c r="B110">
        <v>-0.15582323074340801</v>
      </c>
      <c r="C110">
        <v>-9.4911590218544006E-2</v>
      </c>
      <c r="D110">
        <v>-0.125321015715599</v>
      </c>
      <c r="E110">
        <v>-0.18294651806354501</v>
      </c>
      <c r="F110">
        <v>-4.1046004742383999E-2</v>
      </c>
      <c r="H110">
        <v>2.3510995549361802</v>
      </c>
      <c r="I110">
        <v>7.5582177440880804E-2</v>
      </c>
      <c r="J110">
        <v>-0.11006209440529301</v>
      </c>
      <c r="K110">
        <v>-0.11006209440529301</v>
      </c>
      <c r="L110" t="s">
        <v>806</v>
      </c>
      <c r="M110" t="s">
        <v>807</v>
      </c>
      <c r="N110" s="2" t="s">
        <v>808</v>
      </c>
    </row>
    <row r="111" spans="1:14" x14ac:dyDescent="0.2">
      <c r="A111">
        <v>9.8320201039314298E-2</v>
      </c>
      <c r="B111">
        <v>0.14912921190261799</v>
      </c>
      <c r="C111">
        <v>0.12615528702735901</v>
      </c>
      <c r="D111">
        <v>0.12802942097187001</v>
      </c>
      <c r="E111">
        <v>0.100561387836933</v>
      </c>
      <c r="F111">
        <v>5.6156408973038197E-3</v>
      </c>
      <c r="H111">
        <v>2.3519625124058199</v>
      </c>
      <c r="I111">
        <v>7.5582177440880804E-2</v>
      </c>
      <c r="J111">
        <v>0.10130185827923301</v>
      </c>
      <c r="K111">
        <v>0.10130185827923301</v>
      </c>
      <c r="L111" t="s">
        <v>4694</v>
      </c>
      <c r="M111" t="s">
        <v>4695</v>
      </c>
      <c r="N111" s="2" t="s">
        <v>4696</v>
      </c>
    </row>
    <row r="112" spans="1:14" x14ac:dyDescent="0.2">
      <c r="A112">
        <v>0.270851850509644</v>
      </c>
      <c r="B112">
        <v>0.33662614226341198</v>
      </c>
      <c r="C112">
        <v>0.20189143717288999</v>
      </c>
      <c r="D112">
        <v>0.24865624308586101</v>
      </c>
      <c r="E112">
        <v>0.44394832849502602</v>
      </c>
      <c r="F112">
        <v>5.36674074828625E-2</v>
      </c>
      <c r="H112">
        <v>2.3285293283532198</v>
      </c>
      <c r="I112">
        <v>7.8896789715811905E-2</v>
      </c>
      <c r="J112">
        <v>0.25927356816828301</v>
      </c>
      <c r="K112">
        <v>0.25927356816828301</v>
      </c>
      <c r="L112" t="s">
        <v>4128</v>
      </c>
      <c r="M112" t="s">
        <v>4129</v>
      </c>
      <c r="N112" s="2" t="s">
        <v>4130</v>
      </c>
    </row>
    <row r="113" spans="1:14" x14ac:dyDescent="0.2">
      <c r="A113" t="s">
        <v>17</v>
      </c>
      <c r="B113">
        <v>0.50782006978988603</v>
      </c>
      <c r="C113">
        <v>0.33548077940940901</v>
      </c>
      <c r="D113" t="s">
        <v>17</v>
      </c>
      <c r="E113">
        <v>0.27662497758865401</v>
      </c>
      <c r="F113">
        <v>0.35479065775871299</v>
      </c>
      <c r="H113">
        <v>2.3059938890418001</v>
      </c>
      <c r="I113">
        <v>8.0353696353817297E-2</v>
      </c>
      <c r="J113">
        <v>0.36867912113666501</v>
      </c>
      <c r="K113">
        <v>0.36867912113666501</v>
      </c>
      <c r="L113" t="s">
        <v>86</v>
      </c>
      <c r="M113" t="s">
        <v>87</v>
      </c>
      <c r="N113" s="2" t="s">
        <v>88</v>
      </c>
    </row>
    <row r="114" spans="1:14" x14ac:dyDescent="0.2">
      <c r="A114">
        <v>0.174800515174866</v>
      </c>
      <c r="B114">
        <v>0.187767818570137</v>
      </c>
      <c r="C114">
        <v>0.26664564013481101</v>
      </c>
      <c r="D114">
        <v>5.7277027517557103E-2</v>
      </c>
      <c r="E114">
        <v>0.32320904731750499</v>
      </c>
      <c r="F114">
        <v>0.11049684882164</v>
      </c>
      <c r="H114">
        <v>2.2652512432215701</v>
      </c>
      <c r="I114">
        <v>8.0353696353817297E-2</v>
      </c>
      <c r="J114">
        <v>0.18669948292275301</v>
      </c>
      <c r="K114">
        <v>0.18669948292275301</v>
      </c>
      <c r="L114" t="s">
        <v>911</v>
      </c>
      <c r="M114" t="s">
        <v>912</v>
      </c>
      <c r="N114" s="2" t="s">
        <v>913</v>
      </c>
    </row>
    <row r="115" spans="1:14" x14ac:dyDescent="0.2">
      <c r="A115">
        <v>8.7288796901702895E-2</v>
      </c>
      <c r="B115">
        <v>9.4236060976982103E-2</v>
      </c>
      <c r="C115">
        <v>9.7995921969413799E-2</v>
      </c>
      <c r="D115">
        <v>0.19156259298324599</v>
      </c>
      <c r="E115">
        <v>0.10212454944849</v>
      </c>
      <c r="F115">
        <v>2.8569124639034299E-2</v>
      </c>
      <c r="H115">
        <v>2.2708578508465198</v>
      </c>
      <c r="I115">
        <v>8.0353696353817297E-2</v>
      </c>
      <c r="J115">
        <v>0.100296174486478</v>
      </c>
      <c r="K115">
        <v>0.100296174486478</v>
      </c>
      <c r="L115" t="s">
        <v>961</v>
      </c>
      <c r="M115" t="s">
        <v>962</v>
      </c>
      <c r="N115" s="2" t="s">
        <v>963</v>
      </c>
    </row>
    <row r="116" spans="1:14" x14ac:dyDescent="0.2">
      <c r="A116">
        <v>-1.8634190782904601E-2</v>
      </c>
      <c r="B116">
        <v>-0.108596377074718</v>
      </c>
      <c r="C116">
        <v>-0.13894546031951899</v>
      </c>
      <c r="D116">
        <v>-9.8227500915527302E-2</v>
      </c>
      <c r="E116">
        <v>-0.118758454918861</v>
      </c>
      <c r="F116">
        <v>-0.19788126647472401</v>
      </c>
      <c r="H116">
        <v>2.29626841039825</v>
      </c>
      <c r="I116">
        <v>8.0353696353817297E-2</v>
      </c>
      <c r="J116">
        <v>-0.113507208414376</v>
      </c>
      <c r="K116">
        <v>-0.113507208414376</v>
      </c>
      <c r="L116" t="s">
        <v>1232</v>
      </c>
      <c r="M116" t="s">
        <v>1233</v>
      </c>
      <c r="N116" s="2" t="s">
        <v>1234</v>
      </c>
    </row>
    <row r="117" spans="1:14" x14ac:dyDescent="0.2">
      <c r="A117">
        <v>-0.24780599772930101</v>
      </c>
      <c r="B117">
        <v>-0.25666603446006803</v>
      </c>
      <c r="C117">
        <v>-3.19597721099854E-2</v>
      </c>
      <c r="D117">
        <v>-0.415018230676651</v>
      </c>
      <c r="E117">
        <v>-0.198871240019798</v>
      </c>
      <c r="F117">
        <v>-0.27645018696785001</v>
      </c>
      <c r="H117">
        <v>2.26739800655788</v>
      </c>
      <c r="I117">
        <v>8.0353696353817297E-2</v>
      </c>
      <c r="J117">
        <v>-0.237795243660609</v>
      </c>
      <c r="K117">
        <v>-0.237795243660609</v>
      </c>
      <c r="L117" t="s">
        <v>1573</v>
      </c>
      <c r="M117" t="s">
        <v>1574</v>
      </c>
      <c r="N117" s="2" t="s">
        <v>1575</v>
      </c>
    </row>
    <row r="118" spans="1:14" x14ac:dyDescent="0.2">
      <c r="A118">
        <v>0.161637112498283</v>
      </c>
      <c r="B118">
        <v>0.148608773946762</v>
      </c>
      <c r="C118">
        <v>0.111726269125938</v>
      </c>
      <c r="D118">
        <v>9.3154460191726698E-2</v>
      </c>
      <c r="E118">
        <v>0.20664505660533899</v>
      </c>
      <c r="F118">
        <v>2.0626658573746699E-2</v>
      </c>
      <c r="H118">
        <v>2.2793943147014</v>
      </c>
      <c r="I118">
        <v>8.0353696353817297E-2</v>
      </c>
      <c r="J118">
        <v>0.123733055156966</v>
      </c>
      <c r="K118">
        <v>0.123733055156966</v>
      </c>
      <c r="L118" t="s">
        <v>1784</v>
      </c>
      <c r="M118" t="s">
        <v>1785</v>
      </c>
      <c r="N118" s="2" t="s">
        <v>1786</v>
      </c>
    </row>
    <row r="119" spans="1:14" x14ac:dyDescent="0.2">
      <c r="A119">
        <v>0.18813440203666701</v>
      </c>
      <c r="B119">
        <v>0.134878113865852</v>
      </c>
      <c r="C119">
        <v>0.111165165901184</v>
      </c>
      <c r="D119">
        <v>4.2784381657838801E-2</v>
      </c>
      <c r="E119">
        <v>5.8548096567392301E-2</v>
      </c>
      <c r="F119">
        <v>8.2566350698471097E-2</v>
      </c>
      <c r="H119">
        <v>2.2765842213460599</v>
      </c>
      <c r="I119">
        <v>8.0353696353817297E-2</v>
      </c>
      <c r="J119">
        <v>0.10301275178790099</v>
      </c>
      <c r="K119">
        <v>0.10301275178790099</v>
      </c>
      <c r="L119" t="s">
        <v>1810</v>
      </c>
      <c r="M119" t="s">
        <v>1811</v>
      </c>
      <c r="N119" s="2" t="s">
        <v>1812</v>
      </c>
    </row>
    <row r="120" spans="1:14" x14ac:dyDescent="0.2">
      <c r="A120">
        <v>0.26707968115806602</v>
      </c>
      <c r="B120">
        <v>0.16117817163467399</v>
      </c>
      <c r="C120">
        <v>0.23888495564460799</v>
      </c>
      <c r="D120">
        <v>0.14626412093639399</v>
      </c>
      <c r="E120">
        <v>0.30446934700012201</v>
      </c>
      <c r="F120">
        <v>2.8710583224892599E-2</v>
      </c>
      <c r="H120">
        <v>2.26190980826772</v>
      </c>
      <c r="I120">
        <v>8.0353696353817297E-2</v>
      </c>
      <c r="J120">
        <v>0.191097809933126</v>
      </c>
      <c r="K120">
        <v>0.191097809933126</v>
      </c>
      <c r="L120" t="s">
        <v>2117</v>
      </c>
      <c r="M120" t="s">
        <v>2118</v>
      </c>
      <c r="N120" s="2" t="s">
        <v>2119</v>
      </c>
    </row>
    <row r="121" spans="1:14" x14ac:dyDescent="0.2">
      <c r="A121">
        <v>3.5822847858071301E-3</v>
      </c>
      <c r="B121">
        <v>0.150689676403999</v>
      </c>
      <c r="C121">
        <v>0.14369150996208199</v>
      </c>
      <c r="D121">
        <v>0.14938943088054699</v>
      </c>
      <c r="E121">
        <v>0.208310961723328</v>
      </c>
      <c r="F121">
        <v>0.12088268250226999</v>
      </c>
      <c r="H121">
        <v>2.2553160695533401</v>
      </c>
      <c r="I121">
        <v>8.0353696353817297E-2</v>
      </c>
      <c r="J121">
        <v>0.129424424376339</v>
      </c>
      <c r="K121">
        <v>0.129424424376339</v>
      </c>
      <c r="L121" t="s">
        <v>2141</v>
      </c>
      <c r="M121" t="s">
        <v>2142</v>
      </c>
      <c r="N121" s="2" t="s">
        <v>2143</v>
      </c>
    </row>
    <row r="122" spans="1:14" x14ac:dyDescent="0.2">
      <c r="A122">
        <v>-8.5152618587017101E-2</v>
      </c>
      <c r="B122">
        <v>-5.4437212646007503E-2</v>
      </c>
      <c r="C122">
        <v>-1.8634190782904601E-2</v>
      </c>
      <c r="D122">
        <v>-0.104340590536594</v>
      </c>
      <c r="E122">
        <v>-0.102187819778919</v>
      </c>
      <c r="F122">
        <v>-0.14836885035038</v>
      </c>
      <c r="H122">
        <v>2.2645209461013098</v>
      </c>
      <c r="I122">
        <v>8.0353696353817297E-2</v>
      </c>
      <c r="J122">
        <v>-8.5520213780303805E-2</v>
      </c>
      <c r="K122">
        <v>-8.5520213780303805E-2</v>
      </c>
      <c r="L122" t="s">
        <v>2289</v>
      </c>
      <c r="M122" t="s">
        <v>2290</v>
      </c>
      <c r="N122" s="2" t="s">
        <v>2291</v>
      </c>
    </row>
    <row r="123" spans="1:14" x14ac:dyDescent="0.2">
      <c r="A123">
        <v>-7.7926620841026306E-2</v>
      </c>
      <c r="B123">
        <v>-8.4945715963840498E-2</v>
      </c>
      <c r="C123">
        <v>-7.8063316643238095E-2</v>
      </c>
      <c r="D123">
        <v>-9.4479680061340304E-2</v>
      </c>
      <c r="E123">
        <v>-7.8336514532566098E-2</v>
      </c>
      <c r="F123">
        <v>2.45056208223104E-3</v>
      </c>
      <c r="H123">
        <v>2.29083013403651</v>
      </c>
      <c r="I123">
        <v>8.0353696353817297E-2</v>
      </c>
      <c r="J123">
        <v>-6.8550214326629999E-2</v>
      </c>
      <c r="K123">
        <v>-6.8550214326629999E-2</v>
      </c>
      <c r="L123" t="s">
        <v>2910</v>
      </c>
      <c r="M123" t="s">
        <v>2911</v>
      </c>
      <c r="N123" s="2" t="s">
        <v>2912</v>
      </c>
    </row>
    <row r="124" spans="1:14" x14ac:dyDescent="0.2">
      <c r="A124">
        <v>-0.15211847424507099</v>
      </c>
      <c r="B124">
        <v>-0.34585776925086997</v>
      </c>
      <c r="C124">
        <v>-0.21698248386383101</v>
      </c>
      <c r="D124">
        <v>-0.18072417378425601</v>
      </c>
      <c r="E124">
        <v>-8.12031924724579E-2</v>
      </c>
      <c r="F124">
        <v>-0.105224877595901</v>
      </c>
      <c r="H124">
        <v>2.25568965873659</v>
      </c>
      <c r="I124">
        <v>8.0353696353817297E-2</v>
      </c>
      <c r="J124">
        <v>-0.180351828535398</v>
      </c>
      <c r="K124">
        <v>-0.180351828535398</v>
      </c>
      <c r="L124" t="s">
        <v>3191</v>
      </c>
      <c r="M124" t="s">
        <v>3192</v>
      </c>
      <c r="N124" s="2" t="s">
        <v>3193</v>
      </c>
    </row>
    <row r="125" spans="1:14" x14ac:dyDescent="0.2">
      <c r="A125" t="s">
        <v>17</v>
      </c>
      <c r="B125">
        <v>-0.41207820177078203</v>
      </c>
      <c r="C125">
        <v>-0.29865834116935702</v>
      </c>
      <c r="D125" t="s">
        <v>17</v>
      </c>
      <c r="E125">
        <v>-0.23339733481407199</v>
      </c>
      <c r="F125">
        <v>-0.435904830694199</v>
      </c>
      <c r="H125">
        <v>2.2621520938168902</v>
      </c>
      <c r="I125">
        <v>8.0353696353817297E-2</v>
      </c>
      <c r="J125">
        <v>-0.34500967711210301</v>
      </c>
      <c r="K125">
        <v>-0.34500967711210301</v>
      </c>
      <c r="L125" t="s">
        <v>3205</v>
      </c>
      <c r="M125" t="s">
        <v>3206</v>
      </c>
      <c r="N125" s="2" t="s">
        <v>3207</v>
      </c>
    </row>
    <row r="126" spans="1:14" x14ac:dyDescent="0.2">
      <c r="A126">
        <v>-0.22626194357872001</v>
      </c>
      <c r="B126">
        <v>-0.246652141213417</v>
      </c>
      <c r="C126">
        <v>-0.462994575500488</v>
      </c>
      <c r="D126">
        <v>-9.9648997187614399E-2</v>
      </c>
      <c r="E126">
        <v>-0.15781982243061099</v>
      </c>
      <c r="F126">
        <v>-0.22074864804744701</v>
      </c>
      <c r="H126">
        <v>2.2579373796917599</v>
      </c>
      <c r="I126">
        <v>8.0353696353817297E-2</v>
      </c>
      <c r="J126">
        <v>-0.23568768799305001</v>
      </c>
      <c r="K126">
        <v>-0.23568768799305001</v>
      </c>
      <c r="L126" t="s">
        <v>3749</v>
      </c>
      <c r="M126" t="s">
        <v>3750</v>
      </c>
      <c r="N126" s="2" t="s">
        <v>3751</v>
      </c>
    </row>
    <row r="127" spans="1:14" x14ac:dyDescent="0.2">
      <c r="A127">
        <v>-6.97021484375E-2</v>
      </c>
      <c r="B127">
        <v>-0.120592214167118</v>
      </c>
      <c r="C127">
        <v>-3.8436111062765101E-2</v>
      </c>
      <c r="D127">
        <v>-8.8791631162166595E-2</v>
      </c>
      <c r="E127">
        <v>-4.3484430760145201E-2</v>
      </c>
      <c r="F127">
        <v>-0.14990465342998499</v>
      </c>
      <c r="H127">
        <v>2.29409811262185</v>
      </c>
      <c r="I127">
        <v>8.0353696353817297E-2</v>
      </c>
      <c r="J127">
        <v>-8.51518648366133E-2</v>
      </c>
      <c r="K127">
        <v>-8.51518648366133E-2</v>
      </c>
      <c r="L127" t="s">
        <v>3913</v>
      </c>
      <c r="M127" t="s">
        <v>3914</v>
      </c>
      <c r="N127" s="2" t="s">
        <v>3915</v>
      </c>
    </row>
    <row r="128" spans="1:14" x14ac:dyDescent="0.2">
      <c r="A128">
        <v>7.7939212322235094E-2</v>
      </c>
      <c r="B128">
        <v>0.13527216017246199</v>
      </c>
      <c r="C128">
        <v>9.9587172269821195E-2</v>
      </c>
      <c r="D128">
        <v>0.100304938852787</v>
      </c>
      <c r="E128">
        <v>4.3490245006978503E-3</v>
      </c>
      <c r="F128">
        <v>0.122473992407322</v>
      </c>
      <c r="H128">
        <v>2.29063137831035</v>
      </c>
      <c r="I128">
        <v>8.0353696353817297E-2</v>
      </c>
      <c r="J128">
        <v>8.9987750087554302E-2</v>
      </c>
      <c r="K128">
        <v>8.9987750087554302E-2</v>
      </c>
      <c r="L128" t="s">
        <v>3953</v>
      </c>
      <c r="M128" t="s">
        <v>3954</v>
      </c>
      <c r="N128" s="2" t="s">
        <v>3955</v>
      </c>
    </row>
    <row r="129" spans="1:14" x14ac:dyDescent="0.2">
      <c r="A129">
        <v>-3.8295771926641499E-2</v>
      </c>
      <c r="B129">
        <v>-0.13690200448036199</v>
      </c>
      <c r="C129">
        <v>-0.15536069869995101</v>
      </c>
      <c r="D129">
        <v>-4.8561420291662202E-2</v>
      </c>
      <c r="E129">
        <v>-9.0446993708610507E-2</v>
      </c>
      <c r="F129">
        <v>-0.16933906078338601</v>
      </c>
      <c r="H129">
        <v>2.2651638721270499</v>
      </c>
      <c r="I129">
        <v>8.0353696353817297E-2</v>
      </c>
      <c r="J129">
        <v>-0.106484324981769</v>
      </c>
      <c r="K129">
        <v>-0.106484324981769</v>
      </c>
      <c r="L129" t="s">
        <v>4686</v>
      </c>
      <c r="M129" t="s">
        <v>4687</v>
      </c>
      <c r="N129" s="2" t="s">
        <v>4688</v>
      </c>
    </row>
    <row r="130" spans="1:14" x14ac:dyDescent="0.2">
      <c r="A130">
        <v>7.9523742198944106E-2</v>
      </c>
      <c r="B130">
        <v>0.32469546794891402</v>
      </c>
      <c r="C130">
        <v>0.12913422286510501</v>
      </c>
      <c r="D130">
        <v>0.178873926401138</v>
      </c>
      <c r="E130">
        <v>0.111196376383305</v>
      </c>
      <c r="F130">
        <v>0.26171129941940302</v>
      </c>
      <c r="H130">
        <v>2.26034010325569</v>
      </c>
      <c r="I130">
        <v>8.0353696353817297E-2</v>
      </c>
      <c r="J130">
        <v>0.18085583920280099</v>
      </c>
      <c r="K130">
        <v>0.18085583920280099</v>
      </c>
      <c r="L130" t="s">
        <v>4832</v>
      </c>
      <c r="M130" t="s">
        <v>4833</v>
      </c>
      <c r="N130" s="2" t="s">
        <v>4834</v>
      </c>
    </row>
    <row r="131" spans="1:14" x14ac:dyDescent="0.2">
      <c r="A131">
        <v>-2.6021027937531499E-2</v>
      </c>
      <c r="B131">
        <v>-0.25561502575874301</v>
      </c>
      <c r="C131">
        <v>-0.203013226389885</v>
      </c>
      <c r="D131">
        <v>-0.12730520963668801</v>
      </c>
      <c r="E131">
        <v>-0.187767818570137</v>
      </c>
      <c r="F131">
        <v>-0.30021744966507002</v>
      </c>
      <c r="H131">
        <v>2.2425150026442999</v>
      </c>
      <c r="I131">
        <v>8.2120821358397295E-2</v>
      </c>
      <c r="J131">
        <v>-0.18332329299300901</v>
      </c>
      <c r="K131">
        <v>-0.18332329299300901</v>
      </c>
      <c r="L131" t="s">
        <v>5364</v>
      </c>
      <c r="M131" t="s">
        <v>5365</v>
      </c>
      <c r="N131" s="2" t="s">
        <v>5366</v>
      </c>
    </row>
    <row r="132" spans="1:14" x14ac:dyDescent="0.2">
      <c r="A132">
        <v>-0.222062572836876</v>
      </c>
      <c r="B132">
        <v>-0.17398653924465199</v>
      </c>
      <c r="C132">
        <v>-0.36793020367622398</v>
      </c>
      <c r="D132">
        <v>-0.39678320288658098</v>
      </c>
      <c r="E132">
        <v>-8.2566350698471097E-2</v>
      </c>
      <c r="F132">
        <v>-0.15653060376644101</v>
      </c>
      <c r="H132">
        <v>2.2343104775213201</v>
      </c>
      <c r="I132">
        <v>8.2418979088854399E-2</v>
      </c>
      <c r="J132">
        <v>-0.23330991218487401</v>
      </c>
      <c r="K132">
        <v>-0.23330991218487401</v>
      </c>
      <c r="L132" t="s">
        <v>56</v>
      </c>
      <c r="M132" t="s">
        <v>57</v>
      </c>
      <c r="N132" s="2" t="s">
        <v>58</v>
      </c>
    </row>
    <row r="133" spans="1:14" x14ac:dyDescent="0.2">
      <c r="A133">
        <v>-0.23633950948715199</v>
      </c>
      <c r="B133">
        <v>-0.39355772733688399</v>
      </c>
      <c r="C133">
        <v>-0.35140216350555398</v>
      </c>
      <c r="D133">
        <v>-0.28616347908973699</v>
      </c>
      <c r="E133">
        <v>-0.127104997634888</v>
      </c>
      <c r="F133">
        <v>-6.0532696545124103E-2</v>
      </c>
      <c r="H133">
        <v>2.2372092246819202</v>
      </c>
      <c r="I133">
        <v>8.2418979088854399E-2</v>
      </c>
      <c r="J133">
        <v>-0.242516762266556</v>
      </c>
      <c r="K133">
        <v>-0.242516762266556</v>
      </c>
      <c r="L133" t="s">
        <v>326</v>
      </c>
      <c r="M133" t="s">
        <v>327</v>
      </c>
      <c r="N133" s="2" t="s">
        <v>328</v>
      </c>
    </row>
    <row r="134" spans="1:14" x14ac:dyDescent="0.2">
      <c r="A134">
        <v>-0.20138286054134399</v>
      </c>
      <c r="B134">
        <v>-2.64842733740807E-2</v>
      </c>
      <c r="C134">
        <v>-0.117960892617702</v>
      </c>
      <c r="D134">
        <v>-7.2149083018302904E-2</v>
      </c>
      <c r="E134">
        <v>-0.127501159906387</v>
      </c>
      <c r="F134">
        <v>-0.112833499908447</v>
      </c>
      <c r="H134">
        <v>2.2299456629049601</v>
      </c>
      <c r="I134">
        <v>8.2625544699187203E-2</v>
      </c>
      <c r="J134">
        <v>-0.109718628227711</v>
      </c>
      <c r="K134">
        <v>-0.109718628227711</v>
      </c>
      <c r="L134" t="s">
        <v>4388</v>
      </c>
      <c r="M134" t="s">
        <v>4389</v>
      </c>
      <c r="N134" s="2" t="s">
        <v>4390</v>
      </c>
    </row>
    <row r="135" spans="1:14" x14ac:dyDescent="0.2">
      <c r="A135">
        <v>0.33077365159988398</v>
      </c>
      <c r="B135">
        <v>0.30264073610305797</v>
      </c>
      <c r="C135">
        <v>0.24884478747844699</v>
      </c>
      <c r="D135">
        <v>8.9362546801567105E-2</v>
      </c>
      <c r="E135">
        <v>0.28061503171920799</v>
      </c>
      <c r="F135">
        <v>5.4640084505081198E-2</v>
      </c>
      <c r="H135">
        <v>2.2238457010574999</v>
      </c>
      <c r="I135">
        <v>8.3168934947104298E-2</v>
      </c>
      <c r="J135">
        <v>0.21781280636787401</v>
      </c>
      <c r="K135">
        <v>0.21781280636787401</v>
      </c>
      <c r="L135" t="s">
        <v>3174</v>
      </c>
      <c r="M135" t="s">
        <v>3175</v>
      </c>
      <c r="N135" s="2">
        <f>O135</f>
        <v>0</v>
      </c>
    </row>
    <row r="136" spans="1:14" x14ac:dyDescent="0.2">
      <c r="A136">
        <v>-5.7831462472677203E-2</v>
      </c>
      <c r="B136">
        <v>-0.58558303117752097</v>
      </c>
      <c r="C136">
        <v>-0.767400622367859</v>
      </c>
      <c r="D136">
        <v>-0.51142334938049305</v>
      </c>
      <c r="E136">
        <v>-0.39418488740920998</v>
      </c>
      <c r="F136">
        <v>-0.36130514740943898</v>
      </c>
      <c r="H136">
        <v>2.2170032831571298</v>
      </c>
      <c r="I136">
        <v>8.3863809786957594E-2</v>
      </c>
      <c r="J136">
        <v>-0.44628808336953302</v>
      </c>
      <c r="K136">
        <v>-0.44628808336953302</v>
      </c>
      <c r="L136" t="s">
        <v>305</v>
      </c>
      <c r="M136" t="s">
        <v>306</v>
      </c>
      <c r="N136" s="2" t="s">
        <v>307</v>
      </c>
    </row>
    <row r="137" spans="1:14" x14ac:dyDescent="0.2">
      <c r="A137">
        <v>0.13436621427536</v>
      </c>
      <c r="B137">
        <v>0.15885403752326999</v>
      </c>
      <c r="C137">
        <v>0.24898201227188099</v>
      </c>
      <c r="D137">
        <v>0.242815911769867</v>
      </c>
      <c r="E137">
        <v>0.30614513158798201</v>
      </c>
      <c r="F137">
        <v>2.6162734255194699E-2</v>
      </c>
      <c r="H137">
        <v>2.2079069359061698</v>
      </c>
      <c r="I137">
        <v>8.4411656534680996E-2</v>
      </c>
      <c r="J137">
        <v>0.18622100694725899</v>
      </c>
      <c r="K137">
        <v>0.18622100694725899</v>
      </c>
      <c r="L137" t="s">
        <v>1050</v>
      </c>
      <c r="M137" t="s">
        <v>1051</v>
      </c>
      <c r="N137" s="2">
        <f>O137</f>
        <v>0</v>
      </c>
    </row>
    <row r="138" spans="1:14" x14ac:dyDescent="0.2">
      <c r="A138">
        <v>0.29461482167244002</v>
      </c>
      <c r="B138">
        <v>7.2311565279960605E-2</v>
      </c>
      <c r="C138">
        <v>0.31561210751533503</v>
      </c>
      <c r="D138">
        <v>0.139600530266762</v>
      </c>
      <c r="E138">
        <v>0.132166728377342</v>
      </c>
      <c r="F138">
        <v>0.35828378796577498</v>
      </c>
      <c r="H138">
        <v>2.2077886490983398</v>
      </c>
      <c r="I138">
        <v>8.4411656534680996E-2</v>
      </c>
      <c r="J138">
        <v>0.218764923512936</v>
      </c>
      <c r="K138">
        <v>0.218764923512936</v>
      </c>
      <c r="L138" t="s">
        <v>2021</v>
      </c>
      <c r="M138" t="s">
        <v>2022</v>
      </c>
      <c r="N138" s="2" t="s">
        <v>2023</v>
      </c>
    </row>
    <row r="139" spans="1:14" x14ac:dyDescent="0.2">
      <c r="A139">
        <v>1.0436756610870399</v>
      </c>
      <c r="B139">
        <v>0.43861219286918601</v>
      </c>
      <c r="C139">
        <v>0.67162311077117898</v>
      </c>
      <c r="D139">
        <v>0.451751798391342</v>
      </c>
      <c r="E139">
        <v>0.73667705059051503</v>
      </c>
      <c r="F139">
        <v>0.123533844947815</v>
      </c>
      <c r="H139">
        <v>2.1968229270564699</v>
      </c>
      <c r="I139">
        <v>8.5942825160443298E-2</v>
      </c>
      <c r="J139">
        <v>0.57764560977617896</v>
      </c>
      <c r="K139">
        <v>0.57764560977617896</v>
      </c>
      <c r="L139" t="s">
        <v>5290</v>
      </c>
      <c r="M139" t="s">
        <v>5291</v>
      </c>
      <c r="N139" s="2">
        <f>O139</f>
        <v>0</v>
      </c>
    </row>
    <row r="140" spans="1:14" x14ac:dyDescent="0.2">
      <c r="A140" t="s">
        <v>17</v>
      </c>
      <c r="B140" t="s">
        <v>17</v>
      </c>
      <c r="C140">
        <v>-0.307545065879822</v>
      </c>
      <c r="D140">
        <v>-0.324888676404953</v>
      </c>
      <c r="E140">
        <v>-0.51994442939758301</v>
      </c>
      <c r="F140">
        <v>-0.29546445608138999</v>
      </c>
      <c r="H140">
        <v>2.1920834734989199</v>
      </c>
      <c r="I140">
        <v>8.6260776978528894E-2</v>
      </c>
      <c r="J140">
        <v>-0.36196065694093699</v>
      </c>
      <c r="K140">
        <v>-0.36196065694093699</v>
      </c>
      <c r="L140" t="s">
        <v>3389</v>
      </c>
      <c r="M140" t="s">
        <v>3390</v>
      </c>
      <c r="N140" s="2" t="s">
        <v>3391</v>
      </c>
    </row>
    <row r="141" spans="1:14" x14ac:dyDescent="0.2">
      <c r="A141">
        <v>0.17366099357605</v>
      </c>
      <c r="B141">
        <v>0.10982858389616</v>
      </c>
      <c r="C141">
        <v>0.12891332805156699</v>
      </c>
      <c r="D141">
        <v>0.27333688735961897</v>
      </c>
      <c r="E141">
        <v>0.19626045227050801</v>
      </c>
      <c r="F141">
        <v>2.9134871438145599E-2</v>
      </c>
      <c r="H141">
        <v>2.1835213147304202</v>
      </c>
      <c r="I141">
        <v>8.67303725739621E-2</v>
      </c>
      <c r="J141">
        <v>0.151855852765342</v>
      </c>
      <c r="K141">
        <v>0.151855852765342</v>
      </c>
      <c r="L141" t="s">
        <v>872</v>
      </c>
      <c r="M141" t="s">
        <v>873</v>
      </c>
      <c r="N141" s="2" t="s">
        <v>874</v>
      </c>
    </row>
    <row r="142" spans="1:14" x14ac:dyDescent="0.2">
      <c r="A142">
        <v>0.15032097697258001</v>
      </c>
      <c r="B142">
        <v>0.19358250498771701</v>
      </c>
      <c r="C142">
        <v>0.16018553078174599</v>
      </c>
      <c r="D142">
        <v>2.8855801792815301E-4</v>
      </c>
      <c r="E142">
        <v>0.257407367229462</v>
      </c>
      <c r="F142">
        <v>0.17197540402412401</v>
      </c>
      <c r="H142">
        <v>2.1847464190296999</v>
      </c>
      <c r="I142">
        <v>8.67303725739621E-2</v>
      </c>
      <c r="J142">
        <v>0.15562672366892599</v>
      </c>
      <c r="K142">
        <v>0.15562672366892599</v>
      </c>
      <c r="L142" t="s">
        <v>4887</v>
      </c>
      <c r="M142" t="s">
        <v>4888</v>
      </c>
      <c r="N142" s="2" t="s">
        <v>4889</v>
      </c>
    </row>
    <row r="143" spans="1:14" x14ac:dyDescent="0.2">
      <c r="A143">
        <v>0.41563394665718101</v>
      </c>
      <c r="B143">
        <v>0.33571186661720298</v>
      </c>
      <c r="C143">
        <v>4.9830190837383298E-2</v>
      </c>
      <c r="D143">
        <v>0.115299612283707</v>
      </c>
      <c r="E143">
        <v>0.31274223327636702</v>
      </c>
      <c r="F143">
        <v>0.34335097670555098</v>
      </c>
      <c r="H143">
        <v>2.1677798764946701</v>
      </c>
      <c r="I143">
        <v>8.7571176452702598E-2</v>
      </c>
      <c r="J143">
        <v>0.26209480439623201</v>
      </c>
      <c r="K143">
        <v>0.26209480439623201</v>
      </c>
      <c r="L143" t="s">
        <v>2182</v>
      </c>
      <c r="M143" t="s">
        <v>2183</v>
      </c>
      <c r="N143" s="2" t="s">
        <v>2184</v>
      </c>
    </row>
    <row r="144" spans="1:14" x14ac:dyDescent="0.2">
      <c r="A144">
        <v>6.09539672732353E-2</v>
      </c>
      <c r="B144">
        <v>1.3212078250944601E-2</v>
      </c>
      <c r="C144">
        <v>7.7695533633232103E-2</v>
      </c>
      <c r="D144">
        <v>6.5848007798194899E-2</v>
      </c>
      <c r="E144">
        <v>4.1862573474645601E-2</v>
      </c>
      <c r="F144">
        <v>0.115432821214199</v>
      </c>
      <c r="H144">
        <v>2.1762603960235301</v>
      </c>
      <c r="I144">
        <v>8.7571176452702598E-2</v>
      </c>
      <c r="J144">
        <v>6.2500830274075297E-2</v>
      </c>
      <c r="K144">
        <v>6.2500830274075297E-2</v>
      </c>
      <c r="L144" t="s">
        <v>2934</v>
      </c>
      <c r="M144" t="s">
        <v>2935</v>
      </c>
      <c r="N144" s="2" t="s">
        <v>2936</v>
      </c>
    </row>
    <row r="145" spans="1:14" x14ac:dyDescent="0.2">
      <c r="A145">
        <v>-2.7437137439846999E-2</v>
      </c>
      <c r="B145">
        <v>-0.57750862836837802</v>
      </c>
      <c r="C145">
        <v>-0.60464066267013505</v>
      </c>
      <c r="D145">
        <v>-0.51719301939010598</v>
      </c>
      <c r="E145">
        <v>-0.27106702327728299</v>
      </c>
      <c r="F145">
        <v>-0.66387665271759</v>
      </c>
      <c r="H145">
        <v>2.1659351339368298</v>
      </c>
      <c r="I145">
        <v>8.7571176452702598E-2</v>
      </c>
      <c r="J145">
        <v>-0.44362052064389002</v>
      </c>
      <c r="K145">
        <v>-0.44362052064389002</v>
      </c>
      <c r="L145" t="s">
        <v>4008</v>
      </c>
      <c r="M145" t="s">
        <v>4009</v>
      </c>
      <c r="N145" s="2" t="s">
        <v>4010</v>
      </c>
    </row>
    <row r="146" spans="1:14" x14ac:dyDescent="0.2">
      <c r="A146">
        <v>0.190075293183327</v>
      </c>
      <c r="B146">
        <v>4.7957114875316599E-2</v>
      </c>
      <c r="C146">
        <v>7.9935416579246493E-2</v>
      </c>
      <c r="D146">
        <v>0.21151062846183799</v>
      </c>
      <c r="E146">
        <v>0.24992522597312899</v>
      </c>
      <c r="F146">
        <v>0.101784482598305</v>
      </c>
      <c r="H146">
        <v>2.1659747294872802</v>
      </c>
      <c r="I146">
        <v>8.7571176452702598E-2</v>
      </c>
      <c r="J146">
        <v>0.14686469361186</v>
      </c>
      <c r="K146">
        <v>0.14686469361186</v>
      </c>
      <c r="L146" t="s">
        <v>4050</v>
      </c>
      <c r="M146" t="s">
        <v>4051</v>
      </c>
      <c r="N146" s="2" t="s">
        <v>4052</v>
      </c>
    </row>
    <row r="147" spans="1:14" x14ac:dyDescent="0.2">
      <c r="A147">
        <v>0.114941097795963</v>
      </c>
      <c r="B147">
        <v>4.7538328915834399E-2</v>
      </c>
      <c r="C147">
        <v>0.15612867474556</v>
      </c>
      <c r="D147">
        <v>0.16440013051033001</v>
      </c>
      <c r="E147">
        <v>3.4293293952941901E-2</v>
      </c>
      <c r="F147">
        <v>0.19572558999061601</v>
      </c>
      <c r="H147">
        <v>2.1641975994603899</v>
      </c>
      <c r="I147">
        <v>8.7571176452702598E-2</v>
      </c>
      <c r="J147">
        <v>0.11883785265187401</v>
      </c>
      <c r="K147">
        <v>0.11883785265187401</v>
      </c>
      <c r="L147" t="s">
        <v>4143</v>
      </c>
      <c r="M147" t="s">
        <v>4144</v>
      </c>
      <c r="N147" s="2" t="s">
        <v>4145</v>
      </c>
    </row>
    <row r="148" spans="1:14" x14ac:dyDescent="0.2">
      <c r="A148">
        <v>4.1105370968580197E-2</v>
      </c>
      <c r="B148">
        <v>3.9559505879878998E-2</v>
      </c>
      <c r="C148">
        <v>9.6205845475196797E-2</v>
      </c>
      <c r="D148">
        <v>0.112366482615471</v>
      </c>
      <c r="E148">
        <v>9.7347497940063504E-2</v>
      </c>
      <c r="F148">
        <v>2.2900447249412498E-2</v>
      </c>
      <c r="H148">
        <v>2.1568383065174102</v>
      </c>
      <c r="I148">
        <v>8.8461846054291998E-2</v>
      </c>
      <c r="J148">
        <v>6.8247525021433803E-2</v>
      </c>
      <c r="K148">
        <v>6.8247525021433803E-2</v>
      </c>
      <c r="L148" t="s">
        <v>770</v>
      </c>
      <c r="M148" t="s">
        <v>771</v>
      </c>
      <c r="N148" s="2" t="s">
        <v>772</v>
      </c>
    </row>
    <row r="149" spans="1:14" x14ac:dyDescent="0.2">
      <c r="A149">
        <v>0.464365094900131</v>
      </c>
      <c r="B149">
        <v>0.270947426557541</v>
      </c>
      <c r="C149">
        <v>0.13273605704307601</v>
      </c>
      <c r="D149">
        <v>0.155101552605629</v>
      </c>
      <c r="E149">
        <v>0.15608048439025901</v>
      </c>
      <c r="F149">
        <v>0.18014788627624501</v>
      </c>
      <c r="H149">
        <v>2.15342797170644</v>
      </c>
      <c r="I149">
        <v>8.8556807623392395E-2</v>
      </c>
      <c r="J149">
        <v>0.226563083628813</v>
      </c>
      <c r="K149">
        <v>0.226563083628813</v>
      </c>
      <c r="L149" t="s">
        <v>5312</v>
      </c>
      <c r="M149" t="s">
        <v>5313</v>
      </c>
      <c r="N149" s="2" t="s">
        <v>5314</v>
      </c>
    </row>
    <row r="150" spans="1:14" x14ac:dyDescent="0.2">
      <c r="A150">
        <v>0.21651822328567499</v>
      </c>
      <c r="B150">
        <v>6.3088752329349504E-2</v>
      </c>
      <c r="C150">
        <v>0.12922893464565299</v>
      </c>
      <c r="D150">
        <v>0.13500937819480899</v>
      </c>
      <c r="E150">
        <v>0.200431913137436</v>
      </c>
      <c r="F150">
        <v>3.3792987465858501E-2</v>
      </c>
      <c r="H150">
        <v>2.1485778351971301</v>
      </c>
      <c r="I150">
        <v>8.8950324300710107E-2</v>
      </c>
      <c r="J150">
        <v>0.12967836484313</v>
      </c>
      <c r="K150">
        <v>0.12967836484313</v>
      </c>
      <c r="L150" t="s">
        <v>917</v>
      </c>
      <c r="M150" t="s">
        <v>918</v>
      </c>
      <c r="N150" s="2" t="s">
        <v>919</v>
      </c>
    </row>
    <row r="151" spans="1:14" x14ac:dyDescent="0.2">
      <c r="A151" t="s">
        <v>17</v>
      </c>
      <c r="B151">
        <v>-0.14307007193565399</v>
      </c>
      <c r="C151">
        <v>-0.30111935734748801</v>
      </c>
      <c r="D151">
        <v>-0.43777957558631903</v>
      </c>
      <c r="E151">
        <v>-0.44720888137817399</v>
      </c>
      <c r="F151">
        <v>-0.59283220767974898</v>
      </c>
      <c r="H151">
        <v>2.14391634347469</v>
      </c>
      <c r="I151">
        <v>8.9310811785706906E-2</v>
      </c>
      <c r="J151">
        <v>-0.38440201878547697</v>
      </c>
      <c r="K151">
        <v>-0.38440201878547697</v>
      </c>
      <c r="L151" t="s">
        <v>3932</v>
      </c>
      <c r="M151" t="s">
        <v>3933</v>
      </c>
      <c r="N151" s="2" t="s">
        <v>3934</v>
      </c>
    </row>
    <row r="152" spans="1:14" x14ac:dyDescent="0.2">
      <c r="A152">
        <v>-0.135140761733055</v>
      </c>
      <c r="B152">
        <v>-0.22703328728675801</v>
      </c>
      <c r="C152">
        <v>-3.2806146889925003E-2</v>
      </c>
      <c r="D152">
        <v>-0.187805756926537</v>
      </c>
      <c r="E152">
        <v>-6.3640959560871097E-2</v>
      </c>
      <c r="F152">
        <v>-0.127163395285606</v>
      </c>
      <c r="H152">
        <v>2.12378156317736</v>
      </c>
      <c r="I152">
        <v>9.2929399103318502E-2</v>
      </c>
      <c r="J152">
        <v>-0.12893171794712499</v>
      </c>
      <c r="K152">
        <v>-0.12893171794712499</v>
      </c>
      <c r="L152" t="s">
        <v>1217</v>
      </c>
      <c r="M152" t="s">
        <v>1218</v>
      </c>
      <c r="N152" s="2" t="s">
        <v>1219</v>
      </c>
    </row>
    <row r="153" spans="1:14" x14ac:dyDescent="0.2">
      <c r="A153">
        <v>-0.242937847971916</v>
      </c>
      <c r="B153">
        <v>-0.49801573157310502</v>
      </c>
      <c r="C153">
        <v>-0.92387175559997603</v>
      </c>
      <c r="D153">
        <v>-0.27475619316101102</v>
      </c>
      <c r="E153">
        <v>-0.358958870172501</v>
      </c>
      <c r="F153">
        <v>-0.35553458333015397</v>
      </c>
      <c r="H153">
        <v>2.11310862026366</v>
      </c>
      <c r="I153">
        <v>9.3386112811604596E-2</v>
      </c>
      <c r="J153">
        <v>-0.44234583030144398</v>
      </c>
      <c r="K153">
        <v>-0.44234583030144398</v>
      </c>
      <c r="L153" t="s">
        <v>1734</v>
      </c>
      <c r="M153" t="s">
        <v>1735</v>
      </c>
      <c r="N153" s="2" t="s">
        <v>1736</v>
      </c>
    </row>
    <row r="154" spans="1:14" x14ac:dyDescent="0.2">
      <c r="A154" t="s">
        <v>17</v>
      </c>
      <c r="B154">
        <v>0.19004589319229101</v>
      </c>
      <c r="C154">
        <v>0.419102013111115</v>
      </c>
      <c r="D154">
        <v>0.41608312726020802</v>
      </c>
      <c r="E154" t="s">
        <v>17</v>
      </c>
      <c r="F154">
        <v>0.36053285002708402</v>
      </c>
      <c r="H154">
        <v>2.1185820519416501</v>
      </c>
      <c r="I154">
        <v>9.3386112811604596E-2</v>
      </c>
      <c r="J154">
        <v>0.346440970897675</v>
      </c>
      <c r="K154">
        <v>0.346440970897675</v>
      </c>
      <c r="L154" t="s">
        <v>4781</v>
      </c>
      <c r="M154" t="s">
        <v>4782</v>
      </c>
      <c r="N154" s="2" t="s">
        <v>4783</v>
      </c>
    </row>
    <row r="155" spans="1:14" x14ac:dyDescent="0.2">
      <c r="A155">
        <v>-0.16889870166778601</v>
      </c>
      <c r="B155">
        <v>-0.34732535481452897</v>
      </c>
      <c r="C155">
        <v>-0.29924464225768999</v>
      </c>
      <c r="D155">
        <v>-7.5443983078002902E-2</v>
      </c>
      <c r="E155">
        <v>-0.40805965662002602</v>
      </c>
      <c r="F155">
        <v>-0.117474302649498</v>
      </c>
      <c r="H155">
        <v>2.1135882755161699</v>
      </c>
      <c r="I155">
        <v>9.3386112811604596E-2</v>
      </c>
      <c r="J155">
        <v>-0.23607444018125501</v>
      </c>
      <c r="K155">
        <v>-0.23607444018125501</v>
      </c>
      <c r="L155" t="s">
        <v>5158</v>
      </c>
      <c r="M155" t="s">
        <v>5159</v>
      </c>
      <c r="N155" s="2" t="s">
        <v>5160</v>
      </c>
    </row>
    <row r="156" spans="1:14" x14ac:dyDescent="0.2">
      <c r="A156">
        <v>0.104014962911606</v>
      </c>
      <c r="B156">
        <v>0.16748644411563901</v>
      </c>
      <c r="C156">
        <v>0.186015710234642</v>
      </c>
      <c r="D156">
        <v>9.1530621051788302E-2</v>
      </c>
      <c r="E156">
        <v>0.35483327507972701</v>
      </c>
      <c r="F156">
        <v>0.117695093154907</v>
      </c>
      <c r="H156">
        <v>2.1007185506133301</v>
      </c>
      <c r="I156">
        <v>9.5468783933981893E-2</v>
      </c>
      <c r="J156">
        <v>0.17026268442471801</v>
      </c>
      <c r="K156">
        <v>0.17026268442471801</v>
      </c>
      <c r="L156" t="s">
        <v>1447</v>
      </c>
      <c r="M156" t="s">
        <v>1448</v>
      </c>
      <c r="N156" s="2" t="s">
        <v>1449</v>
      </c>
    </row>
    <row r="157" spans="1:14" x14ac:dyDescent="0.2">
      <c r="A157">
        <v>8.6583979427814498E-2</v>
      </c>
      <c r="B157">
        <v>0.37862256169319197</v>
      </c>
      <c r="C157">
        <v>5.2176799625158303E-2</v>
      </c>
      <c r="D157">
        <v>0.24037544429302199</v>
      </c>
      <c r="E157">
        <v>0.31236588954925498</v>
      </c>
      <c r="F157">
        <v>0.26279395818710299</v>
      </c>
      <c r="H157">
        <v>2.09295649101418</v>
      </c>
      <c r="I157">
        <v>9.6490127096748202E-2</v>
      </c>
      <c r="J157">
        <v>0.22215310546259101</v>
      </c>
      <c r="K157">
        <v>0.22215310546259101</v>
      </c>
      <c r="L157" t="s">
        <v>3108</v>
      </c>
      <c r="M157" t="s">
        <v>3109</v>
      </c>
      <c r="N157" s="2" t="s">
        <v>3110</v>
      </c>
    </row>
    <row r="158" spans="1:14" x14ac:dyDescent="0.2">
      <c r="A158">
        <v>-0.22428731620311701</v>
      </c>
      <c r="B158">
        <v>-0.15741534531116499</v>
      </c>
      <c r="C158">
        <v>-0.11116497218608901</v>
      </c>
      <c r="D158">
        <v>-0.10231035947799701</v>
      </c>
      <c r="E158">
        <v>-1.22110554948449E-2</v>
      </c>
      <c r="F158">
        <v>-0.21096353232860601</v>
      </c>
      <c r="H158">
        <v>2.0905291085461299</v>
      </c>
      <c r="I158">
        <v>9.6490127096748202E-2</v>
      </c>
      <c r="J158">
        <v>-0.13639209683363601</v>
      </c>
      <c r="K158">
        <v>-0.13639209683363601</v>
      </c>
      <c r="L158" t="s">
        <v>3882</v>
      </c>
      <c r="M158" t="s">
        <v>3883</v>
      </c>
      <c r="N158" s="2" t="s">
        <v>3884</v>
      </c>
    </row>
    <row r="159" spans="1:14" x14ac:dyDescent="0.2">
      <c r="A159">
        <v>-8.3792068064212799E-2</v>
      </c>
      <c r="B159">
        <v>-0.20706139504909499</v>
      </c>
      <c r="C159">
        <v>-0.60188663005828902</v>
      </c>
      <c r="D159">
        <v>-0.45842573046684298</v>
      </c>
      <c r="E159">
        <v>-0.47622618079185502</v>
      </c>
      <c r="F159">
        <v>-0.227523118257523</v>
      </c>
      <c r="H159">
        <v>2.0817068934063498</v>
      </c>
      <c r="I159">
        <v>9.7847032526517094E-2</v>
      </c>
      <c r="J159">
        <v>-0.34248585378130297</v>
      </c>
      <c r="K159">
        <v>-0.34248585378130297</v>
      </c>
      <c r="L159" t="s">
        <v>329</v>
      </c>
      <c r="M159" t="s">
        <v>330</v>
      </c>
      <c r="N159" s="2" t="s">
        <v>331</v>
      </c>
    </row>
    <row r="160" spans="1:14" x14ac:dyDescent="0.2">
      <c r="A160">
        <v>0.21111382544040699</v>
      </c>
      <c r="B160">
        <v>0.169027045369148</v>
      </c>
      <c r="C160">
        <v>0.26642003655433699</v>
      </c>
      <c r="D160">
        <v>0.21710661053657501</v>
      </c>
      <c r="E160">
        <v>0.27323853969574002</v>
      </c>
      <c r="F160">
        <v>-2.0984390750527399E-2</v>
      </c>
      <c r="H160">
        <v>2.0714373156912602</v>
      </c>
      <c r="I160">
        <v>9.9558237453897802E-2</v>
      </c>
      <c r="J160">
        <v>0.18598694447427999</v>
      </c>
      <c r="K160">
        <v>0.18598694447427999</v>
      </c>
      <c r="L160" t="s">
        <v>1900</v>
      </c>
      <c r="M160" t="s">
        <v>1901</v>
      </c>
      <c r="N160" s="2" t="s">
        <v>1902</v>
      </c>
    </row>
    <row r="161" spans="1:14" x14ac:dyDescent="0.2">
      <c r="A161">
        <v>6.53400719165802E-2</v>
      </c>
      <c r="B161">
        <v>0.107286207377911</v>
      </c>
      <c r="C161">
        <v>0.106777638196945</v>
      </c>
      <c r="D161">
        <v>3.8436111062765101E-2</v>
      </c>
      <c r="E161">
        <v>2.4428466334939E-2</v>
      </c>
      <c r="F161">
        <v>3.19597721099854E-2</v>
      </c>
      <c r="H161">
        <v>2.0298596093071999</v>
      </c>
      <c r="I161">
        <v>0.10887597255439201</v>
      </c>
      <c r="J161">
        <v>6.2371377833187601E-2</v>
      </c>
      <c r="K161">
        <v>6.2371377833187601E-2</v>
      </c>
      <c r="L161" t="s">
        <v>148</v>
      </c>
      <c r="M161" t="s">
        <v>149</v>
      </c>
      <c r="N161" s="2" t="s">
        <v>150</v>
      </c>
    </row>
    <row r="162" spans="1:14" x14ac:dyDescent="0.2">
      <c r="A162">
        <v>-6.79140314459801E-2</v>
      </c>
      <c r="B162">
        <v>-0.39820834994316101</v>
      </c>
      <c r="C162">
        <v>-0.27405291795730602</v>
      </c>
      <c r="D162">
        <v>-0.246566653251648</v>
      </c>
      <c r="E162">
        <v>-0.12670856714248699</v>
      </c>
      <c r="F162">
        <v>-0.115566179156303</v>
      </c>
      <c r="H162">
        <v>2.0075889433843601</v>
      </c>
      <c r="I162">
        <v>0.113892944233753</v>
      </c>
      <c r="J162">
        <v>-0.204836116482814</v>
      </c>
      <c r="K162">
        <v>-0.204836116482814</v>
      </c>
      <c r="L162" t="s">
        <v>3413</v>
      </c>
      <c r="M162" t="s">
        <v>3414</v>
      </c>
      <c r="N162" s="2" t="s">
        <v>3415</v>
      </c>
    </row>
    <row r="163" spans="1:14" x14ac:dyDescent="0.2">
      <c r="A163">
        <v>-9.4506375491619096E-2</v>
      </c>
      <c r="B163">
        <v>-8.8714905083179502E-2</v>
      </c>
      <c r="C163">
        <v>-0.109160006046295</v>
      </c>
      <c r="D163">
        <v>-0.107772193849087</v>
      </c>
      <c r="E163">
        <v>-6.6261515021324199E-2</v>
      </c>
      <c r="F163">
        <v>-0.27597844600677501</v>
      </c>
      <c r="H163">
        <v>1.97652210587168</v>
      </c>
      <c r="I163">
        <v>0.120837554961574</v>
      </c>
      <c r="J163">
        <v>-0.12373224024971299</v>
      </c>
      <c r="K163">
        <v>-0.12373224024971299</v>
      </c>
      <c r="L163" t="s">
        <v>572</v>
      </c>
      <c r="M163" t="s">
        <v>573</v>
      </c>
      <c r="N163" s="2" t="s">
        <v>574</v>
      </c>
    </row>
    <row r="164" spans="1:14" x14ac:dyDescent="0.2">
      <c r="A164">
        <v>0.50393652915954601</v>
      </c>
      <c r="B164">
        <v>0.30567866563797003</v>
      </c>
      <c r="C164">
        <v>0.241338610649109</v>
      </c>
      <c r="D164">
        <v>0.21884314715862299</v>
      </c>
      <c r="E164">
        <v>0.39369046688079801</v>
      </c>
      <c r="F164">
        <v>2.1624362561851701E-3</v>
      </c>
      <c r="H164">
        <v>1.9765319776282899</v>
      </c>
      <c r="I164">
        <v>0.120837554961574</v>
      </c>
      <c r="J164">
        <v>0.277608309290372</v>
      </c>
      <c r="K164">
        <v>0.277608309290372</v>
      </c>
      <c r="L164" t="s">
        <v>3828</v>
      </c>
      <c r="M164" t="s">
        <v>3829</v>
      </c>
      <c r="N164" s="2" t="s">
        <v>3830</v>
      </c>
    </row>
    <row r="165" spans="1:14" x14ac:dyDescent="0.2">
      <c r="A165">
        <v>-8.88200998306274E-2</v>
      </c>
      <c r="B165">
        <v>-0.110417403280735</v>
      </c>
      <c r="C165">
        <v>-0.16336989402770999</v>
      </c>
      <c r="D165">
        <v>-0.109421022236347</v>
      </c>
      <c r="E165">
        <v>7.3185935616493199E-3</v>
      </c>
      <c r="F165">
        <v>-7.8289516270160703E-2</v>
      </c>
      <c r="H165">
        <v>1.96251665338343</v>
      </c>
      <c r="I165">
        <v>0.122045710084627</v>
      </c>
      <c r="J165">
        <v>-9.0499890347321796E-2</v>
      </c>
      <c r="K165">
        <v>-9.0499890347321796E-2</v>
      </c>
      <c r="L165" t="s">
        <v>131</v>
      </c>
      <c r="M165" t="s">
        <v>132</v>
      </c>
      <c r="N165" s="2" t="s">
        <v>133</v>
      </c>
    </row>
    <row r="166" spans="1:14" x14ac:dyDescent="0.2">
      <c r="A166">
        <v>0.138711526989937</v>
      </c>
      <c r="B166">
        <v>0.13619135320186601</v>
      </c>
      <c r="C166">
        <v>9.3648105859756497E-2</v>
      </c>
      <c r="D166">
        <v>-7.28955352678895E-3</v>
      </c>
      <c r="E166">
        <v>8.7028272449970204E-2</v>
      </c>
      <c r="F166">
        <v>6.8739578127860995E-2</v>
      </c>
      <c r="H166">
        <v>1.9597305300005801</v>
      </c>
      <c r="I166">
        <v>0.122045710084627</v>
      </c>
      <c r="J166">
        <v>8.6171547183767003E-2</v>
      </c>
      <c r="K166">
        <v>8.6171547183767003E-2</v>
      </c>
      <c r="L166" t="s">
        <v>1191</v>
      </c>
      <c r="M166" t="s">
        <v>1192</v>
      </c>
      <c r="N166" s="2">
        <v>37500</v>
      </c>
    </row>
    <row r="167" spans="1:14" x14ac:dyDescent="0.2">
      <c r="A167">
        <v>0.25916743278503401</v>
      </c>
      <c r="B167">
        <v>0.268673926591873</v>
      </c>
      <c r="C167">
        <v>8.7304145097732502E-2</v>
      </c>
      <c r="D167">
        <v>0.26927253603935197</v>
      </c>
      <c r="E167">
        <v>0.22858761250972701</v>
      </c>
      <c r="F167">
        <v>-2.49805976636708E-3</v>
      </c>
      <c r="H167">
        <v>1.9601665804374699</v>
      </c>
      <c r="I167">
        <v>0.122045710084627</v>
      </c>
      <c r="J167">
        <v>0.185084598876225</v>
      </c>
      <c r="K167">
        <v>0.185084598876225</v>
      </c>
      <c r="L167" t="s">
        <v>1526</v>
      </c>
      <c r="M167" t="s">
        <v>1527</v>
      </c>
      <c r="N167" s="2" t="s">
        <v>1528</v>
      </c>
    </row>
    <row r="168" spans="1:14" x14ac:dyDescent="0.2">
      <c r="A168">
        <v>7.3605820536613506E-2</v>
      </c>
      <c r="B168">
        <v>5.4719010367989497E-3</v>
      </c>
      <c r="C168">
        <v>0.12664347887039201</v>
      </c>
      <c r="D168">
        <v>0.20839244127273601</v>
      </c>
      <c r="E168">
        <v>0.13653728365898099</v>
      </c>
      <c r="F168">
        <v>0.207518130540848</v>
      </c>
      <c r="H168">
        <v>1.9613271209577099</v>
      </c>
      <c r="I168">
        <v>0.122045710084627</v>
      </c>
      <c r="J168">
        <v>0.12636150931939499</v>
      </c>
      <c r="K168">
        <v>0.12636150931939499</v>
      </c>
      <c r="L168" t="s">
        <v>3188</v>
      </c>
      <c r="M168" t="s">
        <v>3189</v>
      </c>
      <c r="N168" s="2" t="s">
        <v>3190</v>
      </c>
    </row>
    <row r="169" spans="1:14" x14ac:dyDescent="0.2">
      <c r="A169">
        <v>0.18062612414359999</v>
      </c>
      <c r="B169">
        <v>9.8150022327899905E-2</v>
      </c>
      <c r="C169">
        <v>0.14897663891315499</v>
      </c>
      <c r="D169">
        <v>6.7776367068290697E-2</v>
      </c>
      <c r="E169">
        <v>0.242106273770332</v>
      </c>
      <c r="F169">
        <v>2.5312282145023301E-2</v>
      </c>
      <c r="H169">
        <v>1.95907983914499</v>
      </c>
      <c r="I169">
        <v>0.122045710084627</v>
      </c>
      <c r="J169">
        <v>0.127157951394717</v>
      </c>
      <c r="K169">
        <v>0.127157951394717</v>
      </c>
      <c r="L169" t="s">
        <v>4767</v>
      </c>
      <c r="M169" t="s">
        <v>4768</v>
      </c>
      <c r="N169" s="2">
        <f>O169</f>
        <v>0</v>
      </c>
    </row>
    <row r="170" spans="1:14" x14ac:dyDescent="0.2">
      <c r="A170">
        <v>2.2053353488445299E-2</v>
      </c>
      <c r="B170">
        <v>-0.26643741130828902</v>
      </c>
      <c r="C170">
        <v>-0.254110246896744</v>
      </c>
      <c r="D170">
        <v>-0.34980523586273199</v>
      </c>
      <c r="E170">
        <v>-0.46215701103210399</v>
      </c>
      <c r="F170">
        <v>-0.236112534999847</v>
      </c>
      <c r="H170">
        <v>1.9555157603330899</v>
      </c>
      <c r="I170">
        <v>0.122323295955294</v>
      </c>
      <c r="J170">
        <v>-0.257761514435212</v>
      </c>
      <c r="K170">
        <v>-0.257761514435212</v>
      </c>
      <c r="L170" t="s">
        <v>1107</v>
      </c>
      <c r="M170" t="s">
        <v>1108</v>
      </c>
      <c r="N170" s="2" t="s">
        <v>1109</v>
      </c>
    </row>
    <row r="171" spans="1:14" x14ac:dyDescent="0.2">
      <c r="A171">
        <v>5.5501323193311698E-2</v>
      </c>
      <c r="B171">
        <v>-0.326895952224731</v>
      </c>
      <c r="C171">
        <v>-0.272501081228256</v>
      </c>
      <c r="D171">
        <v>-0.39007484912872298</v>
      </c>
      <c r="E171">
        <v>-0.25713127851486201</v>
      </c>
      <c r="F171">
        <v>-0.33546254038810702</v>
      </c>
      <c r="H171">
        <v>1.9499338939901201</v>
      </c>
      <c r="I171">
        <v>0.123176773521358</v>
      </c>
      <c r="J171">
        <v>-0.25442739638189499</v>
      </c>
      <c r="K171">
        <v>-0.25442739638189499</v>
      </c>
      <c r="L171" t="s">
        <v>2529</v>
      </c>
      <c r="M171" t="s">
        <v>2530</v>
      </c>
      <c r="N171" s="2" t="s">
        <v>2531</v>
      </c>
    </row>
    <row r="172" spans="1:14" x14ac:dyDescent="0.2">
      <c r="A172">
        <v>1.2897445820272E-2</v>
      </c>
      <c r="B172">
        <v>8.8277280330658001E-2</v>
      </c>
      <c r="C172">
        <v>9.1479107737541199E-2</v>
      </c>
      <c r="D172">
        <v>0.13606005907058699</v>
      </c>
      <c r="E172">
        <v>0.23082065582275399</v>
      </c>
      <c r="F172">
        <v>0.122341439127922</v>
      </c>
      <c r="H172">
        <v>1.9387684845847899</v>
      </c>
      <c r="I172">
        <v>0.12446699690438399</v>
      </c>
      <c r="J172">
        <v>0.113645997984956</v>
      </c>
      <c r="K172">
        <v>0.113645997984956</v>
      </c>
      <c r="L172" t="s">
        <v>423</v>
      </c>
      <c r="M172" t="s">
        <v>424</v>
      </c>
      <c r="N172" s="2" t="s">
        <v>425</v>
      </c>
    </row>
    <row r="173" spans="1:14" x14ac:dyDescent="0.2">
      <c r="A173">
        <v>0.292899370193481</v>
      </c>
      <c r="B173">
        <v>0.49098083376884499</v>
      </c>
      <c r="C173">
        <v>9.1064125299453694E-2</v>
      </c>
      <c r="D173">
        <v>0.115965351462364</v>
      </c>
      <c r="E173">
        <v>0.30142587423324602</v>
      </c>
      <c r="F173">
        <v>0.151988610625267</v>
      </c>
      <c r="H173">
        <v>1.93842815985831</v>
      </c>
      <c r="I173">
        <v>0.12446699690438399</v>
      </c>
      <c r="J173">
        <v>0.24072069426377601</v>
      </c>
      <c r="K173">
        <v>0.24072069426377601</v>
      </c>
      <c r="L173" t="s">
        <v>1903</v>
      </c>
      <c r="M173" t="s">
        <v>1904</v>
      </c>
      <c r="N173" s="2" t="s">
        <v>1905</v>
      </c>
    </row>
    <row r="174" spans="1:14" x14ac:dyDescent="0.2">
      <c r="A174" t="s">
        <v>17</v>
      </c>
      <c r="B174" t="s">
        <v>17</v>
      </c>
      <c r="C174">
        <v>-0.24147407710552199</v>
      </c>
      <c r="D174">
        <v>-0.15752793848514601</v>
      </c>
      <c r="E174">
        <v>-0.177471399307251</v>
      </c>
      <c r="F174">
        <v>-9.4695359468460097E-2</v>
      </c>
      <c r="H174">
        <v>1.9378113251100799</v>
      </c>
      <c r="I174">
        <v>0.12446699690438399</v>
      </c>
      <c r="J174">
        <v>-0.167792193591595</v>
      </c>
      <c r="K174">
        <v>-0.167792193591595</v>
      </c>
      <c r="L174" t="s">
        <v>3140</v>
      </c>
      <c r="M174" t="s">
        <v>3141</v>
      </c>
      <c r="N174" s="2">
        <f>O174</f>
        <v>0</v>
      </c>
    </row>
    <row r="175" spans="1:14" x14ac:dyDescent="0.2">
      <c r="A175">
        <v>0.328652232885361</v>
      </c>
      <c r="B175">
        <v>0.28971639275550798</v>
      </c>
      <c r="C175">
        <v>0.20539702475071001</v>
      </c>
      <c r="D175">
        <v>0.289244294166565</v>
      </c>
      <c r="E175">
        <v>0.39596658945083602</v>
      </c>
      <c r="F175">
        <v>-4.8024352639913601E-2</v>
      </c>
      <c r="H175">
        <v>1.9125712005067701</v>
      </c>
      <c r="I175">
        <v>0.126785017172652</v>
      </c>
      <c r="J175">
        <v>0.243492030228178</v>
      </c>
      <c r="K175">
        <v>0.243492030228178</v>
      </c>
      <c r="L175" t="s">
        <v>539</v>
      </c>
      <c r="M175" t="s">
        <v>540</v>
      </c>
      <c r="N175" s="2" t="s">
        <v>541</v>
      </c>
    </row>
    <row r="176" spans="1:14" x14ac:dyDescent="0.2">
      <c r="A176">
        <v>-0.19748803973197901</v>
      </c>
      <c r="B176">
        <v>-2.6587100699544002E-2</v>
      </c>
      <c r="C176">
        <v>-4.9909520894289003E-2</v>
      </c>
      <c r="D176">
        <v>-0.197732344269753</v>
      </c>
      <c r="E176">
        <v>-9.2478111386299106E-2</v>
      </c>
      <c r="F176">
        <v>-0.118163101375103</v>
      </c>
      <c r="H176">
        <v>1.91971184432201</v>
      </c>
      <c r="I176">
        <v>0.126785017172652</v>
      </c>
      <c r="J176">
        <v>-0.113726369726161</v>
      </c>
      <c r="K176">
        <v>-0.113726369726161</v>
      </c>
      <c r="L176" t="s">
        <v>1852</v>
      </c>
      <c r="M176" t="s">
        <v>1853</v>
      </c>
      <c r="N176" s="2" t="s">
        <v>1854</v>
      </c>
    </row>
    <row r="177" spans="1:14" x14ac:dyDescent="0.2">
      <c r="A177">
        <v>0.203983768820763</v>
      </c>
      <c r="B177">
        <v>0.32077342271804798</v>
      </c>
      <c r="C177">
        <v>-2.8003325685858699E-2</v>
      </c>
      <c r="D177">
        <v>0.15159912407398199</v>
      </c>
      <c r="E177">
        <v>0.3041130900383</v>
      </c>
      <c r="F177">
        <v>0.257976055145264</v>
      </c>
      <c r="H177">
        <v>1.9131966171845201</v>
      </c>
      <c r="I177">
        <v>0.126785017172652</v>
      </c>
      <c r="J177">
        <v>0.20174035585174999</v>
      </c>
      <c r="K177">
        <v>0.20174035585174999</v>
      </c>
      <c r="L177" t="s">
        <v>1982</v>
      </c>
      <c r="M177" t="s">
        <v>1983</v>
      </c>
      <c r="N177" s="2" t="s">
        <v>1984</v>
      </c>
    </row>
    <row r="178" spans="1:14" x14ac:dyDescent="0.2">
      <c r="A178">
        <v>0.113769806921482</v>
      </c>
      <c r="B178">
        <v>0.14430753886699699</v>
      </c>
      <c r="C178">
        <v>6.83169215917587E-2</v>
      </c>
      <c r="D178">
        <v>0.122341439127922</v>
      </c>
      <c r="E178">
        <v>0.18290069699287401</v>
      </c>
      <c r="F178">
        <v>-7.5651090592145902E-3</v>
      </c>
      <c r="H178">
        <v>1.9166853133397399</v>
      </c>
      <c r="I178">
        <v>0.126785017172652</v>
      </c>
      <c r="J178">
        <v>0.10401188240697</v>
      </c>
      <c r="K178">
        <v>0.10401188240697</v>
      </c>
      <c r="L178" t="s">
        <v>2126</v>
      </c>
      <c r="M178" t="s">
        <v>1370</v>
      </c>
      <c r="N178" s="2">
        <f>O178</f>
        <v>0</v>
      </c>
    </row>
    <row r="179" spans="1:14" x14ac:dyDescent="0.2">
      <c r="A179">
        <v>0.11157036572694801</v>
      </c>
      <c r="B179">
        <v>0.115432821214199</v>
      </c>
      <c r="C179">
        <v>0.126895561814308</v>
      </c>
      <c r="D179">
        <v>4.7398872673511498E-2</v>
      </c>
      <c r="E179">
        <v>0.21563003957271601</v>
      </c>
      <c r="F179">
        <v>2.23322510719299E-2</v>
      </c>
      <c r="H179">
        <v>1.9195536426111699</v>
      </c>
      <c r="I179">
        <v>0.126785017172652</v>
      </c>
      <c r="J179">
        <v>0.106543318678935</v>
      </c>
      <c r="K179">
        <v>0.106543318678935</v>
      </c>
      <c r="L179" t="s">
        <v>4280</v>
      </c>
      <c r="M179" t="s">
        <v>4281</v>
      </c>
      <c r="N179" s="2" t="s">
        <v>4282</v>
      </c>
    </row>
    <row r="180" spans="1:14" x14ac:dyDescent="0.2">
      <c r="A180">
        <v>0.118742614984512</v>
      </c>
      <c r="B180">
        <v>0.15211847424507099</v>
      </c>
      <c r="C180">
        <v>0.35243684053420998</v>
      </c>
      <c r="D180" t="s">
        <v>17</v>
      </c>
      <c r="E180">
        <v>0.46528095006942699</v>
      </c>
      <c r="F180">
        <v>0.30917614698410001</v>
      </c>
      <c r="H180">
        <v>1.91351047378887</v>
      </c>
      <c r="I180">
        <v>0.126785017172652</v>
      </c>
      <c r="J180">
        <v>0.279551005363464</v>
      </c>
      <c r="K180">
        <v>0.279551005363464</v>
      </c>
      <c r="L180" t="s">
        <v>4545</v>
      </c>
      <c r="M180" t="s">
        <v>4546</v>
      </c>
      <c r="N180" s="2" t="s">
        <v>4547</v>
      </c>
    </row>
    <row r="181" spans="1:14" x14ac:dyDescent="0.2">
      <c r="A181">
        <v>0.13243563473224601</v>
      </c>
      <c r="B181">
        <v>9.5722004771232605E-2</v>
      </c>
      <c r="C181">
        <v>0.207644388079643</v>
      </c>
      <c r="D181">
        <v>2.1479707211255999E-2</v>
      </c>
      <c r="E181">
        <v>8.2102417945861803E-2</v>
      </c>
      <c r="F181">
        <v>6.2950626015663105E-2</v>
      </c>
      <c r="H181">
        <v>1.91589005379178</v>
      </c>
      <c r="I181">
        <v>0.126785017172652</v>
      </c>
      <c r="J181">
        <v>0.10038912979265099</v>
      </c>
      <c r="K181">
        <v>0.10038912979265099</v>
      </c>
      <c r="L181" t="s">
        <v>5341</v>
      </c>
      <c r="M181" t="s">
        <v>5342</v>
      </c>
      <c r="N181" s="2" t="s">
        <v>5343</v>
      </c>
    </row>
    <row r="182" spans="1:14" x14ac:dyDescent="0.2">
      <c r="A182">
        <v>0.23258252441883101</v>
      </c>
      <c r="B182">
        <v>0.19433921575546301</v>
      </c>
      <c r="C182">
        <v>0.13607738912105599</v>
      </c>
      <c r="D182">
        <v>0.17976576089859</v>
      </c>
      <c r="E182">
        <v>-1.36409485712647E-2</v>
      </c>
      <c r="F182">
        <v>9.5181778073310894E-2</v>
      </c>
      <c r="H182">
        <v>1.9099042204457699</v>
      </c>
      <c r="I182">
        <v>0.126861208458004</v>
      </c>
      <c r="J182">
        <v>0.137384286615998</v>
      </c>
      <c r="K182">
        <v>0.137384286615998</v>
      </c>
      <c r="L182" t="s">
        <v>2170</v>
      </c>
      <c r="M182" t="s">
        <v>2171</v>
      </c>
      <c r="N182" s="2" t="s">
        <v>2172</v>
      </c>
    </row>
    <row r="183" spans="1:14" x14ac:dyDescent="0.2">
      <c r="A183">
        <v>-1.39266215264797E-2</v>
      </c>
      <c r="B183">
        <v>-0.174702763557434</v>
      </c>
      <c r="C183">
        <v>-0.34187194705009499</v>
      </c>
      <c r="D183">
        <v>-0.28776520490646401</v>
      </c>
      <c r="E183">
        <v>-0.31475457549095198</v>
      </c>
      <c r="F183">
        <v>-9.4094581902027102E-2</v>
      </c>
      <c r="H183">
        <v>1.8942425123544899</v>
      </c>
      <c r="I183">
        <v>0.130796986772415</v>
      </c>
      <c r="J183">
        <v>-0.20451928240557499</v>
      </c>
      <c r="K183">
        <v>-0.20451928240557499</v>
      </c>
      <c r="L183" t="s">
        <v>1220</v>
      </c>
      <c r="M183" t="s">
        <v>1221</v>
      </c>
      <c r="N183" s="2" t="s">
        <v>1222</v>
      </c>
    </row>
    <row r="184" spans="1:14" x14ac:dyDescent="0.2">
      <c r="A184">
        <v>0.117270857095718</v>
      </c>
      <c r="B184">
        <v>4.0120959281921401E-2</v>
      </c>
      <c r="C184">
        <v>0.132641226053238</v>
      </c>
      <c r="D184">
        <v>3.2806146889925003E-2</v>
      </c>
      <c r="E184">
        <v>0.23234520852565799</v>
      </c>
      <c r="F184">
        <v>0.115832358598709</v>
      </c>
      <c r="H184">
        <v>1.8856208300002999</v>
      </c>
      <c r="I184">
        <v>0.132690466114503</v>
      </c>
      <c r="J184">
        <v>0.11183612607419501</v>
      </c>
      <c r="K184">
        <v>0.11183612607419501</v>
      </c>
      <c r="L184" t="s">
        <v>2928</v>
      </c>
      <c r="M184" t="s">
        <v>2929</v>
      </c>
      <c r="N184" s="2" t="s">
        <v>2930</v>
      </c>
    </row>
    <row r="185" spans="1:14" x14ac:dyDescent="0.2">
      <c r="A185">
        <v>-0.142217397689819</v>
      </c>
      <c r="B185">
        <v>-0.25428935885429399</v>
      </c>
      <c r="C185">
        <v>-0.26819488406181302</v>
      </c>
      <c r="D185">
        <v>-0.29219254851341198</v>
      </c>
      <c r="E185">
        <v>-0.125518783926964</v>
      </c>
      <c r="F185">
        <v>1.33550493046641E-2</v>
      </c>
      <c r="H185">
        <v>1.8773471973048499</v>
      </c>
      <c r="I185">
        <v>0.13378046886394099</v>
      </c>
      <c r="J185">
        <v>-0.178176320623606</v>
      </c>
      <c r="K185">
        <v>-0.178176320623606</v>
      </c>
      <c r="L185" t="s">
        <v>2242</v>
      </c>
      <c r="M185" t="s">
        <v>2243</v>
      </c>
      <c r="N185" s="2" t="s">
        <v>2244</v>
      </c>
    </row>
    <row r="186" spans="1:14" x14ac:dyDescent="0.2">
      <c r="A186">
        <v>-5.9493660926818799E-2</v>
      </c>
      <c r="B186">
        <v>0.25205224752426098</v>
      </c>
      <c r="C186">
        <v>0.34144571423530601</v>
      </c>
      <c r="D186">
        <v>0.26963165402412398</v>
      </c>
      <c r="E186">
        <v>0.23504248261451699</v>
      </c>
      <c r="F186">
        <v>0.24135215580463401</v>
      </c>
      <c r="H186">
        <v>1.8791478866814399</v>
      </c>
      <c r="I186">
        <v>0.13378046886394099</v>
      </c>
      <c r="J186">
        <v>0.21333843221267099</v>
      </c>
      <c r="K186">
        <v>0.21333843221267099</v>
      </c>
      <c r="L186" t="s">
        <v>4158</v>
      </c>
      <c r="M186" t="s">
        <v>4159</v>
      </c>
      <c r="N186" s="2" t="s">
        <v>4160</v>
      </c>
    </row>
    <row r="187" spans="1:14" x14ac:dyDescent="0.2">
      <c r="A187">
        <v>-3.6890119314193698E-2</v>
      </c>
      <c r="B187">
        <v>0.16259677708149001</v>
      </c>
      <c r="C187">
        <v>0.22941614687442799</v>
      </c>
      <c r="D187">
        <v>0.31231671571731601</v>
      </c>
      <c r="E187">
        <v>0.36429205536842302</v>
      </c>
      <c r="F187">
        <v>0.28534308075904802</v>
      </c>
      <c r="H187">
        <v>1.87479578113479</v>
      </c>
      <c r="I187">
        <v>0.13379952154086899</v>
      </c>
      <c r="J187">
        <v>0.219512442747752</v>
      </c>
      <c r="K187">
        <v>0.219512442747752</v>
      </c>
      <c r="L187" t="s">
        <v>166</v>
      </c>
      <c r="M187" t="s">
        <v>167</v>
      </c>
      <c r="N187" s="2" t="s">
        <v>168</v>
      </c>
    </row>
    <row r="188" spans="1:14" x14ac:dyDescent="0.2">
      <c r="A188">
        <v>-2.5454059243202199E-2</v>
      </c>
      <c r="B188">
        <v>-0.229619204998016</v>
      </c>
      <c r="C188">
        <v>-0.21350282430648801</v>
      </c>
      <c r="D188">
        <v>-8.1644259393215193E-2</v>
      </c>
      <c r="E188">
        <v>-0.113300390541553</v>
      </c>
      <c r="F188">
        <v>-7.8959859907627106E-2</v>
      </c>
      <c r="H188">
        <v>1.8726154724506401</v>
      </c>
      <c r="I188">
        <v>0.13379952154086899</v>
      </c>
      <c r="J188">
        <v>-0.12374676639835</v>
      </c>
      <c r="K188">
        <v>-0.12374676639835</v>
      </c>
      <c r="L188" t="s">
        <v>2268</v>
      </c>
      <c r="M188" t="s">
        <v>2269</v>
      </c>
      <c r="N188" s="2" t="s">
        <v>2270</v>
      </c>
    </row>
    <row r="189" spans="1:14" x14ac:dyDescent="0.2">
      <c r="A189">
        <v>0.64697033166885398</v>
      </c>
      <c r="B189">
        <v>0.21673417091369601</v>
      </c>
      <c r="C189">
        <v>0.21564681828022</v>
      </c>
      <c r="D189">
        <v>0.17030973732471499</v>
      </c>
      <c r="E189">
        <v>0.45442697405815102</v>
      </c>
      <c r="F189">
        <v>0.134352371096611</v>
      </c>
      <c r="H189">
        <v>1.86798670268932</v>
      </c>
      <c r="I189">
        <v>0.13451387613843999</v>
      </c>
      <c r="J189">
        <v>0.30640673389037398</v>
      </c>
      <c r="K189">
        <v>0.30640673389037398</v>
      </c>
      <c r="L189" t="s">
        <v>59</v>
      </c>
      <c r="M189" t="s">
        <v>60</v>
      </c>
      <c r="N189" s="2" t="s">
        <v>61</v>
      </c>
    </row>
    <row r="190" spans="1:14" x14ac:dyDescent="0.2">
      <c r="A190">
        <v>9.1402240097522694E-2</v>
      </c>
      <c r="B190">
        <v>-4.3285926221869902E-4</v>
      </c>
      <c r="C190">
        <v>0.16925792396068601</v>
      </c>
      <c r="D190">
        <v>0.16594403982162501</v>
      </c>
      <c r="E190">
        <v>0.131929636001587</v>
      </c>
      <c r="F190">
        <v>5.3528375923633603E-2</v>
      </c>
      <c r="H190">
        <v>1.86530503496418</v>
      </c>
      <c r="I190">
        <v>0.13463091588338399</v>
      </c>
      <c r="J190">
        <v>0.101938226090472</v>
      </c>
      <c r="K190">
        <v>0.101938226090472</v>
      </c>
      <c r="L190" t="s">
        <v>4858</v>
      </c>
      <c r="M190" t="s">
        <v>4859</v>
      </c>
      <c r="N190" s="2" t="s">
        <v>4860</v>
      </c>
    </row>
    <row r="191" spans="1:14" x14ac:dyDescent="0.2">
      <c r="A191">
        <v>-0.118226796388626</v>
      </c>
      <c r="B191">
        <v>-0.17861633002758001</v>
      </c>
      <c r="C191">
        <v>7.4491063132882101E-3</v>
      </c>
      <c r="D191">
        <v>-8.4670297801494598E-2</v>
      </c>
      <c r="E191">
        <v>-0.18447071313857999</v>
      </c>
      <c r="F191">
        <v>-8.6829081177711501E-2</v>
      </c>
      <c r="H191">
        <v>1.8569871039133701</v>
      </c>
      <c r="I191">
        <v>0.13583032923819399</v>
      </c>
      <c r="J191">
        <v>-0.107560685370117</v>
      </c>
      <c r="K191">
        <v>-0.107560685370117</v>
      </c>
      <c r="L191" t="s">
        <v>73</v>
      </c>
      <c r="N191" s="2" t="s">
        <v>74</v>
      </c>
    </row>
    <row r="192" spans="1:14" x14ac:dyDescent="0.2">
      <c r="A192">
        <v>2.1906930953264198E-2</v>
      </c>
      <c r="B192">
        <v>-9.4510436058044406E-2</v>
      </c>
      <c r="C192">
        <v>-0.105543933808804</v>
      </c>
      <c r="D192">
        <v>-0.101040996611118</v>
      </c>
      <c r="E192">
        <v>-7.3820248246192904E-2</v>
      </c>
      <c r="F192">
        <v>-7.9691492021083804E-2</v>
      </c>
      <c r="H192">
        <v>1.8568815187858301</v>
      </c>
      <c r="I192">
        <v>0.13583032923819399</v>
      </c>
      <c r="J192">
        <v>-7.2116695965329797E-2</v>
      </c>
      <c r="K192">
        <v>-7.2116695965329797E-2</v>
      </c>
      <c r="L192" t="s">
        <v>1819</v>
      </c>
      <c r="M192" t="s">
        <v>1820</v>
      </c>
      <c r="N192" s="2" t="s">
        <v>1821</v>
      </c>
    </row>
    <row r="193" spans="1:14" x14ac:dyDescent="0.2">
      <c r="A193">
        <v>0.252724349498749</v>
      </c>
      <c r="B193">
        <v>0.15885403752326999</v>
      </c>
      <c r="C193">
        <v>0.185621827840805</v>
      </c>
      <c r="D193">
        <v>0.30614557862281799</v>
      </c>
      <c r="E193">
        <v>0.22222888469696001</v>
      </c>
      <c r="F193">
        <v>-4.0051821619272197E-2</v>
      </c>
      <c r="H193">
        <v>1.85211847741628</v>
      </c>
      <c r="I193">
        <v>0.13661297005727599</v>
      </c>
      <c r="J193">
        <v>0.18092047609388801</v>
      </c>
      <c r="K193">
        <v>0.18092047609388801</v>
      </c>
      <c r="L193" t="s">
        <v>782</v>
      </c>
      <c r="M193">
        <v>2</v>
      </c>
      <c r="N193" s="2">
        <f>O193</f>
        <v>0</v>
      </c>
    </row>
    <row r="194" spans="1:14" x14ac:dyDescent="0.2">
      <c r="A194">
        <v>6.3967071473598494E-2</v>
      </c>
      <c r="B194">
        <v>0.133431985974312</v>
      </c>
      <c r="C194">
        <v>0.314840257167816</v>
      </c>
      <c r="D194">
        <v>5.4640084505081198E-2</v>
      </c>
      <c r="E194">
        <v>0.183932855725288</v>
      </c>
      <c r="F194">
        <v>0.114500291645527</v>
      </c>
      <c r="H194">
        <v>1.84345572088048</v>
      </c>
      <c r="I194">
        <v>0.13864321143636801</v>
      </c>
      <c r="J194">
        <v>0.14421875774860399</v>
      </c>
      <c r="K194">
        <v>0.14421875774860399</v>
      </c>
      <c r="L194" t="s">
        <v>2097</v>
      </c>
      <c r="M194" t="s">
        <v>2098</v>
      </c>
      <c r="N194" s="2" t="s">
        <v>2099</v>
      </c>
    </row>
    <row r="195" spans="1:14" x14ac:dyDescent="0.2">
      <c r="A195">
        <v>0.298424363136292</v>
      </c>
      <c r="B195">
        <v>0.169027045369148</v>
      </c>
      <c r="C195">
        <v>0.17837138473987599</v>
      </c>
      <c r="D195">
        <v>0.16530098021030401</v>
      </c>
      <c r="E195">
        <v>0.32351592183113098</v>
      </c>
      <c r="F195">
        <v>-2.3944370448589301E-2</v>
      </c>
      <c r="H195">
        <v>1.8395716480149</v>
      </c>
      <c r="I195">
        <v>0.13916763965238299</v>
      </c>
      <c r="J195">
        <v>0.18511588747302701</v>
      </c>
      <c r="K195">
        <v>0.18511588747302701</v>
      </c>
      <c r="L195" t="s">
        <v>758</v>
      </c>
      <c r="M195" t="s">
        <v>759</v>
      </c>
      <c r="N195" s="2" t="s">
        <v>760</v>
      </c>
    </row>
    <row r="196" spans="1:14" x14ac:dyDescent="0.2">
      <c r="A196">
        <v>-0.55503082275390603</v>
      </c>
      <c r="B196">
        <v>-0.76702010631561302</v>
      </c>
      <c r="C196" t="s">
        <v>17</v>
      </c>
      <c r="D196">
        <v>-0.71662348508834794</v>
      </c>
      <c r="E196">
        <v>-0.111031368374825</v>
      </c>
      <c r="F196">
        <v>-0.35144251585006703</v>
      </c>
      <c r="H196">
        <v>1.8358027651617701</v>
      </c>
      <c r="I196">
        <v>0.139189515001338</v>
      </c>
      <c r="J196">
        <v>-0.50022965967655197</v>
      </c>
      <c r="K196">
        <v>-0.50022965967655197</v>
      </c>
      <c r="L196" t="s">
        <v>1967</v>
      </c>
      <c r="M196" t="s">
        <v>1968</v>
      </c>
      <c r="N196" s="2" t="s">
        <v>1969</v>
      </c>
    </row>
    <row r="197" spans="1:14" x14ac:dyDescent="0.2">
      <c r="A197">
        <v>7.2088427841663402E-2</v>
      </c>
      <c r="B197">
        <v>3.3144231420010298E-3</v>
      </c>
      <c r="C197">
        <v>9.0127050876617404E-2</v>
      </c>
      <c r="D197">
        <v>0.21138601005077401</v>
      </c>
      <c r="E197">
        <v>0.17953099310398099</v>
      </c>
      <c r="F197">
        <v>0.117429092526436</v>
      </c>
      <c r="H197">
        <v>1.8328388916853</v>
      </c>
      <c r="I197">
        <v>0.139189515001338</v>
      </c>
      <c r="J197">
        <v>0.112312666256912</v>
      </c>
      <c r="K197">
        <v>0.112312666256912</v>
      </c>
      <c r="L197" t="s">
        <v>3165</v>
      </c>
      <c r="M197" t="s">
        <v>3166</v>
      </c>
      <c r="N197" s="2" t="s">
        <v>3167</v>
      </c>
    </row>
    <row r="198" spans="1:14" x14ac:dyDescent="0.2">
      <c r="A198">
        <v>0.66753834486007702</v>
      </c>
      <c r="B198">
        <v>7.9429283738136305E-2</v>
      </c>
      <c r="C198">
        <v>0.345986157655716</v>
      </c>
      <c r="D198" t="s">
        <v>17</v>
      </c>
      <c r="E198">
        <v>0.59775805473327603</v>
      </c>
      <c r="F198">
        <v>0.66730171442031905</v>
      </c>
      <c r="H198">
        <v>1.8349123360542401</v>
      </c>
      <c r="I198">
        <v>0.139189515001338</v>
      </c>
      <c r="J198">
        <v>0.47160271108150498</v>
      </c>
      <c r="K198">
        <v>0.47160271108150498</v>
      </c>
      <c r="L198" t="s">
        <v>4984</v>
      </c>
      <c r="M198" t="s">
        <v>4985</v>
      </c>
      <c r="N198" s="2" t="s">
        <v>4986</v>
      </c>
    </row>
    <row r="199" spans="1:14" x14ac:dyDescent="0.2">
      <c r="A199">
        <v>-0.50913840532302901</v>
      </c>
      <c r="B199">
        <v>-0.30737641453742998</v>
      </c>
      <c r="C199">
        <v>-0.203639701008797</v>
      </c>
      <c r="D199">
        <v>-0.19107960164547</v>
      </c>
      <c r="E199">
        <v>-0.11303373426199</v>
      </c>
      <c r="F199">
        <v>-7.4425823986530304E-2</v>
      </c>
      <c r="H199">
        <v>1.8207023254494801</v>
      </c>
      <c r="I199">
        <v>0.14241119270355199</v>
      </c>
      <c r="J199">
        <v>-0.23311561346054099</v>
      </c>
      <c r="K199">
        <v>-0.23311561346054099</v>
      </c>
      <c r="L199" t="s">
        <v>414</v>
      </c>
      <c r="M199" t="s">
        <v>415</v>
      </c>
      <c r="N199" s="2" t="s">
        <v>416</v>
      </c>
    </row>
    <row r="200" spans="1:14" x14ac:dyDescent="0.2">
      <c r="A200">
        <v>-0.16336989402770999</v>
      </c>
      <c r="B200">
        <v>-2.15114839375019E-2</v>
      </c>
      <c r="C200">
        <v>-0.67626744508743297</v>
      </c>
      <c r="D200">
        <v>-0.49088186025619501</v>
      </c>
      <c r="E200">
        <v>-0.69777381420135498</v>
      </c>
      <c r="F200">
        <v>-0.37315902113914501</v>
      </c>
      <c r="H200">
        <v>1.8180408121591201</v>
      </c>
      <c r="I200">
        <v>0.14256658634003899</v>
      </c>
      <c r="J200">
        <v>-0.40382725310822298</v>
      </c>
      <c r="K200">
        <v>-0.40382725310822298</v>
      </c>
      <c r="L200" t="s">
        <v>252</v>
      </c>
      <c r="M200" t="s">
        <v>253</v>
      </c>
      <c r="N200" s="2" t="s">
        <v>254</v>
      </c>
    </row>
    <row r="201" spans="1:14" x14ac:dyDescent="0.2">
      <c r="A201">
        <v>-7.4094414710998494E-2</v>
      </c>
      <c r="B201">
        <v>-0.23568782210350001</v>
      </c>
      <c r="C201">
        <v>-0.22391670942306499</v>
      </c>
      <c r="D201">
        <v>-0.42321664094924899</v>
      </c>
      <c r="E201">
        <v>-4.9352031201124198E-2</v>
      </c>
      <c r="F201">
        <v>-0.18290069699287401</v>
      </c>
      <c r="H201">
        <v>1.81243318966014</v>
      </c>
      <c r="I201">
        <v>0.14299708214266399</v>
      </c>
      <c r="J201">
        <v>-0.19819471923013501</v>
      </c>
      <c r="K201">
        <v>-0.19819471923013501</v>
      </c>
      <c r="L201" t="s">
        <v>1801</v>
      </c>
      <c r="M201" t="s">
        <v>1802</v>
      </c>
      <c r="N201" s="2" t="s">
        <v>1803</v>
      </c>
    </row>
    <row r="202" spans="1:14" x14ac:dyDescent="0.2">
      <c r="A202">
        <v>1.3479833491146599E-2</v>
      </c>
      <c r="B202">
        <v>-0.27116522192955</v>
      </c>
      <c r="C202">
        <v>-0.234010756015778</v>
      </c>
      <c r="D202">
        <v>-0.14066645503044101</v>
      </c>
      <c r="E202">
        <v>-0.122473992407322</v>
      </c>
      <c r="F202">
        <v>-0.325503170490265</v>
      </c>
      <c r="H202">
        <v>1.81238840621912</v>
      </c>
      <c r="I202">
        <v>0.14299708214266399</v>
      </c>
      <c r="J202">
        <v>-0.18005662706370201</v>
      </c>
      <c r="K202">
        <v>-0.18005662706370201</v>
      </c>
      <c r="L202" t="s">
        <v>2979</v>
      </c>
      <c r="M202" t="s">
        <v>2980</v>
      </c>
      <c r="N202" s="2" t="s">
        <v>2981</v>
      </c>
    </row>
    <row r="203" spans="1:14" x14ac:dyDescent="0.2">
      <c r="A203">
        <v>0.125258088111877</v>
      </c>
      <c r="B203">
        <v>0.135534882545471</v>
      </c>
      <c r="C203">
        <v>0.39471423625946001</v>
      </c>
      <c r="D203">
        <v>0.197991132736206</v>
      </c>
      <c r="E203">
        <v>0.114534951746464</v>
      </c>
      <c r="F203">
        <v>6.48828595876694E-2</v>
      </c>
      <c r="H203">
        <v>1.80888166767079</v>
      </c>
      <c r="I203">
        <v>0.14344274987477401</v>
      </c>
      <c r="J203">
        <v>0.172152691831191</v>
      </c>
      <c r="K203">
        <v>0.172152691831191</v>
      </c>
      <c r="L203" t="s">
        <v>337</v>
      </c>
      <c r="M203" t="s">
        <v>338</v>
      </c>
      <c r="N203" s="2" t="s">
        <v>339</v>
      </c>
    </row>
    <row r="204" spans="1:14" x14ac:dyDescent="0.2">
      <c r="A204">
        <v>-0.336511880159378</v>
      </c>
      <c r="B204">
        <v>-0.150224879384041</v>
      </c>
      <c r="C204">
        <v>-0.23007996380329099</v>
      </c>
      <c r="D204">
        <v>-0.168463215231895</v>
      </c>
      <c r="E204">
        <v>-0.26002565026283297</v>
      </c>
      <c r="F204">
        <v>3.3652026206255001E-2</v>
      </c>
      <c r="H204">
        <v>1.80383744817596</v>
      </c>
      <c r="I204">
        <v>0.14440364420157101</v>
      </c>
      <c r="J204">
        <v>-0.185275593772531</v>
      </c>
      <c r="K204">
        <v>-0.185275593772531</v>
      </c>
      <c r="L204" t="s">
        <v>2135</v>
      </c>
      <c r="M204" t="s">
        <v>2136</v>
      </c>
      <c r="N204" s="2" t="s">
        <v>2137</v>
      </c>
    </row>
    <row r="205" spans="1:14" x14ac:dyDescent="0.2">
      <c r="A205">
        <v>3.9206583052873598E-2</v>
      </c>
      <c r="B205">
        <v>-0.27219283580780002</v>
      </c>
      <c r="C205">
        <v>-0.22441081702709201</v>
      </c>
      <c r="D205">
        <v>-0.294950991868973</v>
      </c>
      <c r="E205">
        <v>-0.32296648621559099</v>
      </c>
      <c r="F205">
        <v>-0.120325610041618</v>
      </c>
      <c r="H205">
        <v>1.7943763806689701</v>
      </c>
      <c r="I205">
        <v>0.14686053004406999</v>
      </c>
      <c r="J205">
        <v>-0.199273359651367</v>
      </c>
      <c r="K205">
        <v>-0.199273359651367</v>
      </c>
      <c r="L205" t="s">
        <v>2541</v>
      </c>
      <c r="M205" t="s">
        <v>2542</v>
      </c>
      <c r="N205" s="2" t="s">
        <v>2543</v>
      </c>
    </row>
    <row r="206" spans="1:14" x14ac:dyDescent="0.2">
      <c r="A206">
        <v>-0.19433921575546301</v>
      </c>
      <c r="B206">
        <v>-0.20429958403110501</v>
      </c>
      <c r="C206">
        <v>-3.9138440042734098E-2</v>
      </c>
      <c r="D206">
        <v>-9.6144169569015503E-2</v>
      </c>
      <c r="E206">
        <v>-0.214746579527855</v>
      </c>
      <c r="F206">
        <v>-1.7869831994175901E-2</v>
      </c>
      <c r="H206">
        <v>1.7868884913804699</v>
      </c>
      <c r="I206">
        <v>0.148685729156182</v>
      </c>
      <c r="J206">
        <v>-0.12775630348672501</v>
      </c>
      <c r="K206">
        <v>-0.12775630348672501</v>
      </c>
      <c r="L206" t="s">
        <v>4990</v>
      </c>
      <c r="M206" t="s">
        <v>4991</v>
      </c>
      <c r="N206" s="2" t="s">
        <v>4992</v>
      </c>
    </row>
    <row r="207" spans="1:14" x14ac:dyDescent="0.2">
      <c r="A207">
        <v>-0.33674040436744701</v>
      </c>
      <c r="B207">
        <v>-0.26196724176406899</v>
      </c>
      <c r="C207">
        <v>-0.14795793592929801</v>
      </c>
      <c r="D207">
        <v>-0.111056134104729</v>
      </c>
      <c r="E207">
        <v>-3.9840258657932302E-2</v>
      </c>
      <c r="F207">
        <v>-8.2575924694538103E-2</v>
      </c>
      <c r="H207">
        <v>1.7725178285809899</v>
      </c>
      <c r="I207">
        <v>0.15125281488849199</v>
      </c>
      <c r="J207">
        <v>-0.16335631658633601</v>
      </c>
      <c r="K207">
        <v>-0.16335631658633601</v>
      </c>
      <c r="L207" t="s">
        <v>393</v>
      </c>
      <c r="M207" t="s">
        <v>394</v>
      </c>
      <c r="N207" s="2" t="s">
        <v>395</v>
      </c>
    </row>
    <row r="208" spans="1:14" x14ac:dyDescent="0.2">
      <c r="A208">
        <v>0.628831446170807</v>
      </c>
      <c r="B208">
        <v>0.169027045369148</v>
      </c>
      <c r="C208">
        <v>0.46787264943122903</v>
      </c>
      <c r="D208">
        <v>0.24841332435607899</v>
      </c>
      <c r="E208">
        <v>0.207561075687408</v>
      </c>
      <c r="F208" t="s">
        <v>17</v>
      </c>
      <c r="H208">
        <v>1.76087451039906</v>
      </c>
      <c r="I208">
        <v>0.15125281488849199</v>
      </c>
      <c r="J208">
        <v>0.34434110820293401</v>
      </c>
      <c r="K208">
        <v>0.34434110820293401</v>
      </c>
      <c r="L208" t="s">
        <v>661</v>
      </c>
      <c r="M208" t="s">
        <v>662</v>
      </c>
      <c r="N208" s="2" t="s">
        <v>663</v>
      </c>
    </row>
    <row r="209" spans="1:14" x14ac:dyDescent="0.2">
      <c r="A209">
        <v>0.29941827058792098</v>
      </c>
      <c r="B209">
        <v>0.245860651135445</v>
      </c>
      <c r="C209">
        <v>7.3453977704048198E-2</v>
      </c>
      <c r="D209">
        <v>0.13185288012027699</v>
      </c>
      <c r="E209">
        <v>0.25263836979866</v>
      </c>
      <c r="F209">
        <v>3.7460739258676802E-3</v>
      </c>
      <c r="H209">
        <v>1.77733429446598</v>
      </c>
      <c r="I209">
        <v>0.15125281488849199</v>
      </c>
      <c r="J209">
        <v>0.16782837054537</v>
      </c>
      <c r="K209">
        <v>0.16782837054537</v>
      </c>
      <c r="L209" t="s">
        <v>1467</v>
      </c>
      <c r="M209" t="s">
        <v>1468</v>
      </c>
      <c r="N209" s="2" t="s">
        <v>1469</v>
      </c>
    </row>
    <row r="210" spans="1:14" x14ac:dyDescent="0.2">
      <c r="A210">
        <v>0.13831454515457201</v>
      </c>
      <c r="B210">
        <v>0.10151569545269</v>
      </c>
      <c r="C210">
        <v>1.32031459361315E-2</v>
      </c>
      <c r="D210">
        <v>1.22110554948449E-2</v>
      </c>
      <c r="E210">
        <v>0.124377183616161</v>
      </c>
      <c r="F210">
        <v>0.16169424355030099</v>
      </c>
      <c r="H210">
        <v>1.7607944002299201</v>
      </c>
      <c r="I210">
        <v>0.15125281488849199</v>
      </c>
      <c r="J210">
        <v>9.18859782007833E-2</v>
      </c>
      <c r="K210">
        <v>9.18859782007833E-2</v>
      </c>
      <c r="L210" t="s">
        <v>1976</v>
      </c>
      <c r="M210" t="s">
        <v>1977</v>
      </c>
      <c r="N210" s="2" t="s">
        <v>1978</v>
      </c>
    </row>
    <row r="211" spans="1:14" x14ac:dyDescent="0.2">
      <c r="A211">
        <v>0.405145794153214</v>
      </c>
      <c r="B211">
        <v>0.78240859508514404</v>
      </c>
      <c r="C211">
        <v>0.49349954724311801</v>
      </c>
      <c r="D211">
        <v>0.12525437772274001</v>
      </c>
      <c r="E211">
        <v>7.8000120818615001E-2</v>
      </c>
      <c r="F211">
        <v>0.82765638828277599</v>
      </c>
      <c r="H211">
        <v>1.7614999214596201</v>
      </c>
      <c r="I211">
        <v>0.15125281488849199</v>
      </c>
      <c r="J211">
        <v>0.45199413721760101</v>
      </c>
      <c r="K211">
        <v>0.45199413721760101</v>
      </c>
      <c r="L211" t="s">
        <v>3494</v>
      </c>
      <c r="M211" t="s">
        <v>3495</v>
      </c>
      <c r="N211" s="2" t="s">
        <v>3496</v>
      </c>
    </row>
    <row r="212" spans="1:14" x14ac:dyDescent="0.2">
      <c r="A212">
        <v>-9.1259747743606595E-2</v>
      </c>
      <c r="B212">
        <v>-0.21418996155261999</v>
      </c>
      <c r="C212">
        <v>-0.25918206572532698</v>
      </c>
      <c r="D212">
        <v>-3.1196100171655399E-3</v>
      </c>
      <c r="E212">
        <v>-9.1395191848278004E-2</v>
      </c>
      <c r="F212">
        <v>-0.13468290865421301</v>
      </c>
      <c r="H212">
        <v>1.76258394772343</v>
      </c>
      <c r="I212">
        <v>0.15125281488849199</v>
      </c>
      <c r="J212">
        <v>-0.13230491425686799</v>
      </c>
      <c r="K212">
        <v>-0.13230491425686799</v>
      </c>
      <c r="L212" t="s">
        <v>3973</v>
      </c>
      <c r="M212" t="s">
        <v>3974</v>
      </c>
      <c r="N212" s="2" t="s">
        <v>3975</v>
      </c>
    </row>
    <row r="213" spans="1:14" x14ac:dyDescent="0.2">
      <c r="A213">
        <v>0.23599363863468201</v>
      </c>
      <c r="B213">
        <v>0.24147407710552199</v>
      </c>
      <c r="C213">
        <v>0.39331138134002702</v>
      </c>
      <c r="D213">
        <v>0.143654599785805</v>
      </c>
      <c r="E213">
        <v>0.31023573875427202</v>
      </c>
      <c r="F213">
        <v>-3.8435935974121101E-2</v>
      </c>
      <c r="H213">
        <v>1.7712174555311699</v>
      </c>
      <c r="I213">
        <v>0.15125281488849199</v>
      </c>
      <c r="J213">
        <v>0.21437224994103099</v>
      </c>
      <c r="K213">
        <v>0.21437224994103099</v>
      </c>
      <c r="L213" t="s">
        <v>4421</v>
      </c>
      <c r="M213" t="s">
        <v>4422</v>
      </c>
      <c r="N213" s="2" t="s">
        <v>4423</v>
      </c>
    </row>
    <row r="214" spans="1:14" x14ac:dyDescent="0.2">
      <c r="A214">
        <v>-0.139469534158707</v>
      </c>
      <c r="B214">
        <v>-0.127289429306984</v>
      </c>
      <c r="C214">
        <v>5.3623113781213804E-3</v>
      </c>
      <c r="D214">
        <v>-0.26805219054222101</v>
      </c>
      <c r="E214">
        <v>-9.41008850932121E-2</v>
      </c>
      <c r="F214">
        <v>-0.25251811742782598</v>
      </c>
      <c r="H214">
        <v>1.7618917740953799</v>
      </c>
      <c r="I214">
        <v>0.15125281488849199</v>
      </c>
      <c r="J214">
        <v>-0.146011307525138</v>
      </c>
      <c r="K214">
        <v>-0.146011307525138</v>
      </c>
      <c r="L214" t="s">
        <v>4978</v>
      </c>
      <c r="M214" t="s">
        <v>4979</v>
      </c>
      <c r="N214" s="2" t="s">
        <v>4980</v>
      </c>
    </row>
    <row r="215" spans="1:14" x14ac:dyDescent="0.2">
      <c r="A215">
        <v>0.120419651269913</v>
      </c>
      <c r="B215">
        <v>0.26050755381584201</v>
      </c>
      <c r="C215">
        <v>5.5291425436735202E-2</v>
      </c>
      <c r="D215">
        <v>0.12644422054290799</v>
      </c>
      <c r="E215">
        <v>2.8057359158992799E-2</v>
      </c>
      <c r="F215">
        <v>0.103531137108803</v>
      </c>
      <c r="H215">
        <v>1.7673886504871199</v>
      </c>
      <c r="I215">
        <v>0.15125281488849199</v>
      </c>
      <c r="J215">
        <v>0.115708557888865</v>
      </c>
      <c r="K215">
        <v>0.115708557888865</v>
      </c>
      <c r="L215" t="s">
        <v>5105</v>
      </c>
      <c r="M215" t="s">
        <v>5106</v>
      </c>
      <c r="N215" s="2" t="s">
        <v>5107</v>
      </c>
    </row>
    <row r="216" spans="1:14" x14ac:dyDescent="0.2">
      <c r="A216">
        <v>7.3475474491715397E-3</v>
      </c>
      <c r="B216">
        <v>-0.19149139523506201</v>
      </c>
      <c r="C216">
        <v>-0.17171923816204099</v>
      </c>
      <c r="D216">
        <v>-0.103534363210201</v>
      </c>
      <c r="E216">
        <v>-0.28356629610061601</v>
      </c>
      <c r="F216">
        <v>-0.100159272551537</v>
      </c>
      <c r="H216">
        <v>1.7533642857773999</v>
      </c>
      <c r="I216">
        <v>0.152438126475194</v>
      </c>
      <c r="J216">
        <v>-0.14052050296838101</v>
      </c>
      <c r="K216">
        <v>-0.14052050296838101</v>
      </c>
      <c r="L216" t="s">
        <v>1635</v>
      </c>
      <c r="M216" t="s">
        <v>1636</v>
      </c>
      <c r="N216" s="2" t="s">
        <v>1637</v>
      </c>
    </row>
    <row r="217" spans="1:14" x14ac:dyDescent="0.2">
      <c r="A217">
        <v>-4.2364254593849203E-2</v>
      </c>
      <c r="B217" t="s">
        <v>17</v>
      </c>
      <c r="C217">
        <v>-0.23413343727588701</v>
      </c>
      <c r="D217">
        <v>-0.20094589889049499</v>
      </c>
      <c r="E217">
        <v>-0.305211782455444</v>
      </c>
      <c r="F217">
        <v>-0.113691747188568</v>
      </c>
      <c r="H217">
        <v>1.75379420669367</v>
      </c>
      <c r="I217">
        <v>0.152438126475194</v>
      </c>
      <c r="J217">
        <v>-0.179269424080849</v>
      </c>
      <c r="K217">
        <v>-0.179269424080849</v>
      </c>
      <c r="L217" t="s">
        <v>1798</v>
      </c>
      <c r="M217" t="s">
        <v>1799</v>
      </c>
      <c r="N217" s="2" t="s">
        <v>1800</v>
      </c>
    </row>
    <row r="218" spans="1:14" x14ac:dyDescent="0.2">
      <c r="A218">
        <v>-1.6924217343330401E-2</v>
      </c>
      <c r="B218">
        <v>-0.110931500792503</v>
      </c>
      <c r="C218">
        <v>-0.345282882452011</v>
      </c>
      <c r="D218">
        <v>-0.20572970807552299</v>
      </c>
      <c r="E218">
        <v>-0.23130953311920199</v>
      </c>
      <c r="F218">
        <v>-9.0034969151020106E-2</v>
      </c>
      <c r="H218">
        <v>1.7510490800043499</v>
      </c>
      <c r="I218">
        <v>0.15254670296749601</v>
      </c>
      <c r="J218">
        <v>-0.16670213515559801</v>
      </c>
      <c r="K218">
        <v>-0.16670213515559801</v>
      </c>
      <c r="L218" t="s">
        <v>4094</v>
      </c>
      <c r="M218" t="s">
        <v>4095</v>
      </c>
      <c r="N218" s="2" t="s">
        <v>4096</v>
      </c>
    </row>
    <row r="219" spans="1:14" x14ac:dyDescent="0.2">
      <c r="A219">
        <v>9.4371316954493505E-3</v>
      </c>
      <c r="B219">
        <v>2.1621860563755001E-2</v>
      </c>
      <c r="C219">
        <v>0.14034844934940299</v>
      </c>
      <c r="D219">
        <v>6.2812484800815596E-2</v>
      </c>
      <c r="E219">
        <v>0.11819446086883501</v>
      </c>
      <c r="F219">
        <v>0.123401381075382</v>
      </c>
      <c r="H219">
        <v>1.7486260607278601</v>
      </c>
      <c r="I219">
        <v>0.15255791546271599</v>
      </c>
      <c r="J219">
        <v>7.93026280589402E-2</v>
      </c>
      <c r="K219">
        <v>7.93026280589402E-2</v>
      </c>
      <c r="L219" t="s">
        <v>1238</v>
      </c>
      <c r="M219" t="s">
        <v>1239</v>
      </c>
      <c r="N219" s="2" t="s">
        <v>1240</v>
      </c>
    </row>
    <row r="220" spans="1:14" x14ac:dyDescent="0.2">
      <c r="A220">
        <v>-0.11809384822845501</v>
      </c>
      <c r="B220">
        <v>-6.1992824077606201E-2</v>
      </c>
      <c r="C220">
        <v>-0.10205338895320901</v>
      </c>
      <c r="D220">
        <v>-2.5690974667668301E-2</v>
      </c>
      <c r="E220">
        <v>-6.7088007926940904E-2</v>
      </c>
      <c r="F220">
        <v>-1.0968922870233701E-3</v>
      </c>
      <c r="H220">
        <v>1.74703277865161</v>
      </c>
      <c r="I220">
        <v>0.15255791546271599</v>
      </c>
      <c r="J220">
        <v>-6.2669322690150395E-2</v>
      </c>
      <c r="K220">
        <v>-6.2669322690150395E-2</v>
      </c>
      <c r="L220" t="s">
        <v>4492</v>
      </c>
      <c r="M220" t="s">
        <v>4493</v>
      </c>
      <c r="N220" s="2">
        <f>O220</f>
        <v>0</v>
      </c>
    </row>
    <row r="221" spans="1:14" x14ac:dyDescent="0.2">
      <c r="A221">
        <v>-0.53555530309677102</v>
      </c>
      <c r="B221">
        <v>-0.23873172700405099</v>
      </c>
      <c r="C221">
        <v>-0.228972628712654</v>
      </c>
      <c r="D221">
        <v>-0.29727149009704601</v>
      </c>
      <c r="E221">
        <v>9.50975343585014E-3</v>
      </c>
      <c r="F221">
        <v>-0.19851018488407099</v>
      </c>
      <c r="H221">
        <v>1.74432789647001</v>
      </c>
      <c r="I221">
        <v>0.15281326752752</v>
      </c>
      <c r="J221">
        <v>-0.24825526339312401</v>
      </c>
      <c r="K221">
        <v>-0.24825526339312401</v>
      </c>
      <c r="L221" t="s">
        <v>106</v>
      </c>
      <c r="M221" t="s">
        <v>107</v>
      </c>
      <c r="N221" s="2" t="s">
        <v>108</v>
      </c>
    </row>
    <row r="222" spans="1:14" x14ac:dyDescent="0.2">
      <c r="A222">
        <v>0.12669079005718201</v>
      </c>
      <c r="B222">
        <v>0.129876479506493</v>
      </c>
      <c r="C222">
        <v>0.21970674395561199</v>
      </c>
      <c r="D222">
        <v>0.201508358120918</v>
      </c>
      <c r="E222">
        <v>0.315181314945221</v>
      </c>
      <c r="F222">
        <v>-2.5191754102706899E-2</v>
      </c>
      <c r="H222">
        <v>1.7378174545524001</v>
      </c>
      <c r="I222">
        <v>0.154419417960274</v>
      </c>
      <c r="J222">
        <v>0.161295322080453</v>
      </c>
      <c r="K222">
        <v>0.161295322080453</v>
      </c>
      <c r="L222" t="s">
        <v>852</v>
      </c>
      <c r="M222" t="s">
        <v>853</v>
      </c>
      <c r="N222" s="2" t="s">
        <v>854</v>
      </c>
    </row>
    <row r="223" spans="1:14" x14ac:dyDescent="0.2">
      <c r="A223">
        <v>-5.1998481154441799E-2</v>
      </c>
      <c r="B223" t="s">
        <v>17</v>
      </c>
      <c r="C223">
        <v>-0.19786533713340801</v>
      </c>
      <c r="D223">
        <v>-0.30721575021743802</v>
      </c>
      <c r="E223">
        <v>-0.189792901277542</v>
      </c>
      <c r="F223">
        <v>-0.41323041915893599</v>
      </c>
      <c r="H223">
        <v>1.72570760411852</v>
      </c>
      <c r="I223">
        <v>0.157361748395558</v>
      </c>
      <c r="J223">
        <v>-0.232020577788353</v>
      </c>
      <c r="K223">
        <v>-0.232020577788353</v>
      </c>
      <c r="L223" t="s">
        <v>3704</v>
      </c>
      <c r="M223" t="s">
        <v>3705</v>
      </c>
      <c r="N223" s="2" t="s">
        <v>3706</v>
      </c>
    </row>
    <row r="224" spans="1:14" x14ac:dyDescent="0.2">
      <c r="A224">
        <v>0.29222783446312001</v>
      </c>
      <c r="B224">
        <v>6.1292406171560301E-2</v>
      </c>
      <c r="C224">
        <v>6.3198089599609403E-2</v>
      </c>
      <c r="D224">
        <v>5.03276214003563E-2</v>
      </c>
      <c r="E224">
        <v>0.16528882086277</v>
      </c>
      <c r="F224">
        <v>0.14912921190261799</v>
      </c>
      <c r="H224">
        <v>1.7258828181442301</v>
      </c>
      <c r="I224">
        <v>0.157361748395558</v>
      </c>
      <c r="J224">
        <v>0.130243997400006</v>
      </c>
      <c r="K224">
        <v>0.130243997400006</v>
      </c>
      <c r="L224" t="s">
        <v>4359</v>
      </c>
      <c r="M224" t="s">
        <v>4360</v>
      </c>
      <c r="N224" s="2">
        <f t="shared" ref="N224:N225" si="0">O224</f>
        <v>0</v>
      </c>
    </row>
    <row r="225" spans="1:14" x14ac:dyDescent="0.2">
      <c r="A225">
        <v>8.8745631277561202E-2</v>
      </c>
      <c r="B225">
        <v>0.18789434432983401</v>
      </c>
      <c r="C225">
        <v>3.2093651592731497E-2</v>
      </c>
      <c r="D225">
        <v>0.14025515317916901</v>
      </c>
      <c r="E225">
        <v>5.1563609391450903E-2</v>
      </c>
      <c r="F225">
        <v>3.1818632036447497E-2</v>
      </c>
      <c r="H225">
        <v>1.7200599485435799</v>
      </c>
      <c r="I225">
        <v>0.15870977374990899</v>
      </c>
      <c r="J225">
        <v>8.8728503634532302E-2</v>
      </c>
      <c r="K225">
        <v>8.8728503634532302E-2</v>
      </c>
      <c r="L225" t="s">
        <v>3874</v>
      </c>
      <c r="M225" t="s">
        <v>3875</v>
      </c>
      <c r="N225" s="2">
        <f t="shared" si="0"/>
        <v>0</v>
      </c>
    </row>
    <row r="226" spans="1:14" x14ac:dyDescent="0.2">
      <c r="A226">
        <v>0.50034034252166704</v>
      </c>
      <c r="B226">
        <v>0.14665521681308699</v>
      </c>
      <c r="C226">
        <v>0.229348510503769</v>
      </c>
      <c r="D226">
        <v>0.257493436336517</v>
      </c>
      <c r="E226">
        <v>0.40545144677162198</v>
      </c>
      <c r="F226">
        <v>-1.39022571966052E-2</v>
      </c>
      <c r="H226">
        <v>1.7164957647810599</v>
      </c>
      <c r="I226">
        <v>0.159306448769232</v>
      </c>
      <c r="J226">
        <v>0.25423111595834302</v>
      </c>
      <c r="K226">
        <v>0.25423111595834302</v>
      </c>
      <c r="L226" t="s">
        <v>1074</v>
      </c>
      <c r="M226" t="s">
        <v>1075</v>
      </c>
      <c r="N226" s="2" t="s">
        <v>1076</v>
      </c>
    </row>
    <row r="227" spans="1:14" x14ac:dyDescent="0.2">
      <c r="A227">
        <v>0.21866549551487</v>
      </c>
      <c r="B227">
        <v>-5.3043975494801998E-3</v>
      </c>
      <c r="C227">
        <v>0.37177696824073803</v>
      </c>
      <c r="D227">
        <v>8.9091263711452498E-2</v>
      </c>
      <c r="E227">
        <v>0.222851753234863</v>
      </c>
      <c r="F227">
        <v>0.166329830884933</v>
      </c>
      <c r="H227">
        <v>1.7025730422755601</v>
      </c>
      <c r="I227">
        <v>0.163768419590793</v>
      </c>
      <c r="J227">
        <v>0.177235152339563</v>
      </c>
      <c r="K227">
        <v>0.177235152339563</v>
      </c>
      <c r="L227" t="s">
        <v>1523</v>
      </c>
      <c r="M227" t="s">
        <v>1524</v>
      </c>
      <c r="N227" s="2" t="s">
        <v>1525</v>
      </c>
    </row>
    <row r="228" spans="1:14" x14ac:dyDescent="0.2">
      <c r="A228">
        <v>0.17556609213352201</v>
      </c>
      <c r="B228" t="s">
        <v>17</v>
      </c>
      <c r="C228" t="s">
        <v>17</v>
      </c>
      <c r="D228">
        <v>7.01145529747009E-2</v>
      </c>
      <c r="E228">
        <v>0.241219282150269</v>
      </c>
      <c r="F228">
        <v>0.154583275318146</v>
      </c>
      <c r="H228">
        <v>1.69981816946505</v>
      </c>
      <c r="I228">
        <v>0.16408452068503401</v>
      </c>
      <c r="J228">
        <v>0.16037080064415901</v>
      </c>
      <c r="K228">
        <v>0.16037080064415901</v>
      </c>
      <c r="L228" t="s">
        <v>3907</v>
      </c>
      <c r="M228" t="s">
        <v>3908</v>
      </c>
      <c r="N228" s="2" t="s">
        <v>3909</v>
      </c>
    </row>
    <row r="229" spans="1:14" x14ac:dyDescent="0.2">
      <c r="A229">
        <v>0.41784870624542197</v>
      </c>
      <c r="B229">
        <v>0.30006510019302401</v>
      </c>
      <c r="C229">
        <v>8.3248265087604495E-2</v>
      </c>
      <c r="D229" t="s">
        <v>17</v>
      </c>
      <c r="E229">
        <v>0.103100478649139</v>
      </c>
      <c r="F229">
        <v>0.348345756530762</v>
      </c>
      <c r="H229">
        <v>1.6963675199350201</v>
      </c>
      <c r="I229">
        <v>0.164211420436296</v>
      </c>
      <c r="J229">
        <v>0.25052166134119003</v>
      </c>
      <c r="K229">
        <v>0.25052166134119003</v>
      </c>
      <c r="L229" t="s">
        <v>3918</v>
      </c>
      <c r="M229" t="s">
        <v>3919</v>
      </c>
      <c r="N229" s="2" t="s">
        <v>3920</v>
      </c>
    </row>
    <row r="230" spans="1:14" x14ac:dyDescent="0.2">
      <c r="A230">
        <v>9.8212130367755904E-2</v>
      </c>
      <c r="B230">
        <v>2.7154127135872799E-2</v>
      </c>
      <c r="C230">
        <v>0.116926625370979</v>
      </c>
      <c r="D230">
        <v>0.15081965923309301</v>
      </c>
      <c r="E230">
        <v>0.17922055721283001</v>
      </c>
      <c r="F230">
        <v>4.32815402746201E-4</v>
      </c>
      <c r="H230">
        <v>1.69567279929333</v>
      </c>
      <c r="I230">
        <v>0.164211420436296</v>
      </c>
      <c r="J230">
        <v>9.5460985787212793E-2</v>
      </c>
      <c r="K230">
        <v>9.5460985787212793E-2</v>
      </c>
      <c r="L230" t="s">
        <v>4731</v>
      </c>
      <c r="M230" t="s">
        <v>4732</v>
      </c>
      <c r="N230" s="2">
        <f>O230</f>
        <v>0</v>
      </c>
    </row>
    <row r="231" spans="1:14" x14ac:dyDescent="0.2">
      <c r="A231">
        <v>-5.5056817829608903E-2</v>
      </c>
      <c r="B231">
        <v>-0.33375236392021201</v>
      </c>
      <c r="C231">
        <v>-0.189413473010063</v>
      </c>
      <c r="D231">
        <v>-0.35999000072479198</v>
      </c>
      <c r="E231">
        <v>-5.7591954246163403E-3</v>
      </c>
      <c r="F231">
        <v>-0.23910628259182001</v>
      </c>
      <c r="H231">
        <v>1.69277175542266</v>
      </c>
      <c r="I231">
        <v>0.16459326031868399</v>
      </c>
      <c r="J231">
        <v>-0.197179688916852</v>
      </c>
      <c r="K231">
        <v>-0.197179688916852</v>
      </c>
      <c r="L231" t="s">
        <v>3509</v>
      </c>
      <c r="M231" t="s">
        <v>3510</v>
      </c>
      <c r="N231" s="2">
        <v>39692</v>
      </c>
    </row>
    <row r="232" spans="1:14" x14ac:dyDescent="0.2">
      <c r="A232">
        <v>3.6955066025257097E-2</v>
      </c>
      <c r="B232">
        <v>4.9770127981901197E-2</v>
      </c>
      <c r="C232">
        <v>7.7056251466274303E-2</v>
      </c>
      <c r="D232">
        <v>2.5737570598721501E-2</v>
      </c>
      <c r="E232">
        <v>1.8249651417136199E-2</v>
      </c>
      <c r="F232">
        <v>0.129085198044777</v>
      </c>
      <c r="H232">
        <v>1.6823965484521199</v>
      </c>
      <c r="I232">
        <v>0.167144432280874</v>
      </c>
      <c r="J232">
        <v>5.61423109223445E-2</v>
      </c>
      <c r="K232">
        <v>5.61423109223445E-2</v>
      </c>
      <c r="L232" t="s">
        <v>4415</v>
      </c>
      <c r="M232" t="s">
        <v>4416</v>
      </c>
      <c r="N232" s="2" t="s">
        <v>4417</v>
      </c>
    </row>
    <row r="233" spans="1:14" x14ac:dyDescent="0.2">
      <c r="A233">
        <v>-0.15055969357490501</v>
      </c>
      <c r="B233">
        <v>-7.0163525640964494E-2</v>
      </c>
      <c r="C233">
        <v>-2.2190168499946601E-2</v>
      </c>
      <c r="D233">
        <v>-0.109156474471092</v>
      </c>
      <c r="E233">
        <v>-6.0462418943643598E-2</v>
      </c>
      <c r="F233">
        <v>-0.24995958805084201</v>
      </c>
      <c r="H233">
        <v>1.68233174005803</v>
      </c>
      <c r="I233">
        <v>0.167144432280874</v>
      </c>
      <c r="J233">
        <v>-0.110415311530232</v>
      </c>
      <c r="K233">
        <v>-0.110415311530232</v>
      </c>
      <c r="L233" t="s">
        <v>5108</v>
      </c>
      <c r="M233" t="s">
        <v>5109</v>
      </c>
      <c r="N233" s="2" t="s">
        <v>5110</v>
      </c>
    </row>
    <row r="234" spans="1:14" x14ac:dyDescent="0.2">
      <c r="A234">
        <v>0.39344409108161899</v>
      </c>
      <c r="B234">
        <v>0.30672883987426802</v>
      </c>
      <c r="C234">
        <v>0.251573115587234</v>
      </c>
      <c r="D234">
        <v>5.6722212582826601E-2</v>
      </c>
      <c r="E234">
        <v>9.8752744495868697E-2</v>
      </c>
      <c r="F234">
        <v>5.7277027517557103E-2</v>
      </c>
      <c r="H234">
        <v>1.67847501846984</v>
      </c>
      <c r="I234">
        <v>0.16791159998184499</v>
      </c>
      <c r="J234">
        <v>0.19408300518989599</v>
      </c>
      <c r="K234">
        <v>0.19408300518989599</v>
      </c>
      <c r="L234" t="s">
        <v>352</v>
      </c>
      <c r="M234" t="s">
        <v>353</v>
      </c>
      <c r="N234" s="2" t="s">
        <v>354</v>
      </c>
    </row>
    <row r="235" spans="1:14" x14ac:dyDescent="0.2">
      <c r="A235">
        <v>2.6572385802865001E-2</v>
      </c>
      <c r="B235">
        <v>-5.9134159237146398E-2</v>
      </c>
      <c r="C235">
        <v>-0.26002565026283297</v>
      </c>
      <c r="D235">
        <v>-0.27477365732192999</v>
      </c>
      <c r="E235">
        <v>-0.29783704876899703</v>
      </c>
      <c r="F235">
        <v>-0.20779433846473699</v>
      </c>
      <c r="H235">
        <v>1.67512832378847</v>
      </c>
      <c r="I235">
        <v>0.168487411503632</v>
      </c>
      <c r="J235">
        <v>-0.17883207804213</v>
      </c>
      <c r="K235">
        <v>-0.17883207804213</v>
      </c>
      <c r="L235" t="s">
        <v>3000</v>
      </c>
      <c r="M235" t="s">
        <v>3001</v>
      </c>
      <c r="N235" s="2" t="s">
        <v>3002</v>
      </c>
    </row>
    <row r="236" spans="1:14" x14ac:dyDescent="0.2">
      <c r="A236">
        <v>-0.15484236180782299</v>
      </c>
      <c r="B236">
        <v>-0.162734925746918</v>
      </c>
      <c r="C236">
        <v>-9.6936441957950606E-2</v>
      </c>
      <c r="D236">
        <v>3.8436111062765101E-2</v>
      </c>
      <c r="E236">
        <v>-0.24537397921085399</v>
      </c>
      <c r="F236">
        <v>-0.143293142318726</v>
      </c>
      <c r="H236">
        <v>1.6707336079774699</v>
      </c>
      <c r="I236">
        <v>0.16947676641919299</v>
      </c>
      <c r="J236">
        <v>-0.12745745666325101</v>
      </c>
      <c r="K236">
        <v>-0.12745745666325101</v>
      </c>
      <c r="L236" t="s">
        <v>1317</v>
      </c>
      <c r="M236" t="s">
        <v>1318</v>
      </c>
      <c r="N236" s="2" t="s">
        <v>1319</v>
      </c>
    </row>
    <row r="237" spans="1:14" x14ac:dyDescent="0.2">
      <c r="A237">
        <v>-1.9773105159401901E-2</v>
      </c>
      <c r="B237">
        <v>-0.37017250061035201</v>
      </c>
      <c r="C237">
        <v>-0.188654184341431</v>
      </c>
      <c r="D237">
        <v>-8.3355218172073406E-2</v>
      </c>
      <c r="E237">
        <v>-0.209515690803528</v>
      </c>
      <c r="F237">
        <v>-0.11659814417362201</v>
      </c>
      <c r="H237">
        <v>1.6677601658663599</v>
      </c>
      <c r="I237">
        <v>0.16991803245623799</v>
      </c>
      <c r="J237">
        <v>-0.16467814054340099</v>
      </c>
      <c r="K237">
        <v>-0.16467814054340099</v>
      </c>
      <c r="L237" t="s">
        <v>3615</v>
      </c>
      <c r="M237" t="s">
        <v>3616</v>
      </c>
      <c r="N237" s="2" t="s">
        <v>3617</v>
      </c>
    </row>
    <row r="238" spans="1:14" x14ac:dyDescent="0.2">
      <c r="A238" t="s">
        <v>17</v>
      </c>
      <c r="B238">
        <v>-0.44102713465690602</v>
      </c>
      <c r="C238">
        <v>-0.36893588304519698</v>
      </c>
      <c r="D238" t="s">
        <v>17</v>
      </c>
      <c r="E238">
        <v>-0.117960892617702</v>
      </c>
      <c r="F238">
        <v>-0.45731595158576999</v>
      </c>
      <c r="H238">
        <v>1.6653198527718001</v>
      </c>
      <c r="I238">
        <v>0.17015450056921599</v>
      </c>
      <c r="J238">
        <v>-0.34630996547639398</v>
      </c>
      <c r="K238">
        <v>-0.34630996547639398</v>
      </c>
      <c r="L238" t="s">
        <v>4031</v>
      </c>
      <c r="M238" t="s">
        <v>4032</v>
      </c>
      <c r="N238" s="2" t="s">
        <v>4033</v>
      </c>
    </row>
    <row r="239" spans="1:14" x14ac:dyDescent="0.2">
      <c r="A239">
        <v>0.15822002291679399</v>
      </c>
      <c r="B239">
        <v>8.6512051522731795E-2</v>
      </c>
      <c r="C239">
        <v>0.16909568011760701</v>
      </c>
      <c r="D239">
        <v>0.13881440460681899</v>
      </c>
      <c r="E239">
        <v>0.12812483310699499</v>
      </c>
      <c r="F239">
        <v>-4.4836029410362202E-2</v>
      </c>
      <c r="H239">
        <v>1.6564553328618099</v>
      </c>
      <c r="I239">
        <v>0.172229968522122</v>
      </c>
      <c r="J239">
        <v>0.10598849381009701</v>
      </c>
      <c r="K239">
        <v>0.10598849381009701</v>
      </c>
      <c r="L239" t="s">
        <v>949</v>
      </c>
      <c r="M239" t="s">
        <v>950</v>
      </c>
      <c r="N239" s="2" t="s">
        <v>951</v>
      </c>
    </row>
    <row r="240" spans="1:14" x14ac:dyDescent="0.2">
      <c r="A240">
        <v>0.11785001307725899</v>
      </c>
      <c r="B240">
        <v>0.25398924946785001</v>
      </c>
      <c r="C240">
        <v>4.6220768243074403E-2</v>
      </c>
      <c r="D240">
        <v>0.13527216017246199</v>
      </c>
      <c r="E240">
        <v>0.23214188218116799</v>
      </c>
      <c r="F240">
        <v>4.3216361664235601E-3</v>
      </c>
      <c r="H240">
        <v>1.65098755121727</v>
      </c>
      <c r="I240">
        <v>0.172229968522122</v>
      </c>
      <c r="J240">
        <v>0.13163261821803901</v>
      </c>
      <c r="K240">
        <v>0.13163261821803901</v>
      </c>
      <c r="L240" t="s">
        <v>1080</v>
      </c>
      <c r="M240" t="s">
        <v>1081</v>
      </c>
      <c r="N240" s="2" t="s">
        <v>1082</v>
      </c>
    </row>
    <row r="241" spans="1:14" x14ac:dyDescent="0.2">
      <c r="A241">
        <v>-7.2997599840164198E-2</v>
      </c>
      <c r="B241">
        <v>-0.113785438239574</v>
      </c>
      <c r="C241">
        <v>-0.19168893992900801</v>
      </c>
      <c r="D241">
        <v>2.27584205567837E-2</v>
      </c>
      <c r="E241">
        <v>-9.1936670243740096E-2</v>
      </c>
      <c r="F241">
        <v>-0.18038083612918901</v>
      </c>
      <c r="H241">
        <v>1.65234526783738</v>
      </c>
      <c r="I241">
        <v>0.172229968522122</v>
      </c>
      <c r="J241">
        <v>-0.104671843970815</v>
      </c>
      <c r="K241">
        <v>-0.104671843970815</v>
      </c>
      <c r="L241" t="s">
        <v>1582</v>
      </c>
      <c r="M241" t="s">
        <v>1583</v>
      </c>
      <c r="N241" s="2" t="s">
        <v>1584</v>
      </c>
    </row>
    <row r="242" spans="1:14" x14ac:dyDescent="0.2">
      <c r="A242">
        <v>0.125069290399551</v>
      </c>
      <c r="B242">
        <v>9.41008850932121E-2</v>
      </c>
      <c r="C242">
        <v>3.5386972129344899E-2</v>
      </c>
      <c r="D242">
        <v>1.9203675910830501E-2</v>
      </c>
      <c r="E242">
        <v>5.5966179817914997E-2</v>
      </c>
      <c r="F242">
        <v>1.7779456451535201E-2</v>
      </c>
      <c r="H242">
        <v>1.65129532588481</v>
      </c>
      <c r="I242">
        <v>0.172229968522122</v>
      </c>
      <c r="J242">
        <v>5.79177433003982E-2</v>
      </c>
      <c r="K242">
        <v>5.79177433003982E-2</v>
      </c>
      <c r="L242" t="s">
        <v>1793</v>
      </c>
      <c r="M242" t="s">
        <v>1794</v>
      </c>
      <c r="N242" s="2" t="s">
        <v>1795</v>
      </c>
    </row>
    <row r="243" spans="1:14" x14ac:dyDescent="0.2">
      <c r="A243">
        <v>0.16326791048049899</v>
      </c>
      <c r="B243">
        <v>0.16465762257576</v>
      </c>
      <c r="C243">
        <v>4.1743781417608303E-2</v>
      </c>
      <c r="D243">
        <v>2.1621860563755001E-2</v>
      </c>
      <c r="E243">
        <v>3.7650868296623202E-2</v>
      </c>
      <c r="F243">
        <v>8.4472507238388103E-2</v>
      </c>
      <c r="H243">
        <v>1.65151589817856</v>
      </c>
      <c r="I243">
        <v>0.172229968522122</v>
      </c>
      <c r="J243">
        <v>8.5569091762105601E-2</v>
      </c>
      <c r="K243">
        <v>8.5569091762105601E-2</v>
      </c>
      <c r="L243" t="s">
        <v>4608</v>
      </c>
      <c r="M243" t="s">
        <v>4609</v>
      </c>
      <c r="N243" s="2" t="s">
        <v>4610</v>
      </c>
    </row>
    <row r="244" spans="1:14" x14ac:dyDescent="0.2">
      <c r="A244">
        <v>0.397942304611206</v>
      </c>
      <c r="B244">
        <v>0.35862129926681502</v>
      </c>
      <c r="C244">
        <v>0.27959895133972201</v>
      </c>
      <c r="D244">
        <v>0.344260424375534</v>
      </c>
      <c r="E244">
        <v>0.13036540150642401</v>
      </c>
      <c r="F244">
        <v>-7.4441030621528598E-2</v>
      </c>
      <c r="H244">
        <v>1.64609067464623</v>
      </c>
      <c r="I244">
        <v>0.17254291846922501</v>
      </c>
      <c r="J244">
        <v>0.23939122507969501</v>
      </c>
      <c r="K244">
        <v>0.23939122507969501</v>
      </c>
      <c r="L244" t="s">
        <v>773</v>
      </c>
      <c r="M244" t="s">
        <v>774</v>
      </c>
      <c r="N244" s="2" t="s">
        <v>775</v>
      </c>
    </row>
    <row r="245" spans="1:14" x14ac:dyDescent="0.2">
      <c r="A245">
        <v>-0.16066206991672499</v>
      </c>
      <c r="B245">
        <v>-0.108394175767899</v>
      </c>
      <c r="C245">
        <v>-5.5056817829608903E-2</v>
      </c>
      <c r="D245">
        <v>-4.4106964021921199E-2</v>
      </c>
      <c r="E245">
        <v>-4.9352031201124198E-2</v>
      </c>
      <c r="F245">
        <v>-1.0686583817005201E-2</v>
      </c>
      <c r="H245">
        <v>1.64131754653287</v>
      </c>
      <c r="I245">
        <v>0.17254291846922501</v>
      </c>
      <c r="J245">
        <v>-7.1376440425713894E-2</v>
      </c>
      <c r="K245">
        <v>-7.1376440425713894E-2</v>
      </c>
      <c r="L245" t="s">
        <v>791</v>
      </c>
      <c r="M245" t="s">
        <v>792</v>
      </c>
      <c r="N245" s="2" t="s">
        <v>793</v>
      </c>
    </row>
    <row r="246" spans="1:14" x14ac:dyDescent="0.2">
      <c r="A246">
        <v>0.20292064547538799</v>
      </c>
      <c r="B246">
        <v>9.6666745841503102E-2</v>
      </c>
      <c r="C246">
        <v>0.549810171127319</v>
      </c>
      <c r="D246">
        <v>0.51035434007644698</v>
      </c>
      <c r="E246">
        <v>0.24200385808944699</v>
      </c>
      <c r="F246" t="s">
        <v>17</v>
      </c>
      <c r="H246">
        <v>1.64135404417426</v>
      </c>
      <c r="I246">
        <v>0.17254291846922501</v>
      </c>
      <c r="J246">
        <v>0.32035115212202098</v>
      </c>
      <c r="K246">
        <v>0.32035115212202098</v>
      </c>
      <c r="L246" t="s">
        <v>3030</v>
      </c>
      <c r="M246" t="s">
        <v>3031</v>
      </c>
      <c r="N246" s="2" t="s">
        <v>3032</v>
      </c>
    </row>
    <row r="247" spans="1:14" x14ac:dyDescent="0.2">
      <c r="A247">
        <v>0.28477436304092402</v>
      </c>
      <c r="B247">
        <v>2.5028854608535801E-2</v>
      </c>
      <c r="C247">
        <v>0.24357450008392301</v>
      </c>
      <c r="D247">
        <v>3.7874169647693599E-2</v>
      </c>
      <c r="E247">
        <v>8.8270097970962497E-2</v>
      </c>
      <c r="F247">
        <v>0.20939104259014099</v>
      </c>
      <c r="H247">
        <v>1.6429592775330699</v>
      </c>
      <c r="I247">
        <v>0.17254291846922501</v>
      </c>
      <c r="J247">
        <v>0.14815217132369701</v>
      </c>
      <c r="K247">
        <v>0.14815217132369701</v>
      </c>
      <c r="L247" t="s">
        <v>4126</v>
      </c>
      <c r="M247" t="s">
        <v>4127</v>
      </c>
      <c r="N247" s="2">
        <f>O247</f>
        <v>0</v>
      </c>
    </row>
    <row r="248" spans="1:14" x14ac:dyDescent="0.2">
      <c r="A248">
        <v>0.300448417663574</v>
      </c>
      <c r="B248" t="s">
        <v>17</v>
      </c>
      <c r="C248">
        <v>0.20907783508300801</v>
      </c>
      <c r="D248">
        <v>0.156525984406471</v>
      </c>
      <c r="E248">
        <v>0.27669486403465299</v>
      </c>
      <c r="F248">
        <v>5.6156408973038197E-3</v>
      </c>
      <c r="H248">
        <v>1.6469090124347101</v>
      </c>
      <c r="I248">
        <v>0.17254291846922501</v>
      </c>
      <c r="J248">
        <v>0.18967254841700201</v>
      </c>
      <c r="K248">
        <v>0.18967254841700201</v>
      </c>
      <c r="L248" t="s">
        <v>4274</v>
      </c>
      <c r="M248" t="s">
        <v>4275</v>
      </c>
      <c r="N248" s="2" t="s">
        <v>4276</v>
      </c>
    </row>
    <row r="249" spans="1:14" x14ac:dyDescent="0.2">
      <c r="A249">
        <v>-0.56081277132034302</v>
      </c>
      <c r="B249">
        <v>-0.19626045227050801</v>
      </c>
      <c r="C249">
        <v>-0.114900089800358</v>
      </c>
      <c r="D249">
        <v>-0.19299134612083399</v>
      </c>
      <c r="E249">
        <v>-0.173255324363708</v>
      </c>
      <c r="F249">
        <v>-0.105535335838795</v>
      </c>
      <c r="H249">
        <v>1.63735304300339</v>
      </c>
      <c r="I249">
        <v>0.17342308820196001</v>
      </c>
      <c r="J249">
        <v>-0.22395921995242399</v>
      </c>
      <c r="K249">
        <v>-0.22395921995242399</v>
      </c>
      <c r="L249" t="s">
        <v>1297</v>
      </c>
      <c r="M249" t="s">
        <v>1298</v>
      </c>
      <c r="N249" s="2" t="s">
        <v>1299</v>
      </c>
    </row>
    <row r="250" spans="1:14" x14ac:dyDescent="0.2">
      <c r="A250">
        <v>7.2710312902927399E-2</v>
      </c>
      <c r="B250">
        <v>0.33902329206466703</v>
      </c>
      <c r="C250" t="s">
        <v>17</v>
      </c>
      <c r="D250">
        <v>0.167743220925331</v>
      </c>
      <c r="E250">
        <v>0.48194840550422702</v>
      </c>
      <c r="F250">
        <v>0.21101222932338701</v>
      </c>
      <c r="H250">
        <v>1.6332082985741301</v>
      </c>
      <c r="I250">
        <v>0.17438293935209601</v>
      </c>
      <c r="J250">
        <v>0.25448749214410799</v>
      </c>
      <c r="K250">
        <v>0.25448749214410799</v>
      </c>
      <c r="L250" t="s">
        <v>3299</v>
      </c>
      <c r="M250" t="s">
        <v>3198</v>
      </c>
      <c r="N250" s="2">
        <f>O250</f>
        <v>0</v>
      </c>
    </row>
    <row r="251" spans="1:14" x14ac:dyDescent="0.2">
      <c r="A251">
        <v>0.119008928537369</v>
      </c>
      <c r="B251">
        <v>0.11463356763124501</v>
      </c>
      <c r="C251">
        <v>4.4850930571556098E-2</v>
      </c>
      <c r="D251">
        <v>-1.63114524912089E-3</v>
      </c>
      <c r="E251">
        <v>3.4825272858142901E-2</v>
      </c>
      <c r="F251">
        <v>5.9355355799198199E-2</v>
      </c>
      <c r="H251">
        <v>1.6265102173407799</v>
      </c>
      <c r="I251">
        <v>0.176384904140475</v>
      </c>
      <c r="J251">
        <v>6.1840485024731599E-2</v>
      </c>
      <c r="K251">
        <v>6.1840485024731599E-2</v>
      </c>
      <c r="L251" t="s">
        <v>1158</v>
      </c>
      <c r="M251" t="s">
        <v>1159</v>
      </c>
      <c r="N251" s="2" t="s">
        <v>1160</v>
      </c>
    </row>
    <row r="252" spans="1:14" x14ac:dyDescent="0.2">
      <c r="A252">
        <v>-0.21288061141967801</v>
      </c>
      <c r="B252">
        <v>-1.0512207634747001E-2</v>
      </c>
      <c r="C252">
        <v>-0.101784482598305</v>
      </c>
      <c r="D252">
        <v>-0.17200213670730599</v>
      </c>
      <c r="E252">
        <v>-7.0389263331890106E-2</v>
      </c>
      <c r="F252">
        <v>-4.1847791522741297E-2</v>
      </c>
      <c r="H252">
        <v>1.62096584062509</v>
      </c>
      <c r="I252">
        <v>0.17793938176013299</v>
      </c>
      <c r="J252">
        <v>-0.101569415535778</v>
      </c>
      <c r="K252">
        <v>-0.101569415535778</v>
      </c>
      <c r="L252" t="s">
        <v>358</v>
      </c>
      <c r="M252" t="s">
        <v>359</v>
      </c>
      <c r="N252" s="2" t="s">
        <v>360</v>
      </c>
    </row>
    <row r="253" spans="1:14" x14ac:dyDescent="0.2">
      <c r="A253">
        <v>0.41836920380592302</v>
      </c>
      <c r="B253">
        <v>0.30100223422050498</v>
      </c>
      <c r="C253">
        <v>6.6185638308525099E-2</v>
      </c>
      <c r="D253">
        <v>0.28971639275550798</v>
      </c>
      <c r="E253">
        <v>-2.8852025046944601E-2</v>
      </c>
      <c r="F253">
        <v>0.24889911711216001</v>
      </c>
      <c r="H253">
        <v>1.6167696403615499</v>
      </c>
      <c r="I253">
        <v>0.17824669165110299</v>
      </c>
      <c r="J253">
        <v>0.21588676019261299</v>
      </c>
      <c r="K253">
        <v>0.21588676019261299</v>
      </c>
      <c r="L253" t="s">
        <v>2507</v>
      </c>
      <c r="M253" t="s">
        <v>2078</v>
      </c>
      <c r="N253" s="2">
        <f>O253</f>
        <v>0</v>
      </c>
    </row>
    <row r="254" spans="1:14" x14ac:dyDescent="0.2">
      <c r="A254">
        <v>-8.7327025830745697E-2</v>
      </c>
      <c r="B254">
        <v>-0.27599593997001598</v>
      </c>
      <c r="C254">
        <v>-0.39703622460365301</v>
      </c>
      <c r="D254">
        <v>5.1163293421268498E-2</v>
      </c>
      <c r="E254">
        <v>-0.34391939640045199</v>
      </c>
      <c r="F254">
        <v>-0.27386635541915899</v>
      </c>
      <c r="H254">
        <v>1.6168618510583299</v>
      </c>
      <c r="I254">
        <v>0.17824669165110299</v>
      </c>
      <c r="J254">
        <v>-0.22116360813379299</v>
      </c>
      <c r="K254">
        <v>-0.22116360813379299</v>
      </c>
      <c r="L254" t="s">
        <v>3381</v>
      </c>
      <c r="M254" t="s">
        <v>3382</v>
      </c>
      <c r="N254" s="2" t="s">
        <v>3383</v>
      </c>
    </row>
    <row r="255" spans="1:14" x14ac:dyDescent="0.2">
      <c r="A255">
        <v>6.9705871865153304E-3</v>
      </c>
      <c r="B255">
        <v>0.182183817028999</v>
      </c>
      <c r="C255">
        <v>4.2144812643527998E-2</v>
      </c>
      <c r="D255">
        <v>8.3111152052879306E-2</v>
      </c>
      <c r="E255">
        <v>0.115331798791885</v>
      </c>
      <c r="F255">
        <v>5.3389497101306901E-2</v>
      </c>
      <c r="H255">
        <v>1.61268863166195</v>
      </c>
      <c r="I255">
        <v>0.179221162963973</v>
      </c>
      <c r="J255">
        <v>8.0521944134185702E-2</v>
      </c>
      <c r="K255">
        <v>8.0521944134185702E-2</v>
      </c>
      <c r="L255" t="s">
        <v>5131</v>
      </c>
      <c r="M255" t="s">
        <v>5132</v>
      </c>
      <c r="N255" s="2" t="s">
        <v>5133</v>
      </c>
    </row>
    <row r="256" spans="1:14" x14ac:dyDescent="0.2">
      <c r="A256">
        <v>0.15330208837986001</v>
      </c>
      <c r="B256">
        <v>0.25966411828994801</v>
      </c>
      <c r="C256">
        <v>0.436451315879822</v>
      </c>
      <c r="D256">
        <v>-4.0318850427866003E-2</v>
      </c>
      <c r="E256">
        <v>0.249805182218552</v>
      </c>
      <c r="F256">
        <v>0.162081032991409</v>
      </c>
      <c r="H256">
        <v>1.60767366364194</v>
      </c>
      <c r="I256">
        <v>0.180591703778199</v>
      </c>
      <c r="J256">
        <v>0.20349748122195399</v>
      </c>
      <c r="K256">
        <v>0.20349748122195399</v>
      </c>
      <c r="L256" t="s">
        <v>2553</v>
      </c>
      <c r="M256" t="s">
        <v>2554</v>
      </c>
      <c r="N256" s="2">
        <f>O256</f>
        <v>0</v>
      </c>
    </row>
    <row r="257" spans="1:14" x14ac:dyDescent="0.2">
      <c r="A257">
        <v>0.28012439608573902</v>
      </c>
      <c r="B257">
        <v>2.7437137439846999E-2</v>
      </c>
      <c r="C257">
        <v>0.18049533665180201</v>
      </c>
      <c r="D257">
        <v>0.154194325208664</v>
      </c>
      <c r="E257">
        <v>0.143277183175087</v>
      </c>
      <c r="F257">
        <v>4.8967972397804304E-3</v>
      </c>
      <c r="H257">
        <v>1.6024664918406599</v>
      </c>
      <c r="I257">
        <v>0.182056077868676</v>
      </c>
      <c r="J257">
        <v>0.13173752930015301</v>
      </c>
      <c r="K257">
        <v>0.13173752930015301</v>
      </c>
      <c r="L257" t="s">
        <v>878</v>
      </c>
      <c r="M257" t="s">
        <v>879</v>
      </c>
      <c r="N257" s="2" t="s">
        <v>880</v>
      </c>
    </row>
    <row r="258" spans="1:14" x14ac:dyDescent="0.2">
      <c r="A258">
        <v>-0.211635246872902</v>
      </c>
      <c r="B258">
        <v>-6.7969031631946605E-2</v>
      </c>
      <c r="C258">
        <v>-0.124592758715153</v>
      </c>
      <c r="D258">
        <v>-0.26307478547096302</v>
      </c>
      <c r="E258">
        <v>-0.13461527228355399</v>
      </c>
      <c r="F258">
        <v>2.0911119878292101E-2</v>
      </c>
      <c r="H258">
        <v>1.5982122896905699</v>
      </c>
      <c r="I258">
        <v>0.182669617542499</v>
      </c>
      <c r="J258">
        <v>-0.130162662516038</v>
      </c>
      <c r="K258">
        <v>-0.130162662516038</v>
      </c>
      <c r="L258" t="s">
        <v>2881</v>
      </c>
      <c r="M258" t="s">
        <v>2882</v>
      </c>
      <c r="N258" s="2" t="s">
        <v>2883</v>
      </c>
    </row>
    <row r="259" spans="1:14" x14ac:dyDescent="0.2">
      <c r="A259">
        <v>0.30737641453742998</v>
      </c>
      <c r="B259">
        <v>5.8801338076591499E-2</v>
      </c>
      <c r="C259">
        <v>0.17522397637367201</v>
      </c>
      <c r="D259">
        <v>0.19748803973197901</v>
      </c>
      <c r="E259">
        <v>0.187017202377319</v>
      </c>
      <c r="F259">
        <v>-2.5015527382492998E-2</v>
      </c>
      <c r="H259">
        <v>1.59762561395952</v>
      </c>
      <c r="I259">
        <v>0.182669617542499</v>
      </c>
      <c r="J259">
        <v>0.15014857395241701</v>
      </c>
      <c r="K259">
        <v>0.15014857395241701</v>
      </c>
      <c r="L259" t="s">
        <v>4867</v>
      </c>
      <c r="M259" t="s">
        <v>4868</v>
      </c>
      <c r="N259" s="2" t="s">
        <v>4869</v>
      </c>
    </row>
    <row r="260" spans="1:14" x14ac:dyDescent="0.2">
      <c r="A260">
        <v>8.5940666496753707E-2</v>
      </c>
      <c r="B260">
        <v>5.0466798245906802E-2</v>
      </c>
      <c r="C260">
        <v>0.215328514575958</v>
      </c>
      <c r="D260">
        <v>4.8654660582542399E-2</v>
      </c>
      <c r="E260">
        <v>0.25277587771415699</v>
      </c>
      <c r="F260">
        <v>5.3528375923633603E-2</v>
      </c>
      <c r="H260">
        <v>1.59099600871158</v>
      </c>
      <c r="I260">
        <v>0.18325088825660801</v>
      </c>
      <c r="J260">
        <v>0.117782482256492</v>
      </c>
      <c r="K260">
        <v>0.117782482256492</v>
      </c>
      <c r="L260" t="s">
        <v>462</v>
      </c>
      <c r="M260" t="s">
        <v>463</v>
      </c>
      <c r="N260" s="2" t="s">
        <v>464</v>
      </c>
    </row>
    <row r="261" spans="1:14" x14ac:dyDescent="0.2">
      <c r="A261">
        <v>8.3049498498439803E-2</v>
      </c>
      <c r="B261">
        <v>-0.213989183306694</v>
      </c>
      <c r="C261">
        <v>-0.27190366387367199</v>
      </c>
      <c r="D261">
        <v>-0.32662448287010198</v>
      </c>
      <c r="E261">
        <v>-0.23327457904815699</v>
      </c>
      <c r="F261">
        <v>-0.49821954965591397</v>
      </c>
      <c r="H261">
        <v>1.5914531844521</v>
      </c>
      <c r="I261">
        <v>0.18325088825660801</v>
      </c>
      <c r="J261">
        <v>-0.243493660042683</v>
      </c>
      <c r="K261">
        <v>-0.243493660042683</v>
      </c>
      <c r="L261" t="s">
        <v>1408</v>
      </c>
      <c r="M261" t="s">
        <v>1409</v>
      </c>
      <c r="N261" s="2" t="s">
        <v>1410</v>
      </c>
    </row>
    <row r="262" spans="1:14" x14ac:dyDescent="0.2">
      <c r="A262">
        <v>2.9882607981562601E-2</v>
      </c>
      <c r="B262">
        <v>-6.9557890295982402E-2</v>
      </c>
      <c r="C262">
        <v>-0.239886775612831</v>
      </c>
      <c r="D262">
        <v>-0.24023054540157299</v>
      </c>
      <c r="E262">
        <v>-0.10996229201555301</v>
      </c>
      <c r="F262">
        <v>-0.20414999127388</v>
      </c>
      <c r="H262">
        <v>1.5895642596533801</v>
      </c>
      <c r="I262">
        <v>0.18325088825660801</v>
      </c>
      <c r="J262">
        <v>-0.13898414776970899</v>
      </c>
      <c r="K262">
        <v>-0.13898414776970899</v>
      </c>
      <c r="L262" t="s">
        <v>4256</v>
      </c>
      <c r="M262" t="s">
        <v>4257</v>
      </c>
      <c r="N262" s="2" t="s">
        <v>4258</v>
      </c>
    </row>
    <row r="263" spans="1:14" x14ac:dyDescent="0.2">
      <c r="A263">
        <v>-0.141955882310867</v>
      </c>
      <c r="B263">
        <v>-0.14485539495944999</v>
      </c>
      <c r="C263">
        <v>-4.6979919075965902E-2</v>
      </c>
      <c r="D263">
        <v>-4.4315245002508198E-2</v>
      </c>
      <c r="E263">
        <v>-0.159112513065338</v>
      </c>
      <c r="F263">
        <v>6.4776092767715497E-3</v>
      </c>
      <c r="H263">
        <v>1.59359920451334</v>
      </c>
      <c r="I263">
        <v>0.18325088825660801</v>
      </c>
      <c r="J263">
        <v>-8.8456890856226295E-2</v>
      </c>
      <c r="K263">
        <v>-8.8456890856226295E-2</v>
      </c>
      <c r="L263" t="s">
        <v>5216</v>
      </c>
      <c r="M263" t="s">
        <v>686</v>
      </c>
      <c r="N263" s="2">
        <f>O263</f>
        <v>0</v>
      </c>
    </row>
    <row r="264" spans="1:14" x14ac:dyDescent="0.2">
      <c r="A264">
        <v>3.3953510224819197E-2</v>
      </c>
      <c r="B264">
        <v>-6.4857073128223405E-2</v>
      </c>
      <c r="C264">
        <v>-9.3154460191726698E-2</v>
      </c>
      <c r="D264">
        <v>-9.4402648508548695E-2</v>
      </c>
      <c r="E264">
        <v>-9.0040355920791598E-2</v>
      </c>
      <c r="F264">
        <v>-6.5777957439422594E-2</v>
      </c>
      <c r="H264">
        <v>1.57808231033428</v>
      </c>
      <c r="I264">
        <v>0.186734860779388</v>
      </c>
      <c r="J264">
        <v>-6.2379830827315699E-2</v>
      </c>
      <c r="K264">
        <v>-6.2379830827315699E-2</v>
      </c>
      <c r="L264" t="s">
        <v>97</v>
      </c>
      <c r="M264" t="s">
        <v>98</v>
      </c>
      <c r="N264" s="2" t="s">
        <v>99</v>
      </c>
    </row>
    <row r="265" spans="1:14" x14ac:dyDescent="0.2">
      <c r="A265">
        <v>0.13628350198268899</v>
      </c>
      <c r="B265">
        <v>7.3820248246192904E-2</v>
      </c>
      <c r="C265">
        <v>1.4470458030700699E-2</v>
      </c>
      <c r="D265">
        <v>3.2806146889925003E-2</v>
      </c>
      <c r="E265">
        <v>7.3393262922763797E-2</v>
      </c>
      <c r="F265">
        <v>2.01998595148325E-2</v>
      </c>
      <c r="H265">
        <v>1.5788631580422301</v>
      </c>
      <c r="I265">
        <v>0.186734860779388</v>
      </c>
      <c r="J265">
        <v>5.8495579597850601E-2</v>
      </c>
      <c r="K265">
        <v>5.8495579597850601E-2</v>
      </c>
      <c r="L265" t="s">
        <v>2588</v>
      </c>
      <c r="M265" t="s">
        <v>2589</v>
      </c>
      <c r="N265" s="2" t="s">
        <v>2590</v>
      </c>
    </row>
    <row r="266" spans="1:14" x14ac:dyDescent="0.2">
      <c r="A266">
        <v>-2.8144838288426399E-2</v>
      </c>
      <c r="B266">
        <v>-0.21435736119747201</v>
      </c>
      <c r="C266">
        <v>-0.31382632255554199</v>
      </c>
      <c r="D266">
        <v>-0.105938948690891</v>
      </c>
      <c r="E266">
        <v>-0.228972628712654</v>
      </c>
      <c r="F266">
        <v>-1.79720483720303E-2</v>
      </c>
      <c r="H266">
        <v>1.5737742425872301</v>
      </c>
      <c r="I266">
        <v>0.18788474638316199</v>
      </c>
      <c r="J266">
        <v>-0.15153535796950299</v>
      </c>
      <c r="K266">
        <v>-0.15153535796950299</v>
      </c>
      <c r="L266" t="s">
        <v>3648</v>
      </c>
      <c r="M266" t="s">
        <v>3649</v>
      </c>
      <c r="N266" s="2" t="s">
        <v>3650</v>
      </c>
    </row>
    <row r="267" spans="1:14" x14ac:dyDescent="0.2">
      <c r="A267">
        <v>8.3324603736400604E-2</v>
      </c>
      <c r="B267">
        <v>0.15820780396461501</v>
      </c>
      <c r="C267">
        <v>0.13687033951282501</v>
      </c>
      <c r="D267">
        <v>4.5163396745920202E-2</v>
      </c>
      <c r="E267">
        <v>0.15206724405288699</v>
      </c>
      <c r="F267">
        <v>-2.59700678288937E-2</v>
      </c>
      <c r="H267">
        <v>1.5712779787432301</v>
      </c>
      <c r="I267">
        <v>0.18825738596868399</v>
      </c>
      <c r="J267">
        <v>9.1610553363958999E-2</v>
      </c>
      <c r="K267">
        <v>9.1610553363958999E-2</v>
      </c>
      <c r="L267" t="s">
        <v>3483</v>
      </c>
      <c r="M267" t="s">
        <v>3484</v>
      </c>
      <c r="N267" s="2" t="s">
        <v>3485</v>
      </c>
    </row>
    <row r="268" spans="1:14" x14ac:dyDescent="0.2">
      <c r="A268">
        <v>8.24842378497124E-2</v>
      </c>
      <c r="B268" t="s">
        <v>17</v>
      </c>
      <c r="C268" t="s">
        <v>17</v>
      </c>
      <c r="D268">
        <v>0.223793148994446</v>
      </c>
      <c r="E268">
        <v>0.36503511667251598</v>
      </c>
      <c r="F268">
        <v>0.277984708547592</v>
      </c>
      <c r="H268">
        <v>1.5543314564187201</v>
      </c>
      <c r="I268">
        <v>0.19346088544777301</v>
      </c>
      <c r="J268">
        <v>0.237324303016067</v>
      </c>
      <c r="K268">
        <v>0.237324303016067</v>
      </c>
      <c r="L268" t="s">
        <v>125</v>
      </c>
      <c r="M268" t="s">
        <v>126</v>
      </c>
      <c r="N268" s="2" t="s">
        <v>127</v>
      </c>
    </row>
    <row r="269" spans="1:14" x14ac:dyDescent="0.2">
      <c r="A269">
        <v>-1.07799135148525E-2</v>
      </c>
      <c r="B269">
        <v>-0.23529714345932001</v>
      </c>
      <c r="C269">
        <v>-0.103396989405155</v>
      </c>
      <c r="D269">
        <v>-0.27919620275497398</v>
      </c>
      <c r="E269">
        <v>-2.55958214402199E-2</v>
      </c>
      <c r="F269">
        <v>-0.17440977692604101</v>
      </c>
      <c r="H269">
        <v>1.55585144395547</v>
      </c>
      <c r="I269">
        <v>0.19346088544777301</v>
      </c>
      <c r="J269">
        <v>-0.13811264125009401</v>
      </c>
      <c r="K269">
        <v>-0.13811264125009401</v>
      </c>
      <c r="L269" t="s">
        <v>3384</v>
      </c>
      <c r="M269" t="s">
        <v>3385</v>
      </c>
      <c r="N269" s="2">
        <v>40787</v>
      </c>
    </row>
    <row r="270" spans="1:14" x14ac:dyDescent="0.2">
      <c r="A270">
        <v>-2.72955540567636E-2</v>
      </c>
      <c r="B270">
        <v>3.9419110864400898E-2</v>
      </c>
      <c r="C270">
        <v>0.13268864154815699</v>
      </c>
      <c r="D270">
        <v>0.13330043852329301</v>
      </c>
      <c r="E270">
        <v>0.17644625902175901</v>
      </c>
      <c r="F270">
        <v>0.102993994951248</v>
      </c>
      <c r="H270">
        <v>1.55295470409473</v>
      </c>
      <c r="I270">
        <v>0.19346088544777301</v>
      </c>
      <c r="J270">
        <v>9.2925481808682306E-2</v>
      </c>
      <c r="K270">
        <v>9.2925481808682306E-2</v>
      </c>
      <c r="L270" t="s">
        <v>3592</v>
      </c>
      <c r="M270" t="s">
        <v>3593</v>
      </c>
      <c r="N270" s="2">
        <f>O270</f>
        <v>0</v>
      </c>
    </row>
    <row r="271" spans="1:14" x14ac:dyDescent="0.2">
      <c r="A271" t="s">
        <v>17</v>
      </c>
      <c r="B271" t="s">
        <v>17</v>
      </c>
      <c r="C271">
        <v>-0.23302905261516599</v>
      </c>
      <c r="D271">
        <v>-0.31062930822372398</v>
      </c>
      <c r="E271">
        <v>-6.15687966346741E-2</v>
      </c>
      <c r="F271">
        <v>-0.25310254096984902</v>
      </c>
      <c r="H271">
        <v>1.5538965123918</v>
      </c>
      <c r="I271">
        <v>0.19346088544777301</v>
      </c>
      <c r="J271">
        <v>-0.214582424610853</v>
      </c>
      <c r="K271">
        <v>-0.214582424610853</v>
      </c>
      <c r="L271" t="s">
        <v>4648</v>
      </c>
      <c r="M271" t="s">
        <v>4649</v>
      </c>
      <c r="N271" s="2" t="s">
        <v>4650</v>
      </c>
    </row>
    <row r="272" spans="1:14" x14ac:dyDescent="0.2">
      <c r="A272">
        <v>0.23631653189659099</v>
      </c>
      <c r="B272">
        <v>0.13237938284874001</v>
      </c>
      <c r="C272">
        <v>0.38176137208938599</v>
      </c>
      <c r="D272">
        <v>0.144829526543617</v>
      </c>
      <c r="E272">
        <v>0.27456426620483398</v>
      </c>
      <c r="F272">
        <v>-5.6506212800741203E-2</v>
      </c>
      <c r="H272">
        <v>1.5392978182444199</v>
      </c>
      <c r="I272">
        <v>0.19890446409843299</v>
      </c>
      <c r="J272">
        <v>0.18555747779707099</v>
      </c>
      <c r="K272">
        <v>0.18555747779707099</v>
      </c>
      <c r="L272" t="s">
        <v>1406</v>
      </c>
      <c r="M272" t="s">
        <v>1407</v>
      </c>
      <c r="N272" s="2">
        <f>O272</f>
        <v>0</v>
      </c>
    </row>
    <row r="273" spans="1:14" x14ac:dyDescent="0.2">
      <c r="A273">
        <v>-0.28083759546279902</v>
      </c>
      <c r="B273">
        <v>-0.97559517621993996</v>
      </c>
      <c r="C273">
        <v>-0.52125179767608598</v>
      </c>
      <c r="D273">
        <v>-0.53656595945358299</v>
      </c>
      <c r="E273">
        <v>-0.51086074113845803</v>
      </c>
      <c r="F273">
        <v>0.13316887617111201</v>
      </c>
      <c r="H273">
        <v>1.53243763869647</v>
      </c>
      <c r="I273">
        <v>0.20075809336077</v>
      </c>
      <c r="J273">
        <v>-0.448657065629959</v>
      </c>
      <c r="K273">
        <v>-0.448657065629959</v>
      </c>
      <c r="L273" t="s">
        <v>575</v>
      </c>
      <c r="M273" t="s">
        <v>576</v>
      </c>
      <c r="N273" s="2" t="s">
        <v>577</v>
      </c>
    </row>
    <row r="274" spans="1:14" x14ac:dyDescent="0.2">
      <c r="A274">
        <v>-3.6186862736940398E-2</v>
      </c>
      <c r="B274">
        <v>-4.0511727333068799E-2</v>
      </c>
      <c r="C274">
        <v>-5.5750939995050403E-2</v>
      </c>
      <c r="D274">
        <v>-0.121125571429729</v>
      </c>
      <c r="E274">
        <v>-5.5612109601497699E-2</v>
      </c>
      <c r="F274">
        <v>-0.220412477850914</v>
      </c>
      <c r="H274">
        <v>1.5304880141408901</v>
      </c>
      <c r="I274">
        <v>0.20075809336077</v>
      </c>
      <c r="J274">
        <v>-8.8266614824533504E-2</v>
      </c>
      <c r="K274">
        <v>-8.8266614824533504E-2</v>
      </c>
      <c r="L274" t="s">
        <v>1138</v>
      </c>
      <c r="M274" t="s">
        <v>1139</v>
      </c>
      <c r="N274" s="2" t="s">
        <v>1140</v>
      </c>
    </row>
    <row r="275" spans="1:14" x14ac:dyDescent="0.2">
      <c r="A275">
        <v>9.10180509090424E-2</v>
      </c>
      <c r="B275">
        <v>-1.16897691041231E-2</v>
      </c>
      <c r="C275">
        <v>9.76717174053192E-2</v>
      </c>
      <c r="D275">
        <v>5.9632118791341802E-2</v>
      </c>
      <c r="E275">
        <v>0.13020756840705899</v>
      </c>
      <c r="F275">
        <v>2.1621860563755001E-2</v>
      </c>
      <c r="H275">
        <v>1.53142087025233</v>
      </c>
      <c r="I275">
        <v>0.20075809336077</v>
      </c>
      <c r="J275">
        <v>6.4743591162065697E-2</v>
      </c>
      <c r="K275">
        <v>6.4743591162065697E-2</v>
      </c>
      <c r="L275" t="s">
        <v>3766</v>
      </c>
      <c r="M275" t="s">
        <v>3767</v>
      </c>
      <c r="N275" s="2" t="s">
        <v>3768</v>
      </c>
    </row>
    <row r="276" spans="1:14" x14ac:dyDescent="0.2">
      <c r="A276">
        <v>0.100685119628906</v>
      </c>
      <c r="B276">
        <v>0.20138286054134399</v>
      </c>
      <c r="C276">
        <v>0.20019982755184201</v>
      </c>
      <c r="D276">
        <v>0.20037886500358601</v>
      </c>
      <c r="E276">
        <v>0.28426471352577198</v>
      </c>
      <c r="F276">
        <v>-7.1436353027820601E-2</v>
      </c>
      <c r="H276">
        <v>1.52580114820997</v>
      </c>
      <c r="I276">
        <v>0.20157266182299899</v>
      </c>
      <c r="J276">
        <v>0.15257917220393799</v>
      </c>
      <c r="K276">
        <v>0.15257917220393799</v>
      </c>
      <c r="L276" t="s">
        <v>1129</v>
      </c>
      <c r="M276" t="s">
        <v>1130</v>
      </c>
      <c r="N276" s="2" t="s">
        <v>1131</v>
      </c>
    </row>
    <row r="277" spans="1:14" x14ac:dyDescent="0.2">
      <c r="A277">
        <v>-0.44328832626342801</v>
      </c>
      <c r="B277">
        <v>-0.133226484060287</v>
      </c>
      <c r="C277">
        <v>-0.22144404053687999</v>
      </c>
      <c r="D277">
        <v>-0.18673802912235299</v>
      </c>
      <c r="E277">
        <v>-0.214373528957367</v>
      </c>
      <c r="F277">
        <v>4.2784381657838801E-2</v>
      </c>
      <c r="H277">
        <v>1.5255709265187101</v>
      </c>
      <c r="I277">
        <v>0.20157266182299899</v>
      </c>
      <c r="J277">
        <v>-0.19271433788041301</v>
      </c>
      <c r="K277">
        <v>-0.19271433788041301</v>
      </c>
      <c r="L277" t="s">
        <v>2659</v>
      </c>
      <c r="M277" t="s">
        <v>2660</v>
      </c>
      <c r="N277" s="2" t="s">
        <v>2661</v>
      </c>
    </row>
    <row r="278" spans="1:14" x14ac:dyDescent="0.2">
      <c r="A278">
        <v>-0.18954001367092099</v>
      </c>
      <c r="B278">
        <v>-4.7964699566364302E-2</v>
      </c>
      <c r="C278">
        <v>-0.192194223403931</v>
      </c>
      <c r="D278">
        <v>-4.4648642651736702E-3</v>
      </c>
      <c r="E278">
        <v>-0.23094072937965399</v>
      </c>
      <c r="F278">
        <v>-4.4657476246356999E-2</v>
      </c>
      <c r="H278">
        <v>1.52293060015618</v>
      </c>
      <c r="I278">
        <v>0.20206973419579999</v>
      </c>
      <c r="J278">
        <v>-0.1182936677554</v>
      </c>
      <c r="K278">
        <v>-0.1182936677554</v>
      </c>
      <c r="L278" t="s">
        <v>1973</v>
      </c>
      <c r="M278" t="s">
        <v>1974</v>
      </c>
      <c r="N278" s="2" t="s">
        <v>1975</v>
      </c>
    </row>
    <row r="279" spans="1:14" x14ac:dyDescent="0.2">
      <c r="A279" t="s">
        <v>17</v>
      </c>
      <c r="B279">
        <v>0.43584191799163802</v>
      </c>
      <c r="C279">
        <v>0.21782630681991599</v>
      </c>
      <c r="D279">
        <v>0.81442737579345703</v>
      </c>
      <c r="E279">
        <v>0.80919557809829701</v>
      </c>
      <c r="F279" t="s">
        <v>17</v>
      </c>
      <c r="H279">
        <v>1.5168778649210899</v>
      </c>
      <c r="I279">
        <v>0.204168613055593</v>
      </c>
      <c r="J279">
        <v>0.56932279467582703</v>
      </c>
      <c r="K279">
        <v>0.56932279467582703</v>
      </c>
      <c r="L279" t="s">
        <v>4720</v>
      </c>
      <c r="M279" t="s">
        <v>4721</v>
      </c>
      <c r="N279" s="2" t="s">
        <v>4722</v>
      </c>
    </row>
    <row r="280" spans="1:14" x14ac:dyDescent="0.2">
      <c r="A280">
        <v>0.23672440648078899</v>
      </c>
      <c r="B280">
        <v>0.19861994683742501</v>
      </c>
      <c r="C280">
        <v>7.7497623860836001E-2</v>
      </c>
      <c r="D280">
        <v>0.104739189147949</v>
      </c>
      <c r="E280">
        <v>0.33976498246192899</v>
      </c>
      <c r="F280">
        <v>-2.10137069225311E-2</v>
      </c>
      <c r="H280">
        <v>1.51185225260578</v>
      </c>
      <c r="I280">
        <v>0.205625408226672</v>
      </c>
      <c r="J280">
        <v>0.15605540697773301</v>
      </c>
      <c r="K280">
        <v>0.15605540697773301</v>
      </c>
      <c r="L280" t="s">
        <v>644</v>
      </c>
      <c r="M280" t="s">
        <v>645</v>
      </c>
      <c r="N280" s="2" t="s">
        <v>646</v>
      </c>
    </row>
    <row r="281" spans="1:14" x14ac:dyDescent="0.2">
      <c r="A281">
        <v>0.24795363843441001</v>
      </c>
      <c r="B281">
        <v>0.17287153005600001</v>
      </c>
      <c r="C281">
        <v>8.1262663006782504E-2</v>
      </c>
      <c r="D281">
        <v>7.6422229409217807E-2</v>
      </c>
      <c r="E281">
        <v>4.1595261543989202E-2</v>
      </c>
      <c r="F281">
        <v>1.6781598329544099E-2</v>
      </c>
      <c r="H281">
        <v>1.50845168458275</v>
      </c>
      <c r="I281">
        <v>0.205625408226672</v>
      </c>
      <c r="J281">
        <v>0.10614782012999099</v>
      </c>
      <c r="K281">
        <v>0.10614782012999099</v>
      </c>
      <c r="L281" t="s">
        <v>1924</v>
      </c>
      <c r="M281" t="s">
        <v>1925</v>
      </c>
      <c r="N281" s="2" t="s">
        <v>1926</v>
      </c>
    </row>
    <row r="282" spans="1:14" x14ac:dyDescent="0.2">
      <c r="A282">
        <v>0.14648331701755499</v>
      </c>
      <c r="B282">
        <v>-1.2359005399048301E-2</v>
      </c>
      <c r="C282">
        <v>0.103038415312767</v>
      </c>
      <c r="D282">
        <v>2.6162734255194699E-2</v>
      </c>
      <c r="E282">
        <v>0.11962007731199301</v>
      </c>
      <c r="F282">
        <v>5.6999646127224003E-2</v>
      </c>
      <c r="H282">
        <v>1.5094840478393099</v>
      </c>
      <c r="I282">
        <v>0.205625408226672</v>
      </c>
      <c r="J282">
        <v>7.3324197437614202E-2</v>
      </c>
      <c r="K282">
        <v>7.3324197437614202E-2</v>
      </c>
      <c r="L282" t="s">
        <v>3345</v>
      </c>
      <c r="M282" t="s">
        <v>3346</v>
      </c>
      <c r="N282" s="2" t="s">
        <v>3347</v>
      </c>
    </row>
    <row r="283" spans="1:14" x14ac:dyDescent="0.2">
      <c r="A283">
        <v>-0.27988725900650002</v>
      </c>
      <c r="B283">
        <v>-0.41580715775489802</v>
      </c>
      <c r="C283">
        <v>-0.109160006046295</v>
      </c>
      <c r="D283">
        <v>-0.51698654890060403</v>
      </c>
      <c r="E283">
        <v>-0.36871254444122298</v>
      </c>
      <c r="F283">
        <v>8.4200307726860005E-2</v>
      </c>
      <c r="H283">
        <v>1.5075857535944399</v>
      </c>
      <c r="I283">
        <v>0.205625408226672</v>
      </c>
      <c r="J283">
        <v>-0.26772553473711003</v>
      </c>
      <c r="K283">
        <v>-0.26772553473711003</v>
      </c>
      <c r="L283" t="s">
        <v>4925</v>
      </c>
      <c r="M283" t="s">
        <v>4926</v>
      </c>
      <c r="N283" s="2" t="s">
        <v>4927</v>
      </c>
    </row>
    <row r="284" spans="1:14" x14ac:dyDescent="0.2">
      <c r="A284">
        <v>-0.14234814047813399</v>
      </c>
      <c r="B284">
        <v>9.9203418940305692E-3</v>
      </c>
      <c r="C284">
        <v>-5.7415533810854E-2</v>
      </c>
      <c r="D284">
        <v>-3.3687658607959699E-2</v>
      </c>
      <c r="E284">
        <v>-0.139469534158707</v>
      </c>
      <c r="F284">
        <v>-0.18545782566070601</v>
      </c>
      <c r="H284">
        <v>1.50417591618095</v>
      </c>
      <c r="I284">
        <v>0.205786738055732</v>
      </c>
      <c r="J284">
        <v>-9.1409725137054906E-2</v>
      </c>
      <c r="K284">
        <v>-9.1409725137054906E-2</v>
      </c>
      <c r="L284" t="s">
        <v>396</v>
      </c>
      <c r="M284" t="s">
        <v>397</v>
      </c>
      <c r="N284" s="2" t="s">
        <v>398</v>
      </c>
    </row>
    <row r="285" spans="1:14" x14ac:dyDescent="0.2">
      <c r="A285">
        <v>2.1643288433551799E-2</v>
      </c>
      <c r="B285">
        <v>-0.12782526016235399</v>
      </c>
      <c r="C285">
        <v>-0.113700523972511</v>
      </c>
      <c r="D285">
        <v>-1.8176589161157601E-2</v>
      </c>
      <c r="E285">
        <v>-0.150039628148079</v>
      </c>
      <c r="F285">
        <v>-0.10652903467416799</v>
      </c>
      <c r="H285">
        <v>1.50525945992362</v>
      </c>
      <c r="I285">
        <v>0.205786738055732</v>
      </c>
      <c r="J285">
        <v>-8.24379579474529E-2</v>
      </c>
      <c r="K285">
        <v>-8.24379579474529E-2</v>
      </c>
      <c r="L285" t="s">
        <v>3645</v>
      </c>
      <c r="M285" t="s">
        <v>3646</v>
      </c>
      <c r="N285" s="2" t="s">
        <v>3647</v>
      </c>
    </row>
    <row r="286" spans="1:14" x14ac:dyDescent="0.2">
      <c r="A286">
        <v>-2.0626658573746699E-2</v>
      </c>
      <c r="B286">
        <v>0.15665543079376201</v>
      </c>
      <c r="C286">
        <v>0.17541944980621299</v>
      </c>
      <c r="D286">
        <v>5.3528375923633603E-2</v>
      </c>
      <c r="E286">
        <v>6.2113296240568203E-2</v>
      </c>
      <c r="F286">
        <v>9.6801519393920898E-2</v>
      </c>
      <c r="H286">
        <v>1.50188734828603</v>
      </c>
      <c r="I286">
        <v>0.20607542109330301</v>
      </c>
      <c r="J286">
        <v>8.7315235597391905E-2</v>
      </c>
      <c r="K286">
        <v>8.7315235597391905E-2</v>
      </c>
      <c r="L286" t="s">
        <v>746</v>
      </c>
      <c r="M286" t="s">
        <v>747</v>
      </c>
      <c r="N286" s="2" t="s">
        <v>748</v>
      </c>
    </row>
    <row r="287" spans="1:14" x14ac:dyDescent="0.2">
      <c r="A287">
        <v>0.36676406860351601</v>
      </c>
      <c r="B287">
        <v>0.77129399776458696</v>
      </c>
      <c r="C287">
        <v>0.26661098003387501</v>
      </c>
      <c r="D287">
        <v>0.20113199949264499</v>
      </c>
      <c r="E287">
        <v>9.9355369806289701E-2</v>
      </c>
      <c r="F287">
        <v>0.109160006046295</v>
      </c>
      <c r="H287">
        <v>1.49900354672505</v>
      </c>
      <c r="I287">
        <v>0.20607542109330301</v>
      </c>
      <c r="J287">
        <v>0.30238607029120101</v>
      </c>
      <c r="K287">
        <v>0.30238607029120101</v>
      </c>
      <c r="L287" t="s">
        <v>902</v>
      </c>
      <c r="M287" t="s">
        <v>903</v>
      </c>
      <c r="N287" s="2" t="s">
        <v>904</v>
      </c>
    </row>
    <row r="288" spans="1:14" x14ac:dyDescent="0.2">
      <c r="A288">
        <v>6.5898746252059895E-2</v>
      </c>
      <c r="B288">
        <v>1.79219767451286E-2</v>
      </c>
      <c r="C288">
        <v>0.15608048439025901</v>
      </c>
      <c r="D288">
        <v>-2.57024704478681E-3</v>
      </c>
      <c r="E288">
        <v>0.14004632830619801</v>
      </c>
      <c r="F288">
        <v>8.28388556838036E-2</v>
      </c>
      <c r="H288">
        <v>1.49913415064948</v>
      </c>
      <c r="I288">
        <v>0.20607542109330301</v>
      </c>
      <c r="J288">
        <v>7.6702690722110403E-2</v>
      </c>
      <c r="K288">
        <v>7.6702690722110403E-2</v>
      </c>
      <c r="L288" t="s">
        <v>4489</v>
      </c>
      <c r="M288" t="s">
        <v>4490</v>
      </c>
      <c r="N288" s="2" t="s">
        <v>4491</v>
      </c>
    </row>
    <row r="289" spans="1:14" x14ac:dyDescent="0.2">
      <c r="A289">
        <v>1.9170356914401099E-2</v>
      </c>
      <c r="B289">
        <v>-0.312670558691025</v>
      </c>
      <c r="C289">
        <v>-0.13290587067604101</v>
      </c>
      <c r="D289">
        <v>-0.109685622155666</v>
      </c>
      <c r="E289">
        <v>-7.8063316643238095E-2</v>
      </c>
      <c r="F289">
        <v>-0.19526906311511999</v>
      </c>
      <c r="H289">
        <v>1.49502605114196</v>
      </c>
      <c r="I289">
        <v>0.207249313431804</v>
      </c>
      <c r="J289">
        <v>-0.13490401239444799</v>
      </c>
      <c r="K289">
        <v>-0.13490401239444799</v>
      </c>
      <c r="L289" t="s">
        <v>2000</v>
      </c>
      <c r="M289" t="s">
        <v>2001</v>
      </c>
      <c r="N289" s="2" t="s">
        <v>2002</v>
      </c>
    </row>
    <row r="290" spans="1:14" x14ac:dyDescent="0.2">
      <c r="A290">
        <v>3.95772159099579E-2</v>
      </c>
      <c r="B290">
        <v>-0.104263037443161</v>
      </c>
      <c r="C290">
        <v>-0.36837723851203902</v>
      </c>
      <c r="D290">
        <v>-0.28846988081932101</v>
      </c>
      <c r="E290">
        <v>-0.27034950256347701</v>
      </c>
      <c r="F290">
        <v>-0.10240331292152401</v>
      </c>
      <c r="H290">
        <v>1.4919932440533199</v>
      </c>
      <c r="I290">
        <v>0.20797951092310499</v>
      </c>
      <c r="J290">
        <v>-0.18238095939159399</v>
      </c>
      <c r="K290">
        <v>-0.18238095939159399</v>
      </c>
      <c r="L290" t="s">
        <v>3226</v>
      </c>
      <c r="M290" t="s">
        <v>3227</v>
      </c>
      <c r="N290" s="2" t="s">
        <v>3228</v>
      </c>
    </row>
    <row r="291" spans="1:14" x14ac:dyDescent="0.2">
      <c r="A291">
        <v>-0.20801773667335499</v>
      </c>
      <c r="B291">
        <v>-0.121235467493534</v>
      </c>
      <c r="C291">
        <v>-3.8899860810488501E-3</v>
      </c>
      <c r="D291">
        <v>-0.17094606161117601</v>
      </c>
      <c r="E291">
        <v>-8.07941108942032E-2</v>
      </c>
      <c r="F291">
        <v>-1.1704333126544999E-2</v>
      </c>
      <c r="H291">
        <v>1.48626995936574</v>
      </c>
      <c r="I291">
        <v>0.20929010268097201</v>
      </c>
      <c r="J291">
        <v>-9.9431282646643596E-2</v>
      </c>
      <c r="K291">
        <v>-9.9431282646643596E-2</v>
      </c>
      <c r="L291" t="s">
        <v>1141</v>
      </c>
      <c r="M291" t="s">
        <v>1142</v>
      </c>
      <c r="N291" s="2" t="s">
        <v>1143</v>
      </c>
    </row>
    <row r="292" spans="1:14" x14ac:dyDescent="0.2">
      <c r="A292">
        <v>0.51865977048873901</v>
      </c>
      <c r="B292">
        <v>0.31336191296577498</v>
      </c>
      <c r="C292">
        <v>4.0051821619272197E-2</v>
      </c>
      <c r="D292">
        <v>4.92125861346722E-2</v>
      </c>
      <c r="E292">
        <v>0.226189315319061</v>
      </c>
      <c r="F292">
        <v>0.15250797569751701</v>
      </c>
      <c r="H292">
        <v>1.48658497358093</v>
      </c>
      <c r="I292">
        <v>0.20929010268097201</v>
      </c>
      <c r="J292">
        <v>0.21666389703750599</v>
      </c>
      <c r="K292">
        <v>0.21666389703750599</v>
      </c>
      <c r="L292" t="s">
        <v>3575</v>
      </c>
      <c r="M292" t="s">
        <v>3576</v>
      </c>
      <c r="N292" s="2" t="s">
        <v>3577</v>
      </c>
    </row>
    <row r="293" spans="1:14" x14ac:dyDescent="0.2">
      <c r="A293">
        <v>-2.31842938810587E-2</v>
      </c>
      <c r="B293">
        <v>-0.33502566814422602</v>
      </c>
      <c r="C293">
        <v>-0.19585156440734899</v>
      </c>
      <c r="D293">
        <v>-0.150961488485336</v>
      </c>
      <c r="E293">
        <v>-1.16388034075499E-2</v>
      </c>
      <c r="F293">
        <v>-0.13764783740043601</v>
      </c>
      <c r="H293">
        <v>1.48092752163912</v>
      </c>
      <c r="I293">
        <v>0.209531965417383</v>
      </c>
      <c r="J293">
        <v>-0.14238494262099299</v>
      </c>
      <c r="K293">
        <v>-0.14238494262099299</v>
      </c>
      <c r="L293" t="s">
        <v>497</v>
      </c>
      <c r="M293" t="s">
        <v>498</v>
      </c>
      <c r="N293" s="2" t="s">
        <v>499</v>
      </c>
    </row>
    <row r="294" spans="1:14" x14ac:dyDescent="0.2">
      <c r="A294">
        <v>7.5360643677413498E-3</v>
      </c>
      <c r="B294">
        <v>-0.16486825048923501</v>
      </c>
      <c r="C294">
        <v>-0.13198456168174699</v>
      </c>
      <c r="D294">
        <v>-0.120749101042747</v>
      </c>
      <c r="E294">
        <v>5.7720323093235504E-4</v>
      </c>
      <c r="F294">
        <v>-0.184326186776161</v>
      </c>
      <c r="H294">
        <v>1.48167774898572</v>
      </c>
      <c r="I294">
        <v>0.209531965417383</v>
      </c>
      <c r="J294">
        <v>-9.8969138731869605E-2</v>
      </c>
      <c r="K294">
        <v>-9.8969138731869605E-2</v>
      </c>
      <c r="L294" t="s">
        <v>2629</v>
      </c>
      <c r="M294" t="s">
        <v>2630</v>
      </c>
      <c r="N294" s="2" t="s">
        <v>2631</v>
      </c>
    </row>
    <row r="295" spans="1:14" x14ac:dyDescent="0.2">
      <c r="A295">
        <v>0.14149381220340701</v>
      </c>
      <c r="B295">
        <v>7.1899950504303006E-2</v>
      </c>
      <c r="C295">
        <v>0.20892775058746299</v>
      </c>
      <c r="D295">
        <v>0.46466827392578097</v>
      </c>
      <c r="E295">
        <v>0.358675956726074</v>
      </c>
      <c r="F295">
        <v>4.3216361664235601E-3</v>
      </c>
      <c r="H295">
        <v>1.47983933672474</v>
      </c>
      <c r="I295">
        <v>0.209531965417383</v>
      </c>
      <c r="J295">
        <v>0.20833123001890899</v>
      </c>
      <c r="K295">
        <v>0.20833123001890899</v>
      </c>
      <c r="L295" t="s">
        <v>3199</v>
      </c>
      <c r="M295" t="s">
        <v>3200</v>
      </c>
      <c r="N295" s="2" t="s">
        <v>3201</v>
      </c>
    </row>
    <row r="296" spans="1:14" x14ac:dyDescent="0.2">
      <c r="A296">
        <v>-6.9977097213268294E-2</v>
      </c>
      <c r="B296">
        <v>-0.166956096887589</v>
      </c>
      <c r="C296">
        <v>-0.177471399307251</v>
      </c>
      <c r="D296">
        <v>-0.128030195832253</v>
      </c>
      <c r="E296">
        <v>-0.42395451664924599</v>
      </c>
      <c r="F296">
        <v>-2.76602227240801E-2</v>
      </c>
      <c r="H296">
        <v>1.48209559337192</v>
      </c>
      <c r="I296">
        <v>0.209531965417383</v>
      </c>
      <c r="J296">
        <v>-0.16567492143561399</v>
      </c>
      <c r="K296">
        <v>-0.16567492143561399</v>
      </c>
      <c r="L296" t="s">
        <v>3879</v>
      </c>
      <c r="M296" t="s">
        <v>3880</v>
      </c>
      <c r="N296" s="2" t="s">
        <v>3881</v>
      </c>
    </row>
    <row r="297" spans="1:14" x14ac:dyDescent="0.2">
      <c r="A297">
        <v>0.325467079877853</v>
      </c>
      <c r="B297">
        <v>0.28095635771751398</v>
      </c>
      <c r="C297">
        <v>2.2727414965629598E-2</v>
      </c>
      <c r="D297">
        <v>0.105946220457554</v>
      </c>
      <c r="E297">
        <v>8.9512892067432404E-2</v>
      </c>
      <c r="F297">
        <v>6.1292406171560301E-2</v>
      </c>
      <c r="H297">
        <v>1.4730441462450901</v>
      </c>
      <c r="I297">
        <v>0.211402950252292</v>
      </c>
      <c r="J297">
        <v>0.147650395209591</v>
      </c>
      <c r="K297">
        <v>0.147650395209591</v>
      </c>
      <c r="L297" t="s">
        <v>1161</v>
      </c>
      <c r="M297" t="s">
        <v>1162</v>
      </c>
      <c r="N297" s="2" t="s">
        <v>1163</v>
      </c>
    </row>
    <row r="298" spans="1:14" x14ac:dyDescent="0.2">
      <c r="A298">
        <v>8.0575972795486506E-2</v>
      </c>
      <c r="B298">
        <v>-1.7329446971416501E-2</v>
      </c>
      <c r="C298">
        <v>7.25434646010399E-2</v>
      </c>
      <c r="D298">
        <v>8.1612326204776806E-2</v>
      </c>
      <c r="E298">
        <v>0.156305566430092</v>
      </c>
      <c r="F298">
        <v>3.5201661288738299E-2</v>
      </c>
      <c r="H298">
        <v>1.4734025966244899</v>
      </c>
      <c r="I298">
        <v>0.211402950252292</v>
      </c>
      <c r="J298">
        <v>6.8151590724786104E-2</v>
      </c>
      <c r="K298">
        <v>6.8151590724786104E-2</v>
      </c>
      <c r="L298" t="s">
        <v>2088</v>
      </c>
      <c r="M298" t="s">
        <v>2089</v>
      </c>
      <c r="N298" s="2" t="s">
        <v>2090</v>
      </c>
    </row>
    <row r="299" spans="1:14" x14ac:dyDescent="0.2">
      <c r="A299">
        <v>-0.14574265480041501</v>
      </c>
      <c r="B299">
        <v>-0.37024706602096602</v>
      </c>
      <c r="C299">
        <v>-0.51591432094573997</v>
      </c>
      <c r="D299">
        <v>-0.11750564724206899</v>
      </c>
      <c r="E299">
        <v>-2.0183518063277002E-3</v>
      </c>
      <c r="F299">
        <v>-0.172977760434151</v>
      </c>
      <c r="H299">
        <v>1.4625084333287099</v>
      </c>
      <c r="I299">
        <v>0.215628538108005</v>
      </c>
      <c r="J299">
        <v>-0.220734300208278</v>
      </c>
      <c r="K299">
        <v>-0.220734300208278</v>
      </c>
      <c r="L299" t="s">
        <v>3333</v>
      </c>
      <c r="M299" t="s">
        <v>3334</v>
      </c>
      <c r="N299" s="2" t="s">
        <v>3335</v>
      </c>
    </row>
    <row r="300" spans="1:14" x14ac:dyDescent="0.2">
      <c r="A300">
        <v>-0.25362619757652299</v>
      </c>
      <c r="B300">
        <v>-0.155068054795265</v>
      </c>
      <c r="C300">
        <v>-2.97002270817757E-2</v>
      </c>
      <c r="D300">
        <v>-0.109514348208904</v>
      </c>
      <c r="E300">
        <v>-2.27584205567837E-2</v>
      </c>
      <c r="F300">
        <v>-5.6086149066686602E-2</v>
      </c>
      <c r="H300">
        <v>1.46153421255542</v>
      </c>
      <c r="I300">
        <v>0.215628538108005</v>
      </c>
      <c r="J300">
        <v>-0.104458899547656</v>
      </c>
      <c r="K300">
        <v>-0.104458899547656</v>
      </c>
      <c r="L300" t="s">
        <v>4795</v>
      </c>
      <c r="M300" t="s">
        <v>4796</v>
      </c>
      <c r="N300" s="2" t="s">
        <v>4797</v>
      </c>
    </row>
    <row r="301" spans="1:14" x14ac:dyDescent="0.2">
      <c r="A301">
        <v>-3.6749463528394699E-2</v>
      </c>
      <c r="B301">
        <v>0.130140200257301</v>
      </c>
      <c r="C301">
        <v>6.4510107040405301E-2</v>
      </c>
      <c r="D301">
        <v>0.11423369497060799</v>
      </c>
      <c r="E301">
        <v>0.133400589227676</v>
      </c>
      <c r="F301">
        <v>5.2137661725282697E-2</v>
      </c>
      <c r="H301">
        <v>1.4591180219752</v>
      </c>
      <c r="I301">
        <v>0.21610875566364601</v>
      </c>
      <c r="J301">
        <v>7.6278798282146495E-2</v>
      </c>
      <c r="K301">
        <v>7.6278798282146495E-2</v>
      </c>
      <c r="L301" t="s">
        <v>5001</v>
      </c>
      <c r="M301" t="s">
        <v>5002</v>
      </c>
      <c r="N301" s="2" t="s">
        <v>5003</v>
      </c>
    </row>
    <row r="302" spans="1:14" x14ac:dyDescent="0.2">
      <c r="A302">
        <v>-0.22515152394771601</v>
      </c>
      <c r="B302">
        <v>-7.8213348984718295E-2</v>
      </c>
      <c r="C302">
        <v>-0.24354723095893899</v>
      </c>
      <c r="D302">
        <v>2.6870893314480799E-2</v>
      </c>
      <c r="E302">
        <v>-0.39988195896148698</v>
      </c>
      <c r="F302">
        <v>-0.122805468738079</v>
      </c>
      <c r="H302">
        <v>1.4519097468300901</v>
      </c>
      <c r="I302">
        <v>0.217007863813831</v>
      </c>
      <c r="J302">
        <v>-0.17378810637941</v>
      </c>
      <c r="K302">
        <v>-0.17378810637941</v>
      </c>
      <c r="L302" t="s">
        <v>2398</v>
      </c>
      <c r="M302" t="s">
        <v>2399</v>
      </c>
      <c r="N302" s="2" t="s">
        <v>2400</v>
      </c>
    </row>
    <row r="303" spans="1:14" x14ac:dyDescent="0.2">
      <c r="A303">
        <v>0.103518843650818</v>
      </c>
      <c r="B303">
        <v>0.120351955294609</v>
      </c>
      <c r="C303">
        <v>2.7910239994525899E-2</v>
      </c>
      <c r="D303">
        <v>5.6028559803962701E-2</v>
      </c>
      <c r="E303">
        <v>0.121627785265446</v>
      </c>
      <c r="F303">
        <v>-2.2405017167329799E-2</v>
      </c>
      <c r="H303">
        <v>1.4542550163049499</v>
      </c>
      <c r="I303">
        <v>0.217007863813831</v>
      </c>
      <c r="J303">
        <v>6.78387278070052E-2</v>
      </c>
      <c r="K303">
        <v>6.78387278070052E-2</v>
      </c>
      <c r="L303" t="s">
        <v>2413</v>
      </c>
      <c r="M303" t="s">
        <v>2414</v>
      </c>
      <c r="N303" s="2" t="s">
        <v>2415</v>
      </c>
    </row>
    <row r="304" spans="1:14" x14ac:dyDescent="0.2">
      <c r="A304">
        <v>0.52535110712051403</v>
      </c>
      <c r="B304">
        <v>3.9559505879878998E-2</v>
      </c>
      <c r="C304">
        <v>0.29445555806160001</v>
      </c>
      <c r="D304">
        <v>0.110095992684364</v>
      </c>
      <c r="E304">
        <v>0.34356772899627702</v>
      </c>
      <c r="F304">
        <v>4.7259233891964E-2</v>
      </c>
      <c r="H304">
        <v>1.4519132867600499</v>
      </c>
      <c r="I304">
        <v>0.217007863813831</v>
      </c>
      <c r="J304">
        <v>0.2267148544391</v>
      </c>
      <c r="K304">
        <v>0.2267148544391</v>
      </c>
      <c r="L304" t="s">
        <v>3517</v>
      </c>
      <c r="M304" t="s">
        <v>3518</v>
      </c>
      <c r="N304" s="2" t="s">
        <v>3519</v>
      </c>
    </row>
    <row r="305" spans="1:14" x14ac:dyDescent="0.2">
      <c r="A305">
        <v>-0.21909110248088801</v>
      </c>
      <c r="B305">
        <v>-4.4627673923969297E-2</v>
      </c>
      <c r="C305">
        <v>-0.15159912407398199</v>
      </c>
      <c r="D305">
        <v>2.0484406501054798E-2</v>
      </c>
      <c r="E305">
        <v>-0.30088511109352101</v>
      </c>
      <c r="F305">
        <v>-0.11847635358572001</v>
      </c>
      <c r="H305">
        <v>1.45156258393903</v>
      </c>
      <c r="I305">
        <v>0.217007863813831</v>
      </c>
      <c r="J305">
        <v>-0.135699159776171</v>
      </c>
      <c r="K305">
        <v>-0.135699159776171</v>
      </c>
      <c r="L305" t="s">
        <v>5243</v>
      </c>
      <c r="M305" t="s">
        <v>5244</v>
      </c>
      <c r="N305" s="2" t="s">
        <v>5245</v>
      </c>
    </row>
    <row r="306" spans="1:14" x14ac:dyDescent="0.2">
      <c r="A306">
        <v>0.11849194765090899</v>
      </c>
      <c r="B306">
        <v>0.12181109189987201</v>
      </c>
      <c r="C306">
        <v>0.19200220704078699</v>
      </c>
      <c r="D306">
        <v>-1.4936788007617E-2</v>
      </c>
      <c r="E306">
        <v>7.0784673094749506E-2</v>
      </c>
      <c r="F306">
        <v>2.72955540567636E-2</v>
      </c>
      <c r="H306">
        <v>1.44100193928021</v>
      </c>
      <c r="I306">
        <v>0.22162046449644299</v>
      </c>
      <c r="J306">
        <v>8.5908114289243998E-2</v>
      </c>
      <c r="K306">
        <v>8.5908114289243998E-2</v>
      </c>
      <c r="L306" t="s">
        <v>2735</v>
      </c>
      <c r="M306" t="s">
        <v>2736</v>
      </c>
      <c r="N306" s="2" t="s">
        <v>2737</v>
      </c>
    </row>
    <row r="307" spans="1:14" x14ac:dyDescent="0.2">
      <c r="A307">
        <v>-0.119156919419765</v>
      </c>
      <c r="B307">
        <v>-0.13488881289959001</v>
      </c>
      <c r="C307">
        <v>-0.202887862920761</v>
      </c>
      <c r="D307">
        <v>-0.115613043308258</v>
      </c>
      <c r="E307">
        <v>-0.18345472216606101</v>
      </c>
      <c r="F307">
        <v>7.3271758854389205E-2</v>
      </c>
      <c r="H307">
        <v>1.4392069724136201</v>
      </c>
      <c r="I307">
        <v>0.22181108209421899</v>
      </c>
      <c r="J307">
        <v>-0.113788266976674</v>
      </c>
      <c r="K307">
        <v>-0.113788266976674</v>
      </c>
      <c r="L307" t="s">
        <v>1032</v>
      </c>
      <c r="M307" t="s">
        <v>1033</v>
      </c>
      <c r="N307" s="2" t="s">
        <v>1034</v>
      </c>
    </row>
    <row r="308" spans="1:14" x14ac:dyDescent="0.2">
      <c r="A308" t="s">
        <v>17</v>
      </c>
      <c r="B308" t="s">
        <v>17</v>
      </c>
      <c r="C308">
        <v>-0.150039628148079</v>
      </c>
      <c r="D308">
        <v>-0.25351521372795099</v>
      </c>
      <c r="E308">
        <v>-5.0884734839201001E-2</v>
      </c>
      <c r="F308">
        <v>-0.26046296954155002</v>
      </c>
      <c r="H308">
        <v>1.43714589902907</v>
      </c>
      <c r="I308">
        <v>0.22214030555408701</v>
      </c>
      <c r="J308">
        <v>-0.17872563656419499</v>
      </c>
      <c r="K308">
        <v>-0.17872563656419499</v>
      </c>
      <c r="L308" t="s">
        <v>687</v>
      </c>
      <c r="M308" t="s">
        <v>688</v>
      </c>
      <c r="N308" s="2" t="s">
        <v>689</v>
      </c>
    </row>
    <row r="309" spans="1:14" x14ac:dyDescent="0.2">
      <c r="A309">
        <v>0.13019175827503199</v>
      </c>
      <c r="B309">
        <v>0.57908350229263295</v>
      </c>
      <c r="C309">
        <v>0.59448677301406905</v>
      </c>
      <c r="D309">
        <v>0.116231627762318</v>
      </c>
      <c r="E309">
        <v>0.198311567306519</v>
      </c>
      <c r="F309">
        <v>5.8801338076591499E-2</v>
      </c>
      <c r="H309">
        <v>1.4342691674305601</v>
      </c>
      <c r="I309">
        <v>0.222890601119795</v>
      </c>
      <c r="J309">
        <v>0.27951776112119397</v>
      </c>
      <c r="K309">
        <v>0.27951776112119397</v>
      </c>
      <c r="L309" t="s">
        <v>1517</v>
      </c>
      <c r="M309" t="s">
        <v>1518</v>
      </c>
      <c r="N309" s="2" t="s">
        <v>1519</v>
      </c>
    </row>
    <row r="310" spans="1:14" x14ac:dyDescent="0.2">
      <c r="A310">
        <v>-2.7437137439846999E-2</v>
      </c>
      <c r="B310">
        <v>-0.20498116314411199</v>
      </c>
      <c r="C310">
        <v>-7.6011791825294495E-2</v>
      </c>
      <c r="D310">
        <v>-6.6246047616004902E-2</v>
      </c>
      <c r="E310">
        <v>-0.196732982993126</v>
      </c>
      <c r="F310">
        <v>-8.8419243693351694E-3</v>
      </c>
      <c r="H310">
        <v>1.4240010754991299</v>
      </c>
      <c r="I310">
        <v>0.226750821984572</v>
      </c>
      <c r="J310">
        <v>-9.6708507897953197E-2</v>
      </c>
      <c r="K310">
        <v>-9.6708507897953197E-2</v>
      </c>
      <c r="L310" t="s">
        <v>438</v>
      </c>
      <c r="M310" t="s">
        <v>439</v>
      </c>
      <c r="N310" s="2" t="s">
        <v>440</v>
      </c>
    </row>
    <row r="311" spans="1:14" x14ac:dyDescent="0.2">
      <c r="A311">
        <v>3.7798985838890103E-2</v>
      </c>
      <c r="B311">
        <v>-0.256441980600357</v>
      </c>
      <c r="C311">
        <v>-8.9498162269592299E-2</v>
      </c>
      <c r="D311">
        <v>-0.23195543885230999</v>
      </c>
      <c r="E311">
        <v>-5.6999646127224003E-2</v>
      </c>
      <c r="F311">
        <v>-0.183834493160248</v>
      </c>
      <c r="H311">
        <v>1.4249168652847599</v>
      </c>
      <c r="I311">
        <v>0.226750821984572</v>
      </c>
      <c r="J311">
        <v>-0.130155122528474</v>
      </c>
      <c r="K311">
        <v>-0.130155122528474</v>
      </c>
      <c r="L311" t="s">
        <v>2824</v>
      </c>
      <c r="M311" t="s">
        <v>2825</v>
      </c>
      <c r="N311" s="2" t="s">
        <v>2826</v>
      </c>
    </row>
    <row r="312" spans="1:14" x14ac:dyDescent="0.2">
      <c r="A312">
        <v>3.28166708350182E-2</v>
      </c>
      <c r="B312">
        <v>0.19484356045723</v>
      </c>
      <c r="C312">
        <v>0.31263467669487</v>
      </c>
      <c r="D312">
        <v>0.10326267033815401</v>
      </c>
      <c r="E312">
        <v>-9.4905346632003802E-3</v>
      </c>
      <c r="F312">
        <v>0.30836084485053999</v>
      </c>
      <c r="H312">
        <v>1.4188715622329899</v>
      </c>
      <c r="I312">
        <v>0.22797408597924099</v>
      </c>
      <c r="J312">
        <v>0.15707131475210201</v>
      </c>
      <c r="K312">
        <v>0.15707131475210201</v>
      </c>
      <c r="L312" t="s">
        <v>3232</v>
      </c>
      <c r="M312" t="s">
        <v>3233</v>
      </c>
      <c r="N312" s="2" t="s">
        <v>3234</v>
      </c>
    </row>
    <row r="313" spans="1:14" x14ac:dyDescent="0.2">
      <c r="A313">
        <v>0.13928344845771801</v>
      </c>
      <c r="B313">
        <v>-5.3478972986340497E-3</v>
      </c>
      <c r="C313">
        <v>3.6402158439159402E-3</v>
      </c>
      <c r="D313">
        <v>9.5586962997913402E-2</v>
      </c>
      <c r="E313">
        <v>0.21802763640880601</v>
      </c>
      <c r="F313">
        <v>0.14782769978046401</v>
      </c>
      <c r="H313">
        <v>1.4198429024741099</v>
      </c>
      <c r="I313">
        <v>0.22797408597924099</v>
      </c>
      <c r="J313">
        <v>9.9836344365030499E-2</v>
      </c>
      <c r="K313">
        <v>9.9836344365030499E-2</v>
      </c>
      <c r="L313" t="s">
        <v>4821</v>
      </c>
      <c r="M313" t="s">
        <v>4822</v>
      </c>
      <c r="N313" s="2">
        <f>O313</f>
        <v>0</v>
      </c>
    </row>
    <row r="314" spans="1:14" x14ac:dyDescent="0.2">
      <c r="A314">
        <v>9.1648243367671994E-2</v>
      </c>
      <c r="B314">
        <v>0.16285458207130399</v>
      </c>
      <c r="C314">
        <v>0.121345274150372</v>
      </c>
      <c r="D314">
        <v>0.17030973732471499</v>
      </c>
      <c r="E314">
        <v>0.30284893512725802</v>
      </c>
      <c r="F314">
        <v>-5.3763259202241898E-2</v>
      </c>
      <c r="H314">
        <v>1.4135399999313101</v>
      </c>
      <c r="I314">
        <v>0.22878343233054599</v>
      </c>
      <c r="J314">
        <v>0.13254058547318001</v>
      </c>
      <c r="K314">
        <v>0.13254058547318001</v>
      </c>
      <c r="L314" t="s">
        <v>1285</v>
      </c>
      <c r="M314" t="s">
        <v>1286</v>
      </c>
      <c r="N314" s="2" t="s">
        <v>1287</v>
      </c>
    </row>
    <row r="315" spans="1:14" x14ac:dyDescent="0.2">
      <c r="A315">
        <v>1.6803877428174002E-2</v>
      </c>
      <c r="B315">
        <v>4.0120959281921401E-2</v>
      </c>
      <c r="C315">
        <v>0.395776867866516</v>
      </c>
      <c r="D315">
        <v>0.293841361999512</v>
      </c>
      <c r="E315">
        <v>0.104185581207275</v>
      </c>
      <c r="F315">
        <v>0.47612243890762301</v>
      </c>
      <c r="H315">
        <v>1.41317651439824</v>
      </c>
      <c r="I315">
        <v>0.22878343233054599</v>
      </c>
      <c r="J315">
        <v>0.22114184778183699</v>
      </c>
      <c r="K315">
        <v>0.22114184778183699</v>
      </c>
      <c r="L315" t="s">
        <v>4940</v>
      </c>
      <c r="M315" t="s">
        <v>4941</v>
      </c>
      <c r="N315" s="2" t="s">
        <v>4942</v>
      </c>
    </row>
    <row r="316" spans="1:14" x14ac:dyDescent="0.2">
      <c r="A316">
        <v>4.8770342022180599E-2</v>
      </c>
      <c r="B316">
        <v>2.0183518063277002E-3</v>
      </c>
      <c r="C316">
        <v>0.18724717199802399</v>
      </c>
      <c r="D316">
        <v>0.21884314715862299</v>
      </c>
      <c r="E316">
        <v>0.18726362287998199</v>
      </c>
      <c r="F316">
        <v>1.9915426149964301E-2</v>
      </c>
      <c r="H316">
        <v>1.4137007453945101</v>
      </c>
      <c r="I316">
        <v>0.22878343233054599</v>
      </c>
      <c r="J316">
        <v>0.110676343669184</v>
      </c>
      <c r="K316">
        <v>0.110676343669184</v>
      </c>
      <c r="L316" t="s">
        <v>5082</v>
      </c>
      <c r="M316" t="s">
        <v>5083</v>
      </c>
      <c r="N316" s="2" t="s">
        <v>5084</v>
      </c>
    </row>
    <row r="317" spans="1:14" x14ac:dyDescent="0.2">
      <c r="A317">
        <v>-0.16130721569061299</v>
      </c>
      <c r="B317">
        <v>1.5497575514018499E-2</v>
      </c>
      <c r="C317">
        <v>-0.29431197047233598</v>
      </c>
      <c r="D317">
        <v>-0.62153273820877097</v>
      </c>
      <c r="E317">
        <v>-0.204265907406807</v>
      </c>
      <c r="F317">
        <v>-0.17716380953788799</v>
      </c>
      <c r="H317">
        <v>1.4079238474761</v>
      </c>
      <c r="I317">
        <v>0.23083449538354001</v>
      </c>
      <c r="J317">
        <v>-0.24051401096706601</v>
      </c>
      <c r="K317">
        <v>-0.24051401096706601</v>
      </c>
      <c r="L317" t="s">
        <v>1879</v>
      </c>
      <c r="M317" t="s">
        <v>1880</v>
      </c>
      <c r="N317" s="2" t="s">
        <v>1881</v>
      </c>
    </row>
    <row r="318" spans="1:14" x14ac:dyDescent="0.2">
      <c r="A318">
        <v>0.15532507002353699</v>
      </c>
      <c r="B318">
        <v>0.35558015108108498</v>
      </c>
      <c r="C318">
        <v>0.24550583958625799</v>
      </c>
      <c r="D318">
        <v>0.15885403752326999</v>
      </c>
      <c r="E318">
        <v>0.39801833033561701</v>
      </c>
      <c r="F318">
        <v>-0.100808866322041</v>
      </c>
      <c r="H318">
        <v>1.4050065912193399</v>
      </c>
      <c r="I318">
        <v>0.231657191025535</v>
      </c>
      <c r="J318">
        <v>0.20207909370462099</v>
      </c>
      <c r="K318">
        <v>0.20207909370462099</v>
      </c>
      <c r="L318" t="s">
        <v>137</v>
      </c>
      <c r="M318" t="s">
        <v>138</v>
      </c>
      <c r="N318" s="2" t="s">
        <v>139</v>
      </c>
    </row>
    <row r="319" spans="1:14" x14ac:dyDescent="0.2">
      <c r="A319">
        <v>-0.34027743339538602</v>
      </c>
      <c r="B319">
        <v>-4.0200185030698797E-2</v>
      </c>
      <c r="C319">
        <v>4.3346206657588499E-3</v>
      </c>
      <c r="D319">
        <v>-0.14396245777607</v>
      </c>
      <c r="E319">
        <v>-0.11303373426199</v>
      </c>
      <c r="F319">
        <v>-0.19313979148864699</v>
      </c>
      <c r="H319">
        <v>1.4021201026291299</v>
      </c>
      <c r="I319">
        <v>0.23173992054437301</v>
      </c>
      <c r="J319">
        <v>-0.137713163547839</v>
      </c>
      <c r="K319">
        <v>-0.137713163547839</v>
      </c>
      <c r="L319" t="s">
        <v>1840</v>
      </c>
      <c r="M319" t="s">
        <v>1841</v>
      </c>
      <c r="N319" s="2" t="s">
        <v>1842</v>
      </c>
    </row>
    <row r="320" spans="1:14" x14ac:dyDescent="0.2">
      <c r="A320">
        <v>-2.40360014140606E-2</v>
      </c>
      <c r="B320">
        <v>9.9203418940305692E-3</v>
      </c>
      <c r="C320">
        <v>-0.265556961297989</v>
      </c>
      <c r="D320">
        <v>-0.108176440000534</v>
      </c>
      <c r="E320">
        <v>-0.204516366124153</v>
      </c>
      <c r="F320">
        <v>-0.115613043308258</v>
      </c>
      <c r="H320">
        <v>1.4033761535484699</v>
      </c>
      <c r="I320">
        <v>0.23173992054437301</v>
      </c>
      <c r="J320">
        <v>-0.117996411708494</v>
      </c>
      <c r="K320">
        <v>-0.117996411708494</v>
      </c>
      <c r="L320" t="s">
        <v>4638</v>
      </c>
      <c r="M320" t="s">
        <v>4639</v>
      </c>
      <c r="N320" s="2" t="s">
        <v>4640</v>
      </c>
    </row>
    <row r="321" spans="1:14" x14ac:dyDescent="0.2">
      <c r="A321">
        <v>0.188397467136383</v>
      </c>
      <c r="B321">
        <v>7.7926620841026306E-2</v>
      </c>
      <c r="C321">
        <v>0.23224349319934801</v>
      </c>
      <c r="D321">
        <v>0.117828078567982</v>
      </c>
      <c r="E321">
        <v>0.29751974344253501</v>
      </c>
      <c r="F321">
        <v>-6.1089422553777702E-2</v>
      </c>
      <c r="H321">
        <v>1.39217218303868</v>
      </c>
      <c r="I321">
        <v>0.23636843408326999</v>
      </c>
      <c r="J321">
        <v>0.14213766343891601</v>
      </c>
      <c r="K321">
        <v>0.14213766343891601</v>
      </c>
      <c r="L321" t="s">
        <v>1247</v>
      </c>
      <c r="M321" t="s">
        <v>1248</v>
      </c>
      <c r="N321" s="2">
        <f>O321</f>
        <v>0</v>
      </c>
    </row>
    <row r="322" spans="1:14" x14ac:dyDescent="0.2">
      <c r="A322">
        <v>-3.1395133584737799E-2</v>
      </c>
      <c r="B322">
        <v>8.1885017454624204E-2</v>
      </c>
      <c r="C322">
        <v>0.14693054556846599</v>
      </c>
      <c r="D322">
        <v>5.3528375923633603E-2</v>
      </c>
      <c r="E322">
        <v>4.8307798802852603E-2</v>
      </c>
      <c r="F322">
        <v>0.11143197119235999</v>
      </c>
      <c r="H322">
        <v>1.3870504915952799</v>
      </c>
      <c r="I322">
        <v>0.236951043429587</v>
      </c>
      <c r="J322">
        <v>6.8448095892866406E-2</v>
      </c>
      <c r="K322">
        <v>6.8448095892866406E-2</v>
      </c>
      <c r="L322" t="s">
        <v>1229</v>
      </c>
      <c r="M322" t="s">
        <v>1230</v>
      </c>
      <c r="N322" s="2" t="s">
        <v>1231</v>
      </c>
    </row>
    <row r="323" spans="1:14" x14ac:dyDescent="0.2">
      <c r="A323">
        <v>1.5826256945729301E-2</v>
      </c>
      <c r="B323">
        <v>2.2190168499946601E-2</v>
      </c>
      <c r="C323">
        <v>4.7562047839164699E-2</v>
      </c>
      <c r="D323">
        <v>0.10151569545269</v>
      </c>
      <c r="E323">
        <v>0.13251462578773501</v>
      </c>
      <c r="F323">
        <v>1.5069256536662599E-2</v>
      </c>
      <c r="H323">
        <v>1.3896210210956501</v>
      </c>
      <c r="I323">
        <v>0.236951043429587</v>
      </c>
      <c r="J323">
        <v>5.5779675176988001E-2</v>
      </c>
      <c r="K323">
        <v>5.5779675176988001E-2</v>
      </c>
      <c r="L323" t="s">
        <v>4605</v>
      </c>
      <c r="M323" t="s">
        <v>4606</v>
      </c>
      <c r="N323" s="2" t="s">
        <v>4607</v>
      </c>
    </row>
    <row r="324" spans="1:14" x14ac:dyDescent="0.2">
      <c r="A324">
        <v>-5.0606124103069298E-2</v>
      </c>
      <c r="B324">
        <v>-6.2128379940986599E-2</v>
      </c>
      <c r="C324">
        <v>-0.176578134298325</v>
      </c>
      <c r="D324" t="s">
        <v>17</v>
      </c>
      <c r="E324">
        <v>-0.160145789384842</v>
      </c>
      <c r="F324" t="s">
        <v>17</v>
      </c>
      <c r="H324">
        <v>1.3872462800699901</v>
      </c>
      <c r="I324">
        <v>0.236951043429587</v>
      </c>
      <c r="J324">
        <v>-0.112364606931806</v>
      </c>
      <c r="K324">
        <v>-0.112364606931806</v>
      </c>
      <c r="L324" t="s">
        <v>4893</v>
      </c>
      <c r="M324" t="s">
        <v>4894</v>
      </c>
      <c r="N324" s="2" t="s">
        <v>4895</v>
      </c>
    </row>
    <row r="325" spans="1:14" x14ac:dyDescent="0.2">
      <c r="A325">
        <v>0.244069874286652</v>
      </c>
      <c r="B325" t="s">
        <v>17</v>
      </c>
      <c r="C325">
        <v>0.34272581338882402</v>
      </c>
      <c r="D325">
        <v>2.9134871438145599E-2</v>
      </c>
      <c r="E325">
        <v>0.30345413088798501</v>
      </c>
      <c r="F325">
        <v>4.7957114875316599E-2</v>
      </c>
      <c r="H325">
        <v>1.38382937610495</v>
      </c>
      <c r="I325">
        <v>0.23797824262023101</v>
      </c>
      <c r="J325">
        <v>0.193468360975385</v>
      </c>
      <c r="K325">
        <v>0.193468360975385</v>
      </c>
      <c r="L325" t="s">
        <v>1459</v>
      </c>
      <c r="M325" t="s">
        <v>1460</v>
      </c>
      <c r="N325" s="2" t="s">
        <v>1461</v>
      </c>
    </row>
    <row r="326" spans="1:14" x14ac:dyDescent="0.2">
      <c r="A326">
        <v>0.18940061330795299</v>
      </c>
      <c r="B326">
        <v>6.0185816138982801E-2</v>
      </c>
      <c r="C326">
        <v>5.2320729009807101E-3</v>
      </c>
      <c r="D326">
        <v>5.7831462472677203E-2</v>
      </c>
      <c r="E326">
        <v>0.13549095392227201</v>
      </c>
      <c r="F326">
        <v>2.2048238664865501E-2</v>
      </c>
      <c r="H326">
        <v>1.3801352207051301</v>
      </c>
      <c r="I326">
        <v>0.23927264900690901</v>
      </c>
      <c r="J326">
        <v>7.8364859567955095E-2</v>
      </c>
      <c r="K326">
        <v>7.8364859567955095E-2</v>
      </c>
      <c r="L326" t="s">
        <v>2433</v>
      </c>
      <c r="M326" t="s">
        <v>2434</v>
      </c>
      <c r="N326" s="2" t="s">
        <v>2435</v>
      </c>
    </row>
    <row r="327" spans="1:14" x14ac:dyDescent="0.2">
      <c r="A327">
        <v>0.13490468263626099</v>
      </c>
      <c r="B327">
        <v>0.28000611066818198</v>
      </c>
      <c r="C327">
        <v>0.29943603277206399</v>
      </c>
      <c r="D327">
        <v>0.125518783926964</v>
      </c>
      <c r="E327">
        <v>9.8335668444633498E-2</v>
      </c>
      <c r="F327">
        <v>-6.0532696545124103E-2</v>
      </c>
      <c r="H327">
        <v>1.3774190176693</v>
      </c>
      <c r="I327">
        <v>0.23963467972947999</v>
      </c>
      <c r="J327">
        <v>0.14627809698383001</v>
      </c>
      <c r="K327">
        <v>0.14627809698383001</v>
      </c>
      <c r="L327" t="s">
        <v>863</v>
      </c>
      <c r="M327" t="s">
        <v>864</v>
      </c>
      <c r="N327" s="2" t="s">
        <v>865</v>
      </c>
    </row>
    <row r="328" spans="1:14" x14ac:dyDescent="0.2">
      <c r="A328">
        <v>-0.32986980676651001</v>
      </c>
      <c r="B328">
        <v>9.1530621051788302E-2</v>
      </c>
      <c r="C328" t="s">
        <v>17</v>
      </c>
      <c r="D328">
        <v>-0.41188621520996099</v>
      </c>
      <c r="E328">
        <v>-0.349365323781967</v>
      </c>
      <c r="F328">
        <v>-0.34578442573547402</v>
      </c>
      <c r="H328">
        <v>1.3768142177521601</v>
      </c>
      <c r="I328">
        <v>0.23963467972947999</v>
      </c>
      <c r="J328">
        <v>-0.26907503008842498</v>
      </c>
      <c r="K328">
        <v>-0.26907503008842498</v>
      </c>
      <c r="L328" t="s">
        <v>3179</v>
      </c>
      <c r="M328" t="s">
        <v>3180</v>
      </c>
      <c r="N328" s="2" t="s">
        <v>3181</v>
      </c>
    </row>
    <row r="329" spans="1:14" x14ac:dyDescent="0.2">
      <c r="A329">
        <v>3.8865644484758398E-2</v>
      </c>
      <c r="B329">
        <v>-9.4402648508548695E-2</v>
      </c>
      <c r="C329">
        <v>-6.9014713168144198E-2</v>
      </c>
      <c r="D329">
        <v>-0.112864747643471</v>
      </c>
      <c r="E329">
        <v>-5.5334571748971897E-2</v>
      </c>
      <c r="F329">
        <v>-5.6851349771022797E-2</v>
      </c>
      <c r="H329">
        <v>1.37496448500063</v>
      </c>
      <c r="I329">
        <v>0.23992378860803301</v>
      </c>
      <c r="J329">
        <v>-5.8267064392566702E-2</v>
      </c>
      <c r="K329">
        <v>-5.8267064392566702E-2</v>
      </c>
      <c r="L329" t="s">
        <v>2428</v>
      </c>
      <c r="M329" t="s">
        <v>2429</v>
      </c>
      <c r="N329" s="2" t="s">
        <v>2430</v>
      </c>
    </row>
    <row r="330" spans="1:14" x14ac:dyDescent="0.2">
      <c r="A330">
        <v>-4.4883675873279599E-2</v>
      </c>
      <c r="B330">
        <v>0.107018277049065</v>
      </c>
      <c r="C330">
        <v>4.5714307576417902E-2</v>
      </c>
      <c r="D330">
        <v>0.133431985974312</v>
      </c>
      <c r="E330">
        <v>8.2514740526676206E-2</v>
      </c>
      <c r="F330">
        <v>9.5586962997913402E-2</v>
      </c>
      <c r="H330">
        <v>1.3726385939842001</v>
      </c>
      <c r="I330">
        <v>0.24047899456558</v>
      </c>
      <c r="J330">
        <v>6.9897099708517402E-2</v>
      </c>
      <c r="K330">
        <v>6.9897099708517402E-2</v>
      </c>
      <c r="L330" t="s">
        <v>2774</v>
      </c>
      <c r="M330" t="s">
        <v>2775</v>
      </c>
      <c r="N330" s="2" t="s">
        <v>2776</v>
      </c>
    </row>
    <row r="331" spans="1:14" x14ac:dyDescent="0.2">
      <c r="A331">
        <v>-3.8014717400073998E-2</v>
      </c>
      <c r="B331">
        <v>-0.129891753196716</v>
      </c>
      <c r="C331">
        <v>-0.32181265950202897</v>
      </c>
      <c r="D331">
        <v>-0.19343671202659601</v>
      </c>
      <c r="E331">
        <v>-0.34221333265304599</v>
      </c>
      <c r="F331">
        <v>3.3511053770780598E-2</v>
      </c>
      <c r="H331">
        <v>1.3618522884653801</v>
      </c>
      <c r="I331">
        <v>0.245779361167549</v>
      </c>
      <c r="J331">
        <v>-0.165309686834613</v>
      </c>
      <c r="K331">
        <v>-0.165309686834613</v>
      </c>
      <c r="L331" t="s">
        <v>4733</v>
      </c>
      <c r="M331" t="s">
        <v>4734</v>
      </c>
      <c r="N331" s="2" t="s">
        <v>4735</v>
      </c>
    </row>
    <row r="332" spans="1:14" x14ac:dyDescent="0.2">
      <c r="A332">
        <v>0.433935046195984</v>
      </c>
      <c r="B332" t="s">
        <v>17</v>
      </c>
      <c r="C332">
        <v>-2.7154127135872799E-2</v>
      </c>
      <c r="D332">
        <v>0.34323722124099698</v>
      </c>
      <c r="E332">
        <v>0.13801284134388001</v>
      </c>
      <c r="F332">
        <v>0.44657385349273698</v>
      </c>
      <c r="H332">
        <v>1.35666470230641</v>
      </c>
      <c r="I332">
        <v>0.24798130624769399</v>
      </c>
      <c r="J332">
        <v>0.26692096702754498</v>
      </c>
      <c r="K332">
        <v>0.26692096702754498</v>
      </c>
      <c r="L332" t="s">
        <v>1906</v>
      </c>
      <c r="M332" t="s">
        <v>1907</v>
      </c>
      <c r="N332" s="2" t="s">
        <v>1908</v>
      </c>
    </row>
    <row r="333" spans="1:14" x14ac:dyDescent="0.2">
      <c r="A333">
        <v>5.9524998068809502E-2</v>
      </c>
      <c r="B333">
        <v>-0.122915394604206</v>
      </c>
      <c r="C333">
        <v>-0.17925627529621099</v>
      </c>
      <c r="D333">
        <v>-0.23725149035453799</v>
      </c>
      <c r="E333">
        <v>-0.14117118716239899</v>
      </c>
      <c r="F333">
        <v>-5.6176178157329601E-2</v>
      </c>
      <c r="H333">
        <v>1.35184235521814</v>
      </c>
      <c r="I333">
        <v>0.24999492965327699</v>
      </c>
      <c r="J333">
        <v>-0.11287425458431199</v>
      </c>
      <c r="K333">
        <v>-0.11287425458431199</v>
      </c>
      <c r="L333" t="s">
        <v>477</v>
      </c>
      <c r="M333" t="s">
        <v>478</v>
      </c>
      <c r="N333" s="2" t="s">
        <v>479</v>
      </c>
    </row>
    <row r="334" spans="1:14" x14ac:dyDescent="0.2">
      <c r="A334">
        <v>4.5967470854520798E-2</v>
      </c>
      <c r="B334">
        <v>2.67292559146881E-2</v>
      </c>
      <c r="C334">
        <v>0.177865371108055</v>
      </c>
      <c r="D334">
        <v>0.29136773943901101</v>
      </c>
      <c r="E334">
        <v>0.21947154402732799</v>
      </c>
      <c r="F334">
        <v>6.1902864836156403E-3</v>
      </c>
      <c r="H334">
        <v>1.34818678157519</v>
      </c>
      <c r="I334">
        <v>0.25059845608925502</v>
      </c>
      <c r="J334">
        <v>0.12793194463787</v>
      </c>
      <c r="K334">
        <v>0.12793194463787</v>
      </c>
      <c r="L334" t="s">
        <v>2085</v>
      </c>
      <c r="M334" t="s">
        <v>2086</v>
      </c>
      <c r="N334" s="2" t="s">
        <v>2087</v>
      </c>
    </row>
    <row r="335" spans="1:14" x14ac:dyDescent="0.2">
      <c r="A335">
        <v>5.1324430853128399E-2</v>
      </c>
      <c r="B335" t="s">
        <v>17</v>
      </c>
      <c r="C335">
        <v>0.19474056363105799</v>
      </c>
      <c r="D335">
        <v>-2.7416640659794201E-4</v>
      </c>
      <c r="E335">
        <v>0.13454036414623299</v>
      </c>
      <c r="F335">
        <v>0.10406824946403501</v>
      </c>
      <c r="H335">
        <v>1.3486258143861301</v>
      </c>
      <c r="I335">
        <v>0.25059845608925502</v>
      </c>
      <c r="J335">
        <v>9.6879888337571204E-2</v>
      </c>
      <c r="K335">
        <v>9.6879888337571204E-2</v>
      </c>
      <c r="L335" t="s">
        <v>5294</v>
      </c>
      <c r="M335" t="s">
        <v>5295</v>
      </c>
      <c r="N335" s="2" t="s">
        <v>5296</v>
      </c>
    </row>
    <row r="336" spans="1:14" x14ac:dyDescent="0.2">
      <c r="A336">
        <v>-7.1076206862926497E-2</v>
      </c>
      <c r="B336">
        <v>0.43967631459236101</v>
      </c>
      <c r="C336">
        <v>0.195764675736427</v>
      </c>
      <c r="D336">
        <v>7.06640779972076E-2</v>
      </c>
      <c r="E336">
        <v>0.26466843485832198</v>
      </c>
      <c r="F336">
        <v>0.23731894791126301</v>
      </c>
      <c r="H336">
        <v>1.34642976034328</v>
      </c>
      <c r="I336">
        <v>0.25086326597709602</v>
      </c>
      <c r="J336">
        <v>0.189502707372109</v>
      </c>
      <c r="K336">
        <v>0.189502707372109</v>
      </c>
      <c r="L336" t="s">
        <v>1444</v>
      </c>
      <c r="M336" t="s">
        <v>1445</v>
      </c>
      <c r="N336" s="2" t="s">
        <v>1446</v>
      </c>
    </row>
    <row r="337" spans="1:14" x14ac:dyDescent="0.2">
      <c r="A337">
        <v>5.2505917847156497E-2</v>
      </c>
      <c r="B337">
        <v>0.235114380717278</v>
      </c>
      <c r="C337">
        <v>3.2352649141102999E-3</v>
      </c>
      <c r="D337">
        <v>0.20000205934047699</v>
      </c>
      <c r="E337">
        <v>0.29760840535163902</v>
      </c>
      <c r="F337">
        <v>2.1195357665419599E-2</v>
      </c>
      <c r="H337">
        <v>1.3425442266727901</v>
      </c>
      <c r="I337">
        <v>0.25236442590366598</v>
      </c>
      <c r="J337">
        <v>0.13494356430601301</v>
      </c>
      <c r="K337">
        <v>0.13494356430601301</v>
      </c>
      <c r="L337" t="s">
        <v>3041</v>
      </c>
      <c r="M337" t="s">
        <v>3042</v>
      </c>
      <c r="N337" s="2">
        <f>O337</f>
        <v>0</v>
      </c>
    </row>
    <row r="338" spans="1:14" x14ac:dyDescent="0.2">
      <c r="A338">
        <v>-4.1777673177421102E-3</v>
      </c>
      <c r="B338">
        <v>-0.39832249283790599</v>
      </c>
      <c r="C338">
        <v>-1.4498136937618301E-2</v>
      </c>
      <c r="D338">
        <v>-0.22735418379306799</v>
      </c>
      <c r="E338">
        <v>-0.102725267410278</v>
      </c>
      <c r="F338">
        <v>-0.36589002609252902</v>
      </c>
      <c r="H338">
        <v>1.3353766412102299</v>
      </c>
      <c r="I338">
        <v>0.254005725221291</v>
      </c>
      <c r="J338">
        <v>-0.18549464573152399</v>
      </c>
      <c r="K338">
        <v>-0.18549464573152399</v>
      </c>
      <c r="L338" t="s">
        <v>692</v>
      </c>
      <c r="M338" t="s">
        <v>693</v>
      </c>
      <c r="N338" s="2" t="s">
        <v>694</v>
      </c>
    </row>
    <row r="339" spans="1:14" x14ac:dyDescent="0.2">
      <c r="A339">
        <v>-4.8375781625509297E-2</v>
      </c>
      <c r="B339">
        <v>-5.6011147797107697E-2</v>
      </c>
      <c r="C339">
        <v>-8.990478515625E-2</v>
      </c>
      <c r="D339">
        <v>-0.26622921228408802</v>
      </c>
      <c r="E339">
        <v>-1.1924872174859E-2</v>
      </c>
      <c r="F339">
        <v>-0.27444204688072199</v>
      </c>
      <c r="H339">
        <v>1.33513399928971</v>
      </c>
      <c r="I339">
        <v>0.254005725221291</v>
      </c>
      <c r="J339">
        <v>-0.124481307653089</v>
      </c>
      <c r="K339">
        <v>-0.124481307653089</v>
      </c>
      <c r="L339" t="s">
        <v>1825</v>
      </c>
      <c r="M339" t="s">
        <v>1826</v>
      </c>
      <c r="N339" s="2">
        <f>O339</f>
        <v>0</v>
      </c>
    </row>
    <row r="340" spans="1:14" x14ac:dyDescent="0.2">
      <c r="A340">
        <v>0.203003585338593</v>
      </c>
      <c r="B340">
        <v>0.174534261226654</v>
      </c>
      <c r="C340">
        <v>0.121941693127155</v>
      </c>
      <c r="D340">
        <v>0.122076287865639</v>
      </c>
      <c r="E340">
        <v>1.9923322834074502E-3</v>
      </c>
      <c r="F340">
        <v>-2.6454843580722798E-2</v>
      </c>
      <c r="H340">
        <v>1.3358382539571301</v>
      </c>
      <c r="I340">
        <v>0.254005725221291</v>
      </c>
      <c r="J340">
        <v>9.95155527101209E-2</v>
      </c>
      <c r="K340">
        <v>9.95155527101209E-2</v>
      </c>
      <c r="L340" t="s">
        <v>3293</v>
      </c>
      <c r="M340" t="s">
        <v>3294</v>
      </c>
      <c r="N340" s="2" t="s">
        <v>3295</v>
      </c>
    </row>
    <row r="341" spans="1:14" x14ac:dyDescent="0.2">
      <c r="A341">
        <v>-2.3065065033733801E-3</v>
      </c>
      <c r="B341">
        <v>0.14613388478756001</v>
      </c>
      <c r="C341">
        <v>-5.6156408973038197E-3</v>
      </c>
      <c r="D341">
        <v>5.0745435059070601E-2</v>
      </c>
      <c r="E341">
        <v>0.119353659451008</v>
      </c>
      <c r="F341">
        <v>0.124195791780949</v>
      </c>
      <c r="H341">
        <v>1.3345892167561899</v>
      </c>
      <c r="I341">
        <v>0.254005725221291</v>
      </c>
      <c r="J341">
        <v>7.2084437279651595E-2</v>
      </c>
      <c r="K341">
        <v>7.2084437279651595E-2</v>
      </c>
      <c r="L341" t="s">
        <v>5170</v>
      </c>
      <c r="M341" t="s">
        <v>5171</v>
      </c>
      <c r="N341" s="2" t="s">
        <v>5172</v>
      </c>
    </row>
    <row r="342" spans="1:14" x14ac:dyDescent="0.2">
      <c r="A342">
        <v>0.147697478532791</v>
      </c>
      <c r="B342">
        <v>6.1430525034666103E-2</v>
      </c>
      <c r="C342">
        <v>7.07240700721741E-2</v>
      </c>
      <c r="D342">
        <v>-3.0250851064920401E-2</v>
      </c>
      <c r="E342">
        <v>4.2159687727689701E-2</v>
      </c>
      <c r="F342">
        <v>7.9565837979316698E-2</v>
      </c>
      <c r="H342">
        <v>1.3313706710490301</v>
      </c>
      <c r="I342">
        <v>0.25514472232504298</v>
      </c>
      <c r="J342">
        <v>6.1887791380286203E-2</v>
      </c>
      <c r="K342">
        <v>6.1887791380286203E-2</v>
      </c>
      <c r="L342" t="s">
        <v>1644</v>
      </c>
      <c r="M342" t="s">
        <v>1645</v>
      </c>
      <c r="N342" s="2">
        <f>O342</f>
        <v>0</v>
      </c>
    </row>
    <row r="343" spans="1:14" x14ac:dyDescent="0.2">
      <c r="A343">
        <v>0.52412658929824796</v>
      </c>
      <c r="B343">
        <v>0.35918372869491599</v>
      </c>
      <c r="C343">
        <v>7.95542746782303E-2</v>
      </c>
      <c r="D343">
        <v>0.25181004405021701</v>
      </c>
      <c r="E343">
        <v>-8.3655916154384599E-2</v>
      </c>
      <c r="F343">
        <v>0.230694949626923</v>
      </c>
      <c r="H343">
        <v>1.32844438730283</v>
      </c>
      <c r="I343">
        <v>0.25611861582909801</v>
      </c>
      <c r="J343">
        <v>0.22695227836569201</v>
      </c>
      <c r="K343">
        <v>0.22695227836569201</v>
      </c>
      <c r="L343" t="s">
        <v>3938</v>
      </c>
      <c r="M343" t="s">
        <v>3939</v>
      </c>
      <c r="N343" s="2" t="s">
        <v>3940</v>
      </c>
    </row>
    <row r="344" spans="1:14" x14ac:dyDescent="0.2">
      <c r="A344">
        <v>-1.93460527807474E-2</v>
      </c>
      <c r="B344">
        <v>5.5889755487442003E-2</v>
      </c>
      <c r="C344">
        <v>0.114300742745399</v>
      </c>
      <c r="D344">
        <v>4.8654660582542399E-2</v>
      </c>
      <c r="E344">
        <v>2.0911188796162598E-2</v>
      </c>
      <c r="F344">
        <v>0.10929361730814</v>
      </c>
      <c r="H344">
        <v>1.3270971316356801</v>
      </c>
      <c r="I344">
        <v>0.25616535167777399</v>
      </c>
      <c r="J344">
        <v>5.49506520231565E-2</v>
      </c>
      <c r="K344">
        <v>5.49506520231565E-2</v>
      </c>
      <c r="L344" t="s">
        <v>881</v>
      </c>
      <c r="M344" t="s">
        <v>882</v>
      </c>
      <c r="N344" s="2" t="s">
        <v>883</v>
      </c>
    </row>
    <row r="345" spans="1:14" x14ac:dyDescent="0.2">
      <c r="A345">
        <v>-2.8569124639034299E-2</v>
      </c>
      <c r="B345">
        <v>0.15081965923309301</v>
      </c>
      <c r="C345">
        <v>0.23558586835861201</v>
      </c>
      <c r="D345">
        <v>0.25314214825630199</v>
      </c>
      <c r="E345">
        <v>9.9849969148635906E-2</v>
      </c>
      <c r="F345">
        <v>0.56208366155624401</v>
      </c>
      <c r="H345">
        <v>1.31904429823384</v>
      </c>
      <c r="I345">
        <v>0.257049658153155</v>
      </c>
      <c r="J345">
        <v>0.212152030318975</v>
      </c>
      <c r="K345">
        <v>0.212152030318975</v>
      </c>
      <c r="L345" t="s">
        <v>2251</v>
      </c>
      <c r="M345" t="s">
        <v>2252</v>
      </c>
      <c r="N345" s="2" t="s">
        <v>2253</v>
      </c>
    </row>
    <row r="346" spans="1:14" x14ac:dyDescent="0.2">
      <c r="A346">
        <v>-7.9130232334136998E-3</v>
      </c>
      <c r="B346">
        <v>-0.26565670967102101</v>
      </c>
      <c r="C346">
        <v>-0.116098493337631</v>
      </c>
      <c r="D346">
        <v>-0.29482716321945202</v>
      </c>
      <c r="E346" t="s">
        <v>17</v>
      </c>
      <c r="F346">
        <v>-8.5833519697189303E-2</v>
      </c>
      <c r="H346">
        <v>1.32002246830651</v>
      </c>
      <c r="I346">
        <v>0.257049658153155</v>
      </c>
      <c r="J346">
        <v>-0.15406578183174099</v>
      </c>
      <c r="K346">
        <v>-0.15406578183174099</v>
      </c>
      <c r="L346" t="s">
        <v>2280</v>
      </c>
      <c r="M346" t="s">
        <v>2281</v>
      </c>
      <c r="N346" s="2" t="s">
        <v>2282</v>
      </c>
    </row>
    <row r="347" spans="1:14" x14ac:dyDescent="0.2">
      <c r="A347">
        <v>8.7840683758258806E-2</v>
      </c>
      <c r="B347">
        <v>0.125122085213661</v>
      </c>
      <c r="C347">
        <v>0.109296537935734</v>
      </c>
      <c r="D347">
        <v>1.39266215264797E-2</v>
      </c>
      <c r="E347">
        <v>5.2969809621572501E-2</v>
      </c>
      <c r="F347">
        <v>-2.3049883544445E-2</v>
      </c>
      <c r="H347">
        <v>1.3170649291333401</v>
      </c>
      <c r="I347">
        <v>0.257049658153155</v>
      </c>
      <c r="J347">
        <v>6.1017642418543502E-2</v>
      </c>
      <c r="K347">
        <v>6.1017642418543502E-2</v>
      </c>
      <c r="L347" t="s">
        <v>2301</v>
      </c>
      <c r="M347" t="s">
        <v>2302</v>
      </c>
      <c r="N347" s="2" t="s">
        <v>2303</v>
      </c>
    </row>
    <row r="348" spans="1:14" x14ac:dyDescent="0.2">
      <c r="A348">
        <v>0.253119766712189</v>
      </c>
      <c r="B348">
        <v>-7.6767101883888203E-2</v>
      </c>
      <c r="C348">
        <v>0.49948340654373202</v>
      </c>
      <c r="D348">
        <v>0.59903216361999501</v>
      </c>
      <c r="E348">
        <v>0.16815514862537401</v>
      </c>
      <c r="F348">
        <v>0.14234814047813399</v>
      </c>
      <c r="H348">
        <v>1.3207408021166001</v>
      </c>
      <c r="I348">
        <v>0.257049658153155</v>
      </c>
      <c r="J348">
        <v>0.26422858734925603</v>
      </c>
      <c r="K348">
        <v>0.26422858734925603</v>
      </c>
      <c r="L348" t="s">
        <v>2872</v>
      </c>
      <c r="M348" t="s">
        <v>2873</v>
      </c>
      <c r="N348" s="2" t="s">
        <v>2874</v>
      </c>
    </row>
    <row r="349" spans="1:14" x14ac:dyDescent="0.2">
      <c r="A349">
        <v>0.160056486725807</v>
      </c>
      <c r="B349">
        <v>0.19105724990367901</v>
      </c>
      <c r="C349">
        <v>6.7651502788066906E-2</v>
      </c>
      <c r="D349">
        <v>-2.7336722239852E-2</v>
      </c>
      <c r="E349">
        <v>9.2386342585086795E-2</v>
      </c>
      <c r="F349">
        <v>3.2524023205041899E-2</v>
      </c>
      <c r="H349">
        <v>1.3219779479237299</v>
      </c>
      <c r="I349">
        <v>0.257049658153155</v>
      </c>
      <c r="J349">
        <v>8.6056480494638293E-2</v>
      </c>
      <c r="K349">
        <v>8.6056480494638293E-2</v>
      </c>
      <c r="L349" t="s">
        <v>3428</v>
      </c>
      <c r="M349" t="s">
        <v>3429</v>
      </c>
      <c r="N349" s="2" t="s">
        <v>3430</v>
      </c>
    </row>
    <row r="350" spans="1:14" x14ac:dyDescent="0.2">
      <c r="A350">
        <v>-2.6870893314480799E-2</v>
      </c>
      <c r="B350">
        <v>-0.116394825279713</v>
      </c>
      <c r="C350">
        <v>-0.18345472216606101</v>
      </c>
      <c r="D350">
        <v>-0.21128086745739</v>
      </c>
      <c r="E350">
        <v>-0.317998647689819</v>
      </c>
      <c r="F350">
        <v>3.5483095794916202E-2</v>
      </c>
      <c r="H350">
        <v>1.31860842171949</v>
      </c>
      <c r="I350">
        <v>0.257049658153155</v>
      </c>
      <c r="J350">
        <v>-0.136752810018758</v>
      </c>
      <c r="K350">
        <v>-0.136752810018758</v>
      </c>
      <c r="L350" t="s">
        <v>4065</v>
      </c>
      <c r="M350" t="s">
        <v>4066</v>
      </c>
      <c r="N350" s="2">
        <f t="shared" ref="N350:N351" si="1">O350</f>
        <v>0</v>
      </c>
    </row>
    <row r="351" spans="1:14" x14ac:dyDescent="0.2">
      <c r="A351">
        <v>0.31917157769203203</v>
      </c>
      <c r="B351">
        <v>0.25652760267257702</v>
      </c>
      <c r="C351">
        <v>0.302297353744507</v>
      </c>
      <c r="D351">
        <v>-8.83927792310715E-2</v>
      </c>
      <c r="E351">
        <v>0.28933352231979398</v>
      </c>
      <c r="F351" t="s">
        <v>17</v>
      </c>
      <c r="H351">
        <v>1.3168265644191</v>
      </c>
      <c r="I351">
        <v>0.257049658153155</v>
      </c>
      <c r="J351">
        <v>0.21578745543956801</v>
      </c>
      <c r="K351">
        <v>0.21578745543956801</v>
      </c>
      <c r="L351" t="s">
        <v>4212</v>
      </c>
      <c r="M351" t="s">
        <v>4213</v>
      </c>
      <c r="N351" s="2">
        <f t="shared" si="1"/>
        <v>0</v>
      </c>
    </row>
    <row r="352" spans="1:14" x14ac:dyDescent="0.2">
      <c r="A352">
        <v>-1.2497181072831201E-2</v>
      </c>
      <c r="B352">
        <v>-9.7362950444221497E-2</v>
      </c>
      <c r="C352">
        <v>-0.105141699314117</v>
      </c>
      <c r="D352">
        <v>-0.133068338036537</v>
      </c>
      <c r="E352">
        <v>-3.1704534776508799E-3</v>
      </c>
      <c r="F352">
        <v>-0.27512273192405701</v>
      </c>
      <c r="H352">
        <v>1.3116258742123501</v>
      </c>
      <c r="I352">
        <v>0.259405182732665</v>
      </c>
      <c r="J352">
        <v>-0.104393892378236</v>
      </c>
      <c r="K352">
        <v>-0.104393892378236</v>
      </c>
      <c r="L352" t="s">
        <v>1579</v>
      </c>
      <c r="M352" t="s">
        <v>1580</v>
      </c>
      <c r="N352" s="2" t="s">
        <v>1581</v>
      </c>
    </row>
    <row r="353" spans="1:14" x14ac:dyDescent="0.2">
      <c r="A353">
        <v>-7.3134765028953594E-2</v>
      </c>
      <c r="B353">
        <v>-0.106234006583691</v>
      </c>
      <c r="C353">
        <v>-5.6999646127224003E-2</v>
      </c>
      <c r="D353">
        <v>-7.5505864806473299E-3</v>
      </c>
      <c r="E353">
        <v>-4.5582707971334499E-2</v>
      </c>
      <c r="F353">
        <v>1.33550493046641E-2</v>
      </c>
      <c r="H353">
        <v>1.3102665471936199</v>
      </c>
      <c r="I353">
        <v>0.259479127377927</v>
      </c>
      <c r="J353">
        <v>-4.6024443814531003E-2</v>
      </c>
      <c r="K353">
        <v>-4.6024443814531003E-2</v>
      </c>
      <c r="L353" t="s">
        <v>2325</v>
      </c>
      <c r="M353" t="s">
        <v>2326</v>
      </c>
      <c r="N353" s="2" t="s">
        <v>2327</v>
      </c>
    </row>
    <row r="354" spans="1:14" x14ac:dyDescent="0.2">
      <c r="A354">
        <v>-0.18764112889766699</v>
      </c>
      <c r="B354">
        <v>-3.6170806735753999E-2</v>
      </c>
      <c r="C354">
        <v>-0.33731141686439498</v>
      </c>
      <c r="D354">
        <v>-0.163785010576248</v>
      </c>
      <c r="E354">
        <v>5.8202553540468202E-2</v>
      </c>
      <c r="F354">
        <v>-0.338943600654602</v>
      </c>
      <c r="H354">
        <v>1.3047806605313199</v>
      </c>
      <c r="I354">
        <v>0.26203317159545397</v>
      </c>
      <c r="J354">
        <v>-0.16760823503136599</v>
      </c>
      <c r="K354">
        <v>-0.16760823503136599</v>
      </c>
      <c r="L354" t="s">
        <v>4582</v>
      </c>
      <c r="M354" t="s">
        <v>4583</v>
      </c>
      <c r="N354" s="2" t="s">
        <v>4584</v>
      </c>
    </row>
    <row r="355" spans="1:14" x14ac:dyDescent="0.2">
      <c r="A355">
        <v>5.0099037587642697E-2</v>
      </c>
      <c r="B355">
        <v>-7.2998650372028406E-2</v>
      </c>
      <c r="C355">
        <v>-6.86019957065582E-2</v>
      </c>
      <c r="D355">
        <v>-0.115206703543663</v>
      </c>
      <c r="E355">
        <v>-0.18192945420741999</v>
      </c>
      <c r="F355">
        <v>-0.23159968852996801</v>
      </c>
      <c r="H355">
        <v>1.3020923554944701</v>
      </c>
      <c r="I355">
        <v>0.26291539799302999</v>
      </c>
      <c r="J355">
        <v>-0.10337290912866599</v>
      </c>
      <c r="K355">
        <v>-0.10337290912866599</v>
      </c>
      <c r="L355" t="s">
        <v>5134</v>
      </c>
      <c r="M355" t="s">
        <v>5135</v>
      </c>
      <c r="N355" s="2" t="s">
        <v>5136</v>
      </c>
    </row>
    <row r="356" spans="1:14" x14ac:dyDescent="0.2">
      <c r="A356">
        <v>0.10682421177625701</v>
      </c>
      <c r="B356">
        <v>0.30731201171875</v>
      </c>
      <c r="C356">
        <v>0.26179420948028598</v>
      </c>
      <c r="D356">
        <v>-8.7871387600898701E-2</v>
      </c>
      <c r="E356">
        <v>0.20504766702652</v>
      </c>
      <c r="F356">
        <v>0.10070852935314201</v>
      </c>
      <c r="H356">
        <v>1.2983879697363101</v>
      </c>
      <c r="I356">
        <v>0.26367786387860698</v>
      </c>
      <c r="J356">
        <v>0.148969206959009</v>
      </c>
      <c r="K356">
        <v>0.148969206959009</v>
      </c>
      <c r="L356" t="s">
        <v>160</v>
      </c>
      <c r="M356" t="s">
        <v>161</v>
      </c>
      <c r="N356" s="2" t="s">
        <v>162</v>
      </c>
    </row>
    <row r="357" spans="1:14" x14ac:dyDescent="0.2">
      <c r="A357">
        <v>-8.6532911518588695E-4</v>
      </c>
      <c r="B357">
        <v>0.19029882550239599</v>
      </c>
      <c r="C357">
        <v>0.124062739312649</v>
      </c>
      <c r="D357">
        <v>0.18928693234920499</v>
      </c>
      <c r="E357">
        <v>0.25287905335426297</v>
      </c>
      <c r="F357">
        <v>-3.43375876545906E-2</v>
      </c>
      <c r="H357">
        <v>1.2986918877476199</v>
      </c>
      <c r="I357">
        <v>0.26367786387860698</v>
      </c>
      <c r="J357">
        <v>0.120220772291456</v>
      </c>
      <c r="K357">
        <v>0.120220772291456</v>
      </c>
      <c r="L357" t="s">
        <v>1176</v>
      </c>
      <c r="M357" t="s">
        <v>1177</v>
      </c>
      <c r="N357" s="2" t="s">
        <v>1178</v>
      </c>
    </row>
    <row r="358" spans="1:14" x14ac:dyDescent="0.2">
      <c r="A358">
        <v>6.0006216168403598E-2</v>
      </c>
      <c r="B358">
        <v>-0.32048606872558599</v>
      </c>
      <c r="C358">
        <v>-3.8436111062765101E-2</v>
      </c>
      <c r="D358">
        <v>-0.156209066510201</v>
      </c>
      <c r="E358">
        <v>-0.22737136483192399</v>
      </c>
      <c r="F358">
        <v>-0.16504612565040599</v>
      </c>
      <c r="H358">
        <v>1.2949539983801299</v>
      </c>
      <c r="I358">
        <v>0.26502657549018799</v>
      </c>
      <c r="J358">
        <v>-0.14125708676874599</v>
      </c>
      <c r="K358">
        <v>-0.14125708676874599</v>
      </c>
      <c r="L358" t="s">
        <v>474</v>
      </c>
      <c r="M358" t="s">
        <v>475</v>
      </c>
      <c r="N358" s="2" t="s">
        <v>476</v>
      </c>
    </row>
    <row r="359" spans="1:14" x14ac:dyDescent="0.2">
      <c r="A359">
        <v>0.18531017005443601</v>
      </c>
      <c r="B359">
        <v>0.120351955294609</v>
      </c>
      <c r="C359">
        <v>7.0860445499420194E-2</v>
      </c>
      <c r="D359">
        <v>3.08304410427809E-2</v>
      </c>
      <c r="E359">
        <v>-3.8436111062765101E-2</v>
      </c>
      <c r="F359">
        <v>0.18052974343299899</v>
      </c>
      <c r="H359">
        <v>1.2926124436911299</v>
      </c>
      <c r="I359">
        <v>0.265715059601624</v>
      </c>
      <c r="J359">
        <v>9.1574440710246605E-2</v>
      </c>
      <c r="K359">
        <v>9.1574440710246605E-2</v>
      </c>
      <c r="L359" t="s">
        <v>2410</v>
      </c>
      <c r="M359" t="s">
        <v>2411</v>
      </c>
      <c r="N359" s="2" t="s">
        <v>2412</v>
      </c>
    </row>
    <row r="360" spans="1:14" x14ac:dyDescent="0.2">
      <c r="A360">
        <v>9.3771256506442996E-2</v>
      </c>
      <c r="B360">
        <v>7.6832719147205394E-2</v>
      </c>
      <c r="C360">
        <v>0.242584154009819</v>
      </c>
      <c r="D360">
        <v>-7.5505864806473299E-3</v>
      </c>
      <c r="E360">
        <v>7.2482794523239094E-2</v>
      </c>
      <c r="F360">
        <v>4.6141821891069398E-2</v>
      </c>
      <c r="H360">
        <v>1.2911076345433099</v>
      </c>
      <c r="I360">
        <v>0.26589462379617901</v>
      </c>
      <c r="J360">
        <v>8.7377026599521401E-2</v>
      </c>
      <c r="K360">
        <v>8.7377026599521401E-2</v>
      </c>
      <c r="L360" t="s">
        <v>231</v>
      </c>
      <c r="M360" t="s">
        <v>232</v>
      </c>
      <c r="N360" s="2" t="s">
        <v>233</v>
      </c>
    </row>
    <row r="361" spans="1:14" x14ac:dyDescent="0.2">
      <c r="A361">
        <v>-0.31161931157112099</v>
      </c>
      <c r="B361" t="s">
        <v>17</v>
      </c>
      <c r="C361">
        <v>-0.32204353809356701</v>
      </c>
      <c r="D361">
        <v>-0.207577750086784</v>
      </c>
      <c r="E361">
        <v>7.7680379152298001E-2</v>
      </c>
      <c r="F361">
        <v>-0.23728555440902699</v>
      </c>
      <c r="H361">
        <v>1.28958179554444</v>
      </c>
      <c r="I361">
        <v>0.26608925838208197</v>
      </c>
      <c r="J361">
        <v>-0.20016915500164001</v>
      </c>
      <c r="K361">
        <v>-0.20016915500164001</v>
      </c>
      <c r="L361" t="s">
        <v>2042</v>
      </c>
      <c r="M361" t="s">
        <v>2043</v>
      </c>
      <c r="N361" s="2" t="s">
        <v>2044</v>
      </c>
    </row>
    <row r="362" spans="1:14" x14ac:dyDescent="0.2">
      <c r="A362">
        <v>-4.0401436388492598E-2</v>
      </c>
      <c r="B362">
        <v>9.8419599235057803E-2</v>
      </c>
      <c r="C362">
        <v>8.6446113884449005E-2</v>
      </c>
      <c r="D362">
        <v>7.2174482047557803E-2</v>
      </c>
      <c r="E362">
        <v>0.17010174691677099</v>
      </c>
      <c r="F362">
        <v>4.4463995844125699E-2</v>
      </c>
      <c r="H362">
        <v>1.2875223625694701</v>
      </c>
      <c r="I362">
        <v>0.26661346240366701</v>
      </c>
      <c r="J362">
        <v>7.1867416923244803E-2</v>
      </c>
      <c r="K362">
        <v>7.1867416923244803E-2</v>
      </c>
      <c r="L362" t="s">
        <v>3253</v>
      </c>
      <c r="M362" t="s">
        <v>3254</v>
      </c>
      <c r="N362" s="2">
        <f>O362</f>
        <v>0</v>
      </c>
    </row>
    <row r="363" spans="1:14" x14ac:dyDescent="0.2">
      <c r="A363">
        <v>-0.29619309306144698</v>
      </c>
      <c r="B363">
        <v>-0.43122845888137801</v>
      </c>
      <c r="C363" t="s">
        <v>17</v>
      </c>
      <c r="D363">
        <v>-0.20092928409576399</v>
      </c>
      <c r="E363">
        <v>-0.57026857137680098</v>
      </c>
      <c r="F363">
        <v>5.1859289407730103E-2</v>
      </c>
      <c r="H363">
        <v>1.2839798841523999</v>
      </c>
      <c r="I363">
        <v>0.268054550813699</v>
      </c>
      <c r="J363">
        <v>-0.289352023601532</v>
      </c>
      <c r="K363">
        <v>-0.289352023601532</v>
      </c>
      <c r="L363" t="s">
        <v>1473</v>
      </c>
      <c r="M363" t="s">
        <v>1474</v>
      </c>
      <c r="N363" s="2" t="s">
        <v>1475</v>
      </c>
    </row>
    <row r="364" spans="1:14" x14ac:dyDescent="0.2">
      <c r="A364">
        <v>0.13082347810268399</v>
      </c>
      <c r="B364" t="s">
        <v>17</v>
      </c>
      <c r="C364">
        <v>0.19045381247997301</v>
      </c>
      <c r="D364">
        <v>0.38934656977653498</v>
      </c>
      <c r="E364">
        <v>9.3725092709064498E-2</v>
      </c>
      <c r="F364">
        <v>3.1395133584737799E-2</v>
      </c>
      <c r="H364">
        <v>1.2796570496452599</v>
      </c>
      <c r="I364">
        <v>0.268102437808661</v>
      </c>
      <c r="J364">
        <v>0.167148817330599</v>
      </c>
      <c r="K364">
        <v>0.167148817330599</v>
      </c>
      <c r="L364" t="s">
        <v>346</v>
      </c>
      <c r="M364" t="s">
        <v>347</v>
      </c>
      <c r="N364" s="2" t="s">
        <v>348</v>
      </c>
    </row>
    <row r="365" spans="1:14" x14ac:dyDescent="0.2">
      <c r="A365">
        <v>-0.140909478068352</v>
      </c>
      <c r="B365">
        <v>1.0851526260376001</v>
      </c>
      <c r="C365">
        <v>0.51915580034256004</v>
      </c>
      <c r="D365">
        <v>0.40947237610817</v>
      </c>
      <c r="E365">
        <v>0.38848760724067699</v>
      </c>
      <c r="F365">
        <v>0.22552166879177099</v>
      </c>
      <c r="H365">
        <v>1.27921682277589</v>
      </c>
      <c r="I365">
        <v>0.268102437808661</v>
      </c>
      <c r="J365">
        <v>0.41448010007540398</v>
      </c>
      <c r="K365">
        <v>0.41448010007540398</v>
      </c>
      <c r="L365" t="s">
        <v>2009</v>
      </c>
      <c r="M365" t="s">
        <v>2010</v>
      </c>
      <c r="N365" s="2" t="s">
        <v>2011</v>
      </c>
    </row>
    <row r="366" spans="1:14" x14ac:dyDescent="0.2">
      <c r="A366">
        <v>-6.5434381365776104E-2</v>
      </c>
      <c r="B366">
        <v>-9.0971983969211606E-2</v>
      </c>
      <c r="C366">
        <v>-0.12114804983139001</v>
      </c>
      <c r="D366">
        <v>-0.22354227304458599</v>
      </c>
      <c r="E366">
        <v>-0.1075539290905</v>
      </c>
      <c r="F366">
        <v>5.3389497101306901E-2</v>
      </c>
      <c r="H366">
        <v>1.27795201638698</v>
      </c>
      <c r="I366">
        <v>0.268102437808661</v>
      </c>
      <c r="J366">
        <v>-9.25435200333595E-2</v>
      </c>
      <c r="K366">
        <v>-9.25435200333595E-2</v>
      </c>
      <c r="L366" t="s">
        <v>2176</v>
      </c>
      <c r="M366" t="s">
        <v>2177</v>
      </c>
      <c r="N366" s="2" t="s">
        <v>2178</v>
      </c>
    </row>
    <row r="367" spans="1:14" x14ac:dyDescent="0.2">
      <c r="A367">
        <v>6.7243322730064406E-2</v>
      </c>
      <c r="B367">
        <v>9.6338754519820196E-3</v>
      </c>
      <c r="C367">
        <v>0.11015267670154601</v>
      </c>
      <c r="D367">
        <v>8.7598636746406597E-2</v>
      </c>
      <c r="E367">
        <v>-2.3065065033733801E-3</v>
      </c>
      <c r="F367">
        <v>0.213876113295555</v>
      </c>
      <c r="H367">
        <v>1.27967162312844</v>
      </c>
      <c r="I367">
        <v>0.268102437808661</v>
      </c>
      <c r="J367">
        <v>8.1033019737030101E-2</v>
      </c>
      <c r="K367">
        <v>8.1033019737030101E-2</v>
      </c>
      <c r="L367" t="s">
        <v>2813</v>
      </c>
      <c r="M367" t="s">
        <v>2814</v>
      </c>
      <c r="N367" s="2">
        <f>O367</f>
        <v>0</v>
      </c>
    </row>
    <row r="368" spans="1:14" x14ac:dyDescent="0.2">
      <c r="A368">
        <v>0.19535167515277899</v>
      </c>
      <c r="B368">
        <v>3.2806146889925003E-2</v>
      </c>
      <c r="C368">
        <v>6.14205859601498E-2</v>
      </c>
      <c r="D368">
        <v>0.12868930399417899</v>
      </c>
      <c r="E368">
        <v>1.3829413801431699E-2</v>
      </c>
      <c r="F368">
        <v>1.7494376748800299E-2</v>
      </c>
      <c r="H368">
        <v>1.2779448121936501</v>
      </c>
      <c r="I368">
        <v>0.268102437808661</v>
      </c>
      <c r="J368">
        <v>7.4931917091210706E-2</v>
      </c>
      <c r="K368">
        <v>7.4931917091210706E-2</v>
      </c>
      <c r="L368" t="s">
        <v>3214</v>
      </c>
      <c r="M368" t="s">
        <v>3215</v>
      </c>
      <c r="N368" s="2" t="s">
        <v>3216</v>
      </c>
    </row>
    <row r="369" spans="1:14" x14ac:dyDescent="0.2">
      <c r="A369">
        <v>-1.8776625394821202E-2</v>
      </c>
      <c r="B369" t="s">
        <v>17</v>
      </c>
      <c r="C369">
        <v>0.58534485101699796</v>
      </c>
      <c r="D369">
        <v>0.30929258465766901</v>
      </c>
      <c r="E369">
        <v>0.25071454048156699</v>
      </c>
      <c r="F369">
        <v>0.19824269413948101</v>
      </c>
      <c r="H369">
        <v>1.27587604813113</v>
      </c>
      <c r="I369">
        <v>0.26865057386677099</v>
      </c>
      <c r="J369">
        <v>0.26496360898017901</v>
      </c>
      <c r="K369">
        <v>0.26496360898017901</v>
      </c>
      <c r="L369" t="s">
        <v>4511</v>
      </c>
      <c r="M369" t="s">
        <v>4512</v>
      </c>
      <c r="N369" s="2" t="s">
        <v>4513</v>
      </c>
    </row>
    <row r="370" spans="1:14" x14ac:dyDescent="0.2">
      <c r="A370">
        <v>-0.49937391281127902</v>
      </c>
      <c r="B370">
        <v>-0.87585723400116</v>
      </c>
      <c r="C370">
        <v>8.9435027912259102E-3</v>
      </c>
      <c r="D370">
        <v>-0.530093193054199</v>
      </c>
      <c r="E370">
        <v>-0.29572299122810403</v>
      </c>
      <c r="F370">
        <v>3.7733606994152097E-2</v>
      </c>
      <c r="H370">
        <v>1.2700964837842701</v>
      </c>
      <c r="I370">
        <v>0.27087358704741399</v>
      </c>
      <c r="J370">
        <v>-0.35906170355156097</v>
      </c>
      <c r="K370">
        <v>-0.35906170355156097</v>
      </c>
      <c r="L370" t="s">
        <v>1244</v>
      </c>
      <c r="M370" t="s">
        <v>1245</v>
      </c>
      <c r="N370" s="2" t="s">
        <v>1246</v>
      </c>
    </row>
    <row r="371" spans="1:14" x14ac:dyDescent="0.2">
      <c r="A371">
        <v>5.7797033339738797E-2</v>
      </c>
      <c r="B371">
        <v>-3.8065597414970398E-2</v>
      </c>
      <c r="C371">
        <v>-0.22107270359993</v>
      </c>
      <c r="D371">
        <v>-0.199669510126114</v>
      </c>
      <c r="E371">
        <v>-0.105946220457554</v>
      </c>
      <c r="F371">
        <v>-0.13379622995853399</v>
      </c>
      <c r="H371">
        <v>1.2699432564115001</v>
      </c>
      <c r="I371">
        <v>0.27087358704741399</v>
      </c>
      <c r="J371">
        <v>-0.10679220470289399</v>
      </c>
      <c r="K371">
        <v>-0.10679220470289399</v>
      </c>
      <c r="L371" t="s">
        <v>3572</v>
      </c>
      <c r="M371" t="s">
        <v>3573</v>
      </c>
      <c r="N371" s="2" t="s">
        <v>3574</v>
      </c>
    </row>
    <row r="372" spans="1:14" x14ac:dyDescent="0.2">
      <c r="A372">
        <v>-0.10608029365539599</v>
      </c>
      <c r="B372">
        <v>-9.7532786428928403E-2</v>
      </c>
      <c r="C372">
        <v>-2.2474322468042401E-2</v>
      </c>
      <c r="D372">
        <v>-6.0036245733499499E-2</v>
      </c>
      <c r="E372">
        <v>-2.3752154782414402E-2</v>
      </c>
      <c r="F372">
        <v>1.66389662772417E-2</v>
      </c>
      <c r="H372">
        <v>1.2683505065588401</v>
      </c>
      <c r="I372">
        <v>0.27113602404220399</v>
      </c>
      <c r="J372">
        <v>-4.8872806131839801E-2</v>
      </c>
      <c r="K372">
        <v>-4.8872806131839801E-2</v>
      </c>
      <c r="L372" t="s">
        <v>2716</v>
      </c>
      <c r="M372" t="s">
        <v>2717</v>
      </c>
      <c r="N372" s="2" t="s">
        <v>2718</v>
      </c>
    </row>
    <row r="373" spans="1:14" x14ac:dyDescent="0.2">
      <c r="A373">
        <v>-0.33468273282051098</v>
      </c>
      <c r="B373">
        <v>-0.12877134978771199</v>
      </c>
      <c r="C373">
        <v>-0.124857440590858</v>
      </c>
      <c r="D373">
        <v>0.119555428624153</v>
      </c>
      <c r="E373">
        <v>-0.27988725900650002</v>
      </c>
      <c r="F373">
        <v>-0.25771781802177401</v>
      </c>
      <c r="H373">
        <v>1.2666221735139001</v>
      </c>
      <c r="I373">
        <v>0.27148542940776299</v>
      </c>
      <c r="J373">
        <v>-0.16772686193386699</v>
      </c>
      <c r="K373">
        <v>-0.16772686193386699</v>
      </c>
      <c r="L373" t="s">
        <v>3422</v>
      </c>
      <c r="M373" t="s">
        <v>3423</v>
      </c>
      <c r="N373" s="2" t="s">
        <v>3424</v>
      </c>
    </row>
    <row r="374" spans="1:14" x14ac:dyDescent="0.2">
      <c r="A374">
        <v>4.2486533522605903E-2</v>
      </c>
      <c r="B374">
        <v>-0.119604386389256</v>
      </c>
      <c r="C374">
        <v>-5.24158105254173E-2</v>
      </c>
      <c r="D374">
        <v>-7.5276821851730305E-2</v>
      </c>
      <c r="E374">
        <v>-4.4743794947862597E-2</v>
      </c>
      <c r="F374">
        <v>-8.7074309587478596E-2</v>
      </c>
      <c r="H374">
        <v>1.2587572878712301</v>
      </c>
      <c r="I374">
        <v>0.27226868627703898</v>
      </c>
      <c r="J374">
        <v>-5.61047649631898E-2</v>
      </c>
      <c r="K374">
        <v>-5.61047649631898E-2</v>
      </c>
      <c r="L374" t="s">
        <v>1366</v>
      </c>
      <c r="M374" t="s">
        <v>1367</v>
      </c>
      <c r="N374" s="2" t="s">
        <v>1368</v>
      </c>
    </row>
    <row r="375" spans="1:14" x14ac:dyDescent="0.2">
      <c r="A375">
        <v>6.2640547752380399E-2</v>
      </c>
      <c r="B375">
        <v>-4.1610129177570301E-2</v>
      </c>
      <c r="C375">
        <v>-0.13815912604332001</v>
      </c>
      <c r="D375">
        <v>-0.21769210696220401</v>
      </c>
      <c r="E375">
        <v>-0.103799715638161</v>
      </c>
      <c r="F375">
        <v>-0.187805756926537</v>
      </c>
      <c r="H375">
        <v>1.2579360434825799</v>
      </c>
      <c r="I375">
        <v>0.27226868627703898</v>
      </c>
      <c r="J375">
        <v>-0.104404381165902</v>
      </c>
      <c r="K375">
        <v>-0.104404381165902</v>
      </c>
      <c r="L375" t="s">
        <v>1781</v>
      </c>
      <c r="M375" t="s">
        <v>1782</v>
      </c>
      <c r="N375" s="2" t="s">
        <v>1783</v>
      </c>
    </row>
    <row r="376" spans="1:14" x14ac:dyDescent="0.2">
      <c r="A376">
        <v>-3.9138440042734098E-2</v>
      </c>
      <c r="B376">
        <v>5.4501149803399998E-2</v>
      </c>
      <c r="C376">
        <v>0.128739863634109</v>
      </c>
      <c r="D376">
        <v>7.3408901691436795E-2</v>
      </c>
      <c r="E376">
        <v>3.9784841239452397E-2</v>
      </c>
      <c r="F376">
        <v>8.9091263711452498E-2</v>
      </c>
      <c r="H376">
        <v>1.2641062828935199</v>
      </c>
      <c r="I376">
        <v>0.27226868627703898</v>
      </c>
      <c r="J376">
        <v>5.7731263339519501E-2</v>
      </c>
      <c r="K376">
        <v>5.7731263339519501E-2</v>
      </c>
      <c r="L376" t="s">
        <v>2227</v>
      </c>
      <c r="M376" t="s">
        <v>2228</v>
      </c>
      <c r="N376" s="2" t="s">
        <v>2229</v>
      </c>
    </row>
    <row r="377" spans="1:14" x14ac:dyDescent="0.2">
      <c r="A377">
        <v>0.14709031581878701</v>
      </c>
      <c r="B377">
        <v>0.133826568722725</v>
      </c>
      <c r="C377">
        <v>0.14578086137771601</v>
      </c>
      <c r="D377">
        <v>0.20551764965057401</v>
      </c>
      <c r="E377">
        <v>-4.5163396745920202E-2</v>
      </c>
      <c r="F377">
        <v>3.1704534776508799E-3</v>
      </c>
      <c r="H377">
        <v>1.2555209384084201</v>
      </c>
      <c r="I377">
        <v>0.27226868627703898</v>
      </c>
      <c r="J377">
        <v>9.8370408716922E-2</v>
      </c>
      <c r="K377">
        <v>9.8370408716922E-2</v>
      </c>
      <c r="L377" t="s">
        <v>3965</v>
      </c>
      <c r="M377" t="s">
        <v>3966</v>
      </c>
      <c r="N377" s="2">
        <f>O377</f>
        <v>0</v>
      </c>
    </row>
    <row r="378" spans="1:14" x14ac:dyDescent="0.2">
      <c r="A378">
        <v>0.20385085046291401</v>
      </c>
      <c r="B378" t="s">
        <v>17</v>
      </c>
      <c r="C378" t="s">
        <v>17</v>
      </c>
      <c r="D378">
        <v>0.126840725541115</v>
      </c>
      <c r="E378">
        <v>0.146770790219307</v>
      </c>
      <c r="F378">
        <v>1.3212078250944601E-2</v>
      </c>
      <c r="H378">
        <v>1.26281518025011</v>
      </c>
      <c r="I378">
        <v>0.27226868627703898</v>
      </c>
      <c r="J378">
        <v>0.12266861111857</v>
      </c>
      <c r="K378">
        <v>0.12266861111857</v>
      </c>
      <c r="L378" t="s">
        <v>4117</v>
      </c>
      <c r="M378" t="s">
        <v>4118</v>
      </c>
      <c r="N378" s="2" t="s">
        <v>4119</v>
      </c>
    </row>
    <row r="379" spans="1:14" x14ac:dyDescent="0.2">
      <c r="A379">
        <v>0.35771435499191301</v>
      </c>
      <c r="B379">
        <v>0.31336191296577498</v>
      </c>
      <c r="C379">
        <v>0.16517551243305201</v>
      </c>
      <c r="D379" t="s">
        <v>17</v>
      </c>
      <c r="E379">
        <v>0.29083287715911899</v>
      </c>
      <c r="F379">
        <v>-7.6706252992153195E-2</v>
      </c>
      <c r="H379">
        <v>1.25607681324769</v>
      </c>
      <c r="I379">
        <v>0.27226868627703898</v>
      </c>
      <c r="J379">
        <v>0.210075680911541</v>
      </c>
      <c r="K379">
        <v>0.210075680911541</v>
      </c>
      <c r="L379" t="s">
        <v>4477</v>
      </c>
      <c r="M379" t="s">
        <v>4478</v>
      </c>
      <c r="N379" s="2" t="s">
        <v>4479</v>
      </c>
    </row>
    <row r="380" spans="1:14" x14ac:dyDescent="0.2">
      <c r="A380">
        <v>7.25282728672028E-2</v>
      </c>
      <c r="B380">
        <v>6.3640959560871097E-2</v>
      </c>
      <c r="C380">
        <v>0.292157173156738</v>
      </c>
      <c r="D380">
        <v>2.8855801792815301E-4</v>
      </c>
      <c r="E380">
        <v>0.107710018754005</v>
      </c>
      <c r="F380">
        <v>7.2860419750213595E-2</v>
      </c>
      <c r="H380">
        <v>1.2604128354843001</v>
      </c>
      <c r="I380">
        <v>0.27226868627703898</v>
      </c>
      <c r="J380">
        <v>0.10153090035116</v>
      </c>
      <c r="K380">
        <v>0.10153090035116</v>
      </c>
      <c r="L380" t="s">
        <v>4564</v>
      </c>
      <c r="M380" t="s">
        <v>4565</v>
      </c>
      <c r="N380" s="2" t="s">
        <v>4566</v>
      </c>
    </row>
    <row r="381" spans="1:14" x14ac:dyDescent="0.2">
      <c r="A381">
        <v>-9.9631771445274395E-2</v>
      </c>
      <c r="B381">
        <v>-3.2506696879863697E-2</v>
      </c>
      <c r="C381">
        <v>-2.3752154782414402E-2</v>
      </c>
      <c r="D381">
        <v>-0.14830489456653601</v>
      </c>
      <c r="E381">
        <v>2.64252419583499E-3</v>
      </c>
      <c r="F381">
        <v>-4.0393043309450101E-2</v>
      </c>
      <c r="H381">
        <v>1.25935147102942</v>
      </c>
      <c r="I381">
        <v>0.27226868627703898</v>
      </c>
      <c r="J381">
        <v>-5.6991006131283897E-2</v>
      </c>
      <c r="K381">
        <v>-5.6991006131283897E-2</v>
      </c>
      <c r="L381" t="s">
        <v>4697</v>
      </c>
      <c r="M381" t="s">
        <v>4698</v>
      </c>
      <c r="N381" s="2" t="s">
        <v>4699</v>
      </c>
    </row>
    <row r="382" spans="1:14" x14ac:dyDescent="0.2">
      <c r="A382">
        <v>3.0088843777775799E-2</v>
      </c>
      <c r="B382">
        <v>-0.27445951104164101</v>
      </c>
      <c r="C382">
        <v>-0.17708857357502</v>
      </c>
      <c r="D382">
        <v>-0.14971260726451899</v>
      </c>
      <c r="E382">
        <v>-0.10634839534759501</v>
      </c>
      <c r="F382">
        <v>-6.92712469026446E-3</v>
      </c>
      <c r="H382">
        <v>1.2549889678928601</v>
      </c>
      <c r="I382">
        <v>0.27226868627703898</v>
      </c>
      <c r="J382">
        <v>-0.11407456135687701</v>
      </c>
      <c r="K382">
        <v>-0.11407456135687701</v>
      </c>
      <c r="L382" t="s">
        <v>4928</v>
      </c>
      <c r="M382" t="s">
        <v>4929</v>
      </c>
      <c r="N382" s="2" t="s">
        <v>4930</v>
      </c>
    </row>
    <row r="383" spans="1:14" x14ac:dyDescent="0.2">
      <c r="A383">
        <v>-9.8015211522579193E-2</v>
      </c>
      <c r="B383">
        <v>-5.97655437886715E-2</v>
      </c>
      <c r="C383" t="s">
        <v>17</v>
      </c>
      <c r="D383">
        <v>-0.27175727486610401</v>
      </c>
      <c r="E383" t="s">
        <v>17</v>
      </c>
      <c r="F383">
        <v>-0.13259370625019101</v>
      </c>
      <c r="H383">
        <v>1.25345862403727</v>
      </c>
      <c r="I383">
        <v>0.27251452335258203</v>
      </c>
      <c r="J383">
        <v>-0.140532934106886</v>
      </c>
      <c r="K383">
        <v>-0.140532934106886</v>
      </c>
      <c r="L383" t="s">
        <v>3752</v>
      </c>
      <c r="M383" t="s">
        <v>3753</v>
      </c>
      <c r="N383" s="2" t="s">
        <v>3754</v>
      </c>
    </row>
    <row r="384" spans="1:14" x14ac:dyDescent="0.2">
      <c r="A384">
        <v>0.19492225348949399</v>
      </c>
      <c r="B384">
        <v>0.175428792834282</v>
      </c>
      <c r="C384">
        <v>0.21417330205440499</v>
      </c>
      <c r="D384">
        <v>0.155619651079178</v>
      </c>
      <c r="E384">
        <v>0.38332238793373102</v>
      </c>
      <c r="F384">
        <v>-0.12503778934478799</v>
      </c>
      <c r="H384">
        <v>1.2519827674872399</v>
      </c>
      <c r="I384">
        <v>0.27272823252588002</v>
      </c>
      <c r="J384">
        <v>0.16640476634105</v>
      </c>
      <c r="K384">
        <v>0.16640476634105</v>
      </c>
      <c r="L384" t="s">
        <v>1491</v>
      </c>
      <c r="M384" t="s">
        <v>1492</v>
      </c>
      <c r="N384" s="2" t="s">
        <v>1493</v>
      </c>
    </row>
    <row r="385" spans="1:14" x14ac:dyDescent="0.2">
      <c r="A385">
        <v>1.00326705724001E-2</v>
      </c>
      <c r="B385">
        <v>-0.271548300981522</v>
      </c>
      <c r="C385">
        <v>-0.14574265480041501</v>
      </c>
      <c r="D385">
        <v>-0.30227953195571899</v>
      </c>
      <c r="E385">
        <v>-5.9078373014926903E-2</v>
      </c>
      <c r="F385">
        <v>-2.3328466340899499E-2</v>
      </c>
      <c r="H385">
        <v>1.24548964739928</v>
      </c>
      <c r="I385">
        <v>0.27611548779053302</v>
      </c>
      <c r="J385">
        <v>-0.13199077608684701</v>
      </c>
      <c r="K385">
        <v>-0.13199077608684701</v>
      </c>
      <c r="L385" t="s">
        <v>3734</v>
      </c>
      <c r="M385" t="s">
        <v>3735</v>
      </c>
      <c r="N385" s="2" t="s">
        <v>3736</v>
      </c>
    </row>
    <row r="386" spans="1:14" x14ac:dyDescent="0.2">
      <c r="A386">
        <v>-6.9564655423164395E-2</v>
      </c>
      <c r="B386">
        <v>-8.4043234586715698E-2</v>
      </c>
      <c r="C386">
        <v>-0.117695093154907</v>
      </c>
      <c r="D386">
        <v>-8.0377668142318698E-2</v>
      </c>
      <c r="E386">
        <v>-0.112633422017097</v>
      </c>
      <c r="F386">
        <v>6.4193114638328594E-2</v>
      </c>
      <c r="H386">
        <v>1.2337319781599201</v>
      </c>
      <c r="I386">
        <v>0.28295601582203</v>
      </c>
      <c r="J386">
        <v>-6.66868264476458E-2</v>
      </c>
      <c r="K386">
        <v>-6.66868264476458E-2</v>
      </c>
      <c r="L386" t="s">
        <v>1729</v>
      </c>
      <c r="M386" t="s">
        <v>1730</v>
      </c>
      <c r="N386" s="2">
        <f>O386</f>
        <v>0</v>
      </c>
    </row>
    <row r="387" spans="1:14" x14ac:dyDescent="0.2">
      <c r="A387">
        <v>-2.6445938274264301E-2</v>
      </c>
      <c r="B387">
        <v>-6.9126086309552201E-3</v>
      </c>
      <c r="C387">
        <v>0.25982365012168901</v>
      </c>
      <c r="D387">
        <v>0.112232998013496</v>
      </c>
      <c r="E387">
        <v>0.192645072937012</v>
      </c>
      <c r="F387">
        <v>0.135140761733055</v>
      </c>
      <c r="H387">
        <v>1.23151528480855</v>
      </c>
      <c r="I387">
        <v>0.28366715299226403</v>
      </c>
      <c r="J387">
        <v>0.11108065598333899</v>
      </c>
      <c r="K387">
        <v>0.11108065598333899</v>
      </c>
      <c r="L387" t="s">
        <v>5167</v>
      </c>
      <c r="M387" t="s">
        <v>5168</v>
      </c>
      <c r="N387" s="2" t="s">
        <v>5169</v>
      </c>
    </row>
    <row r="388" spans="1:14" x14ac:dyDescent="0.2">
      <c r="A388">
        <v>0.16517551243305201</v>
      </c>
      <c r="B388">
        <v>4.6840243041515399E-2</v>
      </c>
      <c r="C388">
        <v>-2.7861800044774999E-2</v>
      </c>
      <c r="D388">
        <v>0.12088268250226999</v>
      </c>
      <c r="E388">
        <v>4.8934459686279297E-2</v>
      </c>
      <c r="F388">
        <v>0.26783537864685097</v>
      </c>
      <c r="H388">
        <v>1.2264697596814</v>
      </c>
      <c r="I388">
        <v>0.286240389844508</v>
      </c>
      <c r="J388">
        <v>0.103634412710865</v>
      </c>
      <c r="K388">
        <v>0.103634412710865</v>
      </c>
      <c r="L388" t="s">
        <v>2722</v>
      </c>
      <c r="M388" t="s">
        <v>2723</v>
      </c>
      <c r="N388" s="2" t="s">
        <v>2724</v>
      </c>
    </row>
    <row r="389" spans="1:14" x14ac:dyDescent="0.2">
      <c r="A389">
        <v>-0.114766836166382</v>
      </c>
      <c r="B389">
        <v>-0.48249244689941401</v>
      </c>
      <c r="C389">
        <v>-0.56579214334487904</v>
      </c>
      <c r="D389" t="s">
        <v>17</v>
      </c>
      <c r="E389">
        <v>-0.81688636541366599</v>
      </c>
      <c r="F389">
        <v>9.2038121074438095E-3</v>
      </c>
      <c r="H389">
        <v>1.22526447019352</v>
      </c>
      <c r="I389">
        <v>0.28629610766894698</v>
      </c>
      <c r="J389">
        <v>-0.39414679594337898</v>
      </c>
      <c r="K389">
        <v>-0.39414679594337898</v>
      </c>
      <c r="L389" t="s">
        <v>4514</v>
      </c>
      <c r="M389" t="s">
        <v>4515</v>
      </c>
      <c r="N389" s="2" t="s">
        <v>4516</v>
      </c>
    </row>
    <row r="390" spans="1:14" x14ac:dyDescent="0.2">
      <c r="A390">
        <v>0.214123040437698</v>
      </c>
      <c r="B390">
        <v>8.4744654595851898E-2</v>
      </c>
      <c r="C390">
        <v>3.4352384507656097E-2</v>
      </c>
      <c r="D390">
        <v>0.45407056808471702</v>
      </c>
      <c r="E390">
        <v>0.53495544195175204</v>
      </c>
      <c r="F390">
        <v>8.9170318096876092E-3</v>
      </c>
      <c r="H390">
        <v>1.22313952195118</v>
      </c>
      <c r="I390">
        <v>0.28696076149250299</v>
      </c>
      <c r="J390">
        <v>0.22186052023122699</v>
      </c>
      <c r="K390">
        <v>0.22186052023122699</v>
      </c>
      <c r="L390" t="s">
        <v>390</v>
      </c>
      <c r="M390" t="s">
        <v>391</v>
      </c>
      <c r="N390" s="2" t="s">
        <v>392</v>
      </c>
    </row>
    <row r="391" spans="1:14" x14ac:dyDescent="0.2">
      <c r="A391">
        <v>0.25802832841873202</v>
      </c>
      <c r="B391">
        <v>5.5056817829608903E-2</v>
      </c>
      <c r="C391">
        <v>2.8645899146795301E-2</v>
      </c>
      <c r="D391">
        <v>3.01242247223854E-2</v>
      </c>
      <c r="E391">
        <v>4.46127727627754E-2</v>
      </c>
      <c r="F391">
        <v>0.108490958809853</v>
      </c>
      <c r="H391">
        <v>1.2217542043870699</v>
      </c>
      <c r="I391">
        <v>0.28713942607712101</v>
      </c>
      <c r="J391">
        <v>8.7493166948358195E-2</v>
      </c>
      <c r="K391">
        <v>8.7493166948358195E-2</v>
      </c>
      <c r="L391" t="s">
        <v>119</v>
      </c>
      <c r="M391" t="s">
        <v>120</v>
      </c>
      <c r="N391" s="2" t="s">
        <v>121</v>
      </c>
    </row>
    <row r="392" spans="1:14" x14ac:dyDescent="0.2">
      <c r="A392">
        <v>-7.3408901691436795E-2</v>
      </c>
      <c r="B392">
        <v>-0.20644530653953599</v>
      </c>
      <c r="C392">
        <v>-3.1536314636468901E-2</v>
      </c>
      <c r="D392">
        <v>-3.94396064803004E-3</v>
      </c>
      <c r="E392">
        <v>-7.08014741539955E-2</v>
      </c>
      <c r="F392">
        <v>-3.6200344562530497E-2</v>
      </c>
      <c r="H392">
        <v>1.2150810027674199</v>
      </c>
      <c r="I392">
        <v>0.29083982807570702</v>
      </c>
      <c r="J392">
        <v>-7.0389383705332903E-2</v>
      </c>
      <c r="K392">
        <v>-7.0389383705332903E-2</v>
      </c>
      <c r="L392" t="s">
        <v>967</v>
      </c>
      <c r="M392" t="s">
        <v>968</v>
      </c>
      <c r="N392" s="2" t="s">
        <v>969</v>
      </c>
    </row>
    <row r="393" spans="1:14" x14ac:dyDescent="0.2">
      <c r="A393">
        <v>-2.4603357538580901E-2</v>
      </c>
      <c r="B393">
        <v>0.176578134298325</v>
      </c>
      <c r="C393">
        <v>0.13840985298156699</v>
      </c>
      <c r="D393">
        <v>3.08304410427809E-2</v>
      </c>
      <c r="E393">
        <v>2.6910433545708701E-2</v>
      </c>
      <c r="F393">
        <v>9.5181778073310894E-2</v>
      </c>
      <c r="H393">
        <v>1.19927171217649</v>
      </c>
      <c r="I393">
        <v>0.29758927053056899</v>
      </c>
      <c r="J393">
        <v>7.3884547067185197E-2</v>
      </c>
      <c r="K393">
        <v>7.3884547067185197E-2</v>
      </c>
      <c r="L393" t="s">
        <v>258</v>
      </c>
      <c r="M393" t="s">
        <v>259</v>
      </c>
      <c r="N393" s="2" t="s">
        <v>260</v>
      </c>
    </row>
    <row r="394" spans="1:14" x14ac:dyDescent="0.2">
      <c r="A394">
        <v>7.4638523161411299E-2</v>
      </c>
      <c r="B394">
        <v>-7.5793683528900105E-2</v>
      </c>
      <c r="C394">
        <v>-0.22934179008007</v>
      </c>
      <c r="D394">
        <v>-0.225092828273773</v>
      </c>
      <c r="E394">
        <v>-0.10326267033815401</v>
      </c>
      <c r="F394">
        <v>-9.5142155885696397E-2</v>
      </c>
      <c r="H394">
        <v>1.1986407970831301</v>
      </c>
      <c r="I394">
        <v>0.29758927053056899</v>
      </c>
      <c r="J394">
        <v>-0.108999100824197</v>
      </c>
      <c r="K394">
        <v>-0.108999100824197</v>
      </c>
      <c r="L394" t="s">
        <v>554</v>
      </c>
      <c r="M394" t="s">
        <v>555</v>
      </c>
      <c r="N394" s="2">
        <f>O394</f>
        <v>0</v>
      </c>
    </row>
    <row r="395" spans="1:14" x14ac:dyDescent="0.2">
      <c r="A395">
        <v>8.2698129117488903E-2</v>
      </c>
      <c r="B395">
        <v>0.488206446170807</v>
      </c>
      <c r="C395">
        <v>8.7702691555023193E-2</v>
      </c>
      <c r="D395">
        <v>0.176960945129395</v>
      </c>
      <c r="E395">
        <v>-1.93460527807474E-2</v>
      </c>
      <c r="F395">
        <v>0.20050428807735399</v>
      </c>
      <c r="H395">
        <v>1.1978489928776701</v>
      </c>
      <c r="I395">
        <v>0.29758927053056899</v>
      </c>
      <c r="J395">
        <v>0.16945440787822</v>
      </c>
      <c r="K395">
        <v>0.16945440787822</v>
      </c>
      <c r="L395" t="s">
        <v>670</v>
      </c>
      <c r="M395" t="s">
        <v>671</v>
      </c>
      <c r="N395" s="2" t="s">
        <v>672</v>
      </c>
    </row>
    <row r="396" spans="1:14" x14ac:dyDescent="0.2">
      <c r="A396">
        <v>-2.01998595148325E-2</v>
      </c>
      <c r="B396">
        <v>8.0111935734748799E-2</v>
      </c>
      <c r="C396">
        <v>0.10429409891367</v>
      </c>
      <c r="D396">
        <v>8.7055370211601299E-2</v>
      </c>
      <c r="E396">
        <v>0.20634549856185899</v>
      </c>
      <c r="F396">
        <v>7.3390631005167996E-3</v>
      </c>
      <c r="H396">
        <v>1.1978783196920699</v>
      </c>
      <c r="I396">
        <v>0.29758927053056899</v>
      </c>
      <c r="J396">
        <v>7.7491017834593806E-2</v>
      </c>
      <c r="K396">
        <v>7.7491017834593806E-2</v>
      </c>
      <c r="L396" t="s">
        <v>1196</v>
      </c>
      <c r="M396" t="s">
        <v>1197</v>
      </c>
      <c r="N396" s="2" t="s">
        <v>1198</v>
      </c>
    </row>
    <row r="397" spans="1:14" x14ac:dyDescent="0.2">
      <c r="A397">
        <v>0.26288440823554998</v>
      </c>
      <c r="B397">
        <v>0.12644422054290799</v>
      </c>
      <c r="C397">
        <v>0.81170034408569303</v>
      </c>
      <c r="D397">
        <v>0.22218626737594599</v>
      </c>
      <c r="E397">
        <v>0.27109560370445301</v>
      </c>
      <c r="F397">
        <v>-2.9602758586406701E-2</v>
      </c>
      <c r="H397">
        <v>1.20249502104427</v>
      </c>
      <c r="I397">
        <v>0.29758927053056899</v>
      </c>
      <c r="J397">
        <v>0.27745134755968998</v>
      </c>
      <c r="K397">
        <v>0.27745134755968998</v>
      </c>
      <c r="L397" t="s">
        <v>2215</v>
      </c>
      <c r="M397" t="s">
        <v>2216</v>
      </c>
      <c r="N397" s="2" t="s">
        <v>2217</v>
      </c>
    </row>
    <row r="398" spans="1:14" x14ac:dyDescent="0.2">
      <c r="A398">
        <v>0.32127898931503301</v>
      </c>
      <c r="B398" t="s">
        <v>17</v>
      </c>
      <c r="C398" t="s">
        <v>17</v>
      </c>
      <c r="D398">
        <v>0.33719721436500499</v>
      </c>
      <c r="E398">
        <v>0.13912454247474701</v>
      </c>
      <c r="F398">
        <v>3.8155253976583502E-2</v>
      </c>
      <c r="H398">
        <v>1.1974112985051899</v>
      </c>
      <c r="I398">
        <v>0.29758927053056899</v>
      </c>
      <c r="J398">
        <v>0.20893900003284199</v>
      </c>
      <c r="K398">
        <v>0.20893900003284199</v>
      </c>
      <c r="L398" t="s">
        <v>2494</v>
      </c>
      <c r="M398" t="s">
        <v>2495</v>
      </c>
      <c r="N398" s="2" t="s">
        <v>2496</v>
      </c>
    </row>
    <row r="399" spans="1:14" x14ac:dyDescent="0.2">
      <c r="A399">
        <v>-5.8662801980972297E-2</v>
      </c>
      <c r="B399">
        <v>1.9773105159401901E-2</v>
      </c>
      <c r="C399">
        <v>0.254065692424774</v>
      </c>
      <c r="D399">
        <v>0.26471662521362299</v>
      </c>
      <c r="E399">
        <v>0.218245789408684</v>
      </c>
      <c r="F399">
        <v>8.9498162269592299E-2</v>
      </c>
      <c r="H399">
        <v>1.2035048293597601</v>
      </c>
      <c r="I399">
        <v>0.29758927053056899</v>
      </c>
      <c r="J399">
        <v>0.13127276208251701</v>
      </c>
      <c r="K399">
        <v>0.13127276208251701</v>
      </c>
      <c r="L399" t="s">
        <v>3185</v>
      </c>
      <c r="M399" t="s">
        <v>3186</v>
      </c>
      <c r="N399" s="2" t="s">
        <v>3187</v>
      </c>
    </row>
    <row r="400" spans="1:14" x14ac:dyDescent="0.2">
      <c r="A400">
        <v>0.21901807188987699</v>
      </c>
      <c r="B400">
        <v>0.13395808637142201</v>
      </c>
      <c r="C400">
        <v>0.340934038162231</v>
      </c>
      <c r="D400">
        <v>8.2975089550018297E-2</v>
      </c>
      <c r="E400">
        <v>0.384715557098389</v>
      </c>
      <c r="F400">
        <v>-0.108658589422703</v>
      </c>
      <c r="H400">
        <v>1.1957765332949799</v>
      </c>
      <c r="I400">
        <v>0.29796291229742999</v>
      </c>
      <c r="J400">
        <v>0.17549037560820599</v>
      </c>
      <c r="K400">
        <v>0.17549037560820599</v>
      </c>
      <c r="L400" t="s">
        <v>3990</v>
      </c>
      <c r="M400" t="s">
        <v>3991</v>
      </c>
      <c r="N400" s="2" t="s">
        <v>3992</v>
      </c>
    </row>
    <row r="401" spans="1:14" x14ac:dyDescent="0.2">
      <c r="A401">
        <v>-0.27536466717719998</v>
      </c>
      <c r="B401">
        <v>7.8473180532455403E-2</v>
      </c>
      <c r="C401">
        <v>-0.21188443899154699</v>
      </c>
      <c r="D401">
        <v>-0.17367729544639601</v>
      </c>
      <c r="E401">
        <v>-0.111832618713379</v>
      </c>
      <c r="F401">
        <v>-4.3185006827115999E-2</v>
      </c>
      <c r="H401">
        <v>1.19349602978239</v>
      </c>
      <c r="I401">
        <v>0.29878281749158597</v>
      </c>
      <c r="J401">
        <v>-0.12291180777053</v>
      </c>
      <c r="K401">
        <v>-0.12291180777053</v>
      </c>
      <c r="L401" t="s">
        <v>1535</v>
      </c>
      <c r="M401" t="s">
        <v>1536</v>
      </c>
      <c r="N401" s="2" t="s">
        <v>1537</v>
      </c>
    </row>
    <row r="402" spans="1:14" x14ac:dyDescent="0.2">
      <c r="A402">
        <v>-0.17018149793147999</v>
      </c>
      <c r="B402">
        <v>-2.59717169683427E-4</v>
      </c>
      <c r="C402">
        <v>-2.1621860563755001E-2</v>
      </c>
      <c r="D402">
        <v>-3.3835366368293797E-2</v>
      </c>
      <c r="E402">
        <v>-3.85766066610813E-2</v>
      </c>
      <c r="F402">
        <v>-0.101164773106575</v>
      </c>
      <c r="H402">
        <v>1.1883963831484601</v>
      </c>
      <c r="I402">
        <v>0.30155802036572199</v>
      </c>
      <c r="J402">
        <v>-6.0939970300144801E-2</v>
      </c>
      <c r="K402">
        <v>-6.0939970300144801E-2</v>
      </c>
      <c r="L402" t="s">
        <v>581</v>
      </c>
      <c r="M402" t="s">
        <v>582</v>
      </c>
      <c r="N402" s="2" t="s">
        <v>583</v>
      </c>
    </row>
    <row r="403" spans="1:14" x14ac:dyDescent="0.2">
      <c r="A403">
        <v>0.100035578012466</v>
      </c>
      <c r="B403">
        <v>-0.51851499080658003</v>
      </c>
      <c r="C403" t="s">
        <v>17</v>
      </c>
      <c r="D403">
        <v>-0.53284573554992698</v>
      </c>
      <c r="E403">
        <v>-0.21213358640670801</v>
      </c>
      <c r="F403">
        <v>-0.30124807357788103</v>
      </c>
      <c r="H403">
        <v>1.1864341311382001</v>
      </c>
      <c r="I403">
        <v>0.30217007695868697</v>
      </c>
      <c r="J403">
        <v>-0.29294136166572599</v>
      </c>
      <c r="K403">
        <v>-0.29294136166572599</v>
      </c>
      <c r="L403" t="s">
        <v>4591</v>
      </c>
      <c r="M403" t="s">
        <v>4592</v>
      </c>
      <c r="N403" s="2" t="s">
        <v>4593</v>
      </c>
    </row>
    <row r="404" spans="1:14" x14ac:dyDescent="0.2">
      <c r="A404">
        <v>-0.172231391072273</v>
      </c>
      <c r="B404">
        <v>-2.8748881071805999E-2</v>
      </c>
      <c r="C404">
        <v>3.0796099454164502E-2</v>
      </c>
      <c r="D404">
        <v>-0.168803721666336</v>
      </c>
      <c r="E404">
        <v>-2.1621860563755001E-2</v>
      </c>
      <c r="F404">
        <v>-0.182638719677925</v>
      </c>
      <c r="H404">
        <v>1.18281423838524</v>
      </c>
      <c r="I404">
        <v>0.303943146357675</v>
      </c>
      <c r="J404">
        <v>-9.0541412432988494E-2</v>
      </c>
      <c r="K404">
        <v>-9.0541412432988494E-2</v>
      </c>
      <c r="L404" t="s">
        <v>4801</v>
      </c>
      <c r="M404" t="s">
        <v>4802</v>
      </c>
      <c r="N404" s="2" t="s">
        <v>4803</v>
      </c>
    </row>
    <row r="405" spans="1:14" x14ac:dyDescent="0.2">
      <c r="A405">
        <v>0.197153344750404</v>
      </c>
      <c r="B405">
        <v>-7.6067410409450503E-2</v>
      </c>
      <c r="C405">
        <v>0.197252526879311</v>
      </c>
      <c r="D405">
        <v>7.6422229409217807E-2</v>
      </c>
      <c r="E405">
        <v>0.117818661034107</v>
      </c>
      <c r="F405">
        <v>7.0389263331890106E-2</v>
      </c>
      <c r="H405">
        <v>1.1794769270199399</v>
      </c>
      <c r="I405">
        <v>0.30552963925443199</v>
      </c>
      <c r="J405">
        <v>9.7161435832579898E-2</v>
      </c>
      <c r="K405">
        <v>9.7161435832579898E-2</v>
      </c>
      <c r="L405" t="s">
        <v>2012</v>
      </c>
      <c r="M405" t="s">
        <v>2013</v>
      </c>
      <c r="N405" s="2" t="s">
        <v>2014</v>
      </c>
    </row>
    <row r="406" spans="1:14" x14ac:dyDescent="0.2">
      <c r="A406">
        <v>0.106063149869442</v>
      </c>
      <c r="B406">
        <v>0.11556600779295</v>
      </c>
      <c r="C406">
        <v>2.7263196185231198E-2</v>
      </c>
      <c r="D406">
        <v>-4.2308270931243903E-2</v>
      </c>
      <c r="E406">
        <v>8.9359462261200007E-2</v>
      </c>
      <c r="F406">
        <v>4.5582707971334499E-2</v>
      </c>
      <c r="H406">
        <v>1.1776226383386199</v>
      </c>
      <c r="I406">
        <v>0.30607931296752</v>
      </c>
      <c r="J406">
        <v>5.6921042191485603E-2</v>
      </c>
      <c r="K406">
        <v>5.6921042191485603E-2</v>
      </c>
      <c r="L406" t="s">
        <v>3820</v>
      </c>
      <c r="M406" t="s">
        <v>3821</v>
      </c>
      <c r="N406" s="2">
        <f>O406</f>
        <v>0</v>
      </c>
    </row>
    <row r="407" spans="1:14" x14ac:dyDescent="0.2">
      <c r="A407">
        <v>0.41784870624542197</v>
      </c>
      <c r="B407">
        <v>0.24683365225791901</v>
      </c>
      <c r="C407">
        <v>0.27548936009406999</v>
      </c>
      <c r="D407">
        <v>0.32596197724342302</v>
      </c>
      <c r="E407">
        <v>0.15397617220878601</v>
      </c>
      <c r="F407">
        <v>-0.19631001353263899</v>
      </c>
      <c r="H407">
        <v>1.1714417720365899</v>
      </c>
      <c r="I407">
        <v>0.30928999363212201</v>
      </c>
      <c r="J407">
        <v>0.203966642419497</v>
      </c>
      <c r="K407">
        <v>0.203966642419497</v>
      </c>
      <c r="L407" t="s">
        <v>4332</v>
      </c>
      <c r="M407" t="s">
        <v>4333</v>
      </c>
      <c r="N407" s="2" t="s">
        <v>4334</v>
      </c>
    </row>
    <row r="408" spans="1:14" x14ac:dyDescent="0.2">
      <c r="A408">
        <v>-3.7030763924121898E-2</v>
      </c>
      <c r="B408">
        <v>-7.9366023419424902E-4</v>
      </c>
      <c r="C408">
        <v>-0.117296069860458</v>
      </c>
      <c r="D408">
        <v>-0.12954449653625499</v>
      </c>
      <c r="E408">
        <v>-0.128557324409485</v>
      </c>
      <c r="F408">
        <v>2.2474322468042401E-2</v>
      </c>
      <c r="H408">
        <v>1.17095136055599</v>
      </c>
      <c r="I408">
        <v>0.30928999363212201</v>
      </c>
      <c r="J408">
        <v>-6.51246654160786E-2</v>
      </c>
      <c r="K408">
        <v>-6.51246654160786E-2</v>
      </c>
      <c r="L408" t="s">
        <v>4370</v>
      </c>
      <c r="M408" t="s">
        <v>4371</v>
      </c>
      <c r="N408" s="2" t="s">
        <v>4372</v>
      </c>
    </row>
    <row r="409" spans="1:14" x14ac:dyDescent="0.2">
      <c r="A409">
        <v>-0.16684390604495999</v>
      </c>
      <c r="B409">
        <v>-4.8292860388755798E-2</v>
      </c>
      <c r="C409">
        <v>-6.9289796054363306E-2</v>
      </c>
      <c r="D409">
        <v>-7.0209026336669894E-2</v>
      </c>
      <c r="E409">
        <v>-2.6021027937531499E-2</v>
      </c>
      <c r="F409">
        <v>2.36102100461721E-2</v>
      </c>
      <c r="H409">
        <v>1.1624196275836201</v>
      </c>
      <c r="I409">
        <v>0.31388365697742299</v>
      </c>
      <c r="J409">
        <v>-5.9507734452684702E-2</v>
      </c>
      <c r="K409">
        <v>-5.9507734452684702E-2</v>
      </c>
      <c r="L409" t="s">
        <v>636</v>
      </c>
      <c r="M409" t="s">
        <v>637</v>
      </c>
      <c r="N409" s="2">
        <f>O409</f>
        <v>0</v>
      </c>
    </row>
    <row r="410" spans="1:14" x14ac:dyDescent="0.2">
      <c r="A410">
        <v>8.8576830923557295E-2</v>
      </c>
      <c r="B410">
        <v>-0.16054023802280401</v>
      </c>
      <c r="C410">
        <v>-0.25096163153648399</v>
      </c>
      <c r="D410">
        <v>-0.235874637961388</v>
      </c>
      <c r="E410">
        <v>-1.26402229070663E-2</v>
      </c>
      <c r="F410">
        <v>-0.34025806188583402</v>
      </c>
      <c r="H410">
        <v>1.16253507479005</v>
      </c>
      <c r="I410">
        <v>0.31388365697742299</v>
      </c>
      <c r="J410">
        <v>-0.15194966023167</v>
      </c>
      <c r="K410">
        <v>-0.15194966023167</v>
      </c>
      <c r="L410" t="s">
        <v>3561</v>
      </c>
      <c r="M410" t="s">
        <v>3562</v>
      </c>
      <c r="N410" s="2" t="s">
        <v>3563</v>
      </c>
    </row>
    <row r="411" spans="1:14" x14ac:dyDescent="0.2">
      <c r="A411">
        <v>-0.25918206572532698</v>
      </c>
      <c r="B411">
        <v>-0.432026296854019</v>
      </c>
      <c r="C411">
        <v>-0.31591394543647799</v>
      </c>
      <c r="D411">
        <v>-6.7107282578945202E-2</v>
      </c>
      <c r="E411">
        <v>-0.33204913139343301</v>
      </c>
      <c r="F411">
        <v>0.16889870166778601</v>
      </c>
      <c r="H411">
        <v>1.1549478632522101</v>
      </c>
      <c r="I411">
        <v>0.31395719878592698</v>
      </c>
      <c r="J411">
        <v>-0.206230003386736</v>
      </c>
      <c r="K411">
        <v>-0.206230003386736</v>
      </c>
      <c r="L411" t="s">
        <v>296</v>
      </c>
      <c r="M411" t="s">
        <v>297</v>
      </c>
      <c r="N411" s="2" t="s">
        <v>298</v>
      </c>
    </row>
    <row r="412" spans="1:14" x14ac:dyDescent="0.2">
      <c r="A412">
        <v>-8.1885017454624204E-2</v>
      </c>
      <c r="B412">
        <v>-2.6498898863792399E-2</v>
      </c>
      <c r="C412">
        <v>-8.6783818900585202E-2</v>
      </c>
      <c r="D412">
        <v>-3.8613721728324897E-2</v>
      </c>
      <c r="E412">
        <v>-0.26327478885650601</v>
      </c>
      <c r="F412">
        <v>-1.92434713244438E-2</v>
      </c>
      <c r="H412">
        <v>1.16088055898828</v>
      </c>
      <c r="I412">
        <v>0.31395719878592698</v>
      </c>
      <c r="J412">
        <v>-8.60499528547128E-2</v>
      </c>
      <c r="K412">
        <v>-8.60499528547128E-2</v>
      </c>
      <c r="L412" t="s">
        <v>417</v>
      </c>
      <c r="M412" t="s">
        <v>418</v>
      </c>
      <c r="N412" s="2" t="s">
        <v>419</v>
      </c>
    </row>
    <row r="413" spans="1:14" x14ac:dyDescent="0.2">
      <c r="A413">
        <v>-8.4869256243109703E-3</v>
      </c>
      <c r="B413">
        <v>0.19585156440734899</v>
      </c>
      <c r="C413">
        <v>0.16851182281971</v>
      </c>
      <c r="D413">
        <v>0.122473992407322</v>
      </c>
      <c r="E413">
        <v>0.151554331183434</v>
      </c>
      <c r="F413">
        <v>-5.3433854132890701E-2</v>
      </c>
      <c r="H413">
        <v>1.1573501005434801</v>
      </c>
      <c r="I413">
        <v>0.31395719878592698</v>
      </c>
      <c r="J413">
        <v>9.6078488510102006E-2</v>
      </c>
      <c r="K413">
        <v>9.6078488510102006E-2</v>
      </c>
      <c r="L413" t="s">
        <v>536</v>
      </c>
      <c r="M413" t="s">
        <v>537</v>
      </c>
      <c r="N413" s="2" t="s">
        <v>538</v>
      </c>
    </row>
    <row r="414" spans="1:14" x14ac:dyDescent="0.2">
      <c r="A414">
        <v>0.128329813480377</v>
      </c>
      <c r="B414">
        <v>5.6156408973038197E-3</v>
      </c>
      <c r="C414">
        <v>0.26499781012535101</v>
      </c>
      <c r="D414">
        <v>0.120086446404457</v>
      </c>
      <c r="E414" t="s">
        <v>17</v>
      </c>
      <c r="F414">
        <v>3.6186862736940398E-2</v>
      </c>
      <c r="H414">
        <v>1.15612391832334</v>
      </c>
      <c r="I414">
        <v>0.31395719878592698</v>
      </c>
      <c r="J414">
        <v>0.111043314728886</v>
      </c>
      <c r="K414">
        <v>0.111043314728886</v>
      </c>
      <c r="L414" t="s">
        <v>1023</v>
      </c>
      <c r="M414" t="s">
        <v>1024</v>
      </c>
      <c r="N414" s="2" t="s">
        <v>1025</v>
      </c>
    </row>
    <row r="415" spans="1:14" x14ac:dyDescent="0.2">
      <c r="A415">
        <v>0.88339573144912698</v>
      </c>
      <c r="B415">
        <v>4.0120959281921401E-2</v>
      </c>
      <c r="C415">
        <v>0.23652045428752899</v>
      </c>
      <c r="D415">
        <v>0.455544203519821</v>
      </c>
      <c r="E415" t="s">
        <v>17</v>
      </c>
      <c r="F415">
        <v>0.18852756917476701</v>
      </c>
      <c r="H415">
        <v>1.1571319197275001</v>
      </c>
      <c r="I415">
        <v>0.31395719878592698</v>
      </c>
      <c r="J415">
        <v>0.360821783542633</v>
      </c>
      <c r="K415">
        <v>0.360821783542633</v>
      </c>
      <c r="L415" t="s">
        <v>1068</v>
      </c>
      <c r="M415" t="s">
        <v>1069</v>
      </c>
      <c r="N415" s="2" t="s">
        <v>1070</v>
      </c>
    </row>
    <row r="416" spans="1:14" x14ac:dyDescent="0.2">
      <c r="A416">
        <v>-0.178236588835716</v>
      </c>
      <c r="B416">
        <v>-0.15383170545101199</v>
      </c>
      <c r="C416">
        <v>-6.7638687789440197E-2</v>
      </c>
      <c r="D416">
        <v>-1.3232304714620099E-2</v>
      </c>
      <c r="E416">
        <v>2.9897358268499399E-2</v>
      </c>
      <c r="F416">
        <v>-6.6004425287246704E-2</v>
      </c>
      <c r="H416">
        <v>1.1551173790759</v>
      </c>
      <c r="I416">
        <v>0.31395719878592698</v>
      </c>
      <c r="J416">
        <v>-7.4841058968255894E-2</v>
      </c>
      <c r="K416">
        <v>-7.4841058968255894E-2</v>
      </c>
      <c r="L416" t="s">
        <v>1979</v>
      </c>
      <c r="M416" t="s">
        <v>1980</v>
      </c>
      <c r="N416" s="2" t="s">
        <v>1981</v>
      </c>
    </row>
    <row r="417" spans="1:14" x14ac:dyDescent="0.2">
      <c r="A417">
        <v>0.246994584798813</v>
      </c>
      <c r="B417">
        <v>-4.1625000536441803E-2</v>
      </c>
      <c r="C417">
        <v>0.24074184894561801</v>
      </c>
      <c r="D417">
        <v>0.23216955363750499</v>
      </c>
      <c r="E417">
        <v>0.31324398517608598</v>
      </c>
      <c r="F417">
        <v>-6.6986396908760099E-2</v>
      </c>
      <c r="H417">
        <v>1.1558843848376701</v>
      </c>
      <c r="I417">
        <v>0.31395719878592698</v>
      </c>
      <c r="J417">
        <v>0.15408976251880299</v>
      </c>
      <c r="K417">
        <v>0.15408976251880299</v>
      </c>
      <c r="L417" t="s">
        <v>4102</v>
      </c>
      <c r="M417" t="s">
        <v>4103</v>
      </c>
      <c r="N417" s="2" t="s">
        <v>4104</v>
      </c>
    </row>
    <row r="418" spans="1:14" x14ac:dyDescent="0.2">
      <c r="A418">
        <v>0.18709933757781999</v>
      </c>
      <c r="B418">
        <v>0.14496003091335299</v>
      </c>
      <c r="C418">
        <v>0.30644840002059898</v>
      </c>
      <c r="D418">
        <v>-0.16165328025817899</v>
      </c>
      <c r="E418">
        <v>0.21064636111259499</v>
      </c>
      <c r="F418">
        <v>0.228726372122765</v>
      </c>
      <c r="H418">
        <v>1.15351683387466</v>
      </c>
      <c r="I418">
        <v>0.31405822158228403</v>
      </c>
      <c r="J418">
        <v>0.152704536914825</v>
      </c>
      <c r="K418">
        <v>0.152704536914825</v>
      </c>
      <c r="L418" t="s">
        <v>3266</v>
      </c>
      <c r="M418" t="s">
        <v>3267</v>
      </c>
      <c r="N418" s="2" t="s">
        <v>3268</v>
      </c>
    </row>
    <row r="419" spans="1:14" x14ac:dyDescent="0.2">
      <c r="A419">
        <v>0.18526089191436801</v>
      </c>
      <c r="B419">
        <v>4.32815402746201E-4</v>
      </c>
      <c r="C419">
        <v>7.9874433577060699E-2</v>
      </c>
      <c r="D419">
        <v>5.0884734839201001E-2</v>
      </c>
      <c r="E419">
        <v>0.20642863214016</v>
      </c>
      <c r="F419">
        <v>-8.6241699755191803E-3</v>
      </c>
      <c r="H419">
        <v>1.15272519055582</v>
      </c>
      <c r="I419">
        <v>0.31405822158228403</v>
      </c>
      <c r="J419">
        <v>8.5709556316336005E-2</v>
      </c>
      <c r="K419">
        <v>8.5709556316336005E-2</v>
      </c>
      <c r="L419" t="s">
        <v>4172</v>
      </c>
      <c r="M419" t="s">
        <v>4173</v>
      </c>
      <c r="N419" s="2" t="s">
        <v>4174</v>
      </c>
    </row>
    <row r="420" spans="1:14" x14ac:dyDescent="0.2">
      <c r="A420">
        <v>0.26668038964271501</v>
      </c>
      <c r="B420" t="s">
        <v>17</v>
      </c>
      <c r="C420" t="s">
        <v>17</v>
      </c>
      <c r="D420">
        <v>0.16104929149150801</v>
      </c>
      <c r="E420">
        <v>-1.73013948369771E-3</v>
      </c>
      <c r="F420">
        <v>0.251203984022141</v>
      </c>
      <c r="H420">
        <v>1.1500005922248899</v>
      </c>
      <c r="I420">
        <v>0.31452976958241602</v>
      </c>
      <c r="J420">
        <v>0.16930088141816699</v>
      </c>
      <c r="K420">
        <v>0.16930088141816699</v>
      </c>
      <c r="L420" t="s">
        <v>249</v>
      </c>
      <c r="M420" t="s">
        <v>250</v>
      </c>
      <c r="N420" s="2" t="s">
        <v>251</v>
      </c>
    </row>
    <row r="421" spans="1:14" x14ac:dyDescent="0.2">
      <c r="A421">
        <v>-3.2665092498064E-2</v>
      </c>
      <c r="B421">
        <v>5.8385852724313701E-2</v>
      </c>
      <c r="C421">
        <v>0.209478184580803</v>
      </c>
      <c r="D421">
        <v>0.47290360927581798</v>
      </c>
      <c r="E421">
        <v>7.6508477330207797E-2</v>
      </c>
      <c r="F421">
        <v>0.20876690745353699</v>
      </c>
      <c r="H421">
        <v>1.15028084680264</v>
      </c>
      <c r="I421">
        <v>0.31452976958241602</v>
      </c>
      <c r="J421">
        <v>0.16556298981110301</v>
      </c>
      <c r="K421">
        <v>0.16556298981110301</v>
      </c>
      <c r="L421" t="s">
        <v>1888</v>
      </c>
      <c r="M421" t="s">
        <v>1889</v>
      </c>
      <c r="N421" s="2" t="s">
        <v>1890</v>
      </c>
    </row>
    <row r="422" spans="1:14" x14ac:dyDescent="0.2">
      <c r="A422">
        <v>-1.16388034075499E-2</v>
      </c>
      <c r="B422">
        <v>4.7119583934545503E-2</v>
      </c>
      <c r="C422">
        <v>0.14557339251041401</v>
      </c>
      <c r="D422">
        <v>0.26999071240425099</v>
      </c>
      <c r="E422">
        <v>0.29284626245498702</v>
      </c>
      <c r="F422">
        <v>3.4583781380206299E-3</v>
      </c>
      <c r="H422">
        <v>1.1483149972682101</v>
      </c>
      <c r="I422">
        <v>0.315002895843005</v>
      </c>
      <c r="J422">
        <v>0.124558254339111</v>
      </c>
      <c r="K422">
        <v>0.124558254339111</v>
      </c>
      <c r="L422" t="s">
        <v>831</v>
      </c>
      <c r="M422" t="s">
        <v>832</v>
      </c>
      <c r="N422" s="2" t="s">
        <v>833</v>
      </c>
    </row>
    <row r="423" spans="1:14" x14ac:dyDescent="0.2">
      <c r="A423">
        <v>4.83824051916599E-2</v>
      </c>
      <c r="B423">
        <v>-0.47718095779418901</v>
      </c>
      <c r="C423">
        <v>-0.14652486145496399</v>
      </c>
      <c r="D423">
        <v>-0.17610394954681399</v>
      </c>
      <c r="E423">
        <v>-6.7088007926940904E-2</v>
      </c>
      <c r="F423">
        <v>-0.159299090504646</v>
      </c>
      <c r="H423">
        <v>1.14636677827998</v>
      </c>
      <c r="I423">
        <v>0.31566934576135203</v>
      </c>
      <c r="J423">
        <v>-0.16296907700598201</v>
      </c>
      <c r="K423">
        <v>-0.16296907700598201</v>
      </c>
      <c r="L423" t="s">
        <v>30</v>
      </c>
      <c r="M423" t="s">
        <v>31</v>
      </c>
      <c r="N423" s="2" t="s">
        <v>32</v>
      </c>
    </row>
    <row r="424" spans="1:14" x14ac:dyDescent="0.2">
      <c r="A424">
        <v>-2.5944318622350701E-3</v>
      </c>
      <c r="B424">
        <v>-5.1668241620063803E-2</v>
      </c>
      <c r="C424">
        <v>0.18299899995326999</v>
      </c>
      <c r="D424">
        <v>0.18485158681869501</v>
      </c>
      <c r="E424">
        <v>0.27402335405349698</v>
      </c>
      <c r="F424">
        <v>0.102187819778919</v>
      </c>
      <c r="H424">
        <v>1.14315264181993</v>
      </c>
      <c r="I424">
        <v>0.31651415783700099</v>
      </c>
      <c r="J424">
        <v>0.11496651452034699</v>
      </c>
      <c r="K424">
        <v>0.11496651452034699</v>
      </c>
      <c r="L424" t="s">
        <v>828</v>
      </c>
      <c r="M424" t="s">
        <v>829</v>
      </c>
      <c r="N424" s="2" t="s">
        <v>830</v>
      </c>
    </row>
    <row r="425" spans="1:14" x14ac:dyDescent="0.2">
      <c r="A425" t="s">
        <v>17</v>
      </c>
      <c r="B425" t="s">
        <v>17</v>
      </c>
      <c r="C425">
        <v>0.24779945611953699</v>
      </c>
      <c r="D425">
        <v>-1.7460867762565599E-2</v>
      </c>
      <c r="E425">
        <v>0.29086822271347001</v>
      </c>
      <c r="F425">
        <v>0.30147051811218301</v>
      </c>
      <c r="H425">
        <v>1.1438228534722801</v>
      </c>
      <c r="I425">
        <v>0.31651415783700099</v>
      </c>
      <c r="J425">
        <v>0.20566933229565601</v>
      </c>
      <c r="K425">
        <v>0.20566933229565601</v>
      </c>
      <c r="L425" t="s">
        <v>4958</v>
      </c>
      <c r="M425" t="s">
        <v>4959</v>
      </c>
      <c r="N425" s="2" t="s">
        <v>4960</v>
      </c>
    </row>
    <row r="426" spans="1:14" x14ac:dyDescent="0.2">
      <c r="A426">
        <v>-0.141955882310867</v>
      </c>
      <c r="B426">
        <v>-2.5617534294724499E-2</v>
      </c>
      <c r="C426">
        <v>4.3289121240377398E-2</v>
      </c>
      <c r="D426">
        <v>-7.6858431100845295E-2</v>
      </c>
      <c r="E426">
        <v>-7.4231475591659504E-2</v>
      </c>
      <c r="F426">
        <v>-6.86195343732834E-2</v>
      </c>
      <c r="H426">
        <v>1.14167119256505</v>
      </c>
      <c r="I426">
        <v>0.31684839883250199</v>
      </c>
      <c r="J426">
        <v>-5.7332289405167103E-2</v>
      </c>
      <c r="K426">
        <v>-5.7332289405167103E-2</v>
      </c>
      <c r="L426" t="s">
        <v>2532</v>
      </c>
      <c r="M426" t="s">
        <v>2533</v>
      </c>
      <c r="N426" s="2" t="s">
        <v>2534</v>
      </c>
    </row>
    <row r="427" spans="1:14" x14ac:dyDescent="0.2">
      <c r="A427">
        <v>-8.8413007557392106E-2</v>
      </c>
      <c r="B427">
        <v>2.8003325685858699E-2</v>
      </c>
      <c r="C427">
        <v>-5.6444726884365103E-2</v>
      </c>
      <c r="D427">
        <v>-4.7353297472000101E-2</v>
      </c>
      <c r="E427">
        <v>-5.3528375923633603E-2</v>
      </c>
      <c r="F427">
        <v>-9.4807567074894905E-3</v>
      </c>
      <c r="H427">
        <v>1.13776446894219</v>
      </c>
      <c r="I427">
        <v>0.31864678451710599</v>
      </c>
      <c r="J427">
        <v>-3.7869473143170303E-2</v>
      </c>
      <c r="K427">
        <v>-3.7869473143170303E-2</v>
      </c>
      <c r="L427" t="s">
        <v>2497</v>
      </c>
      <c r="M427" t="s">
        <v>2498</v>
      </c>
      <c r="N427" s="2" t="s">
        <v>2499</v>
      </c>
    </row>
    <row r="428" spans="1:14" x14ac:dyDescent="0.2">
      <c r="A428">
        <v>-0.41283571720123302</v>
      </c>
      <c r="B428" t="s">
        <v>17</v>
      </c>
      <c r="C428">
        <v>-0.15380527079105399</v>
      </c>
      <c r="D428">
        <v>-0.236044570803642</v>
      </c>
      <c r="E428">
        <v>-4.2784381657838801E-2</v>
      </c>
      <c r="F428" t="s">
        <v>17</v>
      </c>
      <c r="H428">
        <v>1.13615833004972</v>
      </c>
      <c r="I428">
        <v>0.31864678451710599</v>
      </c>
      <c r="J428">
        <v>-0.211367485113442</v>
      </c>
      <c r="K428">
        <v>-0.211367485113442</v>
      </c>
      <c r="L428" t="s">
        <v>4602</v>
      </c>
      <c r="M428" t="s">
        <v>4603</v>
      </c>
      <c r="N428" s="2" t="s">
        <v>4604</v>
      </c>
    </row>
    <row r="429" spans="1:14" x14ac:dyDescent="0.2">
      <c r="A429">
        <v>0.12752576172351801</v>
      </c>
      <c r="B429">
        <v>8.8141545653343201E-2</v>
      </c>
      <c r="C429">
        <v>-7.1954946033656597E-3</v>
      </c>
      <c r="D429">
        <v>9.1666035354137407E-2</v>
      </c>
      <c r="E429">
        <v>-3.4497410058975199E-2</v>
      </c>
      <c r="F429">
        <v>9.2613436281681102E-2</v>
      </c>
      <c r="H429">
        <v>1.1368802175139701</v>
      </c>
      <c r="I429">
        <v>0.31864678451710599</v>
      </c>
      <c r="J429">
        <v>5.9708979058389899E-2</v>
      </c>
      <c r="K429">
        <v>5.9708979058389899E-2</v>
      </c>
      <c r="L429" t="s">
        <v>5058</v>
      </c>
      <c r="M429" t="s">
        <v>5059</v>
      </c>
      <c r="N429" s="2" t="s">
        <v>5060</v>
      </c>
    </row>
    <row r="430" spans="1:14" x14ac:dyDescent="0.2">
      <c r="A430">
        <v>-3.6468107253313099E-2</v>
      </c>
      <c r="B430">
        <v>-0.109140895307064</v>
      </c>
      <c r="C430">
        <v>-0.152767598628998</v>
      </c>
      <c r="D430">
        <v>-8.0972671508789104E-2</v>
      </c>
      <c r="E430">
        <v>-9.0311460196971893E-2</v>
      </c>
      <c r="F430">
        <v>6.1430525034666103E-2</v>
      </c>
      <c r="H430">
        <v>1.1323221268886601</v>
      </c>
      <c r="I430">
        <v>0.32072456172473202</v>
      </c>
      <c r="J430">
        <v>-6.8038367976745007E-2</v>
      </c>
      <c r="K430">
        <v>-6.8038367976745007E-2</v>
      </c>
      <c r="L430" t="s">
        <v>1223</v>
      </c>
      <c r="M430" t="s">
        <v>1224</v>
      </c>
      <c r="N430" s="2" t="s">
        <v>1225</v>
      </c>
    </row>
    <row r="431" spans="1:14" x14ac:dyDescent="0.2">
      <c r="A431">
        <v>7.5033590197563199E-2</v>
      </c>
      <c r="B431">
        <v>0.40206730365753202</v>
      </c>
      <c r="C431">
        <v>0.187017202377319</v>
      </c>
      <c r="D431">
        <v>4.8375781625509297E-2</v>
      </c>
      <c r="E431">
        <v>0.38223135471344</v>
      </c>
      <c r="F431">
        <v>-5.9780601412057897E-2</v>
      </c>
      <c r="H431">
        <v>1.13107731271609</v>
      </c>
      <c r="I431">
        <v>0.32089715821914799</v>
      </c>
      <c r="J431">
        <v>0.17249077185988401</v>
      </c>
      <c r="K431">
        <v>0.17249077185988401</v>
      </c>
      <c r="L431" t="s">
        <v>53</v>
      </c>
      <c r="M431" t="s">
        <v>54</v>
      </c>
      <c r="N431" s="2" t="s">
        <v>55</v>
      </c>
    </row>
    <row r="432" spans="1:14" x14ac:dyDescent="0.2">
      <c r="A432">
        <v>6.5128736197948497E-2</v>
      </c>
      <c r="B432">
        <v>0.36860078573226901</v>
      </c>
      <c r="C432">
        <v>0.42536559700965898</v>
      </c>
      <c r="D432" t="s">
        <v>17</v>
      </c>
      <c r="E432">
        <v>-5.8801338076591499E-2</v>
      </c>
      <c r="F432">
        <v>0.31823000311851501</v>
      </c>
      <c r="H432">
        <v>1.12289952988716</v>
      </c>
      <c r="I432">
        <v>0.32148092804460898</v>
      </c>
      <c r="J432">
        <v>0.22370475679636001</v>
      </c>
      <c r="K432">
        <v>0.22370475679636001</v>
      </c>
      <c r="L432" t="s">
        <v>47</v>
      </c>
      <c r="M432" t="s">
        <v>48</v>
      </c>
      <c r="N432" s="2" t="s">
        <v>49</v>
      </c>
    </row>
    <row r="433" spans="1:14" x14ac:dyDescent="0.2">
      <c r="A433">
        <v>0.19162318110466001</v>
      </c>
      <c r="B433">
        <v>0.13842134177684801</v>
      </c>
      <c r="C433">
        <v>6.1495870351791403E-2</v>
      </c>
      <c r="D433">
        <v>5.7554189115762697E-2</v>
      </c>
      <c r="E433">
        <v>5.7031419128179599E-2</v>
      </c>
      <c r="F433">
        <v>-5.0502397119998897E-2</v>
      </c>
      <c r="H433">
        <v>1.12902532332456</v>
      </c>
      <c r="I433">
        <v>0.32148092804460898</v>
      </c>
      <c r="J433">
        <v>7.5937267392873806E-2</v>
      </c>
      <c r="K433">
        <v>7.5937267392873806E-2</v>
      </c>
      <c r="L433" t="s">
        <v>408</v>
      </c>
      <c r="M433" t="s">
        <v>409</v>
      </c>
      <c r="N433" s="2" t="s">
        <v>410</v>
      </c>
    </row>
    <row r="434" spans="1:14" x14ac:dyDescent="0.2">
      <c r="A434" t="s">
        <v>17</v>
      </c>
      <c r="B434">
        <v>-0.29279327392578097</v>
      </c>
      <c r="C434" t="s">
        <v>17</v>
      </c>
      <c r="D434">
        <v>1.70666500926018E-2</v>
      </c>
      <c r="E434">
        <v>-0.33890920877456698</v>
      </c>
      <c r="F434">
        <v>-0.239583179354668</v>
      </c>
      <c r="H434">
        <v>1.12686597656776</v>
      </c>
      <c r="I434">
        <v>0.32148092804460898</v>
      </c>
      <c r="J434">
        <v>-0.213554752990603</v>
      </c>
      <c r="K434">
        <v>-0.213554752990603</v>
      </c>
      <c r="L434" t="s">
        <v>420</v>
      </c>
      <c r="M434" t="s">
        <v>421</v>
      </c>
      <c r="N434" s="2" t="s">
        <v>422</v>
      </c>
    </row>
    <row r="435" spans="1:14" x14ac:dyDescent="0.2">
      <c r="A435">
        <v>-0.15172901749610901</v>
      </c>
      <c r="B435">
        <v>-7.1193858981132493E-2</v>
      </c>
      <c r="C435">
        <v>2.75573190301657E-2</v>
      </c>
      <c r="D435">
        <v>1.4640980400145101E-2</v>
      </c>
      <c r="E435">
        <v>-9.5451913774013505E-2</v>
      </c>
      <c r="F435">
        <v>-0.143834948539734</v>
      </c>
      <c r="H435">
        <v>1.1203037495541699</v>
      </c>
      <c r="I435">
        <v>0.32148092804460898</v>
      </c>
      <c r="J435">
        <v>-7.0001906560113E-2</v>
      </c>
      <c r="K435">
        <v>-7.0001906560113E-2</v>
      </c>
      <c r="L435" t="s">
        <v>1529</v>
      </c>
      <c r="M435" t="s">
        <v>1530</v>
      </c>
      <c r="N435" s="2" t="s">
        <v>1531</v>
      </c>
    </row>
    <row r="436" spans="1:14" x14ac:dyDescent="0.2">
      <c r="A436">
        <v>-4.8654660582542399E-2</v>
      </c>
      <c r="B436">
        <v>0.142478868365288</v>
      </c>
      <c r="C436">
        <v>0.43690046668052701</v>
      </c>
      <c r="D436">
        <v>1.1153663396835301</v>
      </c>
      <c r="E436">
        <v>0.12960761785507199</v>
      </c>
      <c r="F436">
        <v>0.51075947284698497</v>
      </c>
      <c r="H436">
        <v>1.1267379400259401</v>
      </c>
      <c r="I436">
        <v>0.32148092804460898</v>
      </c>
      <c r="J436">
        <v>0.381076350808144</v>
      </c>
      <c r="K436">
        <v>0.381076350808144</v>
      </c>
      <c r="L436" t="s">
        <v>2283</v>
      </c>
      <c r="M436" t="s">
        <v>2284</v>
      </c>
      <c r="N436" s="2" t="s">
        <v>2285</v>
      </c>
    </row>
    <row r="437" spans="1:14" x14ac:dyDescent="0.2">
      <c r="A437">
        <v>0.12278974056243901</v>
      </c>
      <c r="B437">
        <v>-0.10732147097587599</v>
      </c>
      <c r="C437">
        <v>-0.15898327529430401</v>
      </c>
      <c r="D437">
        <v>-0.282386124134064</v>
      </c>
      <c r="E437">
        <v>-0.11143197119235999</v>
      </c>
      <c r="F437">
        <v>-0.246395468711853</v>
      </c>
      <c r="H437">
        <v>1.1215709444937501</v>
      </c>
      <c r="I437">
        <v>0.32148092804460898</v>
      </c>
      <c r="J437">
        <v>-0.13062142829100301</v>
      </c>
      <c r="K437">
        <v>-0.13062142829100301</v>
      </c>
      <c r="L437" t="s">
        <v>2599</v>
      </c>
      <c r="M437" t="s">
        <v>2600</v>
      </c>
      <c r="N437" s="2" t="s">
        <v>2601</v>
      </c>
    </row>
    <row r="438" spans="1:14" x14ac:dyDescent="0.2">
      <c r="A438">
        <v>0.21846398711204501</v>
      </c>
      <c r="B438">
        <v>0.33947953581809998</v>
      </c>
      <c r="C438">
        <v>-0.106616288423538</v>
      </c>
      <c r="D438">
        <v>5.9770561754703501E-2</v>
      </c>
      <c r="E438">
        <v>0.51136153936386097</v>
      </c>
      <c r="F438">
        <v>0.15807849168777499</v>
      </c>
      <c r="H438">
        <v>1.1219863291243299</v>
      </c>
      <c r="I438">
        <v>0.32148092804460898</v>
      </c>
      <c r="J438">
        <v>0.19675630455215801</v>
      </c>
      <c r="K438">
        <v>0.19675630455215801</v>
      </c>
      <c r="L438" t="s">
        <v>3067</v>
      </c>
      <c r="M438" t="s">
        <v>3068</v>
      </c>
      <c r="N438" s="2" t="s">
        <v>3069</v>
      </c>
    </row>
    <row r="439" spans="1:14" x14ac:dyDescent="0.2">
      <c r="A439">
        <v>-0.17568431794643399</v>
      </c>
      <c r="B439">
        <v>-0.43906992673873901</v>
      </c>
      <c r="C439" t="s">
        <v>17</v>
      </c>
      <c r="D439">
        <v>-6.6336713731288896E-2</v>
      </c>
      <c r="E439" t="s">
        <v>17</v>
      </c>
      <c r="F439">
        <v>-0.57845622301101696</v>
      </c>
      <c r="H439">
        <v>1.1235112517274299</v>
      </c>
      <c r="I439">
        <v>0.32148092804460898</v>
      </c>
      <c r="J439">
        <v>-0.31488679535686998</v>
      </c>
      <c r="K439">
        <v>-0.31488679535686998</v>
      </c>
      <c r="L439" t="s">
        <v>3663</v>
      </c>
      <c r="M439" t="s">
        <v>3664</v>
      </c>
      <c r="N439" s="2" t="s">
        <v>3665</v>
      </c>
    </row>
    <row r="440" spans="1:14" x14ac:dyDescent="0.2">
      <c r="A440">
        <v>1.7665335908532101E-2</v>
      </c>
      <c r="B440">
        <v>-9.0680025517940493E-2</v>
      </c>
      <c r="C440" t="s">
        <v>17</v>
      </c>
      <c r="D440">
        <v>-7.4365064501762404E-2</v>
      </c>
      <c r="E440">
        <v>-0.24500875174999201</v>
      </c>
      <c r="F440">
        <v>-0.29325285553932201</v>
      </c>
      <c r="H440">
        <v>1.1219947259093399</v>
      </c>
      <c r="I440">
        <v>0.32148092804460898</v>
      </c>
      <c r="J440">
        <v>-0.137128272280097</v>
      </c>
      <c r="K440">
        <v>-0.137128272280097</v>
      </c>
      <c r="L440" t="s">
        <v>3760</v>
      </c>
      <c r="M440" t="s">
        <v>3761</v>
      </c>
      <c r="N440" s="2" t="s">
        <v>3762</v>
      </c>
    </row>
    <row r="441" spans="1:14" x14ac:dyDescent="0.2">
      <c r="A441">
        <v>-1.6210986301302899E-2</v>
      </c>
      <c r="B441">
        <v>0.25580283999443099</v>
      </c>
      <c r="C441">
        <v>0.104464747011662</v>
      </c>
      <c r="D441">
        <v>0.23939807713031799</v>
      </c>
      <c r="E441">
        <v>-3.1112898141145699E-2</v>
      </c>
      <c r="F441">
        <v>0.11303373426199</v>
      </c>
      <c r="H441">
        <v>1.12079457348939</v>
      </c>
      <c r="I441">
        <v>0.32148092804460898</v>
      </c>
      <c r="J441">
        <v>0.11089591899265799</v>
      </c>
      <c r="K441">
        <v>0.11089591899265799</v>
      </c>
      <c r="L441" t="s">
        <v>5269</v>
      </c>
      <c r="M441" t="s">
        <v>5270</v>
      </c>
      <c r="N441" s="2" t="s">
        <v>5271</v>
      </c>
    </row>
    <row r="442" spans="1:14" x14ac:dyDescent="0.2">
      <c r="A442">
        <v>0.21275143325328799</v>
      </c>
      <c r="B442" t="s">
        <v>17</v>
      </c>
      <c r="C442">
        <v>0.115394301712513</v>
      </c>
      <c r="D442">
        <v>2.65876036137342E-2</v>
      </c>
      <c r="E442">
        <v>0.105147369205952</v>
      </c>
      <c r="F442">
        <v>-6.3473759219050399E-3</v>
      </c>
      <c r="H442">
        <v>1.11552714360038</v>
      </c>
      <c r="I442">
        <v>0.32385034166047799</v>
      </c>
      <c r="J442">
        <v>9.0706666372716405E-2</v>
      </c>
      <c r="K442">
        <v>9.0706666372716405E-2</v>
      </c>
      <c r="L442" t="s">
        <v>486</v>
      </c>
      <c r="M442" t="s">
        <v>487</v>
      </c>
      <c r="N442" s="2" t="s">
        <v>488</v>
      </c>
    </row>
    <row r="443" spans="1:14" x14ac:dyDescent="0.2">
      <c r="A443">
        <v>0.169842079281807</v>
      </c>
      <c r="B443">
        <v>0.11049684882164</v>
      </c>
      <c r="C443">
        <v>3.5919353365898098E-2</v>
      </c>
      <c r="D443">
        <v>-1.7081256955862E-2</v>
      </c>
      <c r="E443">
        <v>0.118836551904678</v>
      </c>
      <c r="F443">
        <v>-6.3763963989913498E-3</v>
      </c>
      <c r="H443">
        <v>1.1147236376256899</v>
      </c>
      <c r="I443">
        <v>0.32385034166047799</v>
      </c>
      <c r="J443">
        <v>6.8606196669861702E-2</v>
      </c>
      <c r="K443">
        <v>6.8606196669861702E-2</v>
      </c>
      <c r="L443" t="s">
        <v>4167</v>
      </c>
      <c r="M443" t="s">
        <v>4168</v>
      </c>
      <c r="N443" s="2">
        <f t="shared" ref="N443:N444" si="2">O443</f>
        <v>0</v>
      </c>
    </row>
    <row r="444" spans="1:14" x14ac:dyDescent="0.2">
      <c r="A444">
        <v>0.114113286137581</v>
      </c>
      <c r="B444">
        <v>-3.2772332429885899E-2</v>
      </c>
      <c r="C444">
        <v>2.4457853287458399E-2</v>
      </c>
      <c r="D444">
        <v>0.16375638544559501</v>
      </c>
      <c r="E444">
        <v>7.6858431100845295E-2</v>
      </c>
      <c r="F444">
        <v>3.4215785562992103E-2</v>
      </c>
      <c r="H444">
        <v>1.11416355361877</v>
      </c>
      <c r="I444">
        <v>0.32385034166047799</v>
      </c>
      <c r="J444">
        <v>6.3438234850764302E-2</v>
      </c>
      <c r="K444">
        <v>6.3438234850764302E-2</v>
      </c>
      <c r="L444" t="s">
        <v>5381</v>
      </c>
      <c r="M444" t="s">
        <v>5382</v>
      </c>
      <c r="N444" s="2">
        <f t="shared" si="2"/>
        <v>0</v>
      </c>
    </row>
    <row r="445" spans="1:14" x14ac:dyDescent="0.2">
      <c r="A445">
        <v>-6.5985850989818601E-2</v>
      </c>
      <c r="B445">
        <v>-7.5003243982791901E-2</v>
      </c>
      <c r="C445">
        <v>-0.15639667212963099</v>
      </c>
      <c r="D445">
        <v>-0.17101101577281999</v>
      </c>
      <c r="E445">
        <v>5.8743424713611603E-2</v>
      </c>
      <c r="F445">
        <v>-4.3735168874263798E-2</v>
      </c>
      <c r="H445">
        <v>1.1122682209016199</v>
      </c>
      <c r="I445">
        <v>0.32453418364193498</v>
      </c>
      <c r="J445">
        <v>-7.5564754505952195E-2</v>
      </c>
      <c r="K445">
        <v>-7.5564754505952195E-2</v>
      </c>
      <c r="L445" t="s">
        <v>1426</v>
      </c>
      <c r="M445" t="s">
        <v>1427</v>
      </c>
      <c r="N445" s="2" t="s">
        <v>1428</v>
      </c>
    </row>
    <row r="446" spans="1:14" x14ac:dyDescent="0.2">
      <c r="A446">
        <v>-0.13132601976394701</v>
      </c>
      <c r="B446">
        <v>-0.29307603836059598</v>
      </c>
      <c r="C446">
        <v>-0.40206730365753202</v>
      </c>
      <c r="D446">
        <v>3.6046136170625701E-2</v>
      </c>
      <c r="E446">
        <v>-6.7500993609428406E-2</v>
      </c>
      <c r="F446">
        <v>-4.1654739528894397E-2</v>
      </c>
      <c r="H446">
        <v>1.1097756253528199</v>
      </c>
      <c r="I446">
        <v>0.32566868689495998</v>
      </c>
      <c r="J446">
        <v>-0.149929826458295</v>
      </c>
      <c r="K446">
        <v>-0.149929826458295</v>
      </c>
      <c r="L446" t="s">
        <v>3558</v>
      </c>
      <c r="M446" t="s">
        <v>3559</v>
      </c>
      <c r="N446" s="2" t="s">
        <v>3560</v>
      </c>
    </row>
    <row r="447" spans="1:14" x14ac:dyDescent="0.2">
      <c r="A447">
        <v>0.13983967900276201</v>
      </c>
      <c r="B447">
        <v>-2.0413618534803401E-2</v>
      </c>
      <c r="C447">
        <v>0.17357961833477001</v>
      </c>
      <c r="D447">
        <v>8.2021340727806105E-2</v>
      </c>
      <c r="E447">
        <v>0.28065004944801297</v>
      </c>
      <c r="F447">
        <v>-2.0984390750527399E-2</v>
      </c>
      <c r="H447">
        <v>1.1058983225055301</v>
      </c>
      <c r="I447">
        <v>0.32785246868418499</v>
      </c>
      <c r="J447">
        <v>0.105782113038003</v>
      </c>
      <c r="K447">
        <v>0.105782113038003</v>
      </c>
      <c r="L447" t="s">
        <v>4082</v>
      </c>
      <c r="M447" t="s">
        <v>4083</v>
      </c>
      <c r="N447" s="2" t="s">
        <v>4084</v>
      </c>
    </row>
    <row r="448" spans="1:14" x14ac:dyDescent="0.2">
      <c r="A448">
        <v>9.90617200732231E-2</v>
      </c>
      <c r="B448">
        <v>5.7831462472677203E-2</v>
      </c>
      <c r="C448">
        <v>-1.00952887441963E-3</v>
      </c>
      <c r="D448">
        <v>7.08014741539955E-2</v>
      </c>
      <c r="E448">
        <v>9.0541765093803406E-2</v>
      </c>
      <c r="F448">
        <v>-3.2654285430908203E-2</v>
      </c>
      <c r="H448">
        <v>1.1020448416047199</v>
      </c>
      <c r="I448">
        <v>0.32792052923595999</v>
      </c>
      <c r="J448">
        <v>4.7428767914728602E-2</v>
      </c>
      <c r="K448">
        <v>4.7428767914728602E-2</v>
      </c>
      <c r="L448" t="s">
        <v>843</v>
      </c>
      <c r="M448" t="s">
        <v>844</v>
      </c>
      <c r="N448" s="2" t="s">
        <v>845</v>
      </c>
    </row>
    <row r="449" spans="1:14" x14ac:dyDescent="0.2">
      <c r="A449">
        <v>-5.1302552223205601E-2</v>
      </c>
      <c r="B449">
        <v>-6.8301774561405196E-2</v>
      </c>
      <c r="C449">
        <v>2.88824201561511E-3</v>
      </c>
      <c r="D449">
        <v>-4.2739130556583398E-2</v>
      </c>
      <c r="E449">
        <v>2.0647726953029601E-2</v>
      </c>
      <c r="F449">
        <v>-4.9606252461671801E-2</v>
      </c>
      <c r="H449">
        <v>1.1028097359200699</v>
      </c>
      <c r="I449">
        <v>0.32792052923595999</v>
      </c>
      <c r="J449">
        <v>-3.1402290139036899E-2</v>
      </c>
      <c r="K449">
        <v>-3.1402290139036899E-2</v>
      </c>
      <c r="L449" t="s">
        <v>1156</v>
      </c>
      <c r="M449" t="s">
        <v>1157</v>
      </c>
      <c r="N449" s="2">
        <f>O449</f>
        <v>0</v>
      </c>
    </row>
    <row r="450" spans="1:14" x14ac:dyDescent="0.2">
      <c r="A450">
        <v>-0.16388519108295399</v>
      </c>
      <c r="B450">
        <v>-2.2888597100973102E-2</v>
      </c>
      <c r="C450">
        <v>2.8381021693348898E-2</v>
      </c>
      <c r="D450">
        <v>-4.0823332965374E-2</v>
      </c>
      <c r="E450">
        <v>-0.29289954900741599</v>
      </c>
      <c r="F450">
        <v>-0.139633059501648</v>
      </c>
      <c r="H450">
        <v>1.1026685389398601</v>
      </c>
      <c r="I450">
        <v>0.32792052923595999</v>
      </c>
      <c r="J450">
        <v>-0.10529145132750301</v>
      </c>
      <c r="K450">
        <v>-0.10529145132750301</v>
      </c>
      <c r="L450" t="s">
        <v>3843</v>
      </c>
      <c r="M450" t="s">
        <v>3844</v>
      </c>
      <c r="N450" s="2" t="s">
        <v>3845</v>
      </c>
    </row>
    <row r="451" spans="1:14" x14ac:dyDescent="0.2">
      <c r="A451">
        <v>0.14456839859485601</v>
      </c>
      <c r="B451">
        <v>0.177216187119484</v>
      </c>
      <c r="C451">
        <v>0.31324398517608598</v>
      </c>
      <c r="D451">
        <v>0.14352397620677901</v>
      </c>
      <c r="E451">
        <v>-4.3344579637050601E-2</v>
      </c>
      <c r="F451">
        <v>-2.0018581300973899E-2</v>
      </c>
      <c r="H451">
        <v>1.10193051941162</v>
      </c>
      <c r="I451">
        <v>0.32792052923595999</v>
      </c>
      <c r="J451">
        <v>0.11919823102653</v>
      </c>
      <c r="K451">
        <v>0.11919823102653</v>
      </c>
      <c r="L451" t="s">
        <v>4902</v>
      </c>
      <c r="M451" t="s">
        <v>4903</v>
      </c>
      <c r="N451" s="2" t="s">
        <v>4904</v>
      </c>
    </row>
    <row r="452" spans="1:14" x14ac:dyDescent="0.2">
      <c r="A452">
        <v>0.237948924303055</v>
      </c>
      <c r="B452">
        <v>0.39648836851120001</v>
      </c>
      <c r="C452">
        <v>-5.5195700377225897E-2</v>
      </c>
      <c r="D452">
        <v>3.3792987465858501E-2</v>
      </c>
      <c r="E452">
        <v>3.6037668585777297E-2</v>
      </c>
      <c r="F452">
        <v>0.32181265950202897</v>
      </c>
      <c r="H452">
        <v>1.0891702473603999</v>
      </c>
      <c r="I452">
        <v>0.33546189043483798</v>
      </c>
      <c r="J452">
        <v>0.16181415133178201</v>
      </c>
      <c r="K452">
        <v>0.16181415133178201</v>
      </c>
      <c r="L452" t="s">
        <v>349</v>
      </c>
      <c r="M452" t="s">
        <v>350</v>
      </c>
      <c r="N452" s="2" t="s">
        <v>351</v>
      </c>
    </row>
    <row r="453" spans="1:14" x14ac:dyDescent="0.2">
      <c r="A453">
        <v>-3.4583781380206299E-3</v>
      </c>
      <c r="B453">
        <v>-3.5993322730064399E-2</v>
      </c>
      <c r="C453">
        <v>-0.10151569545269</v>
      </c>
      <c r="D453">
        <v>-1.44412741065025E-2</v>
      </c>
      <c r="E453">
        <v>-6.0877472162246697E-2</v>
      </c>
      <c r="F453">
        <v>3.1704534776508799E-3</v>
      </c>
      <c r="H453">
        <v>1.0906269727926501</v>
      </c>
      <c r="I453">
        <v>0.33546189043483798</v>
      </c>
      <c r="J453">
        <v>-3.5519281518645598E-2</v>
      </c>
      <c r="K453">
        <v>-3.5519281518645598E-2</v>
      </c>
      <c r="L453" t="s">
        <v>584</v>
      </c>
      <c r="M453" t="s">
        <v>585</v>
      </c>
      <c r="N453" s="2" t="s">
        <v>586</v>
      </c>
    </row>
    <row r="454" spans="1:14" x14ac:dyDescent="0.2">
      <c r="A454">
        <v>2.4619229137897498E-2</v>
      </c>
      <c r="B454">
        <v>-4.3125554919242901E-2</v>
      </c>
      <c r="C454">
        <v>-0.12114804983139001</v>
      </c>
      <c r="D454">
        <v>1.0350191965699199E-2</v>
      </c>
      <c r="E454">
        <v>-9.7880385816097301E-2</v>
      </c>
      <c r="F454">
        <v>-0.11160158365964901</v>
      </c>
      <c r="H454">
        <v>1.0900187978195599</v>
      </c>
      <c r="I454">
        <v>0.33546189043483798</v>
      </c>
      <c r="J454">
        <v>-5.6464358853797102E-2</v>
      </c>
      <c r="K454">
        <v>-5.6464358853797102E-2</v>
      </c>
      <c r="L454" t="s">
        <v>3153</v>
      </c>
      <c r="M454" t="s">
        <v>3154</v>
      </c>
      <c r="N454" s="2" t="s">
        <v>3155</v>
      </c>
    </row>
    <row r="455" spans="1:14" x14ac:dyDescent="0.2">
      <c r="A455">
        <v>-2.8144838288426399E-2</v>
      </c>
      <c r="B455">
        <v>2.23322510719299E-2</v>
      </c>
      <c r="C455">
        <v>1.52721209451556E-2</v>
      </c>
      <c r="D455">
        <v>6.0877472162246697E-2</v>
      </c>
      <c r="E455">
        <v>6.9164238870143904E-2</v>
      </c>
      <c r="F455">
        <v>8.8141545653343201E-2</v>
      </c>
      <c r="H455">
        <v>1.0870462111044401</v>
      </c>
      <c r="I455">
        <v>0.33636405191741398</v>
      </c>
      <c r="J455">
        <v>3.7940465069065503E-2</v>
      </c>
      <c r="K455">
        <v>3.7940465069065503E-2</v>
      </c>
      <c r="L455" t="s">
        <v>2890</v>
      </c>
      <c r="M455" t="s">
        <v>2891</v>
      </c>
      <c r="N455" s="2" t="s">
        <v>2892</v>
      </c>
    </row>
    <row r="456" spans="1:14" x14ac:dyDescent="0.2">
      <c r="A456">
        <v>9.6020817756652804E-2</v>
      </c>
      <c r="B456">
        <v>-0.12621825933456399</v>
      </c>
      <c r="C456">
        <v>-0.16800011694431299</v>
      </c>
      <c r="D456">
        <v>-0.198079824447632</v>
      </c>
      <c r="E456">
        <v>-4.5023541897535303E-2</v>
      </c>
      <c r="F456">
        <v>-0.33804982900619501</v>
      </c>
      <c r="H456">
        <v>1.0843517761516299</v>
      </c>
      <c r="I456">
        <v>0.33771353485449801</v>
      </c>
      <c r="J456">
        <v>-0.129891792312264</v>
      </c>
      <c r="K456">
        <v>-0.129891792312264</v>
      </c>
      <c r="L456" t="s">
        <v>978</v>
      </c>
      <c r="M456" t="s">
        <v>979</v>
      </c>
      <c r="N456" s="2" t="s">
        <v>980</v>
      </c>
    </row>
    <row r="457" spans="1:14" x14ac:dyDescent="0.2">
      <c r="A457">
        <v>5.9104058891534798E-2</v>
      </c>
      <c r="B457">
        <v>0.53106951713562001</v>
      </c>
      <c r="C457">
        <v>2.4736706167459498E-2</v>
      </c>
      <c r="D457">
        <v>0.160274758934975</v>
      </c>
      <c r="E457">
        <v>0.141700699925423</v>
      </c>
      <c r="F457">
        <v>7.2723224759101895E-2</v>
      </c>
      <c r="H457">
        <v>1.0831576288488001</v>
      </c>
      <c r="I457">
        <v>0.337900759466506</v>
      </c>
      <c r="J457">
        <v>0.16493482763568601</v>
      </c>
      <c r="K457">
        <v>0.16493482763568601</v>
      </c>
      <c r="L457" t="s">
        <v>2436</v>
      </c>
      <c r="M457" t="s">
        <v>2437</v>
      </c>
      <c r="N457" s="2" t="s">
        <v>2438</v>
      </c>
    </row>
    <row r="458" spans="1:14" x14ac:dyDescent="0.2">
      <c r="A458" t="s">
        <v>17</v>
      </c>
      <c r="B458" t="s">
        <v>17</v>
      </c>
      <c r="C458">
        <v>8.5080824792385101E-3</v>
      </c>
      <c r="D458">
        <v>0.111298397183418</v>
      </c>
      <c r="E458">
        <v>0.19842740893364</v>
      </c>
      <c r="F458">
        <v>8.3247363567352295E-2</v>
      </c>
      <c r="H458">
        <v>1.07927640372861</v>
      </c>
      <c r="I458">
        <v>0.34018803574643702</v>
      </c>
      <c r="J458">
        <v>0.100370313040912</v>
      </c>
      <c r="K458">
        <v>0.100370313040912</v>
      </c>
      <c r="L458" t="s">
        <v>3600</v>
      </c>
      <c r="M458" t="s">
        <v>3601</v>
      </c>
      <c r="N458" s="2" t="s">
        <v>3602</v>
      </c>
    </row>
    <row r="459" spans="1:14" x14ac:dyDescent="0.2">
      <c r="A459">
        <v>6.0186676681041697E-2</v>
      </c>
      <c r="B459">
        <v>0.26999071240425099</v>
      </c>
      <c r="C459">
        <v>0.49736386537551902</v>
      </c>
      <c r="D459">
        <v>0.10406824946403501</v>
      </c>
      <c r="E459">
        <v>0.21583105623722099</v>
      </c>
      <c r="F459">
        <v>-8.7411485612392398E-2</v>
      </c>
      <c r="H459">
        <v>1.0771034317483199</v>
      </c>
      <c r="I459">
        <v>0.340345592385916</v>
      </c>
      <c r="J459">
        <v>0.176671512424946</v>
      </c>
      <c r="K459">
        <v>0.176671512424946</v>
      </c>
      <c r="L459" t="s">
        <v>81</v>
      </c>
      <c r="M459" t="s">
        <v>82</v>
      </c>
      <c r="N459" s="2" t="s">
        <v>83</v>
      </c>
    </row>
    <row r="460" spans="1:14" x14ac:dyDescent="0.2">
      <c r="A460">
        <v>-4.5862291008234003E-2</v>
      </c>
      <c r="B460">
        <v>-8.5515929386019707E-3</v>
      </c>
      <c r="C460">
        <v>1.1035401374101601E-2</v>
      </c>
      <c r="D460">
        <v>-0.15511621534824399</v>
      </c>
      <c r="E460">
        <v>-2.9276104643940901E-2</v>
      </c>
      <c r="F460">
        <v>-9.6946276724338504E-2</v>
      </c>
      <c r="H460">
        <v>1.0734398566947601</v>
      </c>
      <c r="I460">
        <v>0.340345592385916</v>
      </c>
      <c r="J460">
        <v>-5.4119513214876298E-2</v>
      </c>
      <c r="K460">
        <v>-5.4119513214876298E-2</v>
      </c>
      <c r="L460" t="s">
        <v>2448</v>
      </c>
      <c r="M460" t="s">
        <v>2449</v>
      </c>
      <c r="N460" s="2">
        <f>O460</f>
        <v>0</v>
      </c>
    </row>
    <row r="461" spans="1:14" x14ac:dyDescent="0.2">
      <c r="A461" t="s">
        <v>17</v>
      </c>
      <c r="B461" t="s">
        <v>17</v>
      </c>
      <c r="C461">
        <v>-0.26122996211051902</v>
      </c>
      <c r="D461">
        <v>-0.19970269501209301</v>
      </c>
      <c r="E461">
        <v>-7.9130232334136998E-3</v>
      </c>
      <c r="F461">
        <v>-0.10008193552494001</v>
      </c>
      <c r="H461">
        <v>1.0766841791656601</v>
      </c>
      <c r="I461">
        <v>0.340345592385916</v>
      </c>
      <c r="J461">
        <v>-0.14223190397024199</v>
      </c>
      <c r="K461">
        <v>-0.14223190397024199</v>
      </c>
      <c r="L461" t="s">
        <v>3425</v>
      </c>
      <c r="M461" t="s">
        <v>3426</v>
      </c>
      <c r="N461" s="2" t="s">
        <v>3427</v>
      </c>
    </row>
    <row r="462" spans="1:14" x14ac:dyDescent="0.2">
      <c r="A462">
        <v>0.24321576952934301</v>
      </c>
      <c r="B462">
        <v>3.85766066610813E-2</v>
      </c>
      <c r="C462">
        <v>0.81056135892867998</v>
      </c>
      <c r="D462">
        <v>0.28806313872337302</v>
      </c>
      <c r="E462">
        <v>0.14421759545803101</v>
      </c>
      <c r="F462" t="s">
        <v>17</v>
      </c>
      <c r="H462">
        <v>1.0735063491872701</v>
      </c>
      <c r="I462">
        <v>0.340345592385916</v>
      </c>
      <c r="J462">
        <v>0.30492689386010202</v>
      </c>
      <c r="K462">
        <v>0.30492689386010202</v>
      </c>
      <c r="L462" t="s">
        <v>3612</v>
      </c>
      <c r="M462" t="s">
        <v>3613</v>
      </c>
      <c r="N462" s="2" t="s">
        <v>3614</v>
      </c>
    </row>
    <row r="463" spans="1:14" x14ac:dyDescent="0.2">
      <c r="A463">
        <v>0.13729870319366499</v>
      </c>
      <c r="B463">
        <v>0.205642774701118</v>
      </c>
      <c r="C463">
        <v>0.17419813573360399</v>
      </c>
      <c r="D463">
        <v>0.21213358640670801</v>
      </c>
      <c r="E463">
        <v>0.23745554685592701</v>
      </c>
      <c r="F463">
        <v>-0.167993128299713</v>
      </c>
      <c r="H463">
        <v>1.0757442425558801</v>
      </c>
      <c r="I463">
        <v>0.340345592385916</v>
      </c>
      <c r="J463">
        <v>0.13312260309855101</v>
      </c>
      <c r="K463">
        <v>0.13312260309855101</v>
      </c>
      <c r="L463" t="s">
        <v>3660</v>
      </c>
      <c r="M463" t="s">
        <v>3661</v>
      </c>
      <c r="N463" s="2" t="s">
        <v>3662</v>
      </c>
    </row>
    <row r="464" spans="1:14" x14ac:dyDescent="0.2">
      <c r="A464">
        <v>-0.38272255659103399</v>
      </c>
      <c r="B464" t="s">
        <v>17</v>
      </c>
      <c r="C464">
        <v>-0.38758310675620999</v>
      </c>
      <c r="D464">
        <v>6.4776092767715497E-3</v>
      </c>
      <c r="E464">
        <v>-9.0040355920791598E-2</v>
      </c>
      <c r="F464">
        <v>-8.6124494671821594E-2</v>
      </c>
      <c r="H464">
        <v>1.0734105177059701</v>
      </c>
      <c r="I464">
        <v>0.340345592385916</v>
      </c>
      <c r="J464">
        <v>-0.18799858093261701</v>
      </c>
      <c r="K464">
        <v>-0.18799858093261701</v>
      </c>
      <c r="L464" t="s">
        <v>4916</v>
      </c>
      <c r="M464" t="s">
        <v>4917</v>
      </c>
      <c r="N464" s="2" t="s">
        <v>4918</v>
      </c>
    </row>
    <row r="465" spans="1:14" x14ac:dyDescent="0.2">
      <c r="A465">
        <v>-0.31185182929039001</v>
      </c>
      <c r="B465">
        <v>-7.1891188621520996E-2</v>
      </c>
      <c r="C465">
        <v>-0.28202450275421098</v>
      </c>
      <c r="D465">
        <v>-0.18750998377799999</v>
      </c>
      <c r="E465">
        <v>-1.8776625394821202E-2</v>
      </c>
      <c r="F465">
        <v>7.2174482047557803E-2</v>
      </c>
      <c r="H465">
        <v>1.0708791502533701</v>
      </c>
      <c r="I465">
        <v>0.34159736233799698</v>
      </c>
      <c r="J465">
        <v>-0.13331327463189799</v>
      </c>
      <c r="K465">
        <v>-0.13331327463189799</v>
      </c>
      <c r="L465" t="s">
        <v>1606</v>
      </c>
      <c r="M465" t="s">
        <v>1607</v>
      </c>
      <c r="N465" s="2" t="s">
        <v>1608</v>
      </c>
    </row>
    <row r="466" spans="1:14" x14ac:dyDescent="0.2">
      <c r="A466">
        <v>0.209194645285606</v>
      </c>
      <c r="B466" t="s">
        <v>17</v>
      </c>
      <c r="C466">
        <v>0.39742910861969</v>
      </c>
      <c r="D466" t="s">
        <v>17</v>
      </c>
      <c r="E466">
        <v>0.39427813887596103</v>
      </c>
      <c r="F466">
        <v>-1.3945929706096601E-2</v>
      </c>
      <c r="H466">
        <v>1.0696560454049699</v>
      </c>
      <c r="I466">
        <v>0.34182407017795002</v>
      </c>
      <c r="J466">
        <v>0.24673899076879</v>
      </c>
      <c r="K466">
        <v>0.24673899076879</v>
      </c>
      <c r="L466" t="s">
        <v>1002</v>
      </c>
      <c r="M466" t="s">
        <v>1003</v>
      </c>
      <c r="N466" s="2" t="s">
        <v>1004</v>
      </c>
    </row>
    <row r="467" spans="1:14" x14ac:dyDescent="0.2">
      <c r="A467">
        <v>-2.40360014140606E-2</v>
      </c>
      <c r="B467">
        <v>-4.8009414225816699E-2</v>
      </c>
      <c r="C467">
        <v>-0.26411595940589899</v>
      </c>
      <c r="D467">
        <v>-0.58210152387618996</v>
      </c>
      <c r="E467">
        <v>-4.7398872673511498E-2</v>
      </c>
      <c r="F467">
        <v>-0.153061494231224</v>
      </c>
      <c r="H467">
        <v>1.06683122262511</v>
      </c>
      <c r="I467">
        <v>0.34184919670635999</v>
      </c>
      <c r="J467">
        <v>-0.18645387763778401</v>
      </c>
      <c r="K467">
        <v>-0.18645387763778401</v>
      </c>
      <c r="L467" t="s">
        <v>1807</v>
      </c>
      <c r="M467" t="s">
        <v>1808</v>
      </c>
      <c r="N467" s="2" t="s">
        <v>1809</v>
      </c>
    </row>
    <row r="468" spans="1:14" x14ac:dyDescent="0.2">
      <c r="A468">
        <v>-0.16812853515148199</v>
      </c>
      <c r="B468">
        <v>-6.5913781523704501E-2</v>
      </c>
      <c r="C468">
        <v>-0.24768447875976601</v>
      </c>
      <c r="D468" t="s">
        <v>17</v>
      </c>
      <c r="E468">
        <v>-2.5737570598721501E-2</v>
      </c>
      <c r="F468" t="s">
        <v>17</v>
      </c>
      <c r="H468">
        <v>1.0673369442138401</v>
      </c>
      <c r="I468">
        <v>0.34184919670635999</v>
      </c>
      <c r="J468">
        <v>-0.12686609150841799</v>
      </c>
      <c r="K468">
        <v>-0.12686609150841799</v>
      </c>
      <c r="L468" t="s">
        <v>4852</v>
      </c>
      <c r="M468" t="s">
        <v>4853</v>
      </c>
      <c r="N468" s="2" t="s">
        <v>4854</v>
      </c>
    </row>
    <row r="469" spans="1:14" x14ac:dyDescent="0.2">
      <c r="A469">
        <v>0.159895375370979</v>
      </c>
      <c r="B469">
        <v>-5.97655437886715E-2</v>
      </c>
      <c r="C469">
        <v>0.13311576843261699</v>
      </c>
      <c r="D469">
        <v>-1.3945929706096601E-2</v>
      </c>
      <c r="E469">
        <v>0.151458144187927</v>
      </c>
      <c r="F469">
        <v>0.122871428728104</v>
      </c>
      <c r="H469">
        <v>1.06713216601769</v>
      </c>
      <c r="I469">
        <v>0.34184919670635999</v>
      </c>
      <c r="J469">
        <v>8.2271540537476498E-2</v>
      </c>
      <c r="K469">
        <v>8.2271540537476498E-2</v>
      </c>
      <c r="L469" t="s">
        <v>4981</v>
      </c>
      <c r="M469" t="s">
        <v>4982</v>
      </c>
      <c r="N469" s="2" t="s">
        <v>4983</v>
      </c>
    </row>
    <row r="470" spans="1:14" x14ac:dyDescent="0.2">
      <c r="A470">
        <v>-0.14430753886699699</v>
      </c>
      <c r="B470">
        <v>-0.119808159768581</v>
      </c>
      <c r="C470">
        <v>-6.39170631766319E-2</v>
      </c>
      <c r="D470">
        <v>-2.0457489416003199E-2</v>
      </c>
      <c r="E470">
        <v>-0.18231084942817699</v>
      </c>
      <c r="F470">
        <v>6.2674328684806796E-2</v>
      </c>
      <c r="H470">
        <v>1.0624164864647301</v>
      </c>
      <c r="I470">
        <v>0.343099539183782</v>
      </c>
      <c r="J470">
        <v>-7.8021128661930603E-2</v>
      </c>
      <c r="K470">
        <v>-7.8021128661930603E-2</v>
      </c>
      <c r="L470" t="s">
        <v>1494</v>
      </c>
      <c r="M470" t="s">
        <v>1495</v>
      </c>
      <c r="N470" s="2" t="s">
        <v>1496</v>
      </c>
    </row>
    <row r="471" spans="1:14" x14ac:dyDescent="0.2">
      <c r="A471">
        <v>0.36884915828704801</v>
      </c>
      <c r="B471">
        <v>0.25096163153648399</v>
      </c>
      <c r="C471">
        <v>0.28056240081787098</v>
      </c>
      <c r="D471">
        <v>1.40695217996836E-2</v>
      </c>
      <c r="E471">
        <v>0.13139228522777599</v>
      </c>
      <c r="F471">
        <v>-0.10960777848959</v>
      </c>
      <c r="H471">
        <v>1.0629675641102201</v>
      </c>
      <c r="I471">
        <v>0.343099539183782</v>
      </c>
      <c r="J471">
        <v>0.156037869863212</v>
      </c>
      <c r="K471">
        <v>0.156037869863212</v>
      </c>
      <c r="L471" t="s">
        <v>2328</v>
      </c>
      <c r="M471" t="s">
        <v>2329</v>
      </c>
      <c r="N471" s="2" t="s">
        <v>2330</v>
      </c>
    </row>
    <row r="472" spans="1:14" x14ac:dyDescent="0.2">
      <c r="A472">
        <v>-0.14417697489261599</v>
      </c>
      <c r="B472">
        <v>0.104739189147949</v>
      </c>
      <c r="C472">
        <v>0.25930556654930098</v>
      </c>
      <c r="D472">
        <v>0.19004589319229101</v>
      </c>
      <c r="E472">
        <v>0.13344803452491799</v>
      </c>
      <c r="F472">
        <v>0.192067921161652</v>
      </c>
      <c r="H472">
        <v>1.0615495060197699</v>
      </c>
      <c r="I472">
        <v>0.343099539183782</v>
      </c>
      <c r="J472">
        <v>0.122571604947249</v>
      </c>
      <c r="K472">
        <v>0.122571604947249</v>
      </c>
      <c r="L472" t="s">
        <v>4169</v>
      </c>
      <c r="M472" t="s">
        <v>4170</v>
      </c>
      <c r="N472" s="2" t="s">
        <v>4171</v>
      </c>
    </row>
    <row r="473" spans="1:14" x14ac:dyDescent="0.2">
      <c r="A473">
        <v>0.106435902416706</v>
      </c>
      <c r="B473">
        <v>7.874646037817E-2</v>
      </c>
      <c r="C473">
        <v>0.20436605811119099</v>
      </c>
      <c r="D473">
        <v>5.3250439465045901E-2</v>
      </c>
      <c r="E473">
        <v>4.23528105020523E-2</v>
      </c>
      <c r="F473">
        <v>-4.9934785813093199E-2</v>
      </c>
      <c r="H473">
        <v>1.0624960044434599</v>
      </c>
      <c r="I473">
        <v>0.343099539183782</v>
      </c>
      <c r="J473">
        <v>7.2536147510012E-2</v>
      </c>
      <c r="K473">
        <v>7.2536147510012E-2</v>
      </c>
      <c r="L473" t="s">
        <v>4427</v>
      </c>
      <c r="M473" t="s">
        <v>4428</v>
      </c>
      <c r="N473" s="2">
        <f t="shared" ref="N473:N474" si="3">O473</f>
        <v>0</v>
      </c>
    </row>
    <row r="474" spans="1:14" x14ac:dyDescent="0.2">
      <c r="A474" t="s">
        <v>17</v>
      </c>
      <c r="B474" t="s">
        <v>17</v>
      </c>
      <c r="C474">
        <v>-0.188654184341431</v>
      </c>
      <c r="D474">
        <v>-0.26466843485832198</v>
      </c>
      <c r="E474">
        <v>1.9594451412558601E-2</v>
      </c>
      <c r="F474">
        <v>-0.16899831593036699</v>
      </c>
      <c r="H474">
        <v>1.05509642429954</v>
      </c>
      <c r="I474">
        <v>0.34599302825147299</v>
      </c>
      <c r="J474">
        <v>-0.15068162092939</v>
      </c>
      <c r="K474">
        <v>-0.15068162092939</v>
      </c>
      <c r="L474" t="s">
        <v>199</v>
      </c>
      <c r="M474" t="s">
        <v>200</v>
      </c>
      <c r="N474" s="2">
        <f t="shared" si="3"/>
        <v>0</v>
      </c>
    </row>
    <row r="475" spans="1:14" x14ac:dyDescent="0.2">
      <c r="A475">
        <v>9.5589093863964095E-2</v>
      </c>
      <c r="B475">
        <v>-1.83338159695268E-3</v>
      </c>
      <c r="C475">
        <v>-0.23780849575996399</v>
      </c>
      <c r="D475">
        <v>-0.184145912528038</v>
      </c>
      <c r="E475">
        <v>-0.14391580224037201</v>
      </c>
      <c r="F475">
        <v>-0.21047939360141801</v>
      </c>
      <c r="H475">
        <v>1.0541389483557999</v>
      </c>
      <c r="I475">
        <v>0.34599302825147299</v>
      </c>
      <c r="J475">
        <v>-0.113765648643797</v>
      </c>
      <c r="K475">
        <v>-0.113765648643797</v>
      </c>
      <c r="L475" t="s">
        <v>718</v>
      </c>
      <c r="M475" t="s">
        <v>719</v>
      </c>
      <c r="N475" s="2" t="s">
        <v>720</v>
      </c>
    </row>
    <row r="476" spans="1:14" x14ac:dyDescent="0.2">
      <c r="A476">
        <v>-5.7415533810854E-2</v>
      </c>
      <c r="B476">
        <v>4.2644295841455501E-2</v>
      </c>
      <c r="C476">
        <v>3.1385760754346799E-2</v>
      </c>
      <c r="D476">
        <v>9.9901080131530803E-2</v>
      </c>
      <c r="E476">
        <v>0.12057650834322001</v>
      </c>
      <c r="F476">
        <v>0.13172118365764601</v>
      </c>
      <c r="H476">
        <v>1.05616136743017</v>
      </c>
      <c r="I476">
        <v>0.34599302825147299</v>
      </c>
      <c r="J476">
        <v>6.1468882486224202E-2</v>
      </c>
      <c r="K476">
        <v>6.1468882486224202E-2</v>
      </c>
      <c r="L476" t="s">
        <v>2431</v>
      </c>
      <c r="M476" t="s">
        <v>2432</v>
      </c>
      <c r="N476" s="2">
        <f>O476</f>
        <v>0</v>
      </c>
    </row>
    <row r="477" spans="1:14" x14ac:dyDescent="0.2">
      <c r="A477">
        <v>-6.6261515021324199E-2</v>
      </c>
      <c r="B477">
        <v>-0.14284703135490401</v>
      </c>
      <c r="C477">
        <v>4.0404382161796098E-4</v>
      </c>
      <c r="D477">
        <v>-0.26298820972442599</v>
      </c>
      <c r="E477">
        <v>-5.3528375923633603E-2</v>
      </c>
      <c r="F477">
        <v>1.73013948369771E-3</v>
      </c>
      <c r="H477">
        <v>1.05406327220591</v>
      </c>
      <c r="I477">
        <v>0.34599302825147299</v>
      </c>
      <c r="J477">
        <v>-8.7248491453162103E-2</v>
      </c>
      <c r="K477">
        <v>-8.7248491453162103E-2</v>
      </c>
      <c r="L477" t="s">
        <v>3372</v>
      </c>
      <c r="M477" t="s">
        <v>3373</v>
      </c>
      <c r="N477" s="2" t="s">
        <v>3374</v>
      </c>
    </row>
    <row r="478" spans="1:14" x14ac:dyDescent="0.2">
      <c r="A478">
        <v>0.12686401605606101</v>
      </c>
      <c r="B478">
        <v>-6.0938987880945199E-2</v>
      </c>
      <c r="C478">
        <v>4.5103944838047E-2</v>
      </c>
      <c r="D478">
        <v>0.11143197119235999</v>
      </c>
      <c r="E478">
        <v>3.7147492170333897E-2</v>
      </c>
      <c r="F478">
        <v>0.18548600375652299</v>
      </c>
      <c r="H478">
        <v>1.0533259125094401</v>
      </c>
      <c r="I478">
        <v>0.34599302825147299</v>
      </c>
      <c r="J478">
        <v>7.4182406688729899E-2</v>
      </c>
      <c r="K478">
        <v>7.4182406688729899E-2</v>
      </c>
      <c r="L478" t="s">
        <v>5358</v>
      </c>
      <c r="M478" t="s">
        <v>5359</v>
      </c>
      <c r="N478" s="2" t="s">
        <v>5360</v>
      </c>
    </row>
    <row r="479" spans="1:14" x14ac:dyDescent="0.2">
      <c r="A479">
        <v>5.6954259052872701E-3</v>
      </c>
      <c r="B479">
        <v>-0.10781880468130101</v>
      </c>
      <c r="C479">
        <v>-3.3088218420743901E-2</v>
      </c>
      <c r="D479">
        <v>-0.18096952140331299</v>
      </c>
      <c r="E479">
        <v>2.5837868452072098E-2</v>
      </c>
      <c r="F479">
        <v>-0.160298347473145</v>
      </c>
      <c r="H479">
        <v>1.0523465736195401</v>
      </c>
      <c r="I479">
        <v>0.34604865785819</v>
      </c>
      <c r="J479">
        <v>-7.5106932936857093E-2</v>
      </c>
      <c r="K479">
        <v>-7.5106932936857093E-2</v>
      </c>
      <c r="L479" t="s">
        <v>4790</v>
      </c>
      <c r="M479" t="s">
        <v>4791</v>
      </c>
      <c r="N479" s="2">
        <f>O479</f>
        <v>0</v>
      </c>
    </row>
    <row r="480" spans="1:14" x14ac:dyDescent="0.2">
      <c r="A480">
        <v>8.1629060208797496E-2</v>
      </c>
      <c r="B480">
        <v>7.9156123101711301E-2</v>
      </c>
      <c r="C480">
        <v>1.52867212891579E-2</v>
      </c>
      <c r="D480">
        <v>-4.7612652997486299E-4</v>
      </c>
      <c r="E480">
        <v>-1.8491741269826899E-2</v>
      </c>
      <c r="F480">
        <v>7.4916437268257099E-2</v>
      </c>
      <c r="H480">
        <v>1.0485198214506</v>
      </c>
      <c r="I480">
        <v>0.348382478505469</v>
      </c>
      <c r="J480">
        <v>3.8670079011353699E-2</v>
      </c>
      <c r="K480">
        <v>3.8670079011353699E-2</v>
      </c>
      <c r="L480" t="s">
        <v>1876</v>
      </c>
      <c r="M480" t="s">
        <v>1877</v>
      </c>
      <c r="N480" s="2" t="s">
        <v>1878</v>
      </c>
    </row>
    <row r="481" spans="1:14" x14ac:dyDescent="0.2">
      <c r="A481">
        <v>7.0285680703818798E-3</v>
      </c>
      <c r="B481">
        <v>0.15094946324825301</v>
      </c>
      <c r="C481">
        <v>-4.6700552105903598E-2</v>
      </c>
      <c r="D481">
        <v>0.20100648701190901</v>
      </c>
      <c r="E481">
        <v>5.4976675659418099E-2</v>
      </c>
      <c r="F481">
        <v>0.105141699314117</v>
      </c>
      <c r="H481">
        <v>1.0451309941645699</v>
      </c>
      <c r="I481">
        <v>0.34901843651519998</v>
      </c>
      <c r="J481">
        <v>7.8733723533029404E-2</v>
      </c>
      <c r="K481">
        <v>7.8733723533029404E-2</v>
      </c>
      <c r="L481" t="s">
        <v>1132</v>
      </c>
      <c r="M481" t="s">
        <v>1133</v>
      </c>
      <c r="N481" s="2" t="s">
        <v>1134</v>
      </c>
    </row>
    <row r="482" spans="1:14" x14ac:dyDescent="0.2">
      <c r="A482">
        <v>0.13245137035846699</v>
      </c>
      <c r="B482">
        <v>9.3154460191726698E-2</v>
      </c>
      <c r="C482">
        <v>5.84128759801388E-2</v>
      </c>
      <c r="D482">
        <v>-4.8695717006921803E-2</v>
      </c>
      <c r="E482">
        <v>0.20761102437973</v>
      </c>
      <c r="F482">
        <v>1.7351815477013598E-2</v>
      </c>
      <c r="H482">
        <v>1.0460433727080301</v>
      </c>
      <c r="I482">
        <v>0.34901843651519998</v>
      </c>
      <c r="J482">
        <v>7.6714304896692398E-2</v>
      </c>
      <c r="K482">
        <v>7.6714304896692398E-2</v>
      </c>
      <c r="L482" t="s">
        <v>2696</v>
      </c>
      <c r="M482" t="s">
        <v>2697</v>
      </c>
      <c r="N482" s="2">
        <f>O482</f>
        <v>0</v>
      </c>
    </row>
    <row r="483" spans="1:14" x14ac:dyDescent="0.2">
      <c r="A483">
        <v>-5.4084420204162598E-2</v>
      </c>
      <c r="B483">
        <v>0.18078435957431799</v>
      </c>
      <c r="C483">
        <v>0.23166744410991699</v>
      </c>
      <c r="D483">
        <v>0.100304938852787</v>
      </c>
      <c r="E483">
        <v>0.46104475855827298</v>
      </c>
      <c r="F483">
        <v>1.6353661194443699E-2</v>
      </c>
      <c r="H483">
        <v>1.0450162324779599</v>
      </c>
      <c r="I483">
        <v>0.34901843651519998</v>
      </c>
      <c r="J483">
        <v>0.15601179034759599</v>
      </c>
      <c r="K483">
        <v>0.15601179034759599</v>
      </c>
      <c r="L483" t="s">
        <v>4045</v>
      </c>
      <c r="M483" t="s">
        <v>4046</v>
      </c>
      <c r="N483" s="2" t="s">
        <v>4047</v>
      </c>
    </row>
    <row r="484" spans="1:14" x14ac:dyDescent="0.2">
      <c r="A484">
        <v>-0.21499508619308499</v>
      </c>
      <c r="B484">
        <v>-6.2640547752380399E-2</v>
      </c>
      <c r="C484">
        <v>-0.18548600375652299</v>
      </c>
      <c r="D484">
        <v>-0.29682838916778598</v>
      </c>
      <c r="E484">
        <v>-0.13185288012027699</v>
      </c>
      <c r="F484">
        <v>0.130799129605293</v>
      </c>
      <c r="H484">
        <v>1.0406694974856301</v>
      </c>
      <c r="I484">
        <v>0.35179933256193702</v>
      </c>
      <c r="J484">
        <v>-0.12683396289745999</v>
      </c>
      <c r="K484">
        <v>-0.12683396289745999</v>
      </c>
      <c r="L484" t="s">
        <v>3070</v>
      </c>
      <c r="M484" t="s">
        <v>3071</v>
      </c>
      <c r="N484" s="2" t="s">
        <v>3072</v>
      </c>
    </row>
    <row r="485" spans="1:14" x14ac:dyDescent="0.2">
      <c r="A485">
        <v>-0.18459768593311299</v>
      </c>
      <c r="B485">
        <v>-5.9615243226289701E-2</v>
      </c>
      <c r="C485">
        <v>-0.15846623480319999</v>
      </c>
      <c r="D485">
        <v>3.7733606994152097E-2</v>
      </c>
      <c r="E485">
        <v>-0.244643583893776</v>
      </c>
      <c r="F485">
        <v>2.01998595148325E-2</v>
      </c>
      <c r="H485">
        <v>1.03922133936056</v>
      </c>
      <c r="I485">
        <v>0.35224508211746502</v>
      </c>
      <c r="J485">
        <v>-9.8231546891232299E-2</v>
      </c>
      <c r="K485">
        <v>-9.8231546891232299E-2</v>
      </c>
      <c r="L485" t="s">
        <v>5149</v>
      </c>
      <c r="M485" t="s">
        <v>5150</v>
      </c>
      <c r="N485" s="2" t="s">
        <v>5151</v>
      </c>
    </row>
    <row r="486" spans="1:14" x14ac:dyDescent="0.2">
      <c r="A486">
        <v>9.1248609125614194E-2</v>
      </c>
      <c r="B486">
        <v>6.7647034302353902E-3</v>
      </c>
      <c r="C486">
        <v>0.24947924911975899</v>
      </c>
      <c r="D486">
        <v>7.4642427265644101E-2</v>
      </c>
      <c r="E486">
        <v>0.29353570938110402</v>
      </c>
      <c r="F486">
        <v>-4.0289226919412599E-2</v>
      </c>
      <c r="H486">
        <v>1.03535398115092</v>
      </c>
      <c r="I486">
        <v>0.35327311063955402</v>
      </c>
      <c r="J486">
        <v>0.112563578567157</v>
      </c>
      <c r="K486">
        <v>0.112563578567157</v>
      </c>
      <c r="L486" t="s">
        <v>999</v>
      </c>
      <c r="M486" t="s">
        <v>1000</v>
      </c>
      <c r="N486" s="2" t="s">
        <v>1001</v>
      </c>
    </row>
    <row r="487" spans="1:14" x14ac:dyDescent="0.2">
      <c r="A487">
        <v>-2.1337538957595801E-2</v>
      </c>
      <c r="B487">
        <v>0.20789282023906699</v>
      </c>
      <c r="C487">
        <v>0.26548326015472401</v>
      </c>
      <c r="D487">
        <v>9.6531793475151104E-2</v>
      </c>
      <c r="E487">
        <v>0.15979863703250899</v>
      </c>
      <c r="F487">
        <v>-5.72715476155281E-2</v>
      </c>
      <c r="H487">
        <v>1.03605903802124</v>
      </c>
      <c r="I487">
        <v>0.35327311063955402</v>
      </c>
      <c r="J487">
        <v>0.10851623738805501</v>
      </c>
      <c r="K487">
        <v>0.10851623738805501</v>
      </c>
      <c r="L487" t="s">
        <v>3176</v>
      </c>
      <c r="M487" t="s">
        <v>3177</v>
      </c>
      <c r="N487" s="2" t="s">
        <v>3178</v>
      </c>
    </row>
    <row r="488" spans="1:14" x14ac:dyDescent="0.2">
      <c r="A488">
        <v>0.406885325908661</v>
      </c>
      <c r="B488">
        <v>0.12379856407642401</v>
      </c>
      <c r="C488">
        <v>2.9926767572760599E-2</v>
      </c>
      <c r="D488">
        <v>8.07941108942032E-2</v>
      </c>
      <c r="E488">
        <v>3.1017139554023701E-2</v>
      </c>
      <c r="F488">
        <v>5.9632118791341802E-2</v>
      </c>
      <c r="H488">
        <v>1.0343524190192801</v>
      </c>
      <c r="I488">
        <v>0.35327311063955402</v>
      </c>
      <c r="J488">
        <v>0.122009004466236</v>
      </c>
      <c r="K488">
        <v>0.122009004466236</v>
      </c>
      <c r="L488" t="s">
        <v>3182</v>
      </c>
      <c r="M488" t="s">
        <v>3183</v>
      </c>
      <c r="N488" s="2" t="s">
        <v>3184</v>
      </c>
    </row>
    <row r="489" spans="1:14" x14ac:dyDescent="0.2">
      <c r="A489">
        <v>6.1887353658676099E-2</v>
      </c>
      <c r="B489">
        <v>0.40141198039054898</v>
      </c>
      <c r="C489">
        <v>0.23759159445762601</v>
      </c>
      <c r="D489">
        <v>6.8189322948455797E-2</v>
      </c>
      <c r="E489">
        <v>2.8130924329161599E-2</v>
      </c>
      <c r="F489">
        <v>-3.5100467503070801E-3</v>
      </c>
      <c r="H489">
        <v>1.0334176878253101</v>
      </c>
      <c r="I489">
        <v>0.35327311063955402</v>
      </c>
      <c r="J489">
        <v>0.132283521505694</v>
      </c>
      <c r="K489">
        <v>0.132283521505694</v>
      </c>
      <c r="L489" t="s">
        <v>3395</v>
      </c>
      <c r="M489" t="s">
        <v>3396</v>
      </c>
      <c r="N489" s="2" t="s">
        <v>3397</v>
      </c>
    </row>
    <row r="490" spans="1:14" x14ac:dyDescent="0.2">
      <c r="A490">
        <v>-0.109160006046295</v>
      </c>
      <c r="B490">
        <v>-1.70337548479438E-3</v>
      </c>
      <c r="C490">
        <v>-0.108223408460617</v>
      </c>
      <c r="D490">
        <v>-1.8761111423373202E-2</v>
      </c>
      <c r="E490">
        <v>1.25626642256975E-2</v>
      </c>
      <c r="F490">
        <v>-4.3958198279142401E-2</v>
      </c>
      <c r="H490">
        <v>1.03476589374657</v>
      </c>
      <c r="I490">
        <v>0.35327311063955402</v>
      </c>
      <c r="J490">
        <v>-4.4873905911420799E-2</v>
      </c>
      <c r="K490">
        <v>-4.4873905911420799E-2</v>
      </c>
      <c r="L490" t="s">
        <v>4620</v>
      </c>
      <c r="M490" t="s">
        <v>4621</v>
      </c>
      <c r="N490" s="2" t="s">
        <v>4622</v>
      </c>
    </row>
    <row r="491" spans="1:14" x14ac:dyDescent="0.2">
      <c r="A491">
        <v>3.5822847858071301E-3</v>
      </c>
      <c r="B491">
        <v>3.6023189313709701E-3</v>
      </c>
      <c r="C491">
        <v>0.23219268023967701</v>
      </c>
      <c r="D491">
        <v>0.12525437772274001</v>
      </c>
      <c r="E491">
        <v>0.124738946557045</v>
      </c>
      <c r="F491">
        <v>-3.1629579607397301E-3</v>
      </c>
      <c r="H491">
        <v>1.0326049769861401</v>
      </c>
      <c r="I491">
        <v>0.35327311063955402</v>
      </c>
      <c r="J491">
        <v>8.1034608379316794E-2</v>
      </c>
      <c r="K491">
        <v>8.1034608379316794E-2</v>
      </c>
      <c r="L491" t="s">
        <v>5257</v>
      </c>
      <c r="M491" t="s">
        <v>5258</v>
      </c>
      <c r="N491" s="2" t="s">
        <v>5259</v>
      </c>
    </row>
    <row r="492" spans="1:14" x14ac:dyDescent="0.2">
      <c r="A492">
        <v>0.20170886814594299</v>
      </c>
      <c r="B492">
        <v>0.175045415759087</v>
      </c>
      <c r="C492">
        <v>0.31116619706153897</v>
      </c>
      <c r="D492">
        <v>-8.6323589086532607E-2</v>
      </c>
      <c r="E492">
        <v>0.245779484510422</v>
      </c>
      <c r="F492">
        <v>-3.6718208342790597E-2</v>
      </c>
      <c r="H492">
        <v>1.0302883570572701</v>
      </c>
      <c r="I492">
        <v>0.354439234754378</v>
      </c>
      <c r="J492">
        <v>0.13510969467461101</v>
      </c>
      <c r="K492">
        <v>0.13510969467461101</v>
      </c>
      <c r="L492" t="s">
        <v>4048</v>
      </c>
      <c r="M492" t="s">
        <v>4049</v>
      </c>
      <c r="N492" s="2">
        <f t="shared" ref="N492:N493" si="4">O492</f>
        <v>0</v>
      </c>
    </row>
    <row r="493" spans="1:14" x14ac:dyDescent="0.2">
      <c r="A493">
        <v>5.8878671377897297E-2</v>
      </c>
      <c r="B493">
        <v>-0.15823613107204401</v>
      </c>
      <c r="C493">
        <v>-0.844626665115356</v>
      </c>
      <c r="D493">
        <v>-0.34225022792816201</v>
      </c>
      <c r="E493">
        <v>-0.20138286054134399</v>
      </c>
      <c r="F493">
        <v>-9.7486414015293094E-2</v>
      </c>
      <c r="H493">
        <v>1.02842798223468</v>
      </c>
      <c r="I493">
        <v>0.35523729499812301</v>
      </c>
      <c r="J493">
        <v>-0.26418393788238398</v>
      </c>
      <c r="K493">
        <v>-0.26418393788238398</v>
      </c>
      <c r="L493" t="s">
        <v>1119</v>
      </c>
      <c r="M493" t="s">
        <v>1120</v>
      </c>
      <c r="N493" s="2">
        <f t="shared" si="4"/>
        <v>0</v>
      </c>
    </row>
    <row r="494" spans="1:14" x14ac:dyDescent="0.2">
      <c r="A494">
        <v>-0.20037886500358601</v>
      </c>
      <c r="B494">
        <v>5.8939862996339798E-2</v>
      </c>
      <c r="C494">
        <v>-0.45522862672805797</v>
      </c>
      <c r="D494">
        <v>-0.29092112183570901</v>
      </c>
      <c r="E494">
        <v>9.0050257742404896E-2</v>
      </c>
      <c r="F494">
        <v>-0.28642731904983498</v>
      </c>
      <c r="H494">
        <v>1.0271584549958099</v>
      </c>
      <c r="I494">
        <v>0.35555457005611502</v>
      </c>
      <c r="J494">
        <v>-0.18066096864640699</v>
      </c>
      <c r="K494">
        <v>-0.18066096864640699</v>
      </c>
      <c r="L494" t="s">
        <v>1235</v>
      </c>
      <c r="M494" t="s">
        <v>1236</v>
      </c>
      <c r="N494" s="2" t="s">
        <v>1237</v>
      </c>
    </row>
    <row r="495" spans="1:14" x14ac:dyDescent="0.2">
      <c r="A495">
        <v>-0.19723634421825401</v>
      </c>
      <c r="B495">
        <v>-5.8968875557184199E-2</v>
      </c>
      <c r="C495">
        <v>-0.32964032888412498</v>
      </c>
      <c r="D495">
        <v>-0.18905520439147899</v>
      </c>
      <c r="E495" t="s">
        <v>17</v>
      </c>
      <c r="F495">
        <v>5.6028559803962701E-2</v>
      </c>
      <c r="H495">
        <v>1.0260355242877599</v>
      </c>
      <c r="I495">
        <v>0.35575348747853502</v>
      </c>
      <c r="J495">
        <v>-0.143774438649416</v>
      </c>
      <c r="K495">
        <v>-0.143774438649416</v>
      </c>
      <c r="L495" t="s">
        <v>4976</v>
      </c>
      <c r="M495" t="s">
        <v>4977</v>
      </c>
      <c r="N495" s="2">
        <f>O495</f>
        <v>0</v>
      </c>
    </row>
    <row r="496" spans="1:14" x14ac:dyDescent="0.2">
      <c r="A496">
        <v>-6.8739578127860995E-2</v>
      </c>
      <c r="B496">
        <v>-3.8598969578743002E-2</v>
      </c>
      <c r="C496">
        <v>-0.17568431794643399</v>
      </c>
      <c r="D496">
        <v>4.1777673177421102E-3</v>
      </c>
      <c r="E496">
        <v>-1.5212043188512299E-2</v>
      </c>
      <c r="F496">
        <v>-3.03834564983845E-2</v>
      </c>
      <c r="H496">
        <v>1.02383824442455</v>
      </c>
      <c r="I496">
        <v>0.356835616792055</v>
      </c>
      <c r="J496">
        <v>-5.4073433003698802E-2</v>
      </c>
      <c r="K496">
        <v>-5.4073433003698802E-2</v>
      </c>
      <c r="L496" t="s">
        <v>2994</v>
      </c>
      <c r="M496" t="s">
        <v>2995</v>
      </c>
      <c r="N496" s="2" t="s">
        <v>2996</v>
      </c>
    </row>
    <row r="497" spans="1:14" x14ac:dyDescent="0.2">
      <c r="A497">
        <v>0.13167676329612699</v>
      </c>
      <c r="B497">
        <v>3.0971677973866501E-2</v>
      </c>
      <c r="C497">
        <v>-1.7779456451535201E-2</v>
      </c>
      <c r="D497">
        <v>5.8524250984191901E-2</v>
      </c>
      <c r="E497">
        <v>5.4272469133138698E-2</v>
      </c>
      <c r="F497">
        <v>4.1777673177421102E-3</v>
      </c>
      <c r="H497">
        <v>1.0201952556614</v>
      </c>
      <c r="I497">
        <v>0.356889242859664</v>
      </c>
      <c r="J497">
        <v>4.36405787089219E-2</v>
      </c>
      <c r="K497">
        <v>4.36405787089219E-2</v>
      </c>
      <c r="L497" t="s">
        <v>228</v>
      </c>
      <c r="M497" t="s">
        <v>229</v>
      </c>
      <c r="N497" s="2" t="s">
        <v>230</v>
      </c>
    </row>
    <row r="498" spans="1:14" x14ac:dyDescent="0.2">
      <c r="A498">
        <v>3.8273006677627598E-2</v>
      </c>
      <c r="B498">
        <v>0.169283702969551</v>
      </c>
      <c r="C498">
        <v>-3.6023189313709701E-3</v>
      </c>
      <c r="D498">
        <v>0.14886909723281899</v>
      </c>
      <c r="E498">
        <v>9.7934171557426494E-2</v>
      </c>
      <c r="F498">
        <v>-3.4795675426721601E-2</v>
      </c>
      <c r="H498">
        <v>1.0201508935614201</v>
      </c>
      <c r="I498">
        <v>0.356889242859664</v>
      </c>
      <c r="J498">
        <v>6.9326997346555203E-2</v>
      </c>
      <c r="K498">
        <v>6.9326997346555203E-2</v>
      </c>
      <c r="L498" t="s">
        <v>2482</v>
      </c>
      <c r="M498" t="s">
        <v>2483</v>
      </c>
      <c r="N498" s="2" t="s">
        <v>2484</v>
      </c>
    </row>
    <row r="499" spans="1:14" x14ac:dyDescent="0.2">
      <c r="A499">
        <v>-4.2924452573061003E-2</v>
      </c>
      <c r="B499">
        <v>-0.16971217095851901</v>
      </c>
      <c r="C499">
        <v>-0.100439541041851</v>
      </c>
      <c r="D499">
        <v>-0.108643010258675</v>
      </c>
      <c r="E499">
        <v>8.8030373444780697E-4</v>
      </c>
      <c r="F499">
        <v>3.6608789116144201E-2</v>
      </c>
      <c r="H499">
        <v>1.0194081771639001</v>
      </c>
      <c r="I499">
        <v>0.356889242859664</v>
      </c>
      <c r="J499">
        <v>-6.4038346996918905E-2</v>
      </c>
      <c r="K499">
        <v>-6.4038346996918905E-2</v>
      </c>
      <c r="L499" t="s">
        <v>2523</v>
      </c>
      <c r="M499" t="s">
        <v>2524</v>
      </c>
      <c r="N499" s="2" t="s">
        <v>2525</v>
      </c>
    </row>
    <row r="500" spans="1:14" x14ac:dyDescent="0.2">
      <c r="A500">
        <v>-0.124063394963741</v>
      </c>
      <c r="B500">
        <v>-2.17457711696625E-2</v>
      </c>
      <c r="C500">
        <v>-4.6141821891069398E-2</v>
      </c>
      <c r="D500">
        <v>-0.211615011096001</v>
      </c>
      <c r="E500">
        <v>-6.86019957065582E-2</v>
      </c>
      <c r="F500">
        <v>3.7312008440494503E-2</v>
      </c>
      <c r="H500">
        <v>1.02148576013509</v>
      </c>
      <c r="I500">
        <v>0.356889242859664</v>
      </c>
      <c r="J500">
        <v>-7.2475997731089606E-2</v>
      </c>
      <c r="K500">
        <v>-7.2475997731089606E-2</v>
      </c>
      <c r="L500" t="s">
        <v>2922</v>
      </c>
      <c r="M500" t="s">
        <v>2923</v>
      </c>
      <c r="N500" s="2" t="s">
        <v>2924</v>
      </c>
    </row>
    <row r="501" spans="1:14" x14ac:dyDescent="0.2">
      <c r="A501">
        <v>-0.16259677708149001</v>
      </c>
      <c r="B501">
        <v>-0.25673496723174999</v>
      </c>
      <c r="C501">
        <v>6.0698159039020497E-2</v>
      </c>
      <c r="D501">
        <v>-0.140889152884483</v>
      </c>
      <c r="E501">
        <v>-0.51015180349349998</v>
      </c>
      <c r="F501" t="s">
        <v>17</v>
      </c>
      <c r="H501">
        <v>1.0214715400350101</v>
      </c>
      <c r="I501">
        <v>0.356889242859664</v>
      </c>
      <c r="J501">
        <v>-0.201934908330441</v>
      </c>
      <c r="K501">
        <v>-0.201934908330441</v>
      </c>
      <c r="L501" t="s">
        <v>4190</v>
      </c>
      <c r="M501" t="s">
        <v>4191</v>
      </c>
      <c r="N501" s="2" t="s">
        <v>4192</v>
      </c>
    </row>
    <row r="502" spans="1:14" x14ac:dyDescent="0.2">
      <c r="A502">
        <v>-4.3344579637050601E-2</v>
      </c>
      <c r="B502">
        <v>7.0526681840419797E-2</v>
      </c>
      <c r="C502">
        <v>-8.6512051522731795E-2</v>
      </c>
      <c r="D502">
        <v>-0.15089741349220301</v>
      </c>
      <c r="E502">
        <v>-5.4362364113330799E-2</v>
      </c>
      <c r="F502">
        <v>-0.13341633975505801</v>
      </c>
      <c r="H502">
        <v>1.0184604062455</v>
      </c>
      <c r="I502">
        <v>0.35695503093535103</v>
      </c>
      <c r="J502">
        <v>-6.6334344446659102E-2</v>
      </c>
      <c r="K502">
        <v>-6.6334344446659102E-2</v>
      </c>
      <c r="L502" t="s">
        <v>2245</v>
      </c>
      <c r="M502" t="s">
        <v>2246</v>
      </c>
      <c r="N502" s="2" t="s">
        <v>2247</v>
      </c>
    </row>
    <row r="503" spans="1:14" x14ac:dyDescent="0.2">
      <c r="A503">
        <v>-6.9083147682249503E-3</v>
      </c>
      <c r="B503">
        <v>-6.3725829124450697E-2</v>
      </c>
      <c r="C503">
        <v>-1.8349278718233102E-2</v>
      </c>
      <c r="D503">
        <v>-7.1254476904869093E-2</v>
      </c>
      <c r="E503">
        <v>-0.28380322456359902</v>
      </c>
      <c r="F503">
        <v>-6.24597780406475E-2</v>
      </c>
      <c r="H503">
        <v>1.0155801104197</v>
      </c>
      <c r="I503">
        <v>0.358614472144758</v>
      </c>
      <c r="J503">
        <v>-8.4416817020004004E-2</v>
      </c>
      <c r="K503">
        <v>-8.4416817020004004E-2</v>
      </c>
      <c r="L503" t="s">
        <v>3220</v>
      </c>
      <c r="M503" t="s">
        <v>3221</v>
      </c>
      <c r="N503" s="2" t="s">
        <v>3222</v>
      </c>
    </row>
    <row r="504" spans="1:14" x14ac:dyDescent="0.2">
      <c r="A504">
        <v>-0.26207232475280801</v>
      </c>
      <c r="B504">
        <v>-0.38803449273109403</v>
      </c>
      <c r="C504" t="s">
        <v>17</v>
      </c>
      <c r="D504">
        <v>0.12948080897331199</v>
      </c>
      <c r="E504">
        <v>-0.28557974100112898</v>
      </c>
      <c r="F504">
        <v>-0.151121705770493</v>
      </c>
      <c r="H504">
        <v>1.0138245365277201</v>
      </c>
      <c r="I504">
        <v>0.35863821675688701</v>
      </c>
      <c r="J504">
        <v>-0.19146549105644201</v>
      </c>
      <c r="K504">
        <v>-0.19146549105644201</v>
      </c>
      <c r="L504" t="s">
        <v>2358</v>
      </c>
      <c r="M504" t="s">
        <v>2359</v>
      </c>
      <c r="N504" s="2" t="s">
        <v>2360</v>
      </c>
    </row>
    <row r="505" spans="1:14" x14ac:dyDescent="0.2">
      <c r="A505">
        <v>2.6572385802865001E-2</v>
      </c>
      <c r="B505">
        <v>2.3894084617495499E-2</v>
      </c>
      <c r="C505">
        <v>0.170296519994736</v>
      </c>
      <c r="D505">
        <v>8.9769370853900896E-2</v>
      </c>
      <c r="E505">
        <v>0.26103332638740501</v>
      </c>
      <c r="F505">
        <v>-3.0427630990743599E-2</v>
      </c>
      <c r="H505">
        <v>1.01421822555872</v>
      </c>
      <c r="I505">
        <v>0.35863821675688701</v>
      </c>
      <c r="J505">
        <v>9.0189676110943195E-2</v>
      </c>
      <c r="K505">
        <v>9.0189676110943195E-2</v>
      </c>
      <c r="L505" t="s">
        <v>2762</v>
      </c>
      <c r="M505" t="s">
        <v>2763</v>
      </c>
      <c r="N505" s="2" t="s">
        <v>2764</v>
      </c>
    </row>
    <row r="506" spans="1:14" x14ac:dyDescent="0.2">
      <c r="A506">
        <v>-0.199499666690826</v>
      </c>
      <c r="B506">
        <v>-0.115972615778446</v>
      </c>
      <c r="C506">
        <v>-7.1213558316230802E-2</v>
      </c>
      <c r="D506">
        <v>-5.4422300308942802E-2</v>
      </c>
      <c r="E506">
        <v>-2.6445938274264301E-2</v>
      </c>
      <c r="F506">
        <v>4.9909520894289003E-2</v>
      </c>
      <c r="H506">
        <v>1.00622741348332</v>
      </c>
      <c r="I506">
        <v>0.36352451951251502</v>
      </c>
      <c r="J506">
        <v>-6.9607426412403597E-2</v>
      </c>
      <c r="K506">
        <v>-6.9607426412403597E-2</v>
      </c>
      <c r="L506" t="s">
        <v>3306</v>
      </c>
      <c r="M506" t="s">
        <v>3307</v>
      </c>
      <c r="N506" s="2" t="s">
        <v>3308</v>
      </c>
    </row>
    <row r="507" spans="1:14" x14ac:dyDescent="0.2">
      <c r="A507">
        <v>-5.4917920380830799E-2</v>
      </c>
      <c r="B507">
        <v>6.5985850989818601E-2</v>
      </c>
      <c r="C507">
        <v>9.7501873970031697E-2</v>
      </c>
      <c r="D507">
        <v>8.5424639284610707E-2</v>
      </c>
      <c r="E507">
        <v>5.28201311826706E-2</v>
      </c>
      <c r="F507">
        <v>0.26231282949447599</v>
      </c>
      <c r="H507">
        <v>1.0066511909979801</v>
      </c>
      <c r="I507">
        <v>0.36352451951251502</v>
      </c>
      <c r="J507">
        <v>8.4854567423462895E-2</v>
      </c>
      <c r="K507">
        <v>8.4854567423462895E-2</v>
      </c>
      <c r="L507" t="s">
        <v>4548</v>
      </c>
      <c r="M507" t="s">
        <v>4549</v>
      </c>
      <c r="N507" s="2" t="s">
        <v>4550</v>
      </c>
    </row>
    <row r="508" spans="1:14" x14ac:dyDescent="0.2">
      <c r="A508">
        <v>8.60938206315041E-2</v>
      </c>
      <c r="B508">
        <v>0.163498744368553</v>
      </c>
      <c r="C508">
        <v>0.36310392618179299</v>
      </c>
      <c r="D508">
        <v>-8.0002443864941597E-3</v>
      </c>
      <c r="E508">
        <v>0.32745692133903498</v>
      </c>
      <c r="F508">
        <v>-6.7878350615501404E-2</v>
      </c>
      <c r="H508">
        <v>0.99967424653709802</v>
      </c>
      <c r="I508">
        <v>0.36616883692850399</v>
      </c>
      <c r="J508">
        <v>0.144045802919815</v>
      </c>
      <c r="K508">
        <v>0.144045802919815</v>
      </c>
      <c r="L508" t="s">
        <v>1488</v>
      </c>
      <c r="M508" t="s">
        <v>1489</v>
      </c>
      <c r="N508" s="2" t="s">
        <v>1490</v>
      </c>
    </row>
    <row r="509" spans="1:14" x14ac:dyDescent="0.2">
      <c r="A509">
        <v>4.1877448558807401E-2</v>
      </c>
      <c r="B509">
        <v>-2.7322085574269302E-2</v>
      </c>
      <c r="C509">
        <v>0.18739502131938901</v>
      </c>
      <c r="D509">
        <v>0.12961271405220001</v>
      </c>
      <c r="E509">
        <v>0.24648106098174999</v>
      </c>
      <c r="F509">
        <v>-2.10282783955336E-2</v>
      </c>
      <c r="H509">
        <v>0.99804537617849798</v>
      </c>
      <c r="I509">
        <v>0.36616883692850399</v>
      </c>
      <c r="J509">
        <v>9.2835980157057393E-2</v>
      </c>
      <c r="K509">
        <v>9.2835980157057393E-2</v>
      </c>
      <c r="L509" t="s">
        <v>2068</v>
      </c>
      <c r="M509" t="s">
        <v>2069</v>
      </c>
      <c r="N509" s="2" t="s">
        <v>2070</v>
      </c>
    </row>
    <row r="510" spans="1:14" x14ac:dyDescent="0.2">
      <c r="A510">
        <v>0.46313148736953702</v>
      </c>
      <c r="B510">
        <v>0.15094946324825301</v>
      </c>
      <c r="C510">
        <v>9.7131513059139293E-2</v>
      </c>
      <c r="D510">
        <v>4.9630720168352099E-2</v>
      </c>
      <c r="E510">
        <v>-7.9292707145214095E-2</v>
      </c>
      <c r="F510">
        <v>0.22527496516704601</v>
      </c>
      <c r="H510">
        <v>0.99872842922192095</v>
      </c>
      <c r="I510">
        <v>0.36616883692850399</v>
      </c>
      <c r="J510">
        <v>0.15113757364451899</v>
      </c>
      <c r="K510">
        <v>0.15113757364451899</v>
      </c>
      <c r="L510" t="s">
        <v>3255</v>
      </c>
      <c r="M510" t="s">
        <v>3256</v>
      </c>
      <c r="N510" s="2" t="s">
        <v>3257</v>
      </c>
    </row>
    <row r="511" spans="1:14" x14ac:dyDescent="0.2">
      <c r="A511">
        <v>-8.09305384755135E-2</v>
      </c>
      <c r="B511">
        <v>4.1243042796850198E-2</v>
      </c>
      <c r="C511">
        <v>-0.111832618713379</v>
      </c>
      <c r="D511">
        <v>-2.46633142232895E-2</v>
      </c>
      <c r="E511">
        <v>-2.1337538957595801E-2</v>
      </c>
      <c r="F511">
        <v>-0.162750989198685</v>
      </c>
      <c r="H511">
        <v>0.99921180573039403</v>
      </c>
      <c r="I511">
        <v>0.36616883692850399</v>
      </c>
      <c r="J511">
        <v>-6.0045326128602E-2</v>
      </c>
      <c r="K511">
        <v>-6.0045326128602E-2</v>
      </c>
      <c r="L511" t="s">
        <v>3328</v>
      </c>
      <c r="M511" t="s">
        <v>3329</v>
      </c>
      <c r="N511" s="2" t="s">
        <v>3330</v>
      </c>
    </row>
    <row r="512" spans="1:14" x14ac:dyDescent="0.2">
      <c r="A512">
        <v>3.7961859256029101E-2</v>
      </c>
      <c r="B512">
        <v>0.40435823798179599</v>
      </c>
      <c r="C512">
        <v>-7.5601063668727903E-2</v>
      </c>
      <c r="D512">
        <v>7.7789910137653406E-2</v>
      </c>
      <c r="E512">
        <v>0.17822445929050401</v>
      </c>
      <c r="F512">
        <v>0.18294651806354501</v>
      </c>
      <c r="H512">
        <v>0.99774726231413702</v>
      </c>
      <c r="I512">
        <v>0.36616883692850399</v>
      </c>
      <c r="J512">
        <v>0.13427998684346701</v>
      </c>
      <c r="K512">
        <v>0.13427998684346701</v>
      </c>
      <c r="L512" t="s">
        <v>3799</v>
      </c>
      <c r="M512" t="s">
        <v>3800</v>
      </c>
      <c r="N512" s="2" t="s">
        <v>3801</v>
      </c>
    </row>
    <row r="513" spans="1:14" x14ac:dyDescent="0.2">
      <c r="A513" t="s">
        <v>17</v>
      </c>
      <c r="B513" t="s">
        <v>17</v>
      </c>
      <c r="C513">
        <v>-2.65876036137342E-2</v>
      </c>
      <c r="D513">
        <v>0.81803250312805198</v>
      </c>
      <c r="E513">
        <v>0.33739343285560602</v>
      </c>
      <c r="F513">
        <v>0.54932415485382102</v>
      </c>
      <c r="H513">
        <v>0.99994659454875101</v>
      </c>
      <c r="I513">
        <v>0.36616883692850399</v>
      </c>
      <c r="J513">
        <v>0.41954062180593599</v>
      </c>
      <c r="K513">
        <v>0.41954062180593599</v>
      </c>
      <c r="L513" t="s">
        <v>4091</v>
      </c>
      <c r="M513" t="s">
        <v>4092</v>
      </c>
      <c r="N513" s="2" t="s">
        <v>4093</v>
      </c>
    </row>
    <row r="514" spans="1:14" x14ac:dyDescent="0.2">
      <c r="A514">
        <v>0.110059306025505</v>
      </c>
      <c r="B514">
        <v>-0.11051089316606499</v>
      </c>
      <c r="C514">
        <v>0.15673965215683</v>
      </c>
      <c r="D514">
        <v>4.8096682876348502E-2</v>
      </c>
      <c r="E514">
        <v>0.18591719865799</v>
      </c>
      <c r="F514">
        <v>0.14430753886699699</v>
      </c>
      <c r="H514">
        <v>0.99711289371551604</v>
      </c>
      <c r="I514">
        <v>0.36616883692850399</v>
      </c>
      <c r="J514">
        <v>8.9101580902934102E-2</v>
      </c>
      <c r="K514">
        <v>8.9101580902934102E-2</v>
      </c>
      <c r="L514" t="s">
        <v>5173</v>
      </c>
      <c r="M514" t="s">
        <v>5174</v>
      </c>
      <c r="N514" s="2" t="s">
        <v>5175</v>
      </c>
    </row>
    <row r="515" spans="1:14" x14ac:dyDescent="0.2">
      <c r="A515">
        <v>0.52056252956390403</v>
      </c>
      <c r="B515">
        <v>7.2860419750213595E-2</v>
      </c>
      <c r="C515">
        <v>0.18114939332008401</v>
      </c>
      <c r="D515">
        <v>6.86019957065582E-2</v>
      </c>
      <c r="E515">
        <v>0.201360508799553</v>
      </c>
      <c r="F515">
        <v>-6.6669084131717696E-2</v>
      </c>
      <c r="H515">
        <v>0.99103699399616096</v>
      </c>
      <c r="I515">
        <v>0.36930229902989797</v>
      </c>
      <c r="J515">
        <v>0.16297762716809899</v>
      </c>
      <c r="K515">
        <v>0.16297762716809899</v>
      </c>
      <c r="L515" t="s">
        <v>846</v>
      </c>
      <c r="M515" t="s">
        <v>847</v>
      </c>
      <c r="N515" s="2" t="s">
        <v>848</v>
      </c>
    </row>
    <row r="516" spans="1:14" x14ac:dyDescent="0.2">
      <c r="A516" t="s">
        <v>17</v>
      </c>
      <c r="B516">
        <v>-0.162056744098663</v>
      </c>
      <c r="C516">
        <v>-0.69233793020248402</v>
      </c>
      <c r="D516">
        <v>-0.57042151689529397</v>
      </c>
      <c r="E516">
        <v>-4.0962561964988702E-2</v>
      </c>
      <c r="F516">
        <v>-1.7241809517145198E-2</v>
      </c>
      <c r="H516">
        <v>0.99210081767453995</v>
      </c>
      <c r="I516">
        <v>0.36930229902989797</v>
      </c>
      <c r="J516">
        <v>-0.296604112535715</v>
      </c>
      <c r="K516">
        <v>-0.296604112535715</v>
      </c>
      <c r="L516" t="s">
        <v>2165</v>
      </c>
      <c r="M516" t="s">
        <v>2166</v>
      </c>
      <c r="N516" s="2" t="s">
        <v>2167</v>
      </c>
    </row>
    <row r="517" spans="1:14" x14ac:dyDescent="0.2">
      <c r="A517">
        <v>4.45978753268719E-2</v>
      </c>
      <c r="B517">
        <v>-2.9249422252178199E-2</v>
      </c>
      <c r="C517">
        <v>0.15233978629112199</v>
      </c>
      <c r="D517">
        <v>9.3424975872039795E-2</v>
      </c>
      <c r="E517">
        <v>0.14638756215572399</v>
      </c>
      <c r="F517">
        <v>0.50883424282073997</v>
      </c>
      <c r="H517">
        <v>0.990879926495977</v>
      </c>
      <c r="I517">
        <v>0.36930229902989797</v>
      </c>
      <c r="J517">
        <v>0.15272250336905299</v>
      </c>
      <c r="K517">
        <v>0.15272250336905299</v>
      </c>
      <c r="L517" t="s">
        <v>4364</v>
      </c>
      <c r="M517" t="s">
        <v>4365</v>
      </c>
      <c r="N517" s="2" t="s">
        <v>4366</v>
      </c>
    </row>
    <row r="518" spans="1:14" x14ac:dyDescent="0.2">
      <c r="A518">
        <v>-0.66047233343124401</v>
      </c>
      <c r="B518">
        <v>1.2978850863874E-3</v>
      </c>
      <c r="C518" t="s">
        <v>17</v>
      </c>
      <c r="D518">
        <v>-0.29588940739631697</v>
      </c>
      <c r="E518">
        <v>-4.7817531973123599E-2</v>
      </c>
      <c r="F518">
        <v>-0.23178598284721399</v>
      </c>
      <c r="H518">
        <v>0.98746218629305105</v>
      </c>
      <c r="I518">
        <v>0.36948823660962699</v>
      </c>
      <c r="J518">
        <v>-0.24693347411230199</v>
      </c>
      <c r="K518">
        <v>-0.24693347411230199</v>
      </c>
      <c r="L518" t="s">
        <v>39</v>
      </c>
      <c r="M518" t="s">
        <v>40</v>
      </c>
      <c r="N518" s="2" t="s">
        <v>41</v>
      </c>
    </row>
    <row r="519" spans="1:14" x14ac:dyDescent="0.2">
      <c r="A519">
        <v>5.7812068611383403E-2</v>
      </c>
      <c r="B519">
        <v>7.0519116707146202E-3</v>
      </c>
      <c r="C519">
        <v>0.14246484637260401</v>
      </c>
      <c r="D519">
        <v>0.132774263620377</v>
      </c>
      <c r="E519">
        <v>0.24641260504722601</v>
      </c>
      <c r="F519">
        <v>-5.7797033339738797E-2</v>
      </c>
      <c r="H519">
        <v>0.98647329978566101</v>
      </c>
      <c r="I519">
        <v>0.36948823660962699</v>
      </c>
      <c r="J519">
        <v>8.8119776997094307E-2</v>
      </c>
      <c r="K519">
        <v>8.8119776997094307E-2</v>
      </c>
      <c r="L519" t="s">
        <v>590</v>
      </c>
      <c r="M519" t="s">
        <v>591</v>
      </c>
      <c r="N519" s="2" t="s">
        <v>592</v>
      </c>
    </row>
    <row r="520" spans="1:14" x14ac:dyDescent="0.2">
      <c r="A520">
        <v>0.33938166499137901</v>
      </c>
      <c r="B520">
        <v>0.73127013444900502</v>
      </c>
      <c r="C520" t="s">
        <v>17</v>
      </c>
      <c r="D520">
        <v>0.194213092327118</v>
      </c>
      <c r="E520">
        <v>6.9134011864662198E-2</v>
      </c>
      <c r="F520" t="s">
        <v>17</v>
      </c>
      <c r="H520">
        <v>0.98759274367844796</v>
      </c>
      <c r="I520">
        <v>0.36948823660962699</v>
      </c>
      <c r="J520">
        <v>0.333499725908041</v>
      </c>
      <c r="K520">
        <v>0.333499725908041</v>
      </c>
      <c r="L520" t="s">
        <v>2024</v>
      </c>
      <c r="M520" t="s">
        <v>2025</v>
      </c>
      <c r="N520" s="2" t="s">
        <v>2026</v>
      </c>
    </row>
    <row r="521" spans="1:14" x14ac:dyDescent="0.2">
      <c r="A521" t="s">
        <v>17</v>
      </c>
      <c r="B521" t="s">
        <v>17</v>
      </c>
      <c r="C521">
        <v>-0.10929361730814</v>
      </c>
      <c r="D521">
        <v>-0.65179026126861594</v>
      </c>
      <c r="E521">
        <v>-0.137109979987144</v>
      </c>
      <c r="F521">
        <v>-0.26546597480773898</v>
      </c>
      <c r="H521">
        <v>0.98965808107481901</v>
      </c>
      <c r="I521">
        <v>0.36948823660962699</v>
      </c>
      <c r="J521">
        <v>-0.29091495834290998</v>
      </c>
      <c r="K521">
        <v>-0.29091495834290998</v>
      </c>
      <c r="L521" t="s">
        <v>3474</v>
      </c>
      <c r="M521" t="s">
        <v>3475</v>
      </c>
      <c r="N521" s="2" t="s">
        <v>3476</v>
      </c>
    </row>
    <row r="522" spans="1:14" x14ac:dyDescent="0.2">
      <c r="A522">
        <v>3.5505242645740502E-2</v>
      </c>
      <c r="B522">
        <v>6.6212490200996399E-3</v>
      </c>
      <c r="C522">
        <v>2.5940651074051899E-2</v>
      </c>
      <c r="D522">
        <v>2.6021027937531499E-2</v>
      </c>
      <c r="E522">
        <v>0.117177024483681</v>
      </c>
      <c r="F522">
        <v>-2.7003313880413801E-3</v>
      </c>
      <c r="H522">
        <v>0.98679367784632299</v>
      </c>
      <c r="I522">
        <v>0.36948823660962699</v>
      </c>
      <c r="J522">
        <v>3.47608106288438E-2</v>
      </c>
      <c r="K522">
        <v>3.47608106288438E-2</v>
      </c>
      <c r="L522" t="s">
        <v>5073</v>
      </c>
      <c r="M522" t="s">
        <v>5074</v>
      </c>
      <c r="N522" s="2" t="s">
        <v>5075</v>
      </c>
    </row>
    <row r="523" spans="1:14" x14ac:dyDescent="0.2">
      <c r="A523">
        <v>5.8037377893924699E-2</v>
      </c>
      <c r="B523">
        <v>-9.0541765093803406E-2</v>
      </c>
      <c r="C523">
        <v>-8.0384746193885803E-2</v>
      </c>
      <c r="D523">
        <v>-6.08486607670784E-2</v>
      </c>
      <c r="E523">
        <v>-1.6924217343330401E-2</v>
      </c>
      <c r="F523">
        <v>-0.119259595870972</v>
      </c>
      <c r="H523">
        <v>0.98559669042237097</v>
      </c>
      <c r="I523">
        <v>0.369525527806915</v>
      </c>
      <c r="J523">
        <v>-5.1653601229190799E-2</v>
      </c>
      <c r="K523">
        <v>-5.1653601229190799E-2</v>
      </c>
      <c r="L523" t="s">
        <v>837</v>
      </c>
      <c r="M523" t="s">
        <v>838</v>
      </c>
      <c r="N523" s="2" t="s">
        <v>839</v>
      </c>
    </row>
    <row r="524" spans="1:14" x14ac:dyDescent="0.2">
      <c r="A524">
        <v>-6.2121752649545697E-2</v>
      </c>
      <c r="B524">
        <v>-0.29897448420524603</v>
      </c>
      <c r="C524">
        <v>2.6778148487210301E-2</v>
      </c>
      <c r="D524">
        <v>-0.53711009025573697</v>
      </c>
      <c r="E524">
        <v>-0.13671644032001501</v>
      </c>
      <c r="F524">
        <v>-2.246362157166E-2</v>
      </c>
      <c r="H524">
        <v>0.98338226964264797</v>
      </c>
      <c r="I524">
        <v>0.37070434884585302</v>
      </c>
      <c r="J524">
        <v>-0.17176804008583199</v>
      </c>
      <c r="K524">
        <v>-0.17176804008583199</v>
      </c>
      <c r="L524" t="s">
        <v>2450</v>
      </c>
      <c r="M524" t="s">
        <v>2451</v>
      </c>
      <c r="N524" s="2" t="s">
        <v>2452</v>
      </c>
    </row>
    <row r="525" spans="1:14" x14ac:dyDescent="0.2">
      <c r="A525">
        <v>5.00392988324165E-2</v>
      </c>
      <c r="B525">
        <v>0.26855412125587502</v>
      </c>
      <c r="C525">
        <v>0.34157374501228299</v>
      </c>
      <c r="D525">
        <v>-7.0466525852680206E-2</v>
      </c>
      <c r="E525">
        <v>0.27826860547065702</v>
      </c>
      <c r="F525">
        <v>-1.8103528767824201E-2</v>
      </c>
      <c r="H525">
        <v>0.98013903610825803</v>
      </c>
      <c r="I525">
        <v>0.370860843056876</v>
      </c>
      <c r="J525">
        <v>0.14164428599178799</v>
      </c>
      <c r="K525">
        <v>0.14164428599178799</v>
      </c>
      <c r="L525" t="s">
        <v>429</v>
      </c>
      <c r="M525" t="s">
        <v>430</v>
      </c>
      <c r="N525" s="2" t="s">
        <v>431</v>
      </c>
    </row>
    <row r="526" spans="1:14" x14ac:dyDescent="0.2">
      <c r="A526">
        <v>7.1301045827567603E-3</v>
      </c>
      <c r="B526">
        <v>-7.7391299419105096E-3</v>
      </c>
      <c r="C526">
        <v>-3.8295771926641499E-2</v>
      </c>
      <c r="D526">
        <v>-0.189894214272499</v>
      </c>
      <c r="E526">
        <v>-0.171463012695313</v>
      </c>
      <c r="F526">
        <v>-0.46968951821327198</v>
      </c>
      <c r="H526">
        <v>0.978386595137682</v>
      </c>
      <c r="I526">
        <v>0.370860843056876</v>
      </c>
      <c r="J526">
        <v>-0.14499192374448</v>
      </c>
      <c r="K526">
        <v>-0.14499192374448</v>
      </c>
      <c r="L526" t="s">
        <v>2544</v>
      </c>
      <c r="M526" t="s">
        <v>2545</v>
      </c>
      <c r="N526" s="2" t="s">
        <v>2546</v>
      </c>
    </row>
    <row r="527" spans="1:14" x14ac:dyDescent="0.2">
      <c r="A527">
        <v>-5.4719010367989497E-3</v>
      </c>
      <c r="B527">
        <v>-0.20149318873882299</v>
      </c>
      <c r="C527">
        <v>-0.72473764419555697</v>
      </c>
      <c r="D527">
        <v>-0.201592773199081</v>
      </c>
      <c r="E527" t="s">
        <v>17</v>
      </c>
      <c r="F527">
        <v>-0.14396245777607</v>
      </c>
      <c r="H527">
        <v>0.97578902588187999</v>
      </c>
      <c r="I527">
        <v>0.370860843056876</v>
      </c>
      <c r="J527">
        <v>-0.25545159298926601</v>
      </c>
      <c r="K527">
        <v>-0.25545159298926601</v>
      </c>
      <c r="L527" t="s">
        <v>2931</v>
      </c>
      <c r="M527" t="s">
        <v>2932</v>
      </c>
      <c r="N527" s="2" t="s">
        <v>2933</v>
      </c>
    </row>
    <row r="528" spans="1:14" x14ac:dyDescent="0.2">
      <c r="A528">
        <v>-0.45859196782112099</v>
      </c>
      <c r="B528">
        <v>-0.118351086974144</v>
      </c>
      <c r="C528">
        <v>0.10645136237144499</v>
      </c>
      <c r="D528">
        <v>-0.286444932222366</v>
      </c>
      <c r="E528">
        <v>-3.4497410058975199E-2</v>
      </c>
      <c r="F528">
        <v>-0.16013710200786599</v>
      </c>
      <c r="H528">
        <v>0.97731172139109601</v>
      </c>
      <c r="I528">
        <v>0.370860843056876</v>
      </c>
      <c r="J528">
        <v>-0.15859518945217099</v>
      </c>
      <c r="K528">
        <v>-0.15859518945217099</v>
      </c>
      <c r="L528" t="s">
        <v>3260</v>
      </c>
      <c r="M528" t="s">
        <v>3261</v>
      </c>
      <c r="N528" s="2" t="s">
        <v>3262</v>
      </c>
    </row>
    <row r="529" spans="1:14" x14ac:dyDescent="0.2">
      <c r="A529">
        <v>0.22841864824295</v>
      </c>
      <c r="B529">
        <v>0.49282735586166398</v>
      </c>
      <c r="C529">
        <v>0.37205708026885997</v>
      </c>
      <c r="D529">
        <v>-8.9635685086250305E-2</v>
      </c>
      <c r="E529">
        <v>0.41219341754913302</v>
      </c>
      <c r="F529">
        <v>-0.12836129963397999</v>
      </c>
      <c r="H529">
        <v>0.98171161205046198</v>
      </c>
      <c r="I529">
        <v>0.370860843056876</v>
      </c>
      <c r="J529">
        <v>0.21458325286706301</v>
      </c>
      <c r="K529">
        <v>0.21458325286706301</v>
      </c>
      <c r="L529" t="s">
        <v>3587</v>
      </c>
      <c r="M529" t="s">
        <v>3588</v>
      </c>
      <c r="N529" s="2">
        <f>O529</f>
        <v>0</v>
      </c>
    </row>
    <row r="530" spans="1:14" x14ac:dyDescent="0.2">
      <c r="A530">
        <v>0.11135224252939201</v>
      </c>
      <c r="B530">
        <v>-1.07011385262012E-2</v>
      </c>
      <c r="C530">
        <v>6.7409642040729495E-2</v>
      </c>
      <c r="D530">
        <v>4.40443567931652E-2</v>
      </c>
      <c r="E530">
        <v>0.27053856849670399</v>
      </c>
      <c r="F530">
        <v>9.4905346632003802E-3</v>
      </c>
      <c r="H530">
        <v>0.97598554084914702</v>
      </c>
      <c r="I530">
        <v>0.370860843056876</v>
      </c>
      <c r="J530">
        <v>8.2022367666164997E-2</v>
      </c>
      <c r="K530">
        <v>8.2022367666164997E-2</v>
      </c>
      <c r="L530" t="s">
        <v>3970</v>
      </c>
      <c r="M530" t="s">
        <v>3971</v>
      </c>
      <c r="N530" s="2" t="s">
        <v>3972</v>
      </c>
    </row>
    <row r="531" spans="1:14" x14ac:dyDescent="0.2">
      <c r="A531">
        <v>-0.17466209828853599</v>
      </c>
      <c r="B531">
        <v>8.0521218478679699E-2</v>
      </c>
      <c r="C531">
        <v>-8.6512051522731795E-2</v>
      </c>
      <c r="D531">
        <v>-0.26661098003387501</v>
      </c>
      <c r="E531" t="s">
        <v>17</v>
      </c>
      <c r="F531">
        <v>-0.39484709501266502</v>
      </c>
      <c r="H531">
        <v>0.98049156091766099</v>
      </c>
      <c r="I531">
        <v>0.370860843056876</v>
      </c>
      <c r="J531">
        <v>-0.168422201275825</v>
      </c>
      <c r="K531">
        <v>-0.168422201275825</v>
      </c>
      <c r="L531" t="s">
        <v>4259</v>
      </c>
      <c r="M531" t="s">
        <v>4260</v>
      </c>
      <c r="N531" s="2" t="s">
        <v>4261</v>
      </c>
    </row>
    <row r="532" spans="1:14" x14ac:dyDescent="0.2">
      <c r="A532">
        <v>1.21989082545042E-2</v>
      </c>
      <c r="B532">
        <v>-0.12236565351486201</v>
      </c>
      <c r="C532">
        <v>-0.202887862920761</v>
      </c>
      <c r="D532">
        <v>5.36674074828625E-2</v>
      </c>
      <c r="E532">
        <v>-0.173127502202988</v>
      </c>
      <c r="F532">
        <v>-6.1797056347131701E-2</v>
      </c>
      <c r="H532">
        <v>0.97744764570044795</v>
      </c>
      <c r="I532">
        <v>0.370860843056876</v>
      </c>
      <c r="J532">
        <v>-8.2385293208062593E-2</v>
      </c>
      <c r="K532">
        <v>-8.2385293208062593E-2</v>
      </c>
      <c r="L532" t="s">
        <v>5140</v>
      </c>
      <c r="M532" t="s">
        <v>5141</v>
      </c>
      <c r="N532" s="2" t="s">
        <v>5142</v>
      </c>
    </row>
    <row r="533" spans="1:14" x14ac:dyDescent="0.2">
      <c r="A533">
        <v>7.5038342038169503E-4</v>
      </c>
      <c r="B533">
        <v>-0.29938268661499001</v>
      </c>
      <c r="C533">
        <v>-0.14639449119567899</v>
      </c>
      <c r="D533">
        <v>-7.7246059663593804E-3</v>
      </c>
      <c r="E533">
        <v>7.2170430794358297E-3</v>
      </c>
      <c r="F533">
        <v>-0.40214940905571001</v>
      </c>
      <c r="H533">
        <v>0.97913920510135</v>
      </c>
      <c r="I533">
        <v>0.370860843056876</v>
      </c>
      <c r="J533">
        <v>-0.141280627722153</v>
      </c>
      <c r="K533">
        <v>-0.141280627722153</v>
      </c>
      <c r="L533" t="s">
        <v>5210</v>
      </c>
      <c r="M533" t="s">
        <v>5211</v>
      </c>
      <c r="N533" s="2" t="s">
        <v>5212</v>
      </c>
    </row>
    <row r="534" spans="1:14" x14ac:dyDescent="0.2">
      <c r="A534">
        <v>-1.7636923119425801E-2</v>
      </c>
      <c r="B534">
        <v>3.6046136170625701E-2</v>
      </c>
      <c r="C534">
        <v>-0.22589185833931</v>
      </c>
      <c r="D534">
        <v>-9.2832423746585804E-2</v>
      </c>
      <c r="E534">
        <v>-0.139469534158707</v>
      </c>
      <c r="F534">
        <v>-2.1365031599998498E-2</v>
      </c>
      <c r="H534">
        <v>0.97432511443186898</v>
      </c>
      <c r="I534">
        <v>0.371414894584218</v>
      </c>
      <c r="J534">
        <v>-7.6858272465566799E-2</v>
      </c>
      <c r="K534">
        <v>-7.6858272465566799E-2</v>
      </c>
      <c r="L534" t="s">
        <v>3128</v>
      </c>
      <c r="M534" t="s">
        <v>3129</v>
      </c>
      <c r="N534" s="2" t="s">
        <v>3130</v>
      </c>
    </row>
    <row r="535" spans="1:14" x14ac:dyDescent="0.2">
      <c r="A535">
        <v>-3.1536314636468901E-2</v>
      </c>
      <c r="B535">
        <v>-8.3217658102512401E-2</v>
      </c>
      <c r="C535">
        <v>-4.2364254593849203E-2</v>
      </c>
      <c r="D535">
        <v>-9.5635399222374004E-2</v>
      </c>
      <c r="E535">
        <v>3.8065597414970398E-2</v>
      </c>
      <c r="F535">
        <v>-1.7081256955862E-2</v>
      </c>
      <c r="H535">
        <v>0.96963501271479502</v>
      </c>
      <c r="I535">
        <v>0.37474458809607603</v>
      </c>
      <c r="J535">
        <v>-3.86282143493493E-2</v>
      </c>
      <c r="K535">
        <v>-3.86282143493493E-2</v>
      </c>
      <c r="L535" t="s">
        <v>1591</v>
      </c>
      <c r="M535" t="s">
        <v>1592</v>
      </c>
      <c r="N535" s="2" t="s">
        <v>1593</v>
      </c>
    </row>
    <row r="536" spans="1:14" x14ac:dyDescent="0.2">
      <c r="A536">
        <v>-0.135534882545471</v>
      </c>
      <c r="B536">
        <v>-0.26866036653518699</v>
      </c>
      <c r="C536">
        <v>-0.20201019942760501</v>
      </c>
      <c r="D536">
        <v>0.118625558912754</v>
      </c>
      <c r="E536">
        <v>-0.213876113295555</v>
      </c>
      <c r="F536" t="s">
        <v>17</v>
      </c>
      <c r="H536">
        <v>0.96473811155601497</v>
      </c>
      <c r="I536">
        <v>0.37478290057286801</v>
      </c>
      <c r="J536">
        <v>-0.14029120057821301</v>
      </c>
      <c r="K536">
        <v>-0.14029120057821301</v>
      </c>
      <c r="L536" t="s">
        <v>411</v>
      </c>
      <c r="M536" t="s">
        <v>412</v>
      </c>
      <c r="N536" s="2" t="s">
        <v>413</v>
      </c>
    </row>
    <row r="537" spans="1:14" x14ac:dyDescent="0.2">
      <c r="A537">
        <v>8.4746807813644395E-2</v>
      </c>
      <c r="B537">
        <v>0.189160376787186</v>
      </c>
      <c r="C537">
        <v>-1.6924217343330401E-2</v>
      </c>
      <c r="D537">
        <v>-3.7992794532328801E-3</v>
      </c>
      <c r="E537">
        <v>0.15193901956081399</v>
      </c>
      <c r="F537">
        <v>1.0350191965699199E-2</v>
      </c>
      <c r="H537">
        <v>0.96593576701250905</v>
      </c>
      <c r="I537">
        <v>0.37478290057286801</v>
      </c>
      <c r="J537">
        <v>6.9245483221796605E-2</v>
      </c>
      <c r="K537">
        <v>6.9245483221796605E-2</v>
      </c>
      <c r="L537" t="s">
        <v>1208</v>
      </c>
      <c r="M537" t="s">
        <v>1209</v>
      </c>
      <c r="N537" s="2" t="s">
        <v>1210</v>
      </c>
    </row>
    <row r="538" spans="1:14" x14ac:dyDescent="0.2">
      <c r="A538">
        <v>-0.44773781299591098</v>
      </c>
      <c r="B538">
        <v>-0.11894626915454901</v>
      </c>
      <c r="C538">
        <v>-5.9493660926818799E-2</v>
      </c>
      <c r="D538">
        <v>-0.44750490784645103</v>
      </c>
      <c r="E538">
        <v>-0.24184018373489399</v>
      </c>
      <c r="F538">
        <v>0.16979673504829401</v>
      </c>
      <c r="H538">
        <v>0.96526282087887205</v>
      </c>
      <c r="I538">
        <v>0.37478290057286801</v>
      </c>
      <c r="J538">
        <v>-0.190954349935055</v>
      </c>
      <c r="K538">
        <v>-0.190954349935055</v>
      </c>
      <c r="L538" t="s">
        <v>2018</v>
      </c>
      <c r="M538" t="s">
        <v>2019</v>
      </c>
      <c r="N538" s="2" t="s">
        <v>2020</v>
      </c>
    </row>
    <row r="539" spans="1:14" x14ac:dyDescent="0.2">
      <c r="A539" t="s">
        <v>17</v>
      </c>
      <c r="B539">
        <v>4.64211292564869E-2</v>
      </c>
      <c r="C539">
        <v>-0.29407662153244002</v>
      </c>
      <c r="D539" t="s">
        <v>17</v>
      </c>
      <c r="E539">
        <v>-0.66966181993484497</v>
      </c>
      <c r="F539">
        <v>-0.44528341293335</v>
      </c>
      <c r="H539">
        <v>0.96528004533592204</v>
      </c>
      <c r="I539">
        <v>0.37478290057286801</v>
      </c>
      <c r="J539">
        <v>-0.34065018128603702</v>
      </c>
      <c r="K539">
        <v>-0.34065018128603702</v>
      </c>
      <c r="L539" t="s">
        <v>3102</v>
      </c>
      <c r="M539" t="s">
        <v>3103</v>
      </c>
      <c r="N539" s="2" t="s">
        <v>3104</v>
      </c>
    </row>
    <row r="540" spans="1:14" x14ac:dyDescent="0.2">
      <c r="A540">
        <v>9.3078583478927598E-2</v>
      </c>
      <c r="B540">
        <v>0.40403112769126898</v>
      </c>
      <c r="C540">
        <v>3.9088010787963902E-2</v>
      </c>
      <c r="D540">
        <v>-6.8111736327409701E-3</v>
      </c>
      <c r="E540">
        <v>8.3982072770595606E-2</v>
      </c>
      <c r="F540">
        <v>8.5560634732246399E-2</v>
      </c>
      <c r="H540">
        <v>0.967050950916575</v>
      </c>
      <c r="I540">
        <v>0.37478290057286801</v>
      </c>
      <c r="J540">
        <v>0.11648820930471</v>
      </c>
      <c r="K540">
        <v>0.11648820930471</v>
      </c>
      <c r="L540" t="s">
        <v>3999</v>
      </c>
      <c r="M540" t="s">
        <v>4000</v>
      </c>
      <c r="N540" s="2" t="s">
        <v>4001</v>
      </c>
    </row>
    <row r="541" spans="1:14" x14ac:dyDescent="0.2">
      <c r="A541">
        <v>0.29353570938110402</v>
      </c>
      <c r="B541">
        <v>-9.0664647519588498E-2</v>
      </c>
      <c r="C541">
        <v>0.148640677332878</v>
      </c>
      <c r="D541">
        <v>9.9227882921695695E-2</v>
      </c>
      <c r="E541">
        <v>0.26473775506019598</v>
      </c>
      <c r="F541">
        <v>-1.8755927158054E-4</v>
      </c>
      <c r="H541">
        <v>0.96871491336065696</v>
      </c>
      <c r="I541">
        <v>0.37478290057286801</v>
      </c>
      <c r="J541">
        <v>0.119214969650784</v>
      </c>
      <c r="K541">
        <v>0.119214969650784</v>
      </c>
      <c r="L541" t="s">
        <v>5385</v>
      </c>
      <c r="M541" t="s">
        <v>5386</v>
      </c>
      <c r="N541" s="2" t="s">
        <v>5387</v>
      </c>
    </row>
    <row r="542" spans="1:14" x14ac:dyDescent="0.2">
      <c r="A542">
        <v>-2.6870893314480799E-2</v>
      </c>
      <c r="B542">
        <v>5.7692833244800602E-2</v>
      </c>
      <c r="C542">
        <v>-7.7926620841026306E-2</v>
      </c>
      <c r="D542">
        <v>-6.13303184509277E-2</v>
      </c>
      <c r="E542">
        <v>-0.234623908996582</v>
      </c>
      <c r="F542">
        <v>-0.123779751360416</v>
      </c>
      <c r="H542">
        <v>0.96197451471976103</v>
      </c>
      <c r="I542">
        <v>0.375783613424096</v>
      </c>
      <c r="J542">
        <v>-7.7806443286438806E-2</v>
      </c>
      <c r="K542">
        <v>-7.7806443286438806E-2</v>
      </c>
      <c r="L542" t="s">
        <v>3351</v>
      </c>
      <c r="M542" t="s">
        <v>3352</v>
      </c>
      <c r="N542" s="2" t="s">
        <v>3353</v>
      </c>
    </row>
    <row r="543" spans="1:14" x14ac:dyDescent="0.2">
      <c r="A543">
        <v>-0.247319981455803</v>
      </c>
      <c r="B543">
        <v>-3.7088289856910699E-2</v>
      </c>
      <c r="C543">
        <v>-0.15393497049808499</v>
      </c>
      <c r="D543">
        <v>-7.3287047445774106E-2</v>
      </c>
      <c r="E543">
        <v>3.3215139061212498E-2</v>
      </c>
      <c r="F543">
        <v>-1.17916343733668E-2</v>
      </c>
      <c r="H543">
        <v>0.96246955839429904</v>
      </c>
      <c r="I543">
        <v>0.375783613424096</v>
      </c>
      <c r="J543">
        <v>-8.1701130761454493E-2</v>
      </c>
      <c r="K543">
        <v>-8.1701130761454493E-2</v>
      </c>
      <c r="L543" t="s">
        <v>4435</v>
      </c>
      <c r="M543" t="s">
        <v>4436</v>
      </c>
      <c r="N543" s="2" t="s">
        <v>4437</v>
      </c>
    </row>
    <row r="544" spans="1:14" x14ac:dyDescent="0.2">
      <c r="A544">
        <v>0.203584939241409</v>
      </c>
      <c r="B544">
        <v>-6.8241275846958202E-2</v>
      </c>
      <c r="C544">
        <v>0.16766893863678001</v>
      </c>
      <c r="D544">
        <v>0.234501272439957</v>
      </c>
      <c r="E544">
        <v>-7.3134765028953594E-2</v>
      </c>
      <c r="F544">
        <v>0.240008965134621</v>
      </c>
      <c r="H544">
        <v>0.960264478664826</v>
      </c>
      <c r="I544">
        <v>0.37657139843934401</v>
      </c>
      <c r="J544">
        <v>0.11739801242947601</v>
      </c>
      <c r="K544">
        <v>0.11739801242947601</v>
      </c>
      <c r="L544" t="s">
        <v>2988</v>
      </c>
      <c r="M544" t="s">
        <v>2989</v>
      </c>
      <c r="N544" s="2" t="s">
        <v>2990</v>
      </c>
    </row>
    <row r="545" spans="1:14" x14ac:dyDescent="0.2">
      <c r="A545">
        <v>-0.13750354945659601</v>
      </c>
      <c r="B545">
        <v>-0.113098725676537</v>
      </c>
      <c r="C545">
        <v>0.15727053582668299</v>
      </c>
      <c r="D545">
        <v>-0.25353240966796903</v>
      </c>
      <c r="E545">
        <v>-0.120219208300114</v>
      </c>
      <c r="F545">
        <v>-0.365722686052322</v>
      </c>
      <c r="H545">
        <v>0.95919361391237201</v>
      </c>
      <c r="I545">
        <v>0.37680714198822601</v>
      </c>
      <c r="J545">
        <v>-0.138801007221142</v>
      </c>
      <c r="K545">
        <v>-0.138801007221142</v>
      </c>
      <c r="L545" t="s">
        <v>4140</v>
      </c>
      <c r="M545" t="s">
        <v>4141</v>
      </c>
      <c r="N545" s="2" t="s">
        <v>4142</v>
      </c>
    </row>
    <row r="546" spans="1:14" x14ac:dyDescent="0.2">
      <c r="A546">
        <v>1.76360867917538E-2</v>
      </c>
      <c r="B546">
        <v>-0.35170024633407598</v>
      </c>
      <c r="C546" t="s">
        <v>17</v>
      </c>
      <c r="D546">
        <v>-0.31866765022277799</v>
      </c>
      <c r="E546">
        <v>-0.12446055561304099</v>
      </c>
      <c r="F546" t="s">
        <v>17</v>
      </c>
      <c r="H546">
        <v>0.95607779649007996</v>
      </c>
      <c r="I546">
        <v>0.37813005704684799</v>
      </c>
      <c r="J546">
        <v>-0.19429809134453499</v>
      </c>
      <c r="K546">
        <v>-0.19429809134453499</v>
      </c>
      <c r="L546" t="s">
        <v>3202</v>
      </c>
      <c r="M546" t="s">
        <v>3203</v>
      </c>
      <c r="N546" s="2" t="s">
        <v>3204</v>
      </c>
    </row>
    <row r="547" spans="1:14" x14ac:dyDescent="0.2">
      <c r="A547">
        <v>7.4076548218727098E-2</v>
      </c>
      <c r="B547">
        <v>0.186627358198166</v>
      </c>
      <c r="C547">
        <v>-2.6162734255194699E-2</v>
      </c>
      <c r="D547">
        <v>0.129085198044777</v>
      </c>
      <c r="E547">
        <v>-4.1383095085620901E-2</v>
      </c>
      <c r="F547">
        <v>0.100439541041851</v>
      </c>
      <c r="H547">
        <v>0.95656491491012796</v>
      </c>
      <c r="I547">
        <v>0.37813005704684799</v>
      </c>
      <c r="J547">
        <v>7.0447136027117593E-2</v>
      </c>
      <c r="K547">
        <v>7.0447136027117593E-2</v>
      </c>
      <c r="L547" t="s">
        <v>5344</v>
      </c>
      <c r="M547" t="s">
        <v>5345</v>
      </c>
      <c r="N547" s="2">
        <v>37865</v>
      </c>
    </row>
    <row r="548" spans="1:14" x14ac:dyDescent="0.2">
      <c r="A548" t="s">
        <v>17</v>
      </c>
      <c r="B548" t="s">
        <v>17</v>
      </c>
      <c r="C548">
        <v>-0.41261893510818498</v>
      </c>
      <c r="D548">
        <v>-8.2468941807746901E-2</v>
      </c>
      <c r="E548">
        <v>-2.1479707211255999E-2</v>
      </c>
      <c r="F548">
        <v>-0.37868186831474299</v>
      </c>
      <c r="H548">
        <v>0.95201457264418499</v>
      </c>
      <c r="I548">
        <v>0.38098663458570597</v>
      </c>
      <c r="J548">
        <v>-0.223812363110483</v>
      </c>
      <c r="K548">
        <v>-0.223812363110483</v>
      </c>
      <c r="L548" t="s">
        <v>3058</v>
      </c>
      <c r="M548" t="s">
        <v>3059</v>
      </c>
      <c r="N548" s="2" t="s">
        <v>3060</v>
      </c>
    </row>
    <row r="549" spans="1:14" x14ac:dyDescent="0.2">
      <c r="A549">
        <v>1.5374152921140199E-2</v>
      </c>
      <c r="B549">
        <v>-9.3417175114154802E-2</v>
      </c>
      <c r="C549">
        <v>-6.3088752329349504E-2</v>
      </c>
      <c r="D549">
        <v>-0.18429344892501801</v>
      </c>
      <c r="E549">
        <v>1.2679165229201299E-2</v>
      </c>
      <c r="F549">
        <v>-3.98441553115845E-2</v>
      </c>
      <c r="H549">
        <v>0.950396317023388</v>
      </c>
      <c r="I549">
        <v>0.38171107773437302</v>
      </c>
      <c r="J549">
        <v>-5.8765035588294302E-2</v>
      </c>
      <c r="K549">
        <v>-5.8765035588294302E-2</v>
      </c>
      <c r="L549" t="s">
        <v>1549</v>
      </c>
      <c r="M549" t="s">
        <v>1550</v>
      </c>
      <c r="N549" s="2" t="s">
        <v>1551</v>
      </c>
    </row>
    <row r="550" spans="1:14" x14ac:dyDescent="0.2">
      <c r="A550">
        <v>0.26259016990661599</v>
      </c>
      <c r="B550" t="s">
        <v>17</v>
      </c>
      <c r="C550">
        <v>0.124109879136086</v>
      </c>
      <c r="D550">
        <v>-3.8228504359722103E-2</v>
      </c>
      <c r="E550">
        <v>4.0378186851739897E-2</v>
      </c>
      <c r="F550">
        <v>0.11556600779295</v>
      </c>
      <c r="H550">
        <v>0.94468474669124902</v>
      </c>
      <c r="I550">
        <v>0.38242463703771901</v>
      </c>
      <c r="J550">
        <v>0.100883147865534</v>
      </c>
      <c r="K550">
        <v>0.100883147865534</v>
      </c>
      <c r="L550" t="s">
        <v>1576</v>
      </c>
      <c r="M550" t="s">
        <v>1577</v>
      </c>
      <c r="N550" s="2" t="s">
        <v>1578</v>
      </c>
    </row>
    <row r="551" spans="1:14" x14ac:dyDescent="0.2">
      <c r="A551">
        <v>2.77779493480921E-2</v>
      </c>
      <c r="B551">
        <v>-6.1164692044258097E-2</v>
      </c>
      <c r="C551">
        <v>-0.17287153005600001</v>
      </c>
      <c r="D551">
        <v>-0.19621089100837699</v>
      </c>
      <c r="E551">
        <v>4.1105370968580197E-2</v>
      </c>
      <c r="F551">
        <v>-0.102573648095131</v>
      </c>
      <c r="H551">
        <v>0.94089808229499206</v>
      </c>
      <c r="I551">
        <v>0.38242463703771901</v>
      </c>
      <c r="J551">
        <v>-7.7322906814515605E-2</v>
      </c>
      <c r="K551">
        <v>-7.7322906814515605E-2</v>
      </c>
      <c r="L551" t="s">
        <v>2265</v>
      </c>
      <c r="M551" t="s">
        <v>2266</v>
      </c>
      <c r="N551" s="2" t="s">
        <v>2267</v>
      </c>
    </row>
    <row r="552" spans="1:14" x14ac:dyDescent="0.2">
      <c r="A552" t="s">
        <v>17</v>
      </c>
      <c r="B552">
        <v>1.70666500926018E-2</v>
      </c>
      <c r="C552">
        <v>-0.15094946324825301</v>
      </c>
      <c r="D552">
        <v>-0.29633221030235302</v>
      </c>
      <c r="E552">
        <v>1.0657476261258099E-2</v>
      </c>
      <c r="F552">
        <v>-0.366410732269287</v>
      </c>
      <c r="H552">
        <v>0.94256131639172702</v>
      </c>
      <c r="I552">
        <v>0.38242463703771901</v>
      </c>
      <c r="J552">
        <v>-0.157193655893207</v>
      </c>
      <c r="K552">
        <v>-0.157193655893207</v>
      </c>
      <c r="L552" t="s">
        <v>2503</v>
      </c>
      <c r="M552" t="s">
        <v>2504</v>
      </c>
      <c r="N552" s="2">
        <f>O552</f>
        <v>0</v>
      </c>
    </row>
    <row r="553" spans="1:14" x14ac:dyDescent="0.2">
      <c r="A553">
        <v>0.47601661086082497</v>
      </c>
      <c r="B553">
        <v>0.19396097958087899</v>
      </c>
      <c r="C553">
        <v>0.11016827076673499</v>
      </c>
      <c r="D553">
        <v>0.11169908195734</v>
      </c>
      <c r="E553">
        <v>0.30413082242012002</v>
      </c>
      <c r="F553">
        <v>-0.17499592900276201</v>
      </c>
      <c r="H553">
        <v>0.941408433856043</v>
      </c>
      <c r="I553">
        <v>0.38242463703771901</v>
      </c>
      <c r="J553">
        <v>0.17016330609718999</v>
      </c>
      <c r="K553">
        <v>0.17016330609718999</v>
      </c>
      <c r="L553" t="s">
        <v>2570</v>
      </c>
      <c r="M553" t="s">
        <v>2571</v>
      </c>
      <c r="N553" s="2" t="s">
        <v>2572</v>
      </c>
    </row>
    <row r="554" spans="1:14" x14ac:dyDescent="0.2">
      <c r="A554" t="s">
        <v>17</v>
      </c>
      <c r="B554">
        <v>0.10768785327673</v>
      </c>
      <c r="C554">
        <v>0.23475386202335399</v>
      </c>
      <c r="D554">
        <v>-2.58966125547886E-2</v>
      </c>
      <c r="E554" t="s">
        <v>17</v>
      </c>
      <c r="F554">
        <v>0.219338864088058</v>
      </c>
      <c r="H554">
        <v>0.94684019679966203</v>
      </c>
      <c r="I554">
        <v>0.38242463703771901</v>
      </c>
      <c r="J554">
        <v>0.13397099170833801</v>
      </c>
      <c r="K554">
        <v>0.13397099170833801</v>
      </c>
      <c r="L554" t="s">
        <v>2807</v>
      </c>
      <c r="M554" t="s">
        <v>2808</v>
      </c>
      <c r="N554" s="2" t="s">
        <v>2809</v>
      </c>
    </row>
    <row r="555" spans="1:14" x14ac:dyDescent="0.2">
      <c r="A555">
        <v>0.11609768122434599</v>
      </c>
      <c r="B555">
        <v>0.36255401372909501</v>
      </c>
      <c r="C555">
        <v>3.0560251325368899E-2</v>
      </c>
      <c r="D555">
        <v>0.116497851908207</v>
      </c>
      <c r="E555">
        <v>-6.1707057058811202E-2</v>
      </c>
      <c r="F555">
        <v>0.10057395696639999</v>
      </c>
      <c r="H555">
        <v>0.94772176786250295</v>
      </c>
      <c r="I555">
        <v>0.38242463703771901</v>
      </c>
      <c r="J555">
        <v>0.110762783015768</v>
      </c>
      <c r="K555">
        <v>0.110762783015768</v>
      </c>
      <c r="L555" t="s">
        <v>2866</v>
      </c>
      <c r="M555" t="s">
        <v>2867</v>
      </c>
      <c r="N555" s="2" t="s">
        <v>2868</v>
      </c>
    </row>
    <row r="556" spans="1:14" x14ac:dyDescent="0.2">
      <c r="A556">
        <v>-0.37906643748283397</v>
      </c>
      <c r="B556">
        <v>9.2072054743766799E-2</v>
      </c>
      <c r="C556">
        <v>-6.10157959163189E-2</v>
      </c>
      <c r="D556">
        <v>-0.14031660556793199</v>
      </c>
      <c r="E556">
        <v>-0.22884951531887099</v>
      </c>
      <c r="F556">
        <v>-4.4404450803995098E-2</v>
      </c>
      <c r="H556">
        <v>0.93856169486365404</v>
      </c>
      <c r="I556">
        <v>0.38242463703771901</v>
      </c>
      <c r="J556">
        <v>-0.12693012505769699</v>
      </c>
      <c r="K556">
        <v>-0.12693012505769699</v>
      </c>
      <c r="L556" t="s">
        <v>3849</v>
      </c>
      <c r="M556" t="s">
        <v>3850</v>
      </c>
      <c r="N556" s="2">
        <f t="shared" ref="N556:N557" si="5">O556</f>
        <v>0</v>
      </c>
    </row>
    <row r="557" spans="1:14" x14ac:dyDescent="0.2">
      <c r="A557">
        <v>4.1773524135351202E-2</v>
      </c>
      <c r="B557">
        <v>0.14548178017139399</v>
      </c>
      <c r="C557">
        <v>3.13408789224923E-3</v>
      </c>
      <c r="D557">
        <v>-2.0789615809917398E-3</v>
      </c>
      <c r="E557">
        <v>4.3066106736659997E-2</v>
      </c>
      <c r="F557">
        <v>2.19061262905598E-2</v>
      </c>
      <c r="H557">
        <v>0.94481880522353201</v>
      </c>
      <c r="I557">
        <v>0.38242463703771901</v>
      </c>
      <c r="J557">
        <v>4.2213777274203799E-2</v>
      </c>
      <c r="K557">
        <v>4.2213777274203799E-2</v>
      </c>
      <c r="L557" t="s">
        <v>3930</v>
      </c>
      <c r="M557" t="s">
        <v>3931</v>
      </c>
      <c r="N557" s="2">
        <f t="shared" si="5"/>
        <v>0</v>
      </c>
    </row>
    <row r="558" spans="1:14" x14ac:dyDescent="0.2">
      <c r="A558">
        <v>0.34620621800422702</v>
      </c>
      <c r="B558">
        <v>2.7154127135872799E-2</v>
      </c>
      <c r="C558">
        <v>0.191013738512993</v>
      </c>
      <c r="D558">
        <v>3.3933933824300801E-2</v>
      </c>
      <c r="E558">
        <v>-8.5152618587017101E-2</v>
      </c>
      <c r="F558">
        <v>0.226015225052834</v>
      </c>
      <c r="H558">
        <v>0.93866373582349305</v>
      </c>
      <c r="I558">
        <v>0.38242463703771901</v>
      </c>
      <c r="J558">
        <v>0.123195103990535</v>
      </c>
      <c r="K558">
        <v>0.123195103990535</v>
      </c>
      <c r="L558" t="s">
        <v>4079</v>
      </c>
      <c r="M558" t="s">
        <v>4080</v>
      </c>
      <c r="N558" s="2" t="s">
        <v>4081</v>
      </c>
    </row>
    <row r="559" spans="1:14" x14ac:dyDescent="0.2">
      <c r="A559">
        <v>-9.7071349620819106E-2</v>
      </c>
      <c r="B559">
        <v>0.128557324409485</v>
      </c>
      <c r="C559">
        <v>0.13355877995491</v>
      </c>
      <c r="D559">
        <v>0.11556600779295</v>
      </c>
      <c r="E559">
        <v>2.60288175195456E-2</v>
      </c>
      <c r="F559">
        <v>0.28321060538291898</v>
      </c>
      <c r="H559">
        <v>0.93785738139213204</v>
      </c>
      <c r="I559">
        <v>0.38242463703771901</v>
      </c>
      <c r="J559">
        <v>9.8308364239831803E-2</v>
      </c>
      <c r="K559">
        <v>9.8308364239831803E-2</v>
      </c>
      <c r="L559" t="s">
        <v>4146</v>
      </c>
      <c r="M559" t="s">
        <v>4147</v>
      </c>
      <c r="N559" s="2" t="s">
        <v>4148</v>
      </c>
    </row>
    <row r="560" spans="1:14" x14ac:dyDescent="0.2">
      <c r="A560">
        <v>-2.9276104643940901E-2</v>
      </c>
      <c r="B560">
        <v>0.25459399819374101</v>
      </c>
      <c r="C560">
        <v>0.17460513114929199</v>
      </c>
      <c r="D560" t="s">
        <v>17</v>
      </c>
      <c r="E560">
        <v>0.34591284394264199</v>
      </c>
      <c r="F560">
        <v>-9.9310157820582407E-3</v>
      </c>
      <c r="H560">
        <v>0.93835259092366097</v>
      </c>
      <c r="I560">
        <v>0.38242463703771901</v>
      </c>
      <c r="J560">
        <v>0.14718097057193499</v>
      </c>
      <c r="K560">
        <v>0.14718097057193499</v>
      </c>
      <c r="L560" t="s">
        <v>4379</v>
      </c>
      <c r="M560" t="s">
        <v>4380</v>
      </c>
      <c r="N560" s="2" t="s">
        <v>4381</v>
      </c>
    </row>
    <row r="561" spans="1:14" x14ac:dyDescent="0.2">
      <c r="A561">
        <v>-0.117960892617702</v>
      </c>
      <c r="B561">
        <v>4.5582707971334499E-2</v>
      </c>
      <c r="C561">
        <v>-7.01145529747009E-2</v>
      </c>
      <c r="D561">
        <v>-7.1445363573730001E-3</v>
      </c>
      <c r="E561">
        <v>-4.4603902846574797E-2</v>
      </c>
      <c r="F561">
        <v>-7.7421583235263797E-2</v>
      </c>
      <c r="H561">
        <v>0.94847780159150796</v>
      </c>
      <c r="I561">
        <v>0.38242463703771901</v>
      </c>
      <c r="J561">
        <v>-4.5277126676713401E-2</v>
      </c>
      <c r="K561">
        <v>-4.5277126676713401E-2</v>
      </c>
      <c r="L561" t="s">
        <v>4522</v>
      </c>
      <c r="M561" t="s">
        <v>4523</v>
      </c>
      <c r="N561" s="2" t="s">
        <v>4524</v>
      </c>
    </row>
    <row r="562" spans="1:14" x14ac:dyDescent="0.2">
      <c r="A562">
        <v>-5.1580864936113399E-2</v>
      </c>
      <c r="B562">
        <v>0.20801773667335499</v>
      </c>
      <c r="C562">
        <v>6.4540237188339206E-2</v>
      </c>
      <c r="D562">
        <v>0.120749980211258</v>
      </c>
      <c r="E562">
        <v>9.5126725733280196E-2</v>
      </c>
      <c r="F562">
        <v>-5.5506555363535898E-3</v>
      </c>
      <c r="H562">
        <v>0.93837118971467204</v>
      </c>
      <c r="I562">
        <v>0.38242463703771901</v>
      </c>
      <c r="J562">
        <v>7.1883859888960899E-2</v>
      </c>
      <c r="K562">
        <v>7.1883859888960899E-2</v>
      </c>
      <c r="L562" t="s">
        <v>4560</v>
      </c>
      <c r="M562" t="s">
        <v>4561</v>
      </c>
      <c r="N562" s="2">
        <f>O562</f>
        <v>0</v>
      </c>
    </row>
    <row r="563" spans="1:14" x14ac:dyDescent="0.2">
      <c r="A563">
        <v>0.44842985272407498</v>
      </c>
      <c r="B563">
        <v>3.6608789116144201E-2</v>
      </c>
      <c r="C563">
        <v>4.6190936118364299E-2</v>
      </c>
      <c r="D563">
        <v>3.04066520184278E-2</v>
      </c>
      <c r="E563">
        <v>2.6569974143058101E-3</v>
      </c>
      <c r="F563">
        <v>0.408168405294418</v>
      </c>
      <c r="H563">
        <v>0.94543590716797099</v>
      </c>
      <c r="I563">
        <v>0.38242463703771901</v>
      </c>
      <c r="J563">
        <v>0.162076938780956</v>
      </c>
      <c r="K563">
        <v>0.162076938780956</v>
      </c>
      <c r="L563" t="s">
        <v>4823</v>
      </c>
      <c r="M563" t="s">
        <v>4824</v>
      </c>
      <c r="N563" s="2" t="s">
        <v>4825</v>
      </c>
    </row>
    <row r="564" spans="1:14" x14ac:dyDescent="0.2">
      <c r="A564">
        <v>0.33153587579727201</v>
      </c>
      <c r="B564">
        <v>0.45848697423934898</v>
      </c>
      <c r="C564" t="s">
        <v>17</v>
      </c>
      <c r="D564">
        <v>0.23523682355880701</v>
      </c>
      <c r="E564">
        <v>0.75957578420639005</v>
      </c>
      <c r="F564">
        <v>-0.20385085046291401</v>
      </c>
      <c r="H564">
        <v>0.94093811873007105</v>
      </c>
      <c r="I564">
        <v>0.38242463703771901</v>
      </c>
      <c r="J564">
        <v>0.316196921467781</v>
      </c>
      <c r="K564">
        <v>0.316196921467781</v>
      </c>
      <c r="L564" t="s">
        <v>5234</v>
      </c>
      <c r="M564" t="s">
        <v>5235</v>
      </c>
      <c r="N564" s="2" t="s">
        <v>5236</v>
      </c>
    </row>
    <row r="565" spans="1:14" x14ac:dyDescent="0.2">
      <c r="A565">
        <v>-9.9901080131530803E-2</v>
      </c>
      <c r="B565">
        <v>0.112366482615471</v>
      </c>
      <c r="C565">
        <v>0.11894626915454901</v>
      </c>
      <c r="D565">
        <v>0.118625558912754</v>
      </c>
      <c r="E565">
        <v>4.2783685028553002E-2</v>
      </c>
      <c r="F565">
        <v>0.11290030926466001</v>
      </c>
      <c r="H565">
        <v>0.93647075687422598</v>
      </c>
      <c r="I565">
        <v>0.38296737549906701</v>
      </c>
      <c r="J565">
        <v>6.7620204140742601E-2</v>
      </c>
      <c r="K565">
        <v>6.7620204140742601E-2</v>
      </c>
      <c r="L565" t="s">
        <v>503</v>
      </c>
      <c r="M565" t="s">
        <v>504</v>
      </c>
      <c r="N565" s="2" t="s">
        <v>505</v>
      </c>
    </row>
    <row r="566" spans="1:14" x14ac:dyDescent="0.2">
      <c r="A566">
        <v>-9.7206249833106995E-2</v>
      </c>
      <c r="B566">
        <v>-2.2317070513963699E-2</v>
      </c>
      <c r="C566">
        <v>-0.29924464225768999</v>
      </c>
      <c r="D566" t="s">
        <v>17</v>
      </c>
      <c r="E566">
        <v>-0.47622618079185502</v>
      </c>
      <c r="F566" t="s">
        <v>17</v>
      </c>
      <c r="H566">
        <v>0.93185756904163497</v>
      </c>
      <c r="I566">
        <v>0.386371979147282</v>
      </c>
      <c r="J566">
        <v>-0.223748535849154</v>
      </c>
      <c r="K566">
        <v>-0.223748535849154</v>
      </c>
      <c r="L566" t="s">
        <v>5399</v>
      </c>
      <c r="M566" t="s">
        <v>5400</v>
      </c>
      <c r="N566" s="2" t="s">
        <v>5401</v>
      </c>
    </row>
    <row r="567" spans="1:14" x14ac:dyDescent="0.2">
      <c r="A567">
        <v>0.41340333223342901</v>
      </c>
      <c r="B567">
        <v>0.16298346221446999</v>
      </c>
      <c r="C567">
        <v>3.3259488642215701E-2</v>
      </c>
      <c r="D567">
        <v>5.03276214003563E-2</v>
      </c>
      <c r="E567">
        <v>0.33304345607757602</v>
      </c>
      <c r="F567">
        <v>-9.6853755414485904E-2</v>
      </c>
      <c r="H567">
        <v>0.92993150365251698</v>
      </c>
      <c r="I567">
        <v>0.387403646767365</v>
      </c>
      <c r="J567">
        <v>0.149360600858927</v>
      </c>
      <c r="K567">
        <v>0.149360600858927</v>
      </c>
      <c r="L567" t="s">
        <v>545</v>
      </c>
      <c r="M567" t="s">
        <v>546</v>
      </c>
      <c r="N567" s="2" t="s">
        <v>547</v>
      </c>
    </row>
    <row r="568" spans="1:14" x14ac:dyDescent="0.2">
      <c r="A568">
        <v>-0.19282540678978</v>
      </c>
      <c r="B568">
        <v>-1.9594451412558601E-2</v>
      </c>
      <c r="C568">
        <v>0.48782366514205899</v>
      </c>
      <c r="D568">
        <v>0.30310860276222201</v>
      </c>
      <c r="E568">
        <v>0.51868033409118697</v>
      </c>
      <c r="F568">
        <v>0.20163382589817</v>
      </c>
      <c r="H568">
        <v>0.92729209055394501</v>
      </c>
      <c r="I568">
        <v>0.38907783442551302</v>
      </c>
      <c r="J568">
        <v>0.21647109494854999</v>
      </c>
      <c r="K568">
        <v>0.21647109494854999</v>
      </c>
      <c r="L568" t="s">
        <v>2147</v>
      </c>
      <c r="M568" t="s">
        <v>2148</v>
      </c>
      <c r="N568" s="2" t="s">
        <v>2149</v>
      </c>
    </row>
    <row r="569" spans="1:14" x14ac:dyDescent="0.2">
      <c r="A569">
        <v>-8.28388556838036E-2</v>
      </c>
      <c r="B569">
        <v>0.15185874700546301</v>
      </c>
      <c r="C569">
        <v>2.54119355231524E-2</v>
      </c>
      <c r="D569">
        <v>0.13776588439941401</v>
      </c>
      <c r="E569">
        <v>5.7301610708236701E-2</v>
      </c>
      <c r="F569">
        <v>0.115432821214199</v>
      </c>
      <c r="H569">
        <v>0.92263327709908305</v>
      </c>
      <c r="I569">
        <v>0.39258167765887397</v>
      </c>
      <c r="J569">
        <v>6.7488690527776896E-2</v>
      </c>
      <c r="K569">
        <v>6.7488690527776896E-2</v>
      </c>
      <c r="L569" t="s">
        <v>2034</v>
      </c>
      <c r="M569" t="s">
        <v>2035</v>
      </c>
      <c r="N569" s="2" t="s">
        <v>2036</v>
      </c>
    </row>
    <row r="570" spans="1:14" x14ac:dyDescent="0.2">
      <c r="A570">
        <v>5.2954822778701803E-2</v>
      </c>
      <c r="B570">
        <v>8.3111152052879306E-2</v>
      </c>
      <c r="C570">
        <v>1.5549205243587501E-2</v>
      </c>
      <c r="D570">
        <v>-3.9873332716524601E-3</v>
      </c>
      <c r="E570">
        <v>-2.0768895745277401E-2</v>
      </c>
      <c r="F570">
        <v>0.120484694838524</v>
      </c>
      <c r="H570">
        <v>0.91429830837355597</v>
      </c>
      <c r="I570">
        <v>0.395898565228465</v>
      </c>
      <c r="J570">
        <v>4.1223940982793798E-2</v>
      </c>
      <c r="K570">
        <v>4.1223940982793798E-2</v>
      </c>
      <c r="L570" t="s">
        <v>441</v>
      </c>
      <c r="M570" t="s">
        <v>442</v>
      </c>
      <c r="N570" s="2" t="s">
        <v>443</v>
      </c>
    </row>
    <row r="571" spans="1:14" x14ac:dyDescent="0.2">
      <c r="A571">
        <v>0.144042178988457</v>
      </c>
      <c r="B571">
        <v>0.125122085213661</v>
      </c>
      <c r="C571">
        <v>-8.7737906724214606E-3</v>
      </c>
      <c r="D571">
        <v>0.31498643755912797</v>
      </c>
      <c r="E571">
        <v>0.121878907084465</v>
      </c>
      <c r="F571">
        <v>-7.7665127813816098E-2</v>
      </c>
      <c r="H571">
        <v>0.91300970597895004</v>
      </c>
      <c r="I571">
        <v>0.395898565228465</v>
      </c>
      <c r="J571">
        <v>0.103265115059912</v>
      </c>
      <c r="K571">
        <v>0.103265115059912</v>
      </c>
      <c r="L571" t="s">
        <v>1303</v>
      </c>
      <c r="M571" t="s">
        <v>1304</v>
      </c>
      <c r="N571" s="2" t="s">
        <v>1305</v>
      </c>
    </row>
    <row r="572" spans="1:14" x14ac:dyDescent="0.2">
      <c r="A572" t="s">
        <v>17</v>
      </c>
      <c r="B572" t="s">
        <v>17</v>
      </c>
      <c r="C572">
        <v>0.22258242964744601</v>
      </c>
      <c r="D572">
        <v>-6.4102813601493794E-2</v>
      </c>
      <c r="E572">
        <v>0.27477365732192999</v>
      </c>
      <c r="F572">
        <v>0.233642637729645</v>
      </c>
      <c r="H572">
        <v>0.91587189068546904</v>
      </c>
      <c r="I572">
        <v>0.395898565228465</v>
      </c>
      <c r="J572">
        <v>0.166723977774382</v>
      </c>
      <c r="K572">
        <v>0.166723977774382</v>
      </c>
      <c r="L572" t="s">
        <v>1373</v>
      </c>
      <c r="M572" t="s">
        <v>1374</v>
      </c>
      <c r="N572" s="2" t="s">
        <v>1375</v>
      </c>
    </row>
    <row r="573" spans="1:14" x14ac:dyDescent="0.2">
      <c r="A573">
        <v>0.34844535589218101</v>
      </c>
      <c r="B573">
        <v>0.29842370748519897</v>
      </c>
      <c r="C573">
        <v>0.38172373175620999</v>
      </c>
      <c r="D573">
        <v>-3.0297925695776901E-4</v>
      </c>
      <c r="E573">
        <v>0.100499525666237</v>
      </c>
      <c r="F573">
        <v>-0.15184281766414601</v>
      </c>
      <c r="H573">
        <v>0.91290522815395603</v>
      </c>
      <c r="I573">
        <v>0.395898565228465</v>
      </c>
      <c r="J573">
        <v>0.162824420646454</v>
      </c>
      <c r="K573">
        <v>0.162824420646454</v>
      </c>
      <c r="L573" t="s">
        <v>1697</v>
      </c>
      <c r="M573" t="s">
        <v>1698</v>
      </c>
      <c r="N573" s="2" t="s">
        <v>1699</v>
      </c>
    </row>
    <row r="574" spans="1:14" x14ac:dyDescent="0.2">
      <c r="A574">
        <v>-5.2694074809551197E-2</v>
      </c>
      <c r="B574">
        <v>-0.16839836537837999</v>
      </c>
      <c r="C574">
        <v>7.8868396580219297E-2</v>
      </c>
      <c r="D574">
        <v>-0.108238637447357</v>
      </c>
      <c r="E574">
        <v>-2.0911119878292101E-2</v>
      </c>
      <c r="F574">
        <v>-0.143229410052299</v>
      </c>
      <c r="H574">
        <v>0.91415033365120502</v>
      </c>
      <c r="I574">
        <v>0.395898565228465</v>
      </c>
      <c r="J574">
        <v>-6.9100535164276805E-2</v>
      </c>
      <c r="K574">
        <v>-6.9100535164276805E-2</v>
      </c>
      <c r="L574" t="s">
        <v>1933</v>
      </c>
      <c r="M574" t="s">
        <v>1934</v>
      </c>
      <c r="N574" s="2">
        <f>O574</f>
        <v>0</v>
      </c>
    </row>
    <row r="575" spans="1:14" x14ac:dyDescent="0.2">
      <c r="A575">
        <v>-0.154194325208664</v>
      </c>
      <c r="B575">
        <v>-4.4389642775058698E-2</v>
      </c>
      <c r="C575">
        <v>-0.25857925415039101</v>
      </c>
      <c r="D575">
        <v>-0.13173997402191201</v>
      </c>
      <c r="E575">
        <v>-0.158724784851074</v>
      </c>
      <c r="F575">
        <v>0.13395808637142201</v>
      </c>
      <c r="H575">
        <v>0.91588708698377597</v>
      </c>
      <c r="I575">
        <v>0.395898565228465</v>
      </c>
      <c r="J575">
        <v>-0.102278315772613</v>
      </c>
      <c r="K575">
        <v>-0.102278315772613</v>
      </c>
      <c r="L575" t="s">
        <v>2120</v>
      </c>
      <c r="M575" t="s">
        <v>2121</v>
      </c>
      <c r="N575" s="2" t="s">
        <v>2122</v>
      </c>
    </row>
    <row r="576" spans="1:14" x14ac:dyDescent="0.2">
      <c r="A576">
        <v>0.20033241808414501</v>
      </c>
      <c r="B576">
        <v>8.3247363567352295E-2</v>
      </c>
      <c r="C576">
        <v>0.18691863119602201</v>
      </c>
      <c r="D576">
        <v>5.1720082759857199E-2</v>
      </c>
      <c r="E576">
        <v>0.18467055261135101</v>
      </c>
      <c r="F576">
        <v>-0.12935514748096499</v>
      </c>
      <c r="H576">
        <v>0.91647569134836404</v>
      </c>
      <c r="I576">
        <v>0.395898565228465</v>
      </c>
      <c r="J576">
        <v>9.6255650122960404E-2</v>
      </c>
      <c r="K576">
        <v>9.6255650122960404E-2</v>
      </c>
      <c r="L576" t="s">
        <v>2916</v>
      </c>
      <c r="M576" t="s">
        <v>2917</v>
      </c>
      <c r="N576" s="2" t="s">
        <v>2918</v>
      </c>
    </row>
    <row r="577" spans="1:14" x14ac:dyDescent="0.2">
      <c r="A577">
        <v>0.109483271837234</v>
      </c>
      <c r="B577">
        <v>0.30345928668975802</v>
      </c>
      <c r="C577">
        <v>0.31351295113563499</v>
      </c>
      <c r="D577">
        <v>1.3069093227386501E-2</v>
      </c>
      <c r="E577">
        <v>-0.16130721569061299</v>
      </c>
      <c r="F577">
        <v>0.344033062458038</v>
      </c>
      <c r="H577">
        <v>0.91303387489301302</v>
      </c>
      <c r="I577">
        <v>0.395898565228465</v>
      </c>
      <c r="J577">
        <v>0.15370840827623999</v>
      </c>
      <c r="K577">
        <v>0.15370840827623999</v>
      </c>
      <c r="L577" t="s">
        <v>4961</v>
      </c>
      <c r="M577" t="s">
        <v>4962</v>
      </c>
      <c r="N577" s="2" t="s">
        <v>4963</v>
      </c>
    </row>
    <row r="578" spans="1:14" x14ac:dyDescent="0.2">
      <c r="A578">
        <v>-0.44307619333267201</v>
      </c>
      <c r="B578">
        <v>5.6156408973038197E-3</v>
      </c>
      <c r="C578">
        <v>-7.8336514532566098E-2</v>
      </c>
      <c r="D578">
        <v>4.8654660582542399E-2</v>
      </c>
      <c r="E578">
        <v>-0.32504093647003202</v>
      </c>
      <c r="F578">
        <v>-9.05263796448708E-2</v>
      </c>
      <c r="H578">
        <v>0.91057455177115898</v>
      </c>
      <c r="I578">
        <v>0.39733907323469703</v>
      </c>
      <c r="J578">
        <v>-0.14711828708338201</v>
      </c>
      <c r="K578">
        <v>-0.14711828708338201</v>
      </c>
      <c r="L578" t="s">
        <v>4382</v>
      </c>
      <c r="M578" t="s">
        <v>4383</v>
      </c>
      <c r="N578" s="2" t="s">
        <v>4384</v>
      </c>
    </row>
    <row r="579" spans="1:14" x14ac:dyDescent="0.2">
      <c r="A579">
        <v>-7.43683651089668E-2</v>
      </c>
      <c r="B579">
        <v>-2.3225782439112701E-2</v>
      </c>
      <c r="C579">
        <v>-4.5862291008234003E-2</v>
      </c>
      <c r="D579">
        <v>-0.127793788909912</v>
      </c>
      <c r="E579">
        <v>5.7917155325412799E-2</v>
      </c>
      <c r="F579">
        <v>-6.86195343732834E-2</v>
      </c>
      <c r="H579">
        <v>0.90918635545537096</v>
      </c>
      <c r="I579">
        <v>0.39792153710300099</v>
      </c>
      <c r="J579">
        <v>-4.6992101085682698E-2</v>
      </c>
      <c r="K579">
        <v>-4.6992101085682698E-2</v>
      </c>
      <c r="L579" t="s">
        <v>2878</v>
      </c>
      <c r="M579" t="s">
        <v>2879</v>
      </c>
      <c r="N579" s="2" t="s">
        <v>2880</v>
      </c>
    </row>
    <row r="580" spans="1:14" x14ac:dyDescent="0.2">
      <c r="A580">
        <v>1.38876708224416E-2</v>
      </c>
      <c r="B580">
        <v>3.9699889719486202E-2</v>
      </c>
      <c r="C580" t="s">
        <v>17</v>
      </c>
      <c r="D580" t="s">
        <v>17</v>
      </c>
      <c r="E580">
        <v>0.27153086662292503</v>
      </c>
      <c r="F580">
        <v>0.23081776499748199</v>
      </c>
      <c r="H580">
        <v>0.906503074986165</v>
      </c>
      <c r="I580">
        <v>0.39900705148664301</v>
      </c>
      <c r="J580">
        <v>0.13898404804058401</v>
      </c>
      <c r="K580">
        <v>0.13898404804058401</v>
      </c>
      <c r="L580" t="s">
        <v>1323</v>
      </c>
      <c r="M580" t="s">
        <v>1324</v>
      </c>
      <c r="N580" s="2" t="s">
        <v>1325</v>
      </c>
    </row>
    <row r="581" spans="1:14" x14ac:dyDescent="0.2">
      <c r="A581">
        <v>0.12508504092693301</v>
      </c>
      <c r="B581">
        <v>2.6021027937531499E-2</v>
      </c>
      <c r="C581">
        <v>0.155453696846962</v>
      </c>
      <c r="D581">
        <v>-2.4883415549993501E-2</v>
      </c>
      <c r="E581">
        <v>0.10320891439914701</v>
      </c>
      <c r="F581">
        <v>-2.73808911442757E-2</v>
      </c>
      <c r="H581">
        <v>0.90669208265115497</v>
      </c>
      <c r="I581">
        <v>0.39900705148664301</v>
      </c>
      <c r="J581">
        <v>5.9584062236050797E-2</v>
      </c>
      <c r="K581">
        <v>5.9584062236050797E-2</v>
      </c>
      <c r="L581" t="s">
        <v>4097</v>
      </c>
      <c r="M581" t="s">
        <v>4098</v>
      </c>
      <c r="N581" s="2">
        <f>O581</f>
        <v>0</v>
      </c>
    </row>
    <row r="582" spans="1:14" x14ac:dyDescent="0.2">
      <c r="A582">
        <v>5.04725649952888E-2</v>
      </c>
      <c r="B582">
        <v>0.107821762561798</v>
      </c>
      <c r="C582">
        <v>-0.348345756530762</v>
      </c>
      <c r="D582">
        <v>-0.320576161146164</v>
      </c>
      <c r="E582">
        <v>-9.9362581968307495E-2</v>
      </c>
      <c r="F582">
        <v>-0.27610069513320901</v>
      </c>
      <c r="H582">
        <v>0.90185262026803903</v>
      </c>
      <c r="I582">
        <v>0.40069826639674699</v>
      </c>
      <c r="J582">
        <v>-0.147681811203559</v>
      </c>
      <c r="K582">
        <v>-0.147681811203559</v>
      </c>
      <c r="L582" t="s">
        <v>521</v>
      </c>
      <c r="M582" t="s">
        <v>522</v>
      </c>
      <c r="N582" s="2" t="s">
        <v>523</v>
      </c>
    </row>
    <row r="583" spans="1:14" x14ac:dyDescent="0.2">
      <c r="A583">
        <v>-1.3498006388545E-2</v>
      </c>
      <c r="B583">
        <v>1.1537141399458101E-3</v>
      </c>
      <c r="C583">
        <v>1.6818493604659999E-2</v>
      </c>
      <c r="D583">
        <v>-0.17471908032894101</v>
      </c>
      <c r="E583">
        <v>-0.102322243154049</v>
      </c>
      <c r="F583">
        <v>-5.59212155640125E-2</v>
      </c>
      <c r="H583">
        <v>0.90168132881710505</v>
      </c>
      <c r="I583">
        <v>0.40069826639674699</v>
      </c>
      <c r="J583">
        <v>-5.47480562818237E-2</v>
      </c>
      <c r="K583">
        <v>-5.47480562818237E-2</v>
      </c>
      <c r="L583" t="s">
        <v>2836</v>
      </c>
      <c r="M583" t="s">
        <v>2837</v>
      </c>
      <c r="N583" s="2" t="s">
        <v>2838</v>
      </c>
    </row>
    <row r="584" spans="1:14" x14ac:dyDescent="0.2">
      <c r="A584">
        <v>0.38775128126144398</v>
      </c>
      <c r="B584">
        <v>0.43082055449485801</v>
      </c>
      <c r="C584">
        <v>-0.10688429325819</v>
      </c>
      <c r="D584">
        <v>0.39429455995559698</v>
      </c>
      <c r="E584">
        <v>0.36193546652793901</v>
      </c>
      <c r="F584">
        <v>-0.19290886819362599</v>
      </c>
      <c r="H584">
        <v>0.90260041452680695</v>
      </c>
      <c r="I584">
        <v>0.40069826639674699</v>
      </c>
      <c r="J584">
        <v>0.21250145013133701</v>
      </c>
      <c r="K584">
        <v>0.21250145013133701</v>
      </c>
      <c r="L584" t="s">
        <v>3336</v>
      </c>
      <c r="M584" t="s">
        <v>3337</v>
      </c>
      <c r="N584" s="2" t="s">
        <v>3338</v>
      </c>
    </row>
    <row r="585" spans="1:14" x14ac:dyDescent="0.2">
      <c r="A585">
        <v>-0.12802942097187001</v>
      </c>
      <c r="B585">
        <v>-2.89696957916021E-2</v>
      </c>
      <c r="C585">
        <v>3.41012477874756E-2</v>
      </c>
      <c r="D585">
        <v>-0.33146327733993503</v>
      </c>
      <c r="E585">
        <v>2.4384474381804501E-2</v>
      </c>
      <c r="F585">
        <v>-0.26513651013374301</v>
      </c>
      <c r="H585">
        <v>0.903908938477894</v>
      </c>
      <c r="I585">
        <v>0.40069826639674699</v>
      </c>
      <c r="J585">
        <v>-0.115852197011312</v>
      </c>
      <c r="K585">
        <v>-0.115852197011312</v>
      </c>
      <c r="L585" t="s">
        <v>3978</v>
      </c>
      <c r="M585" t="s">
        <v>3979</v>
      </c>
      <c r="N585" s="2" t="s">
        <v>3980</v>
      </c>
    </row>
    <row r="586" spans="1:14" x14ac:dyDescent="0.2">
      <c r="A586">
        <v>0.181983903050423</v>
      </c>
      <c r="B586">
        <v>0.112766869366169</v>
      </c>
      <c r="C586">
        <v>-3.3933933824300801E-2</v>
      </c>
      <c r="D586">
        <v>3.01242247223854E-2</v>
      </c>
      <c r="E586">
        <v>1.5300808008760201E-3</v>
      </c>
      <c r="F586">
        <v>6.0047410428524003E-2</v>
      </c>
      <c r="H586">
        <v>0.89919642062691096</v>
      </c>
      <c r="I586">
        <v>0.40230863360862201</v>
      </c>
      <c r="J586">
        <v>5.87530924240127E-2</v>
      </c>
      <c r="K586">
        <v>5.87530924240127E-2</v>
      </c>
      <c r="L586" t="s">
        <v>4919</v>
      </c>
      <c r="M586" t="s">
        <v>4920</v>
      </c>
      <c r="N586" s="2" t="s">
        <v>4921</v>
      </c>
    </row>
    <row r="587" spans="1:14" x14ac:dyDescent="0.2">
      <c r="A587">
        <v>0.108409754931927</v>
      </c>
      <c r="B587">
        <v>-0.189417093992233</v>
      </c>
      <c r="C587">
        <v>-0.56315809488296498</v>
      </c>
      <c r="D587">
        <v>0.151469215750694</v>
      </c>
      <c r="E587">
        <v>-0.84879815578460704</v>
      </c>
      <c r="F587">
        <v>-0.41096520423889199</v>
      </c>
      <c r="H587">
        <v>0.89631658274477499</v>
      </c>
      <c r="I587">
        <v>0.40360538811630498</v>
      </c>
      <c r="J587">
        <v>-0.29207659636934602</v>
      </c>
      <c r="K587">
        <v>-0.29207659636934602</v>
      </c>
      <c r="L587" t="s">
        <v>216</v>
      </c>
      <c r="M587" t="s">
        <v>217</v>
      </c>
      <c r="N587" s="2" t="s">
        <v>218</v>
      </c>
    </row>
    <row r="588" spans="1:14" x14ac:dyDescent="0.2">
      <c r="A588">
        <v>0.122664093971252</v>
      </c>
      <c r="B588">
        <v>6.9083147682249503E-3</v>
      </c>
      <c r="C588">
        <v>-4.6002063900232301E-2</v>
      </c>
      <c r="D588">
        <v>0.16324104368686701</v>
      </c>
      <c r="E588">
        <v>8.1277951598167406E-2</v>
      </c>
      <c r="F588">
        <v>2.2048238664865501E-2</v>
      </c>
      <c r="H588">
        <v>0.89680844891592504</v>
      </c>
      <c r="I588">
        <v>0.40360538811630498</v>
      </c>
      <c r="J588">
        <v>5.8356263131524103E-2</v>
      </c>
      <c r="K588">
        <v>5.8356263131524103E-2</v>
      </c>
      <c r="L588" t="s">
        <v>4465</v>
      </c>
      <c r="M588" t="s">
        <v>4466</v>
      </c>
      <c r="N588" s="2" t="s">
        <v>4467</v>
      </c>
    </row>
    <row r="589" spans="1:14" x14ac:dyDescent="0.2">
      <c r="A589">
        <v>-0.39824083447456399</v>
      </c>
      <c r="B589">
        <v>-0.26770472526550299</v>
      </c>
      <c r="C589">
        <v>-0.12538667023181899</v>
      </c>
      <c r="D589">
        <v>-5.1638383418321603E-2</v>
      </c>
      <c r="E589">
        <v>6.2263946980238002E-2</v>
      </c>
      <c r="F589">
        <v>3.3144231420010298E-3</v>
      </c>
      <c r="H589">
        <v>0.892156978737218</v>
      </c>
      <c r="I589">
        <v>0.40679661888180402</v>
      </c>
      <c r="J589">
        <v>-0.12956537387799499</v>
      </c>
      <c r="K589">
        <v>-0.12956537387799499</v>
      </c>
      <c r="L589" t="s">
        <v>3728</v>
      </c>
      <c r="M589" t="s">
        <v>3729</v>
      </c>
      <c r="N589" s="2" t="s">
        <v>3730</v>
      </c>
    </row>
    <row r="590" spans="1:14" x14ac:dyDescent="0.2">
      <c r="A590">
        <v>4.2174562811851501E-2</v>
      </c>
      <c r="B590">
        <v>-6.2384441494941698E-2</v>
      </c>
      <c r="C590">
        <v>-0.17274352908134499</v>
      </c>
      <c r="D590" t="s">
        <v>17</v>
      </c>
      <c r="E590">
        <v>-0.75334787368774403</v>
      </c>
      <c r="F590">
        <v>-0.40964230895042397</v>
      </c>
      <c r="H590">
        <v>0.89032926738239904</v>
      </c>
      <c r="I590">
        <v>0.40781864490620001</v>
      </c>
      <c r="J590">
        <v>-0.27118871808052097</v>
      </c>
      <c r="K590">
        <v>-0.27118871808052097</v>
      </c>
      <c r="L590" t="s">
        <v>3238</v>
      </c>
      <c r="M590" t="s">
        <v>3239</v>
      </c>
      <c r="N590" s="2" t="s">
        <v>3240</v>
      </c>
    </row>
    <row r="591" spans="1:14" x14ac:dyDescent="0.2">
      <c r="A591">
        <v>4.6950813382863998E-2</v>
      </c>
      <c r="B591">
        <v>-0.117662191390991</v>
      </c>
      <c r="C591">
        <v>-7.5464136898517595E-2</v>
      </c>
      <c r="D591">
        <v>-0.24992522597312899</v>
      </c>
      <c r="E591">
        <v>-4.3624430894851698E-2</v>
      </c>
      <c r="F591">
        <v>-1.3479833491146599E-2</v>
      </c>
      <c r="H591">
        <v>0.88763221372655199</v>
      </c>
      <c r="I591">
        <v>0.40966363481832402</v>
      </c>
      <c r="J591">
        <v>-7.55341675442954E-2</v>
      </c>
      <c r="K591">
        <v>-7.55341675442954E-2</v>
      </c>
      <c r="L591" t="s">
        <v>3244</v>
      </c>
      <c r="M591" t="s">
        <v>3245</v>
      </c>
      <c r="N591" s="2">
        <f>O591</f>
        <v>0</v>
      </c>
    </row>
    <row r="592" spans="1:14" x14ac:dyDescent="0.2">
      <c r="A592">
        <v>-0.21175985038280501</v>
      </c>
      <c r="B592">
        <v>7.3390631005167996E-3</v>
      </c>
      <c r="C592">
        <v>-3.1536314636468901E-2</v>
      </c>
      <c r="D592">
        <v>-0.113582521677017</v>
      </c>
      <c r="E592">
        <v>-1.9630767405033101E-2</v>
      </c>
      <c r="F592">
        <v>-6.0576316900551302E-3</v>
      </c>
      <c r="H592">
        <v>0.886752184485605</v>
      </c>
      <c r="I592">
        <v>0.40980001885164802</v>
      </c>
      <c r="J592">
        <v>-6.2538003781810403E-2</v>
      </c>
      <c r="K592">
        <v>-6.2538003781810403E-2</v>
      </c>
      <c r="L592" t="s">
        <v>4668</v>
      </c>
      <c r="M592" t="s">
        <v>4669</v>
      </c>
      <c r="N592" s="2" t="s">
        <v>4670</v>
      </c>
    </row>
    <row r="593" spans="1:14" x14ac:dyDescent="0.2">
      <c r="A593">
        <v>0.116488695144653</v>
      </c>
      <c r="B593">
        <v>-0.15067327022552501</v>
      </c>
      <c r="C593">
        <v>-0.25326320528984098</v>
      </c>
      <c r="D593">
        <v>-0.214005932211876</v>
      </c>
      <c r="E593">
        <v>-1.4212407171726201E-2</v>
      </c>
      <c r="F593">
        <v>-8.9866019785404205E-2</v>
      </c>
      <c r="H593">
        <v>0.88521610934428996</v>
      </c>
      <c r="I593">
        <v>0.41055734229926999</v>
      </c>
      <c r="J593">
        <v>-0.10092202325662</v>
      </c>
      <c r="K593">
        <v>-0.10092202325662</v>
      </c>
      <c r="L593" t="s">
        <v>2271</v>
      </c>
      <c r="M593" t="s">
        <v>2272</v>
      </c>
      <c r="N593" s="2" t="s">
        <v>2273</v>
      </c>
    </row>
    <row r="594" spans="1:14" x14ac:dyDescent="0.2">
      <c r="A594">
        <v>7.6508477330207797E-2</v>
      </c>
      <c r="B594">
        <v>-1.8755927158054E-4</v>
      </c>
      <c r="C594">
        <v>2.6748714968562098E-2</v>
      </c>
      <c r="D594">
        <v>3.7733606994152097E-2</v>
      </c>
      <c r="E594">
        <v>2.63226013630629E-2</v>
      </c>
      <c r="F594">
        <v>0.26483672857284501</v>
      </c>
      <c r="H594">
        <v>0.88302514130615295</v>
      </c>
      <c r="I594">
        <v>0.41193795126470101</v>
      </c>
      <c r="J594">
        <v>7.1993761659541605E-2</v>
      </c>
      <c r="K594">
        <v>7.1993761659541605E-2</v>
      </c>
      <c r="L594" t="s">
        <v>5176</v>
      </c>
      <c r="M594" t="s">
        <v>5177</v>
      </c>
      <c r="N594" s="2" t="s">
        <v>5178</v>
      </c>
    </row>
    <row r="595" spans="1:14" x14ac:dyDescent="0.2">
      <c r="A595">
        <v>0.224705010652542</v>
      </c>
      <c r="B595">
        <v>-4.4731021625921098E-4</v>
      </c>
      <c r="C595">
        <v>0.15860649943351701</v>
      </c>
      <c r="D595">
        <v>1.3069093227386501E-2</v>
      </c>
      <c r="E595">
        <v>9.4772309064865098E-2</v>
      </c>
      <c r="F595">
        <v>-3.8910165429115302E-2</v>
      </c>
      <c r="H595">
        <v>0.88218985625080304</v>
      </c>
      <c r="I595">
        <v>0.412036166734567</v>
      </c>
      <c r="J595">
        <v>7.52992394554894E-2</v>
      </c>
      <c r="K595">
        <v>7.52992394554894E-2</v>
      </c>
      <c r="L595" t="s">
        <v>2485</v>
      </c>
      <c r="M595" t="s">
        <v>2486</v>
      </c>
      <c r="N595" s="2" t="s">
        <v>2487</v>
      </c>
    </row>
    <row r="596" spans="1:14" x14ac:dyDescent="0.2">
      <c r="A596" t="s">
        <v>17</v>
      </c>
      <c r="B596">
        <v>0.214746579527855</v>
      </c>
      <c r="C596">
        <v>0.20533040165901201</v>
      </c>
      <c r="D596">
        <v>-6.6910818219184903E-2</v>
      </c>
      <c r="E596" t="s">
        <v>17</v>
      </c>
      <c r="F596">
        <v>0.27536466717719998</v>
      </c>
      <c r="H596">
        <v>0.88110827424656502</v>
      </c>
      <c r="I596">
        <v>0.41236937017171299</v>
      </c>
      <c r="J596">
        <v>0.15713270753622099</v>
      </c>
      <c r="K596">
        <v>0.15713270753622099</v>
      </c>
      <c r="L596" t="s">
        <v>3150</v>
      </c>
      <c r="M596" t="s">
        <v>3151</v>
      </c>
      <c r="N596" s="2" t="s">
        <v>3152</v>
      </c>
    </row>
    <row r="597" spans="1:14" x14ac:dyDescent="0.2">
      <c r="A597">
        <v>1.91557183861732E-2</v>
      </c>
      <c r="B597">
        <v>-4.5371497981250303E-3</v>
      </c>
      <c r="C597">
        <v>1.38584980741143E-2</v>
      </c>
      <c r="D597">
        <v>6.1707057058811202E-2</v>
      </c>
      <c r="E597">
        <v>9.4807567074894905E-3</v>
      </c>
      <c r="F597">
        <v>3.1704534776508799E-3</v>
      </c>
      <c r="H597">
        <v>0.87933191147913803</v>
      </c>
      <c r="I597">
        <v>0.41267237440385801</v>
      </c>
      <c r="J597">
        <v>1.71392223176857E-2</v>
      </c>
      <c r="K597">
        <v>1.71392223176857E-2</v>
      </c>
      <c r="L597" t="s">
        <v>2555</v>
      </c>
      <c r="M597" t="s">
        <v>2556</v>
      </c>
      <c r="N597" s="2" t="s">
        <v>2557</v>
      </c>
    </row>
    <row r="598" spans="1:14" x14ac:dyDescent="0.2">
      <c r="A598">
        <v>-2.7384588029235601E-3</v>
      </c>
      <c r="B598" t="s">
        <v>17</v>
      </c>
      <c r="C598">
        <v>-0.31161931157112099</v>
      </c>
      <c r="D598">
        <v>-0.209094539284706</v>
      </c>
      <c r="E598">
        <v>-0.18243800103664401</v>
      </c>
      <c r="F598">
        <v>5.8801338076591499E-2</v>
      </c>
      <c r="H598">
        <v>0.87997264139460396</v>
      </c>
      <c r="I598">
        <v>0.41267237440385801</v>
      </c>
      <c r="J598">
        <v>-0.12941779452376101</v>
      </c>
      <c r="K598">
        <v>-0.12941779452376101</v>
      </c>
      <c r="L598" t="s">
        <v>3438</v>
      </c>
      <c r="M598" t="s">
        <v>3439</v>
      </c>
      <c r="N598" s="2" t="s">
        <v>3440</v>
      </c>
    </row>
    <row r="599" spans="1:14" x14ac:dyDescent="0.2">
      <c r="A599">
        <v>-5.1163293421268498E-2</v>
      </c>
      <c r="B599">
        <v>4.5442894101142897E-2</v>
      </c>
      <c r="C599">
        <v>-0.60994410514831499</v>
      </c>
      <c r="D599">
        <v>-0.14117552340030701</v>
      </c>
      <c r="E599">
        <v>-0.34266853332519498</v>
      </c>
      <c r="F599" t="s">
        <v>17</v>
      </c>
      <c r="H599">
        <v>0.87757008859595598</v>
      </c>
      <c r="I599">
        <v>0.41321164965773499</v>
      </c>
      <c r="J599">
        <v>-0.21990171223878899</v>
      </c>
      <c r="K599">
        <v>-0.21990171223878899</v>
      </c>
      <c r="L599" t="s">
        <v>2804</v>
      </c>
      <c r="M599" t="s">
        <v>2805</v>
      </c>
      <c r="N599" s="2" t="s">
        <v>2806</v>
      </c>
    </row>
    <row r="600" spans="1:14" x14ac:dyDescent="0.2">
      <c r="A600">
        <v>-0.25628602504730202</v>
      </c>
      <c r="B600">
        <v>8.4869256243109703E-3</v>
      </c>
      <c r="C600">
        <v>-0.28498783707618702</v>
      </c>
      <c r="D600">
        <v>-3.4633155912160901E-2</v>
      </c>
      <c r="E600">
        <v>0.103937424719334</v>
      </c>
      <c r="F600">
        <v>-0.35124009847641002</v>
      </c>
      <c r="H600">
        <v>0.87731225995589501</v>
      </c>
      <c r="I600">
        <v>0.41321164965773499</v>
      </c>
      <c r="J600">
        <v>-0.135787127694736</v>
      </c>
      <c r="K600">
        <v>-0.135787127694736</v>
      </c>
      <c r="L600" t="s">
        <v>4964</v>
      </c>
      <c r="M600" t="s">
        <v>4965</v>
      </c>
      <c r="N600" s="2" t="s">
        <v>4966</v>
      </c>
    </row>
    <row r="601" spans="1:14" x14ac:dyDescent="0.2">
      <c r="A601">
        <v>-0.39703622460365301</v>
      </c>
      <c r="B601">
        <v>-0.294296324253082</v>
      </c>
      <c r="C601">
        <v>-3.3652026206255001E-2</v>
      </c>
      <c r="D601">
        <v>-0.104992173612118</v>
      </c>
      <c r="E601">
        <v>0.13617254793644001</v>
      </c>
      <c r="F601">
        <v>-0.13576038181781799</v>
      </c>
      <c r="H601">
        <v>0.87547825763809595</v>
      </c>
      <c r="I601">
        <v>0.41405976753349499</v>
      </c>
      <c r="J601">
        <v>-0.13826076375941401</v>
      </c>
      <c r="K601">
        <v>-0.13826076375941401</v>
      </c>
      <c r="L601" t="s">
        <v>1453</v>
      </c>
      <c r="M601" t="s">
        <v>1454</v>
      </c>
      <c r="N601" s="2" t="s">
        <v>1455</v>
      </c>
    </row>
    <row r="602" spans="1:14" x14ac:dyDescent="0.2">
      <c r="A602">
        <v>-0.125518783926964</v>
      </c>
      <c r="B602">
        <v>1.3212078250944601E-2</v>
      </c>
      <c r="C602">
        <v>-2.19061262905598E-2</v>
      </c>
      <c r="D602">
        <v>2.23322510719299E-2</v>
      </c>
      <c r="E602">
        <v>-0.17069420218467701</v>
      </c>
      <c r="F602">
        <v>-5.6746255606412901E-2</v>
      </c>
      <c r="H602">
        <v>0.87247834632836496</v>
      </c>
      <c r="I602">
        <v>0.41405976753349499</v>
      </c>
      <c r="J602">
        <v>-5.6553506447623199E-2</v>
      </c>
      <c r="K602">
        <v>-5.6553506447623199E-2</v>
      </c>
      <c r="L602" t="s">
        <v>2361</v>
      </c>
      <c r="M602" t="s">
        <v>2362</v>
      </c>
      <c r="N602" s="2">
        <f>O602</f>
        <v>0</v>
      </c>
    </row>
    <row r="603" spans="1:14" x14ac:dyDescent="0.2">
      <c r="A603">
        <v>4.7606751322746298E-2</v>
      </c>
      <c r="B603">
        <v>-4.4344950467348099E-2</v>
      </c>
      <c r="C603">
        <v>0.287060916423798</v>
      </c>
      <c r="D603">
        <v>0.37194916605949402</v>
      </c>
      <c r="E603">
        <v>5.2879981696605703E-2</v>
      </c>
      <c r="F603">
        <v>1.37838777154684E-2</v>
      </c>
      <c r="H603">
        <v>0.87025409231148998</v>
      </c>
      <c r="I603">
        <v>0.41405976753349499</v>
      </c>
      <c r="J603">
        <v>0.12148929045846101</v>
      </c>
      <c r="K603">
        <v>0.12148929045846101</v>
      </c>
      <c r="L603" t="s">
        <v>2401</v>
      </c>
      <c r="M603" t="s">
        <v>2402</v>
      </c>
      <c r="N603" s="2" t="s">
        <v>2403</v>
      </c>
    </row>
    <row r="604" spans="1:14" x14ac:dyDescent="0.2">
      <c r="A604">
        <v>4.0437527000904097E-2</v>
      </c>
      <c r="B604">
        <v>-8.6813732981681796E-2</v>
      </c>
      <c r="C604">
        <v>1.7738373950123801E-2</v>
      </c>
      <c r="D604">
        <v>0.189792901277542</v>
      </c>
      <c r="E604">
        <v>0.126045107841492</v>
      </c>
      <c r="F604">
        <v>0.18624696135520899</v>
      </c>
      <c r="H604">
        <v>0.87099365312642796</v>
      </c>
      <c r="I604">
        <v>0.41405976753349499</v>
      </c>
      <c r="J604">
        <v>7.8907856407264901E-2</v>
      </c>
      <c r="K604">
        <v>7.8907856407264901E-2</v>
      </c>
      <c r="L604" t="s">
        <v>3639</v>
      </c>
      <c r="M604" t="s">
        <v>3640</v>
      </c>
      <c r="N604" s="2" t="s">
        <v>3641</v>
      </c>
    </row>
    <row r="605" spans="1:14" x14ac:dyDescent="0.2">
      <c r="A605" t="s">
        <v>17</v>
      </c>
      <c r="B605">
        <v>0.62414777278900102</v>
      </c>
      <c r="C605">
        <v>-7.4916437268257099E-2</v>
      </c>
      <c r="D605">
        <v>0.47591498494148299</v>
      </c>
      <c r="E605">
        <v>0.221185818314552</v>
      </c>
      <c r="F605" t="s">
        <v>17</v>
      </c>
      <c r="H605">
        <v>0.86924105734002</v>
      </c>
      <c r="I605">
        <v>0.41405976753349499</v>
      </c>
      <c r="J605">
        <v>0.31158303469419502</v>
      </c>
      <c r="K605">
        <v>0.31158303469419502</v>
      </c>
      <c r="L605" t="s">
        <v>4017</v>
      </c>
      <c r="M605" t="s">
        <v>4018</v>
      </c>
      <c r="N605" s="2" t="s">
        <v>4019</v>
      </c>
    </row>
    <row r="606" spans="1:14" x14ac:dyDescent="0.2">
      <c r="A606">
        <v>8.4838643670082106E-2</v>
      </c>
      <c r="B606">
        <v>-0.15081731975078599</v>
      </c>
      <c r="C606">
        <v>0.18113310635089899</v>
      </c>
      <c r="D606">
        <v>7.6969519257545499E-2</v>
      </c>
      <c r="E606">
        <v>0.192727535963058</v>
      </c>
      <c r="F606">
        <v>0.191183641552925</v>
      </c>
      <c r="H606">
        <v>0.87019982936766804</v>
      </c>
      <c r="I606">
        <v>0.41405976753349499</v>
      </c>
      <c r="J606">
        <v>9.6005854507287297E-2</v>
      </c>
      <c r="K606">
        <v>9.6005854507287297E-2</v>
      </c>
      <c r="L606" t="s">
        <v>4073</v>
      </c>
      <c r="M606" t="s">
        <v>4074</v>
      </c>
      <c r="N606" s="2" t="s">
        <v>4075</v>
      </c>
    </row>
    <row r="607" spans="1:14" x14ac:dyDescent="0.2">
      <c r="A607">
        <v>-7.0526681840419797E-2</v>
      </c>
      <c r="B607">
        <v>0.17976576089859</v>
      </c>
      <c r="C607">
        <v>9.1417625546455397E-2</v>
      </c>
      <c r="D607">
        <v>8.8277280330658001E-2</v>
      </c>
      <c r="E607">
        <v>9.1786615550517994E-2</v>
      </c>
      <c r="F607">
        <v>-1.22684380039573E-3</v>
      </c>
      <c r="H607">
        <v>0.86923131281482102</v>
      </c>
      <c r="I607">
        <v>0.41405976753349499</v>
      </c>
      <c r="J607">
        <v>6.3248959447567699E-2</v>
      </c>
      <c r="K607">
        <v>6.3248959447567699E-2</v>
      </c>
      <c r="L607" t="s">
        <v>4111</v>
      </c>
      <c r="M607" t="s">
        <v>4112</v>
      </c>
      <c r="N607" s="2" t="s">
        <v>4113</v>
      </c>
    </row>
    <row r="608" spans="1:14" x14ac:dyDescent="0.2">
      <c r="A608">
        <v>5.5651284754276303E-2</v>
      </c>
      <c r="B608">
        <v>-0.17993949353694899</v>
      </c>
      <c r="C608">
        <v>-5.0606124103069298E-2</v>
      </c>
      <c r="D608">
        <v>-0.168430745601654</v>
      </c>
      <c r="E608">
        <v>1.29411751404405E-2</v>
      </c>
      <c r="F608">
        <v>-8.5466049611568506E-2</v>
      </c>
      <c r="H608">
        <v>0.87375790190047797</v>
      </c>
      <c r="I608">
        <v>0.41405976753349499</v>
      </c>
      <c r="J608">
        <v>-6.9308325493087394E-2</v>
      </c>
      <c r="K608">
        <v>-6.9308325493087394E-2</v>
      </c>
      <c r="L608" t="s">
        <v>4406</v>
      </c>
      <c r="M608" t="s">
        <v>4407</v>
      </c>
      <c r="N608" s="2" t="s">
        <v>4408</v>
      </c>
    </row>
    <row r="609" spans="1:14" x14ac:dyDescent="0.2">
      <c r="A609">
        <v>0.225143387913704</v>
      </c>
      <c r="B609">
        <v>0.12882128357887301</v>
      </c>
      <c r="C609">
        <v>0.17240861058235199</v>
      </c>
      <c r="D609">
        <v>1.6781598329544099E-2</v>
      </c>
      <c r="E609">
        <v>5.1354281604290002E-2</v>
      </c>
      <c r="F609">
        <v>-9.2047996819019304E-2</v>
      </c>
      <c r="H609">
        <v>0.86963505929270701</v>
      </c>
      <c r="I609">
        <v>0.41405976753349499</v>
      </c>
      <c r="J609">
        <v>8.3743527531623799E-2</v>
      </c>
      <c r="K609">
        <v>8.3743527531623799E-2</v>
      </c>
      <c r="L609" t="s">
        <v>5052</v>
      </c>
      <c r="M609" t="s">
        <v>5053</v>
      </c>
      <c r="N609" s="2" t="s">
        <v>5054</v>
      </c>
    </row>
    <row r="610" spans="1:14" x14ac:dyDescent="0.2">
      <c r="A610">
        <v>-0.244886994361877</v>
      </c>
      <c r="B610">
        <v>-0.15704528987407701</v>
      </c>
      <c r="C610">
        <v>-3.85766066610813E-2</v>
      </c>
      <c r="D610" t="s">
        <v>17</v>
      </c>
      <c r="E610" t="s">
        <v>17</v>
      </c>
      <c r="F610">
        <v>-0.66246014833450295</v>
      </c>
      <c r="H610">
        <v>0.86965686443625401</v>
      </c>
      <c r="I610">
        <v>0.41405976753349499</v>
      </c>
      <c r="J610">
        <v>-0.27574225980788503</v>
      </c>
      <c r="K610">
        <v>-0.27574225980788503</v>
      </c>
      <c r="L610" t="s">
        <v>5129</v>
      </c>
      <c r="M610" t="s">
        <v>5130</v>
      </c>
      <c r="N610" s="2">
        <f>O610</f>
        <v>0</v>
      </c>
    </row>
    <row r="611" spans="1:14" x14ac:dyDescent="0.2">
      <c r="A611">
        <v>-0.44095215201377902</v>
      </c>
      <c r="B611">
        <v>3.4779153764247901E-2</v>
      </c>
      <c r="C611">
        <v>3.6969888955354697E-2</v>
      </c>
      <c r="D611">
        <v>-0.106265015900135</v>
      </c>
      <c r="E611">
        <v>-0.134878113865852</v>
      </c>
      <c r="F611">
        <v>-0.15084940195083599</v>
      </c>
      <c r="H611">
        <v>0.86809347363064904</v>
      </c>
      <c r="I611">
        <v>0.41446544745159097</v>
      </c>
      <c r="J611">
        <v>-0.1268659401685</v>
      </c>
      <c r="K611">
        <v>-0.1268659401685</v>
      </c>
      <c r="L611" t="s">
        <v>3419</v>
      </c>
      <c r="M611" t="s">
        <v>3420</v>
      </c>
      <c r="N611" s="2" t="s">
        <v>3421</v>
      </c>
    </row>
    <row r="612" spans="1:14" x14ac:dyDescent="0.2">
      <c r="A612">
        <v>0.24538606405258201</v>
      </c>
      <c r="B612">
        <v>9.3560218811035198E-2</v>
      </c>
      <c r="C612">
        <v>0.16650271415710399</v>
      </c>
      <c r="D612">
        <v>4.7957114875316599E-2</v>
      </c>
      <c r="E612">
        <v>0.236044570803642</v>
      </c>
      <c r="F612">
        <v>-0.14872066676616699</v>
      </c>
      <c r="H612">
        <v>0.86707740124987498</v>
      </c>
      <c r="I612">
        <v>0.414656394600731</v>
      </c>
      <c r="J612">
        <v>0.106788335988919</v>
      </c>
      <c r="K612">
        <v>0.106788335988919</v>
      </c>
      <c r="L612" t="s">
        <v>1306</v>
      </c>
      <c r="M612" t="s">
        <v>1307</v>
      </c>
      <c r="N612" s="2" t="s">
        <v>1308</v>
      </c>
    </row>
    <row r="613" spans="1:14" x14ac:dyDescent="0.2">
      <c r="A613">
        <v>1.84541437774897E-2</v>
      </c>
      <c r="B613">
        <v>-9.3586541712284102E-2</v>
      </c>
      <c r="C613">
        <v>-0.21350282430648801</v>
      </c>
      <c r="D613">
        <v>-8.8484853506088298E-2</v>
      </c>
      <c r="E613">
        <v>-7.9292707145214095E-2</v>
      </c>
      <c r="F613">
        <v>4.9770127981901197E-2</v>
      </c>
      <c r="H613">
        <v>0.86647185004652605</v>
      </c>
      <c r="I613">
        <v>0.414656394600731</v>
      </c>
      <c r="J613">
        <v>-6.7773775818447304E-2</v>
      </c>
      <c r="K613">
        <v>-6.7773775818447304E-2</v>
      </c>
      <c r="L613" t="s">
        <v>1570</v>
      </c>
      <c r="M613" t="s">
        <v>1571</v>
      </c>
      <c r="N613" s="2" t="s">
        <v>1572</v>
      </c>
    </row>
    <row r="614" spans="1:14" x14ac:dyDescent="0.2">
      <c r="A614">
        <v>7.2118707001209301E-2</v>
      </c>
      <c r="B614">
        <v>0.121413365006447</v>
      </c>
      <c r="C614">
        <v>0.19215053319931</v>
      </c>
      <c r="D614">
        <v>4.6093310229480301E-3</v>
      </c>
      <c r="E614">
        <v>0.16121761500835399</v>
      </c>
      <c r="F614">
        <v>-9.1863408684730502E-2</v>
      </c>
      <c r="H614">
        <v>0.86428232329252297</v>
      </c>
      <c r="I614">
        <v>0.41539469414989399</v>
      </c>
      <c r="J614">
        <v>7.6607690425589695E-2</v>
      </c>
      <c r="K614">
        <v>7.6607690425589695E-2</v>
      </c>
      <c r="L614" t="s">
        <v>884</v>
      </c>
      <c r="M614" t="s">
        <v>885</v>
      </c>
      <c r="N614" s="2" t="s">
        <v>886</v>
      </c>
    </row>
    <row r="615" spans="1:14" x14ac:dyDescent="0.2">
      <c r="A615">
        <v>-0.353210359811783</v>
      </c>
      <c r="B615" t="s">
        <v>17</v>
      </c>
      <c r="C615">
        <v>-0.34641796350479098</v>
      </c>
      <c r="D615">
        <v>0.10768785327673</v>
      </c>
      <c r="E615" t="s">
        <v>17</v>
      </c>
      <c r="F615">
        <v>-0.30848371982574502</v>
      </c>
      <c r="H615">
        <v>0.86491669081868205</v>
      </c>
      <c r="I615">
        <v>0.41539469414989399</v>
      </c>
      <c r="J615">
        <v>-0.22510604746639701</v>
      </c>
      <c r="K615">
        <v>-0.22510604746639701</v>
      </c>
      <c r="L615" t="s">
        <v>1363</v>
      </c>
      <c r="M615" t="s">
        <v>1364</v>
      </c>
      <c r="N615" s="2" t="s">
        <v>1365</v>
      </c>
    </row>
    <row r="616" spans="1:14" x14ac:dyDescent="0.2">
      <c r="A616">
        <v>0.17807754874229401</v>
      </c>
      <c r="B616">
        <v>-8.7810069322586101E-2</v>
      </c>
      <c r="C616">
        <v>-0.214746579527855</v>
      </c>
      <c r="D616">
        <v>-0.26645478606224099</v>
      </c>
      <c r="E616">
        <v>-0.215492263436317</v>
      </c>
      <c r="F616">
        <v>-9.1709733009338407E-2</v>
      </c>
      <c r="H616">
        <v>0.86151163323207802</v>
      </c>
      <c r="I616">
        <v>0.417373518404</v>
      </c>
      <c r="J616">
        <v>-0.11635598043600701</v>
      </c>
      <c r="K616">
        <v>-0.11635598043600701</v>
      </c>
      <c r="L616" t="s">
        <v>2260</v>
      </c>
      <c r="M616" t="s">
        <v>2261</v>
      </c>
      <c r="N616" s="2" t="s">
        <v>2262</v>
      </c>
    </row>
    <row r="617" spans="1:14" x14ac:dyDescent="0.2">
      <c r="A617">
        <v>-0.51025301218032804</v>
      </c>
      <c r="B617">
        <v>0.18142056465148901</v>
      </c>
      <c r="C617">
        <v>-0.24159611761569999</v>
      </c>
      <c r="D617">
        <v>-0.157254427671432</v>
      </c>
      <c r="E617">
        <v>5.6665050797164397E-3</v>
      </c>
      <c r="F617">
        <v>-0.34839031100273099</v>
      </c>
      <c r="H617">
        <v>0.86013665476073697</v>
      </c>
      <c r="I617">
        <v>0.41801731606772502</v>
      </c>
      <c r="J617">
        <v>-0.178401133123164</v>
      </c>
      <c r="K617">
        <v>-0.178401133123164</v>
      </c>
      <c r="L617" t="s">
        <v>1354</v>
      </c>
      <c r="M617" t="s">
        <v>1355</v>
      </c>
      <c r="N617" s="2" t="s">
        <v>1356</v>
      </c>
    </row>
    <row r="618" spans="1:14" x14ac:dyDescent="0.2">
      <c r="A618">
        <v>0.14793717861175501</v>
      </c>
      <c r="B618">
        <v>-0.20356839895248399</v>
      </c>
      <c r="C618">
        <v>-0.36221742630004899</v>
      </c>
      <c r="D618">
        <v>-0.22227944433689101</v>
      </c>
      <c r="E618">
        <v>-0.106214351952076</v>
      </c>
      <c r="F618">
        <v>-1.9565163180231999E-2</v>
      </c>
      <c r="H618">
        <v>0.85780031709875104</v>
      </c>
      <c r="I618">
        <v>0.41894797089070102</v>
      </c>
      <c r="J618">
        <v>-0.12765126768499599</v>
      </c>
      <c r="K618">
        <v>-0.12765126768499599</v>
      </c>
      <c r="L618" t="s">
        <v>690</v>
      </c>
      <c r="M618" t="s">
        <v>691</v>
      </c>
      <c r="N618" s="2">
        <f>O618</f>
        <v>0</v>
      </c>
    </row>
    <row r="619" spans="1:14" x14ac:dyDescent="0.2">
      <c r="A619">
        <v>0.237268522381783</v>
      </c>
      <c r="B619">
        <v>0.69037240743637096</v>
      </c>
      <c r="C619">
        <v>6.7213140428066295E-2</v>
      </c>
      <c r="D619">
        <v>-3.7754494696855503E-2</v>
      </c>
      <c r="E619">
        <v>0.10088624060154</v>
      </c>
      <c r="F619">
        <v>6.94271475076675E-2</v>
      </c>
      <c r="H619">
        <v>0.857763072997622</v>
      </c>
      <c r="I619">
        <v>0.41894797089070102</v>
      </c>
      <c r="J619">
        <v>0.187902160609762</v>
      </c>
      <c r="K619">
        <v>0.187902160609762</v>
      </c>
      <c r="L619" t="s">
        <v>4751</v>
      </c>
      <c r="M619" t="s">
        <v>4752</v>
      </c>
      <c r="N619" s="2" t="s">
        <v>4753</v>
      </c>
    </row>
    <row r="620" spans="1:14" x14ac:dyDescent="0.2">
      <c r="A620">
        <v>-0.177471399307251</v>
      </c>
      <c r="B620">
        <v>-0.13324232399463701</v>
      </c>
      <c r="C620">
        <v>-5.36674074828625E-2</v>
      </c>
      <c r="D620">
        <v>-7.4517004191875499E-2</v>
      </c>
      <c r="E620">
        <v>-0.10097763687372199</v>
      </c>
      <c r="F620">
        <v>0.11116497218608901</v>
      </c>
      <c r="H620">
        <v>0.85626512649135</v>
      </c>
      <c r="I620">
        <v>0.41940260678709101</v>
      </c>
      <c r="J620">
        <v>-7.1451799944043201E-2</v>
      </c>
      <c r="K620">
        <v>-7.1451799944043201E-2</v>
      </c>
      <c r="L620" t="s">
        <v>340</v>
      </c>
      <c r="M620" t="s">
        <v>341</v>
      </c>
      <c r="N620" s="2" t="s">
        <v>342</v>
      </c>
    </row>
    <row r="621" spans="1:14" x14ac:dyDescent="0.2">
      <c r="A621">
        <v>5.9269443154335001E-2</v>
      </c>
      <c r="B621">
        <v>-4.2204227298498202E-2</v>
      </c>
      <c r="C621">
        <v>-0.24841332435607899</v>
      </c>
      <c r="D621">
        <v>-0.31597131490707397</v>
      </c>
      <c r="E621">
        <v>-0.13474670052528401</v>
      </c>
      <c r="F621">
        <v>2.97002270817757E-2</v>
      </c>
      <c r="H621">
        <v>0.85588882442732095</v>
      </c>
      <c r="I621">
        <v>0.41940260678709101</v>
      </c>
      <c r="J621">
        <v>-0.10872764947513699</v>
      </c>
      <c r="K621">
        <v>-0.10872764947513699</v>
      </c>
      <c r="L621" t="s">
        <v>4268</v>
      </c>
      <c r="M621" t="s">
        <v>4269</v>
      </c>
      <c r="N621" s="2" t="s">
        <v>4270</v>
      </c>
    </row>
    <row r="622" spans="1:14" x14ac:dyDescent="0.2">
      <c r="A622">
        <v>0.12631277740001701</v>
      </c>
      <c r="B622">
        <v>-3.8569293916225399E-2</v>
      </c>
      <c r="C622">
        <v>4.5967470854520798E-2</v>
      </c>
      <c r="D622">
        <v>3.7874169647693599E-2</v>
      </c>
      <c r="E622">
        <v>0.101644575595856</v>
      </c>
      <c r="F622">
        <v>-5.73893776163459E-3</v>
      </c>
      <c r="H622">
        <v>0.85327317297946303</v>
      </c>
      <c r="I622">
        <v>0.42057948196160699</v>
      </c>
      <c r="J622">
        <v>4.4581793636704503E-2</v>
      </c>
      <c r="K622">
        <v>4.4581793636704503E-2</v>
      </c>
      <c r="L622" t="s">
        <v>3584</v>
      </c>
      <c r="M622" t="s">
        <v>3585</v>
      </c>
      <c r="N622" s="2" t="s">
        <v>3586</v>
      </c>
    </row>
    <row r="623" spans="1:14" x14ac:dyDescent="0.2">
      <c r="A623">
        <v>5.0831135362386697E-2</v>
      </c>
      <c r="B623">
        <v>-0.110697783529758</v>
      </c>
      <c r="C623">
        <v>8.8668912649154705E-2</v>
      </c>
      <c r="D623">
        <v>-0.39957797527313199</v>
      </c>
      <c r="E623">
        <v>-0.15393497049808499</v>
      </c>
      <c r="F623">
        <v>-0.28510826826095598</v>
      </c>
      <c r="H623">
        <v>0.85337246499422503</v>
      </c>
      <c r="I623">
        <v>0.42057948196160699</v>
      </c>
      <c r="J623">
        <v>-0.13496982492506501</v>
      </c>
      <c r="K623">
        <v>-0.13496982492506501</v>
      </c>
      <c r="L623" t="s">
        <v>4480</v>
      </c>
      <c r="M623" t="s">
        <v>4481</v>
      </c>
      <c r="N623" s="2" t="s">
        <v>4482</v>
      </c>
    </row>
    <row r="624" spans="1:14" x14ac:dyDescent="0.2">
      <c r="A624">
        <v>5.3778167814016301E-2</v>
      </c>
      <c r="B624" t="s">
        <v>17</v>
      </c>
      <c r="C624">
        <v>0.53178167343139604</v>
      </c>
      <c r="D624">
        <v>0.28273636102676403</v>
      </c>
      <c r="E624">
        <v>4.00666743516922E-2</v>
      </c>
      <c r="F624">
        <v>7.6261567883193502E-3</v>
      </c>
      <c r="H624">
        <v>0.85228019921636899</v>
      </c>
      <c r="I624">
        <v>0.420865565077785</v>
      </c>
      <c r="J624">
        <v>0.18319780668243801</v>
      </c>
      <c r="K624">
        <v>0.18319780668243801</v>
      </c>
      <c r="L624" t="s">
        <v>2129</v>
      </c>
      <c r="M624" t="s">
        <v>2130</v>
      </c>
      <c r="N624" s="2" t="s">
        <v>2131</v>
      </c>
    </row>
    <row r="625" spans="1:14" x14ac:dyDescent="0.2">
      <c r="A625">
        <v>-5.9908993542194401E-2</v>
      </c>
      <c r="B625">
        <v>8.3247363567352295E-2</v>
      </c>
      <c r="C625">
        <v>0.118022181093693</v>
      </c>
      <c r="D625">
        <v>3.2665092498064E-2</v>
      </c>
      <c r="E625">
        <v>6.0427330434322399E-2</v>
      </c>
      <c r="F625">
        <v>2.6162734255194699E-2</v>
      </c>
      <c r="H625">
        <v>0.85094480736473899</v>
      </c>
      <c r="I625">
        <v>0.42148511548741202</v>
      </c>
      <c r="J625">
        <v>4.34359513844053E-2</v>
      </c>
      <c r="K625">
        <v>4.34359513844053E-2</v>
      </c>
      <c r="L625" t="s">
        <v>1796</v>
      </c>
      <c r="M625" t="s">
        <v>1797</v>
      </c>
      <c r="N625" s="2">
        <f>O625</f>
        <v>0</v>
      </c>
    </row>
    <row r="626" spans="1:14" x14ac:dyDescent="0.2">
      <c r="A626">
        <v>6.0021273791790002E-2</v>
      </c>
      <c r="B626">
        <v>-0.26141372323036199</v>
      </c>
      <c r="C626">
        <v>-0.122738912701607</v>
      </c>
      <c r="D626">
        <v>-0.36842069029808</v>
      </c>
      <c r="E626">
        <v>0.119353659451008</v>
      </c>
      <c r="F626">
        <v>-0.25561502575874301</v>
      </c>
      <c r="H626">
        <v>0.84986915936880902</v>
      </c>
      <c r="I626">
        <v>0.42185428293122901</v>
      </c>
      <c r="J626">
        <v>-0.138135569790999</v>
      </c>
      <c r="K626">
        <v>-0.138135569790999</v>
      </c>
      <c r="L626" t="s">
        <v>3303</v>
      </c>
      <c r="M626" t="s">
        <v>3304</v>
      </c>
      <c r="N626" s="2" t="s">
        <v>3305</v>
      </c>
    </row>
    <row r="627" spans="1:14" x14ac:dyDescent="0.2">
      <c r="A627">
        <v>1.2140719220042199E-2</v>
      </c>
      <c r="B627">
        <v>-4.9262844026088701E-2</v>
      </c>
      <c r="C627">
        <v>0.228959545493126</v>
      </c>
      <c r="D627">
        <v>6.3779018819332095E-2</v>
      </c>
      <c r="E627">
        <v>0.246549516916275</v>
      </c>
      <c r="F627">
        <v>1.9915426149964301E-2</v>
      </c>
      <c r="H627">
        <v>0.84798332752433603</v>
      </c>
      <c r="I627">
        <v>0.422877566940703</v>
      </c>
      <c r="J627">
        <v>8.7013563762108503E-2</v>
      </c>
      <c r="K627">
        <v>8.7013563762108503E-2</v>
      </c>
      <c r="L627" t="s">
        <v>593</v>
      </c>
      <c r="M627" t="s">
        <v>594</v>
      </c>
      <c r="N627" s="2" t="s">
        <v>595</v>
      </c>
    </row>
    <row r="628" spans="1:14" x14ac:dyDescent="0.2">
      <c r="A628">
        <v>0.21846398711204501</v>
      </c>
      <c r="B628">
        <v>0.270947426557541</v>
      </c>
      <c r="C628">
        <v>-3.8436111062765101E-2</v>
      </c>
      <c r="D628">
        <v>-6.6850379109382602E-2</v>
      </c>
      <c r="E628">
        <v>2.1657953038811701E-2</v>
      </c>
      <c r="F628">
        <v>0.25253680348396301</v>
      </c>
      <c r="H628">
        <v>0.84742945153235505</v>
      </c>
      <c r="I628">
        <v>0.422877566940703</v>
      </c>
      <c r="J628">
        <v>0.109719946670036</v>
      </c>
      <c r="K628">
        <v>0.109719946670036</v>
      </c>
      <c r="L628" t="s">
        <v>4537</v>
      </c>
      <c r="M628" t="s">
        <v>4538</v>
      </c>
      <c r="N628" s="2" t="s">
        <v>4539</v>
      </c>
    </row>
    <row r="629" spans="1:14" x14ac:dyDescent="0.2">
      <c r="A629">
        <v>0.497017711400986</v>
      </c>
      <c r="B629" t="s">
        <v>17</v>
      </c>
      <c r="C629">
        <v>0.224216133356094</v>
      </c>
      <c r="D629">
        <v>-9.9046245217323303E-2</v>
      </c>
      <c r="E629">
        <v>0.49165245890617398</v>
      </c>
      <c r="F629" t="s">
        <v>17</v>
      </c>
      <c r="H629">
        <v>0.84520380028476705</v>
      </c>
      <c r="I629">
        <v>0.423698760670352</v>
      </c>
      <c r="J629">
        <v>0.27846001461148301</v>
      </c>
      <c r="K629">
        <v>0.27846001461148301</v>
      </c>
      <c r="L629" t="s">
        <v>931</v>
      </c>
      <c r="M629" t="s">
        <v>932</v>
      </c>
      <c r="N629" s="2" t="s">
        <v>933</v>
      </c>
    </row>
    <row r="630" spans="1:14" x14ac:dyDescent="0.2">
      <c r="A630">
        <v>-4.5582707971334499E-2</v>
      </c>
      <c r="B630">
        <v>-0.122349932789803</v>
      </c>
      <c r="C630">
        <v>-0.239886775612831</v>
      </c>
      <c r="D630">
        <v>5.4719010367989497E-3</v>
      </c>
      <c r="E630">
        <v>-0.14717635512352001</v>
      </c>
      <c r="F630">
        <v>7.0938847959041595E-2</v>
      </c>
      <c r="H630">
        <v>0.84589465783454398</v>
      </c>
      <c r="I630">
        <v>0.423698760670352</v>
      </c>
      <c r="J630">
        <v>-7.9764170416941199E-2</v>
      </c>
      <c r="K630">
        <v>-7.9764170416941199E-2</v>
      </c>
      <c r="L630" t="s">
        <v>3410</v>
      </c>
      <c r="M630" t="s">
        <v>3411</v>
      </c>
      <c r="N630" s="2" t="s">
        <v>3412</v>
      </c>
    </row>
    <row r="631" spans="1:14" x14ac:dyDescent="0.2">
      <c r="A631">
        <v>-2.6445938274264301E-2</v>
      </c>
      <c r="B631">
        <v>1.6924217343330401E-2</v>
      </c>
      <c r="C631">
        <v>4.8427134752273601E-2</v>
      </c>
      <c r="D631">
        <v>6.6261515021324199E-2</v>
      </c>
      <c r="E631">
        <v>1.0643010027706601E-2</v>
      </c>
      <c r="F631">
        <v>0.164271384477615</v>
      </c>
      <c r="H631">
        <v>0.84320517699322695</v>
      </c>
      <c r="I631">
        <v>0.42430397772928102</v>
      </c>
      <c r="J631">
        <v>4.6680220557997601E-2</v>
      </c>
      <c r="K631">
        <v>4.6680220557997601E-2</v>
      </c>
      <c r="L631" t="s">
        <v>1089</v>
      </c>
      <c r="M631" t="s">
        <v>1090</v>
      </c>
      <c r="N631" s="2" t="s">
        <v>1091</v>
      </c>
    </row>
    <row r="632" spans="1:14" x14ac:dyDescent="0.2">
      <c r="A632">
        <v>-6.2536165118217496E-2</v>
      </c>
      <c r="B632">
        <v>0.21611334383487699</v>
      </c>
      <c r="C632" t="s">
        <v>17</v>
      </c>
      <c r="D632">
        <v>0.38824462890625</v>
      </c>
      <c r="E632" t="s">
        <v>17</v>
      </c>
      <c r="F632">
        <v>0.190172359347343</v>
      </c>
      <c r="H632">
        <v>0.84325773889248701</v>
      </c>
      <c r="I632">
        <v>0.42430397772928102</v>
      </c>
      <c r="J632">
        <v>0.182998541742563</v>
      </c>
      <c r="K632">
        <v>0.182998541742563</v>
      </c>
      <c r="L632" t="s">
        <v>2179</v>
      </c>
      <c r="M632" t="s">
        <v>2180</v>
      </c>
      <c r="N632" s="2" t="s">
        <v>2181</v>
      </c>
    </row>
    <row r="633" spans="1:14" x14ac:dyDescent="0.2">
      <c r="A633">
        <v>3.8732256740331601E-2</v>
      </c>
      <c r="B633">
        <v>0.20062984526157401</v>
      </c>
      <c r="C633">
        <v>1.11126387491822E-3</v>
      </c>
      <c r="D633">
        <v>-2.4384474381804501E-2</v>
      </c>
      <c r="E633">
        <v>0.109561108052731</v>
      </c>
      <c r="F633">
        <v>2.6021027937531499E-2</v>
      </c>
      <c r="H633">
        <v>0.84131324932171903</v>
      </c>
      <c r="I633">
        <v>0.424809949735795</v>
      </c>
      <c r="J633">
        <v>5.8611837914213497E-2</v>
      </c>
      <c r="K633">
        <v>5.8611837914213497E-2</v>
      </c>
      <c r="L633" t="s">
        <v>650</v>
      </c>
      <c r="M633" t="s">
        <v>651</v>
      </c>
      <c r="N633" s="2" t="s">
        <v>652</v>
      </c>
    </row>
    <row r="634" spans="1:14" x14ac:dyDescent="0.2">
      <c r="A634">
        <v>-3.5905398428440101E-2</v>
      </c>
      <c r="B634">
        <v>-2.4179052561521499E-2</v>
      </c>
      <c r="C634">
        <v>0.18200029432773601</v>
      </c>
      <c r="D634">
        <v>4.8967972397804304E-3</v>
      </c>
      <c r="E634">
        <v>0.12710037827491799</v>
      </c>
      <c r="F634">
        <v>0.17338328063488001</v>
      </c>
      <c r="H634">
        <v>0.84134399212861499</v>
      </c>
      <c r="I634">
        <v>0.424809949735795</v>
      </c>
      <c r="J634">
        <v>7.1216049914558696E-2</v>
      </c>
      <c r="K634">
        <v>7.1216049914558696E-2</v>
      </c>
      <c r="L634" t="s">
        <v>4220</v>
      </c>
      <c r="M634" t="s">
        <v>4221</v>
      </c>
      <c r="N634" s="2" t="s">
        <v>4222</v>
      </c>
    </row>
    <row r="635" spans="1:14" x14ac:dyDescent="0.2">
      <c r="A635">
        <v>6.6155478358268696E-2</v>
      </c>
      <c r="B635">
        <v>-2.9219938442111001E-2</v>
      </c>
      <c r="C635">
        <v>5.10254241526127E-2</v>
      </c>
      <c r="D635">
        <v>0.101784482598305</v>
      </c>
      <c r="E635">
        <v>0.14031660556793199</v>
      </c>
      <c r="F635">
        <v>-3.4322794526815401E-2</v>
      </c>
      <c r="H635">
        <v>0.83845984942999197</v>
      </c>
      <c r="I635">
        <v>0.42555027794359501</v>
      </c>
      <c r="J635">
        <v>4.9289876284698601E-2</v>
      </c>
      <c r="K635">
        <v>4.9289876284698601E-2</v>
      </c>
      <c r="L635" t="s">
        <v>2363</v>
      </c>
      <c r="M635" t="s">
        <v>2364</v>
      </c>
      <c r="N635" s="2" t="s">
        <v>2365</v>
      </c>
    </row>
    <row r="636" spans="1:14" x14ac:dyDescent="0.2">
      <c r="A636">
        <v>0.37594586610794101</v>
      </c>
      <c r="B636">
        <v>0.30789479613304099</v>
      </c>
      <c r="C636">
        <v>-0.124195791780949</v>
      </c>
      <c r="D636">
        <v>0.44275775551795998</v>
      </c>
      <c r="E636" t="s">
        <v>17</v>
      </c>
      <c r="F636" t="s">
        <v>17</v>
      </c>
      <c r="H636">
        <v>0.83860873403566805</v>
      </c>
      <c r="I636">
        <v>0.42555027794359501</v>
      </c>
      <c r="J636">
        <v>0.25060065649449798</v>
      </c>
      <c r="K636">
        <v>0.25060065649449798</v>
      </c>
      <c r="L636" t="s">
        <v>3015</v>
      </c>
      <c r="M636" t="s">
        <v>3016</v>
      </c>
      <c r="N636" s="2" t="s">
        <v>3017</v>
      </c>
    </row>
    <row r="637" spans="1:14" x14ac:dyDescent="0.2">
      <c r="A637">
        <v>-0.10017033666372301</v>
      </c>
      <c r="B637">
        <v>-1.48347867652774E-2</v>
      </c>
      <c r="C637">
        <v>-0.26591688394546498</v>
      </c>
      <c r="D637">
        <v>-0.262434422969818</v>
      </c>
      <c r="E637">
        <v>-6.4193114638328594E-2</v>
      </c>
      <c r="F637">
        <v>0.101381197571754</v>
      </c>
      <c r="H637">
        <v>0.83782132856872704</v>
      </c>
      <c r="I637">
        <v>0.42555027794359501</v>
      </c>
      <c r="J637">
        <v>-0.10102805790181001</v>
      </c>
      <c r="K637">
        <v>-0.10102805790181001</v>
      </c>
      <c r="L637" t="s">
        <v>4152</v>
      </c>
      <c r="M637" t="s">
        <v>4153</v>
      </c>
      <c r="N637" s="2" t="s">
        <v>4154</v>
      </c>
    </row>
    <row r="638" spans="1:14" x14ac:dyDescent="0.2">
      <c r="A638">
        <v>-1.4428622671402999E-4</v>
      </c>
      <c r="B638">
        <v>4.4743794947862597E-2</v>
      </c>
      <c r="C638">
        <v>0.104588821530342</v>
      </c>
      <c r="D638">
        <v>4.2083993554115302E-2</v>
      </c>
      <c r="E638">
        <v>0.20423309504985801</v>
      </c>
      <c r="F638">
        <v>-3.6096829921007198E-2</v>
      </c>
      <c r="H638">
        <v>0.83797856254143999</v>
      </c>
      <c r="I638">
        <v>0.42555027794359501</v>
      </c>
      <c r="J638">
        <v>5.9901431489076201E-2</v>
      </c>
      <c r="K638">
        <v>5.9901431489076201E-2</v>
      </c>
      <c r="L638" t="s">
        <v>5164</v>
      </c>
      <c r="M638" t="s">
        <v>5165</v>
      </c>
      <c r="N638" s="2" t="s">
        <v>5166</v>
      </c>
    </row>
    <row r="639" spans="1:14" x14ac:dyDescent="0.2">
      <c r="A639">
        <v>5.6131210178136798E-2</v>
      </c>
      <c r="B639">
        <v>-0.16642174124717701</v>
      </c>
      <c r="C639">
        <v>-2.47452035546303E-2</v>
      </c>
      <c r="D639">
        <v>-0.116770252585411</v>
      </c>
      <c r="E639">
        <v>-4.7817531973123599E-2</v>
      </c>
      <c r="F639">
        <v>-2.8381021693348898E-2</v>
      </c>
      <c r="H639">
        <v>0.83626025082774502</v>
      </c>
      <c r="I639">
        <v>0.42629336117355199</v>
      </c>
      <c r="J639">
        <v>-5.4667423479259E-2</v>
      </c>
      <c r="K639">
        <v>-5.4667423479259E-2</v>
      </c>
      <c r="L639" t="s">
        <v>89</v>
      </c>
      <c r="M639" t="s">
        <v>90</v>
      </c>
      <c r="N639" s="2" t="s">
        <v>91</v>
      </c>
    </row>
    <row r="640" spans="1:14" x14ac:dyDescent="0.2">
      <c r="A640">
        <v>-9.1936670243740096E-2</v>
      </c>
      <c r="B640">
        <v>0.345282882452011</v>
      </c>
      <c r="C640">
        <v>-2.0183518063277002E-3</v>
      </c>
      <c r="D640">
        <v>0.85742372274398804</v>
      </c>
      <c r="E640" t="s">
        <v>17</v>
      </c>
      <c r="F640">
        <v>0.41196852922439597</v>
      </c>
      <c r="H640">
        <v>0.83570221198318795</v>
      </c>
      <c r="I640">
        <v>0.42629336117355199</v>
      </c>
      <c r="J640">
        <v>0.30414402247406502</v>
      </c>
      <c r="K640">
        <v>0.30414402247406502</v>
      </c>
      <c r="L640" t="s">
        <v>4885</v>
      </c>
      <c r="M640" t="s">
        <v>4886</v>
      </c>
      <c r="N640" s="2">
        <f>O640</f>
        <v>0</v>
      </c>
    </row>
    <row r="641" spans="1:14" x14ac:dyDescent="0.2">
      <c r="A641">
        <v>0.122601270675659</v>
      </c>
      <c r="B641">
        <v>0.17197540402412401</v>
      </c>
      <c r="C641">
        <v>-3.7733606994152097E-2</v>
      </c>
      <c r="D641">
        <v>1.6210986301302899E-2</v>
      </c>
      <c r="E641">
        <v>3.8095176219940199E-2</v>
      </c>
      <c r="F641">
        <v>1.5497575514018499E-2</v>
      </c>
      <c r="H641">
        <v>0.83312454667695601</v>
      </c>
      <c r="I641">
        <v>0.42816101249260802</v>
      </c>
      <c r="J641">
        <v>5.4441134290148803E-2</v>
      </c>
      <c r="K641">
        <v>5.4441134290148803E-2</v>
      </c>
      <c r="L641" t="s">
        <v>2644</v>
      </c>
      <c r="M641" t="s">
        <v>2645</v>
      </c>
      <c r="N641" s="2" t="s">
        <v>2646</v>
      </c>
    </row>
    <row r="642" spans="1:14" x14ac:dyDescent="0.2">
      <c r="A642">
        <v>0.27215793728828402</v>
      </c>
      <c r="B642">
        <v>-0.106637820601463</v>
      </c>
      <c r="C642">
        <v>0.34563776850700401</v>
      </c>
      <c r="D642" t="s">
        <v>17</v>
      </c>
      <c r="E642">
        <v>0.62302070856094405</v>
      </c>
      <c r="F642">
        <v>1.5069256536662599E-2</v>
      </c>
      <c r="H642">
        <v>0.83075645427828904</v>
      </c>
      <c r="I642">
        <v>0.42819356188553898</v>
      </c>
      <c r="J642">
        <v>0.22984957005828599</v>
      </c>
      <c r="K642">
        <v>0.22984957005828599</v>
      </c>
      <c r="L642" t="s">
        <v>1338</v>
      </c>
      <c r="M642" t="s">
        <v>1339</v>
      </c>
      <c r="N642" s="2" t="s">
        <v>1340</v>
      </c>
    </row>
    <row r="643" spans="1:14" x14ac:dyDescent="0.2">
      <c r="A643">
        <v>-9.0988829731941195E-2</v>
      </c>
      <c r="B643">
        <v>3.4583781380206299E-3</v>
      </c>
      <c r="C643">
        <v>0.287289768457413</v>
      </c>
      <c r="D643">
        <v>0.238786801695824</v>
      </c>
      <c r="E643">
        <v>0.23929364979267101</v>
      </c>
      <c r="F643">
        <v>-3.5678886342793699E-3</v>
      </c>
      <c r="H643">
        <v>0.83068463828819294</v>
      </c>
      <c r="I643">
        <v>0.42819356188553898</v>
      </c>
      <c r="J643">
        <v>0.11237864661961799</v>
      </c>
      <c r="K643">
        <v>0.11237864661961799</v>
      </c>
      <c r="L643" t="s">
        <v>1379</v>
      </c>
      <c r="M643" t="s">
        <v>1380</v>
      </c>
      <c r="N643" s="2" t="s">
        <v>1381</v>
      </c>
    </row>
    <row r="644" spans="1:14" x14ac:dyDescent="0.2">
      <c r="A644">
        <v>-0.13920752704143499</v>
      </c>
      <c r="B644">
        <v>-7.4015803635120406E-2</v>
      </c>
      <c r="C644">
        <v>2.92640775442123E-2</v>
      </c>
      <c r="D644">
        <v>-8.5358940064907102E-2</v>
      </c>
      <c r="E644">
        <v>-0.24744153022766099</v>
      </c>
      <c r="F644">
        <v>5.2833188325166702E-2</v>
      </c>
      <c r="H644">
        <v>0.83135347014283001</v>
      </c>
      <c r="I644">
        <v>0.42819356188553898</v>
      </c>
      <c r="J644">
        <v>-7.7321089183290795E-2</v>
      </c>
      <c r="K644">
        <v>-7.7321089183290795E-2</v>
      </c>
      <c r="L644" t="s">
        <v>2958</v>
      </c>
      <c r="M644" t="s">
        <v>2959</v>
      </c>
      <c r="N644" s="2" t="s">
        <v>2960</v>
      </c>
    </row>
    <row r="645" spans="1:14" x14ac:dyDescent="0.2">
      <c r="A645">
        <v>-4.5862291008234003E-2</v>
      </c>
      <c r="B645" t="s">
        <v>17</v>
      </c>
      <c r="C645">
        <v>0.11575372517108901</v>
      </c>
      <c r="D645">
        <v>2.5028854608535801E-2</v>
      </c>
      <c r="E645">
        <v>7.6082639396190602E-2</v>
      </c>
      <c r="F645">
        <v>7.9702384769916507E-2</v>
      </c>
      <c r="H645">
        <v>0.82971179161269404</v>
      </c>
      <c r="I645">
        <v>0.42819356188553898</v>
      </c>
      <c r="J645">
        <v>5.0141062587499598E-2</v>
      </c>
      <c r="K645">
        <v>5.0141062587499598E-2</v>
      </c>
      <c r="L645" t="s">
        <v>3802</v>
      </c>
      <c r="M645" t="s">
        <v>3803</v>
      </c>
      <c r="N645" s="2" t="s">
        <v>3804</v>
      </c>
    </row>
    <row r="646" spans="1:14" x14ac:dyDescent="0.2">
      <c r="A646">
        <v>2.1204018965363499E-2</v>
      </c>
      <c r="B646">
        <v>-1.6045100986957599E-2</v>
      </c>
      <c r="C646">
        <v>-3.3792987465858501E-2</v>
      </c>
      <c r="D646">
        <v>-0.10325537621974901</v>
      </c>
      <c r="E646">
        <v>3.2930956222116899E-3</v>
      </c>
      <c r="F646">
        <v>-0.15083335340022999</v>
      </c>
      <c r="H646">
        <v>0.82972208884770804</v>
      </c>
      <c r="I646">
        <v>0.42819356188553898</v>
      </c>
      <c r="J646">
        <v>-4.6571617247536799E-2</v>
      </c>
      <c r="K646">
        <v>-4.6571617247536799E-2</v>
      </c>
      <c r="L646" t="s">
        <v>4229</v>
      </c>
      <c r="M646" t="s">
        <v>4230</v>
      </c>
      <c r="N646" s="2" t="s">
        <v>4231</v>
      </c>
    </row>
    <row r="647" spans="1:14" x14ac:dyDescent="0.2">
      <c r="A647">
        <v>4.1046004742383999E-2</v>
      </c>
      <c r="B647">
        <v>2.8824715409427899E-3</v>
      </c>
      <c r="C647">
        <v>7.4912033975124401E-2</v>
      </c>
      <c r="D647">
        <v>-2.1072255447506901E-2</v>
      </c>
      <c r="E647">
        <v>0.12555712461471599</v>
      </c>
      <c r="F647">
        <v>4.6093310229480301E-3</v>
      </c>
      <c r="H647">
        <v>0.827628384997523</v>
      </c>
      <c r="I647">
        <v>0.42958661025463701</v>
      </c>
      <c r="J647">
        <v>3.7989118408101298E-2</v>
      </c>
      <c r="K647">
        <v>3.7989118408101298E-2</v>
      </c>
      <c r="L647" t="s">
        <v>1173</v>
      </c>
      <c r="M647" t="s">
        <v>1174</v>
      </c>
      <c r="N647" s="2" t="s">
        <v>1175</v>
      </c>
    </row>
    <row r="648" spans="1:14" x14ac:dyDescent="0.2">
      <c r="A648">
        <v>-8.5968531668186202E-2</v>
      </c>
      <c r="B648">
        <v>0.12101536989212</v>
      </c>
      <c r="C648">
        <v>0.11472237110137901</v>
      </c>
      <c r="D648">
        <v>1.4428622671402999E-4</v>
      </c>
      <c r="E648">
        <v>7.5367964804172502E-2</v>
      </c>
      <c r="F648">
        <v>0.24232806265354201</v>
      </c>
      <c r="H648">
        <v>0.82346434356528297</v>
      </c>
      <c r="I648">
        <v>0.43305495802039701</v>
      </c>
      <c r="J648">
        <v>7.7934920501623595E-2</v>
      </c>
      <c r="K648">
        <v>7.7934920501623595E-2</v>
      </c>
      <c r="L648" t="s">
        <v>2842</v>
      </c>
      <c r="M648" t="s">
        <v>2843</v>
      </c>
      <c r="N648" s="2" t="s">
        <v>2844</v>
      </c>
    </row>
    <row r="649" spans="1:14" x14ac:dyDescent="0.2">
      <c r="A649">
        <v>0.241219282150269</v>
      </c>
      <c r="B649">
        <v>5.1302552223205601E-2</v>
      </c>
      <c r="C649">
        <v>-3.1536314636468901E-2</v>
      </c>
      <c r="D649">
        <v>2.2190168499946601E-2</v>
      </c>
      <c r="E649">
        <v>1.97552833706141E-2</v>
      </c>
      <c r="F649">
        <v>9.0988829731941195E-2</v>
      </c>
      <c r="H649">
        <v>0.82036965065421197</v>
      </c>
      <c r="I649">
        <v>0.43547876527792501</v>
      </c>
      <c r="J649">
        <v>6.5653300223251193E-2</v>
      </c>
      <c r="K649">
        <v>6.5653300223251193E-2</v>
      </c>
      <c r="L649" t="s">
        <v>2671</v>
      </c>
      <c r="M649" t="s">
        <v>2672</v>
      </c>
      <c r="N649" s="2" t="s">
        <v>2673</v>
      </c>
    </row>
    <row r="650" spans="1:14" x14ac:dyDescent="0.2">
      <c r="A650" t="s">
        <v>17</v>
      </c>
      <c r="B650">
        <v>0.49098083376884499</v>
      </c>
      <c r="C650">
        <v>8.0118395388126401E-2</v>
      </c>
      <c r="D650">
        <v>6.6812507808208493E-2</v>
      </c>
      <c r="E650">
        <v>0.129370957612991</v>
      </c>
      <c r="F650" t="s">
        <v>17</v>
      </c>
      <c r="H650">
        <v>0.81622334106259897</v>
      </c>
      <c r="I650">
        <v>0.43749821326247301</v>
      </c>
      <c r="J650">
        <v>0.191820673644543</v>
      </c>
      <c r="K650">
        <v>0.191820673644543</v>
      </c>
      <c r="L650" t="s">
        <v>934</v>
      </c>
      <c r="M650" t="s">
        <v>935</v>
      </c>
      <c r="N650" s="2" t="s">
        <v>936</v>
      </c>
    </row>
    <row r="651" spans="1:14" x14ac:dyDescent="0.2">
      <c r="A651">
        <v>-6.9839634001254994E-2</v>
      </c>
      <c r="B651">
        <v>8.4869256243109703E-3</v>
      </c>
      <c r="C651">
        <v>0.28531929850578303</v>
      </c>
      <c r="D651">
        <v>8.6532911518588695E-4</v>
      </c>
      <c r="E651">
        <v>0.14846482872962999</v>
      </c>
      <c r="F651">
        <v>0.17925627529621099</v>
      </c>
      <c r="H651">
        <v>0.81568775997013299</v>
      </c>
      <c r="I651">
        <v>0.43749821326247301</v>
      </c>
      <c r="J651">
        <v>9.2092170544977606E-2</v>
      </c>
      <c r="K651">
        <v>9.2092170544977606E-2</v>
      </c>
      <c r="L651" t="s">
        <v>2103</v>
      </c>
      <c r="M651" t="s">
        <v>2104</v>
      </c>
      <c r="N651" s="2" t="s">
        <v>2105</v>
      </c>
    </row>
    <row r="652" spans="1:14" x14ac:dyDescent="0.2">
      <c r="A652">
        <v>0.108083106577396</v>
      </c>
      <c r="B652">
        <v>-0.30932363867759699</v>
      </c>
      <c r="C652">
        <v>-0.156525984406471</v>
      </c>
      <c r="D652">
        <v>-3.8895323872566202E-2</v>
      </c>
      <c r="E652">
        <v>-0.105275839567184</v>
      </c>
      <c r="F652">
        <v>-6.7787587642669705E-2</v>
      </c>
      <c r="H652">
        <v>0.81741584862031003</v>
      </c>
      <c r="I652">
        <v>0.43749821326247301</v>
      </c>
      <c r="J652">
        <v>-9.4954211264848695E-2</v>
      </c>
      <c r="K652">
        <v>-9.4954211264848695E-2</v>
      </c>
      <c r="L652" t="s">
        <v>4882</v>
      </c>
      <c r="M652" t="s">
        <v>4883</v>
      </c>
      <c r="N652" s="2" t="s">
        <v>4884</v>
      </c>
    </row>
    <row r="653" spans="1:14" x14ac:dyDescent="0.2">
      <c r="A653">
        <v>0.54683536291122403</v>
      </c>
      <c r="B653">
        <v>6.1292406171560301E-2</v>
      </c>
      <c r="C653">
        <v>0.15184281766414601</v>
      </c>
      <c r="D653">
        <v>-5.77520094811916E-2</v>
      </c>
      <c r="E653">
        <v>0.18360505998134599</v>
      </c>
      <c r="F653">
        <v>2.5944318622350701E-3</v>
      </c>
      <c r="H653">
        <v>0.81650822891524399</v>
      </c>
      <c r="I653">
        <v>0.43749821326247301</v>
      </c>
      <c r="J653">
        <v>0.148069678184887</v>
      </c>
      <c r="K653">
        <v>0.148069678184887</v>
      </c>
      <c r="L653" t="s">
        <v>5079</v>
      </c>
      <c r="M653" t="s">
        <v>5080</v>
      </c>
      <c r="N653" s="2" t="s">
        <v>5081</v>
      </c>
    </row>
    <row r="654" spans="1:14" x14ac:dyDescent="0.2">
      <c r="A654">
        <v>0.46783268451690702</v>
      </c>
      <c r="B654">
        <v>0.694746494293213</v>
      </c>
      <c r="C654">
        <v>0.65910732746124301</v>
      </c>
      <c r="D654">
        <v>-7.9447515308857006E-2</v>
      </c>
      <c r="E654">
        <v>-0.22317536175250999</v>
      </c>
      <c r="F654">
        <v>9.2478111386299106E-2</v>
      </c>
      <c r="H654">
        <v>0.81246285214804703</v>
      </c>
      <c r="I654">
        <v>0.438071447613121</v>
      </c>
      <c r="J654">
        <v>0.26859029009938201</v>
      </c>
      <c r="K654">
        <v>0.26859029009938201</v>
      </c>
      <c r="L654" t="s">
        <v>75</v>
      </c>
      <c r="M654" t="s">
        <v>76</v>
      </c>
      <c r="N654" s="2" t="s">
        <v>77</v>
      </c>
    </row>
    <row r="655" spans="1:14" x14ac:dyDescent="0.2">
      <c r="A655">
        <v>-0.14038607478141801</v>
      </c>
      <c r="B655">
        <v>-5.9600189328193699E-2</v>
      </c>
      <c r="C655">
        <v>1.73110922332853E-4</v>
      </c>
      <c r="D655">
        <v>1.8349278718233102E-2</v>
      </c>
      <c r="E655">
        <v>-4.1777673177421102E-3</v>
      </c>
      <c r="F655">
        <v>-5.3868051618337603E-2</v>
      </c>
      <c r="H655">
        <v>0.81256349348812096</v>
      </c>
      <c r="I655">
        <v>0.438071447613121</v>
      </c>
      <c r="J655">
        <v>-3.9918282234187599E-2</v>
      </c>
      <c r="K655">
        <v>-3.9918282234187599E-2</v>
      </c>
      <c r="L655" t="s">
        <v>613</v>
      </c>
      <c r="M655" t="s">
        <v>614</v>
      </c>
      <c r="N655" s="2" t="s">
        <v>615</v>
      </c>
    </row>
    <row r="656" spans="1:14" x14ac:dyDescent="0.2">
      <c r="A656">
        <v>0.210579589009285</v>
      </c>
      <c r="B656">
        <v>6.2812484800815596E-2</v>
      </c>
      <c r="C656">
        <v>8.0835334956645993E-2</v>
      </c>
      <c r="D656">
        <v>4.9073122441768598E-2</v>
      </c>
      <c r="E656">
        <v>-4.1803676635026897E-2</v>
      </c>
      <c r="F656">
        <v>-4.0018199943006004E-3</v>
      </c>
      <c r="H656">
        <v>0.81356472075414499</v>
      </c>
      <c r="I656">
        <v>0.438071447613121</v>
      </c>
      <c r="J656">
        <v>5.9582505763197902E-2</v>
      </c>
      <c r="K656">
        <v>5.9582505763197902E-2</v>
      </c>
      <c r="L656" t="s">
        <v>2054</v>
      </c>
      <c r="M656" t="s">
        <v>2055</v>
      </c>
      <c r="N656" s="2" t="s">
        <v>2056</v>
      </c>
    </row>
    <row r="657" spans="1:14" x14ac:dyDescent="0.2">
      <c r="A657">
        <v>-0.35929620265960699</v>
      </c>
      <c r="B657">
        <v>-0.21111382544040699</v>
      </c>
      <c r="C657">
        <v>8.6292915046215099E-2</v>
      </c>
      <c r="D657">
        <v>-7.3636129498481806E-2</v>
      </c>
      <c r="E657">
        <v>-5.0048902630805997E-2</v>
      </c>
      <c r="F657">
        <v>-3.3791087567806202E-2</v>
      </c>
      <c r="H657">
        <v>0.81294727635998298</v>
      </c>
      <c r="I657">
        <v>0.438071447613121</v>
      </c>
      <c r="J657">
        <v>-0.106932205458482</v>
      </c>
      <c r="K657">
        <v>-0.106932205458482</v>
      </c>
      <c r="L657" t="s">
        <v>3223</v>
      </c>
      <c r="M657" t="s">
        <v>3224</v>
      </c>
      <c r="N657" s="2" t="s">
        <v>3225</v>
      </c>
    </row>
    <row r="658" spans="1:14" x14ac:dyDescent="0.2">
      <c r="A658">
        <v>-0.16452889144420599</v>
      </c>
      <c r="B658">
        <v>-0.13987150788307201</v>
      </c>
      <c r="C658">
        <v>2.68809963017702E-2</v>
      </c>
      <c r="D658">
        <v>-2.07355711609125E-2</v>
      </c>
      <c r="E658">
        <v>-1.1352506466209901E-2</v>
      </c>
      <c r="F658">
        <v>-1.25481784343719E-2</v>
      </c>
      <c r="H658">
        <v>0.81104425131605196</v>
      </c>
      <c r="I658">
        <v>0.438835768337481</v>
      </c>
      <c r="J658">
        <v>-5.3692609847833701E-2</v>
      </c>
      <c r="K658">
        <v>-5.3692609847833701E-2</v>
      </c>
      <c r="L658" t="s">
        <v>1020</v>
      </c>
      <c r="M658" t="s">
        <v>1021</v>
      </c>
      <c r="N658" s="2" t="s">
        <v>1022</v>
      </c>
    </row>
    <row r="659" spans="1:14" x14ac:dyDescent="0.2">
      <c r="A659">
        <v>-0.109026223421097</v>
      </c>
      <c r="B659">
        <v>0.315682232379913</v>
      </c>
      <c r="C659">
        <v>0.18132938444614399</v>
      </c>
      <c r="D659">
        <v>8.2293786108493805E-2</v>
      </c>
      <c r="E659">
        <v>5.3393293637782303E-4</v>
      </c>
      <c r="F659">
        <v>0.13198456168174699</v>
      </c>
      <c r="H659">
        <v>0.80971954644786803</v>
      </c>
      <c r="I659">
        <v>0.43884047692317502</v>
      </c>
      <c r="J659">
        <v>0.10046627902193001</v>
      </c>
      <c r="K659">
        <v>0.10046627902193001</v>
      </c>
      <c r="L659" t="s">
        <v>3036</v>
      </c>
      <c r="M659" t="s">
        <v>3037</v>
      </c>
      <c r="N659" s="2" t="s">
        <v>3038</v>
      </c>
    </row>
    <row r="660" spans="1:14" x14ac:dyDescent="0.2">
      <c r="A660">
        <v>8.0804869532585102E-2</v>
      </c>
      <c r="B660">
        <v>-0.209461480379105</v>
      </c>
      <c r="C660">
        <v>-0.124328181147575</v>
      </c>
      <c r="D660">
        <v>-3.36433835327625E-2</v>
      </c>
      <c r="E660">
        <v>-0.13815912604332001</v>
      </c>
      <c r="F660">
        <v>-6.1010681092739097E-3</v>
      </c>
      <c r="H660">
        <v>0.81003585352363605</v>
      </c>
      <c r="I660">
        <v>0.43884047692317502</v>
      </c>
      <c r="J660">
        <v>-7.1814728279908494E-2</v>
      </c>
      <c r="K660">
        <v>-7.1814728279908494E-2</v>
      </c>
      <c r="L660" t="s">
        <v>4040</v>
      </c>
      <c r="M660" t="s">
        <v>4041</v>
      </c>
      <c r="N660" s="2" t="s">
        <v>4042</v>
      </c>
    </row>
    <row r="661" spans="1:14" x14ac:dyDescent="0.2">
      <c r="A661" t="s">
        <v>17</v>
      </c>
      <c r="B661">
        <v>0.127104997634888</v>
      </c>
      <c r="C661">
        <v>0.161637112498283</v>
      </c>
      <c r="D661">
        <v>0.194717481732368</v>
      </c>
      <c r="E661">
        <v>0.19391515851020799</v>
      </c>
      <c r="F661">
        <v>-0.13499976694583901</v>
      </c>
      <c r="H661">
        <v>0.80762821419763198</v>
      </c>
      <c r="I661">
        <v>0.44029067714880199</v>
      </c>
      <c r="J661">
        <v>0.108474996685982</v>
      </c>
      <c r="K661">
        <v>0.108474996685982</v>
      </c>
      <c r="L661" t="s">
        <v>2343</v>
      </c>
      <c r="M661" t="s">
        <v>2344</v>
      </c>
      <c r="N661" s="2" t="s">
        <v>2345</v>
      </c>
    </row>
    <row r="662" spans="1:14" x14ac:dyDescent="0.2">
      <c r="A662">
        <v>-0.157431900501251</v>
      </c>
      <c r="B662" t="s">
        <v>17</v>
      </c>
      <c r="C662">
        <v>0.46617755293846103</v>
      </c>
      <c r="D662">
        <v>0.212009012699127</v>
      </c>
      <c r="E662">
        <v>0.32281202077865601</v>
      </c>
      <c r="F662">
        <v>8.4064185619354206E-2</v>
      </c>
      <c r="H662">
        <v>0.80678221548583195</v>
      </c>
      <c r="I662">
        <v>0.44048179560851197</v>
      </c>
      <c r="J662">
        <v>0.18552617430686999</v>
      </c>
      <c r="K662">
        <v>0.18552617430686999</v>
      </c>
      <c r="L662" t="s">
        <v>4250</v>
      </c>
      <c r="M662" t="s">
        <v>4251</v>
      </c>
      <c r="N662" s="2" t="s">
        <v>4252</v>
      </c>
    </row>
    <row r="663" spans="1:14" x14ac:dyDescent="0.2">
      <c r="A663">
        <v>0.28519618511200001</v>
      </c>
      <c r="B663" t="s">
        <v>17</v>
      </c>
      <c r="C663">
        <v>0.29300534725189198</v>
      </c>
      <c r="D663">
        <v>-1.96382962167263E-2</v>
      </c>
      <c r="E663">
        <v>-4.8794161528348902E-2</v>
      </c>
      <c r="F663">
        <v>0.120219208300114</v>
      </c>
      <c r="H663">
        <v>0.80387601655265195</v>
      </c>
      <c r="I663">
        <v>0.44210160793910203</v>
      </c>
      <c r="J663">
        <v>0.12599765658378601</v>
      </c>
      <c r="K663">
        <v>0.12599765658378601</v>
      </c>
      <c r="L663" t="s">
        <v>184</v>
      </c>
      <c r="M663" t="s">
        <v>185</v>
      </c>
      <c r="N663" s="2" t="s">
        <v>186</v>
      </c>
    </row>
    <row r="664" spans="1:14" x14ac:dyDescent="0.2">
      <c r="A664">
        <v>-3.4638289362192203E-2</v>
      </c>
      <c r="B664">
        <v>-8.4209796041250194E-3</v>
      </c>
      <c r="C664">
        <v>0.100654236972332</v>
      </c>
      <c r="D664">
        <v>6.2950626015663105E-2</v>
      </c>
      <c r="E664">
        <v>0.13788586854934701</v>
      </c>
      <c r="F664">
        <v>1.3498006388545E-2</v>
      </c>
      <c r="H664">
        <v>0.80452086227924902</v>
      </c>
      <c r="I664">
        <v>0.44210160793910203</v>
      </c>
      <c r="J664">
        <v>4.5321578159928301E-2</v>
      </c>
      <c r="K664">
        <v>4.5321578159928301E-2</v>
      </c>
      <c r="L664" t="s">
        <v>943</v>
      </c>
      <c r="M664" t="s">
        <v>944</v>
      </c>
      <c r="N664" s="2" t="s">
        <v>945</v>
      </c>
    </row>
    <row r="665" spans="1:14" x14ac:dyDescent="0.2">
      <c r="A665">
        <v>0.112771108746529</v>
      </c>
      <c r="B665">
        <v>-8.9881397783756298E-2</v>
      </c>
      <c r="C665">
        <v>0.110619887709618</v>
      </c>
      <c r="D665">
        <v>0.14313217997551</v>
      </c>
      <c r="E665">
        <v>7.1951933205127702E-2</v>
      </c>
      <c r="F665">
        <v>5.3281462751328902E-3</v>
      </c>
      <c r="H665">
        <v>0.80226771572450595</v>
      </c>
      <c r="I665">
        <v>0.44240729377966198</v>
      </c>
      <c r="J665">
        <v>5.8986976354693403E-2</v>
      </c>
      <c r="K665">
        <v>5.8986976354693403E-2</v>
      </c>
      <c r="L665" t="s">
        <v>2224</v>
      </c>
      <c r="M665" t="s">
        <v>2225</v>
      </c>
      <c r="N665" s="2" t="s">
        <v>2226</v>
      </c>
    </row>
    <row r="666" spans="1:14" x14ac:dyDescent="0.2">
      <c r="A666">
        <v>0.155469685792923</v>
      </c>
      <c r="B666">
        <v>-1.5374152921140199E-2</v>
      </c>
      <c r="C666">
        <v>0.148592740297318</v>
      </c>
      <c r="D666">
        <v>-1.7212655395269401E-2</v>
      </c>
      <c r="E666">
        <v>0.13699722290039101</v>
      </c>
      <c r="F666">
        <v>-3.16216573119164E-2</v>
      </c>
      <c r="H666">
        <v>0.802584858179195</v>
      </c>
      <c r="I666">
        <v>0.44240729377966198</v>
      </c>
      <c r="J666">
        <v>6.2808530560384199E-2</v>
      </c>
      <c r="K666">
        <v>6.2808530560384199E-2</v>
      </c>
      <c r="L666" t="s">
        <v>2617</v>
      </c>
      <c r="M666" t="s">
        <v>2618</v>
      </c>
      <c r="N666" s="2" t="s">
        <v>2619</v>
      </c>
    </row>
    <row r="667" spans="1:14" x14ac:dyDescent="0.2">
      <c r="A667">
        <v>7.7847816050052601E-2</v>
      </c>
      <c r="B667">
        <v>0.29818901419639599</v>
      </c>
      <c r="C667">
        <v>0.29160964488983199</v>
      </c>
      <c r="D667">
        <v>-2.3372426629066499E-2</v>
      </c>
      <c r="E667">
        <v>-0.118226796388626</v>
      </c>
      <c r="F667">
        <v>0.15315677225589799</v>
      </c>
      <c r="H667">
        <v>0.79659168027703597</v>
      </c>
      <c r="I667">
        <v>0.44295807945071503</v>
      </c>
      <c r="J667">
        <v>0.11320067072908099</v>
      </c>
      <c r="K667">
        <v>0.11320067072908099</v>
      </c>
      <c r="L667" t="s">
        <v>157</v>
      </c>
      <c r="M667" t="s">
        <v>158</v>
      </c>
      <c r="N667" s="2" t="s">
        <v>159</v>
      </c>
    </row>
    <row r="668" spans="1:14" x14ac:dyDescent="0.2">
      <c r="A668">
        <v>4.2204227298498202E-2</v>
      </c>
      <c r="B668">
        <v>0.40010067820549</v>
      </c>
      <c r="C668">
        <v>0.132245808839798</v>
      </c>
      <c r="D668">
        <v>0.220825254917145</v>
      </c>
      <c r="E668">
        <v>-7.1899950504303006E-2</v>
      </c>
      <c r="F668">
        <v>-2.0106388255953799E-2</v>
      </c>
      <c r="H668">
        <v>0.79687800423575506</v>
      </c>
      <c r="I668">
        <v>0.44295807945071503</v>
      </c>
      <c r="J668">
        <v>0.117228271750112</v>
      </c>
      <c r="K668">
        <v>0.117228271750112</v>
      </c>
      <c r="L668" t="s">
        <v>278</v>
      </c>
      <c r="M668" t="s">
        <v>279</v>
      </c>
      <c r="N668" s="2" t="s">
        <v>280</v>
      </c>
    </row>
    <row r="669" spans="1:14" x14ac:dyDescent="0.2">
      <c r="A669">
        <v>2.2800708189606701E-2</v>
      </c>
      <c r="B669">
        <v>6.84643909335136E-2</v>
      </c>
      <c r="C669">
        <v>0.51611977815628096</v>
      </c>
      <c r="D669">
        <v>4.2924452573061003E-2</v>
      </c>
      <c r="E669">
        <v>0.35924956202507002</v>
      </c>
      <c r="F669">
        <v>-7.9020805656909901E-2</v>
      </c>
      <c r="H669">
        <v>0.79736742811674599</v>
      </c>
      <c r="I669">
        <v>0.44295807945071503</v>
      </c>
      <c r="J669">
        <v>0.15508968103677001</v>
      </c>
      <c r="K669">
        <v>0.15508968103677001</v>
      </c>
      <c r="L669" t="s">
        <v>587</v>
      </c>
      <c r="M669" t="s">
        <v>588</v>
      </c>
      <c r="N669" s="2" t="s">
        <v>589</v>
      </c>
    </row>
    <row r="670" spans="1:14" x14ac:dyDescent="0.2">
      <c r="A670">
        <v>-0.17593963444232899</v>
      </c>
      <c r="B670">
        <v>-0.25656259059906</v>
      </c>
      <c r="C670">
        <v>-2.97002270817757E-2</v>
      </c>
      <c r="D670">
        <v>-1.66725162416697E-2</v>
      </c>
      <c r="E670">
        <v>6.8801075220108004E-2</v>
      </c>
      <c r="F670">
        <v>-6.6699340939521803E-2</v>
      </c>
      <c r="H670">
        <v>0.79855230416103595</v>
      </c>
      <c r="I670">
        <v>0.44295807945071503</v>
      </c>
      <c r="J670">
        <v>-7.9462205680708095E-2</v>
      </c>
      <c r="K670">
        <v>-7.9462205680708095E-2</v>
      </c>
      <c r="L670" t="s">
        <v>2369</v>
      </c>
      <c r="M670" t="s">
        <v>2370</v>
      </c>
      <c r="N670" s="2" t="s">
        <v>2371</v>
      </c>
    </row>
    <row r="671" spans="1:14" x14ac:dyDescent="0.2">
      <c r="A671" t="s">
        <v>17</v>
      </c>
      <c r="B671">
        <v>2.7437137439846999E-2</v>
      </c>
      <c r="C671">
        <v>0.18085508048534399</v>
      </c>
      <c r="D671">
        <v>5.5334571748971897E-2</v>
      </c>
      <c r="E671" t="s">
        <v>17</v>
      </c>
      <c r="F671">
        <v>0.44487902522087103</v>
      </c>
      <c r="H671">
        <v>0.79589255588636998</v>
      </c>
      <c r="I671">
        <v>0.44295807945071503</v>
      </c>
      <c r="J671">
        <v>0.17712645372375799</v>
      </c>
      <c r="K671">
        <v>0.17712645372375799</v>
      </c>
      <c r="L671" t="s">
        <v>2949</v>
      </c>
      <c r="M671" t="s">
        <v>2950</v>
      </c>
      <c r="N671" s="2" t="s">
        <v>2951</v>
      </c>
    </row>
    <row r="672" spans="1:14" x14ac:dyDescent="0.2">
      <c r="A672">
        <v>-0.60188663005828902</v>
      </c>
      <c r="B672">
        <v>0.112633422017097</v>
      </c>
      <c r="C672">
        <v>-5.0606124103069298E-2</v>
      </c>
      <c r="D672">
        <v>-0.49402785301208502</v>
      </c>
      <c r="E672">
        <v>-0.137109979987144</v>
      </c>
      <c r="F672" t="s">
        <v>17</v>
      </c>
      <c r="H672">
        <v>0.79994992428919098</v>
      </c>
      <c r="I672">
        <v>0.44295807945071503</v>
      </c>
      <c r="J672">
        <v>-0.234199433028698</v>
      </c>
      <c r="K672">
        <v>-0.234199433028698</v>
      </c>
      <c r="L672" t="s">
        <v>3084</v>
      </c>
      <c r="M672" t="s">
        <v>3085</v>
      </c>
      <c r="N672" s="2" t="s">
        <v>3086</v>
      </c>
    </row>
    <row r="673" spans="1:14" x14ac:dyDescent="0.2">
      <c r="A673">
        <v>-2.3894084617495499E-2</v>
      </c>
      <c r="B673">
        <v>-0.18719781935214999</v>
      </c>
      <c r="C673">
        <v>3.4810472279787098E-2</v>
      </c>
      <c r="D673">
        <v>-0.29219254851341198</v>
      </c>
      <c r="E673">
        <v>8.3676218986511203E-2</v>
      </c>
      <c r="F673">
        <v>-0.27405819296836897</v>
      </c>
      <c r="H673">
        <v>0.79944498925645002</v>
      </c>
      <c r="I673">
        <v>0.44295807945071503</v>
      </c>
      <c r="J673">
        <v>-0.109809325697521</v>
      </c>
      <c r="K673">
        <v>-0.109809325697521</v>
      </c>
      <c r="L673" t="s">
        <v>3444</v>
      </c>
      <c r="M673" t="s">
        <v>3445</v>
      </c>
      <c r="N673" s="2" t="s">
        <v>3446</v>
      </c>
    </row>
    <row r="674" spans="1:14" x14ac:dyDescent="0.2">
      <c r="A674">
        <v>-0.187387719750404</v>
      </c>
      <c r="B674">
        <v>-0.17633217573165899</v>
      </c>
      <c r="C674">
        <v>0.22472187876701399</v>
      </c>
      <c r="D674">
        <v>-0.20346869528293601</v>
      </c>
      <c r="E674">
        <v>-0.24049744009971599</v>
      </c>
      <c r="F674">
        <v>-0.112084873020649</v>
      </c>
      <c r="H674">
        <v>0.795889115353415</v>
      </c>
      <c r="I674">
        <v>0.44295807945071503</v>
      </c>
      <c r="J674">
        <v>-0.115841504186392</v>
      </c>
      <c r="K674">
        <v>-0.115841504186392</v>
      </c>
      <c r="L674" t="s">
        <v>3731</v>
      </c>
      <c r="M674" t="s">
        <v>3732</v>
      </c>
      <c r="N674" s="2" t="s">
        <v>3733</v>
      </c>
    </row>
    <row r="675" spans="1:14" x14ac:dyDescent="0.2">
      <c r="A675">
        <v>-3.9559505879878998E-2</v>
      </c>
      <c r="B675">
        <v>-0.160814374685287</v>
      </c>
      <c r="C675">
        <v>-0.53316468000411998</v>
      </c>
      <c r="D675" t="s">
        <v>17</v>
      </c>
      <c r="E675" t="s">
        <v>17</v>
      </c>
      <c r="F675">
        <v>-9.5820382237434401E-2</v>
      </c>
      <c r="H675">
        <v>0.79688353423326197</v>
      </c>
      <c r="I675">
        <v>0.44295807945071503</v>
      </c>
      <c r="J675">
        <v>-0.20733973570167999</v>
      </c>
      <c r="K675">
        <v>-0.20733973570167999</v>
      </c>
      <c r="L675" t="s">
        <v>5013</v>
      </c>
      <c r="M675" t="s">
        <v>5014</v>
      </c>
      <c r="N675" s="2" t="s">
        <v>5015</v>
      </c>
    </row>
    <row r="676" spans="1:14" x14ac:dyDescent="0.2">
      <c r="A676">
        <v>-6.94271475076675E-2</v>
      </c>
      <c r="B676">
        <v>-0.22797927260398901</v>
      </c>
      <c r="C676">
        <v>-9.0853504836559296E-2</v>
      </c>
      <c r="D676">
        <v>-6.6336713731288896E-2</v>
      </c>
      <c r="E676">
        <v>-0.18827432394027699</v>
      </c>
      <c r="F676">
        <v>0.13369505107402799</v>
      </c>
      <c r="H676">
        <v>0.79508716604574803</v>
      </c>
      <c r="I676">
        <v>0.44311933515398599</v>
      </c>
      <c r="J676">
        <v>-8.4862651924292307E-2</v>
      </c>
      <c r="K676">
        <v>-8.4862651924292307E-2</v>
      </c>
      <c r="L676" t="s">
        <v>399</v>
      </c>
      <c r="M676" t="s">
        <v>400</v>
      </c>
      <c r="N676" s="2" t="s">
        <v>401</v>
      </c>
    </row>
    <row r="677" spans="1:14" x14ac:dyDescent="0.2">
      <c r="A677">
        <v>-0.73855161666870095</v>
      </c>
      <c r="B677">
        <v>-0.200979009270668</v>
      </c>
      <c r="C677">
        <v>0.107352502644062</v>
      </c>
      <c r="D677" t="s">
        <v>17</v>
      </c>
      <c r="E677">
        <v>-0.58091729879379295</v>
      </c>
      <c r="F677" t="s">
        <v>17</v>
      </c>
      <c r="H677">
        <v>0.793816499357204</v>
      </c>
      <c r="I677">
        <v>0.44364582624427101</v>
      </c>
      <c r="J677">
        <v>-0.35327385552227503</v>
      </c>
      <c r="K677">
        <v>-0.35327385552227503</v>
      </c>
      <c r="L677" t="s">
        <v>204</v>
      </c>
      <c r="M677" t="s">
        <v>205</v>
      </c>
      <c r="N677" s="2" t="s">
        <v>206</v>
      </c>
    </row>
    <row r="678" spans="1:14" x14ac:dyDescent="0.2">
      <c r="A678">
        <v>0.11157036572694801</v>
      </c>
      <c r="B678">
        <v>-6.2749129720032198E-3</v>
      </c>
      <c r="C678">
        <v>0.15908966958522799</v>
      </c>
      <c r="D678">
        <v>-3.1196100171655399E-3</v>
      </c>
      <c r="E678">
        <v>9.8042219877243E-2</v>
      </c>
      <c r="F678">
        <v>-3.8391515612602199E-2</v>
      </c>
      <c r="H678">
        <v>0.793286570630793</v>
      </c>
      <c r="I678">
        <v>0.44364582624427101</v>
      </c>
      <c r="J678">
        <v>5.3486036097941302E-2</v>
      </c>
      <c r="K678">
        <v>5.3486036097941302E-2</v>
      </c>
      <c r="L678" t="s">
        <v>1938</v>
      </c>
      <c r="M678" t="s">
        <v>1939</v>
      </c>
      <c r="N678" s="2">
        <f>O678</f>
        <v>0</v>
      </c>
    </row>
    <row r="679" spans="1:14" x14ac:dyDescent="0.2">
      <c r="A679">
        <v>-8.5968531668186202E-2</v>
      </c>
      <c r="B679">
        <v>-7.4780629947781597E-3</v>
      </c>
      <c r="C679">
        <v>-0.24305976927280401</v>
      </c>
      <c r="D679">
        <v>0.149259328842163</v>
      </c>
      <c r="E679">
        <v>-0.16658696532249501</v>
      </c>
      <c r="F679">
        <v>-0.31209725141525302</v>
      </c>
      <c r="H679">
        <v>0.78195681566632902</v>
      </c>
      <c r="I679">
        <v>0.44874341295758002</v>
      </c>
      <c r="J679">
        <v>-0.11098854197189199</v>
      </c>
      <c r="K679">
        <v>-0.11098854197189199</v>
      </c>
      <c r="L679" t="s">
        <v>2048</v>
      </c>
      <c r="M679" t="s">
        <v>2049</v>
      </c>
      <c r="N679" s="2" t="s">
        <v>2050</v>
      </c>
    </row>
    <row r="680" spans="1:14" x14ac:dyDescent="0.2">
      <c r="A680">
        <v>0.213872089982033</v>
      </c>
      <c r="B680">
        <v>-8.1903904676437406E-2</v>
      </c>
      <c r="C680">
        <v>7.09210559725761E-2</v>
      </c>
      <c r="D680">
        <v>7.8883081674575806E-2</v>
      </c>
      <c r="E680">
        <v>0.138155728578568</v>
      </c>
      <c r="F680">
        <v>-4.7687827609479401E-3</v>
      </c>
      <c r="H680">
        <v>0.78485864259526295</v>
      </c>
      <c r="I680">
        <v>0.44874341295758002</v>
      </c>
      <c r="J680">
        <v>6.9193211461727799E-2</v>
      </c>
      <c r="K680">
        <v>6.9193211461727799E-2</v>
      </c>
      <c r="L680" t="s">
        <v>2100</v>
      </c>
      <c r="M680" t="s">
        <v>2101</v>
      </c>
      <c r="N680" s="2" t="s">
        <v>2102</v>
      </c>
    </row>
    <row r="681" spans="1:14" x14ac:dyDescent="0.2">
      <c r="A681">
        <v>-0.70106106996536299</v>
      </c>
      <c r="B681" t="s">
        <v>17</v>
      </c>
      <c r="C681">
        <v>-0.340619206428528</v>
      </c>
      <c r="D681">
        <v>5.9632118791341802E-2</v>
      </c>
      <c r="E681">
        <v>-0.210388794541359</v>
      </c>
      <c r="F681">
        <v>1.7494376748800299E-2</v>
      </c>
      <c r="H681">
        <v>0.787183126232473</v>
      </c>
      <c r="I681">
        <v>0.44874341295758002</v>
      </c>
      <c r="J681">
        <v>-0.23498851507902099</v>
      </c>
      <c r="K681">
        <v>-0.23498851507902099</v>
      </c>
      <c r="L681" t="s">
        <v>2123</v>
      </c>
      <c r="M681" t="s">
        <v>2124</v>
      </c>
      <c r="N681" s="2" t="s">
        <v>2125</v>
      </c>
    </row>
    <row r="682" spans="1:14" x14ac:dyDescent="0.2">
      <c r="A682">
        <v>-0.149259328842163</v>
      </c>
      <c r="B682">
        <v>-1.09336758032441E-2</v>
      </c>
      <c r="C682">
        <v>8.1476375460624695E-2</v>
      </c>
      <c r="D682">
        <v>-0.14050748944282501</v>
      </c>
      <c r="E682">
        <v>-3.4497410058975199E-2</v>
      </c>
      <c r="F682">
        <v>-9.8304733633995098E-2</v>
      </c>
      <c r="H682">
        <v>0.78378012134264097</v>
      </c>
      <c r="I682">
        <v>0.44874341295758002</v>
      </c>
      <c r="J682">
        <v>-5.8671043720096301E-2</v>
      </c>
      <c r="K682">
        <v>-5.8671043720096301E-2</v>
      </c>
      <c r="L682" t="s">
        <v>2576</v>
      </c>
      <c r="M682" t="s">
        <v>2577</v>
      </c>
      <c r="N682" s="2" t="s">
        <v>2578</v>
      </c>
    </row>
    <row r="683" spans="1:14" x14ac:dyDescent="0.2">
      <c r="A683">
        <v>1.58408619463444E-2</v>
      </c>
      <c r="B683">
        <v>-0.18440815806388899</v>
      </c>
      <c r="C683">
        <v>-8.5288636386394501E-2</v>
      </c>
      <c r="D683">
        <v>0.12789736688137099</v>
      </c>
      <c r="E683">
        <v>-0.26567700505256697</v>
      </c>
      <c r="F683">
        <v>-0.19811297953128801</v>
      </c>
      <c r="H683">
        <v>0.78230006808969499</v>
      </c>
      <c r="I683">
        <v>0.44874341295758002</v>
      </c>
      <c r="J683">
        <v>-9.8291425034403801E-2</v>
      </c>
      <c r="K683">
        <v>-9.8291425034403801E-2</v>
      </c>
      <c r="L683" t="s">
        <v>3436</v>
      </c>
      <c r="M683" t="s">
        <v>3437</v>
      </c>
      <c r="N683" s="2">
        <f>O683</f>
        <v>0</v>
      </c>
    </row>
    <row r="684" spans="1:14" x14ac:dyDescent="0.2">
      <c r="A684">
        <v>-0.14873893558979001</v>
      </c>
      <c r="B684">
        <v>2.2474322468042401E-2</v>
      </c>
      <c r="C684">
        <v>5.7947233319282497E-2</v>
      </c>
      <c r="D684">
        <v>-5.2864994853734998E-2</v>
      </c>
      <c r="E684">
        <v>-6.97021484375E-2</v>
      </c>
      <c r="F684">
        <v>-0.17322169244289401</v>
      </c>
      <c r="H684">
        <v>0.78542641837900995</v>
      </c>
      <c r="I684">
        <v>0.44874341295758002</v>
      </c>
      <c r="J684">
        <v>-6.0684369256099102E-2</v>
      </c>
      <c r="K684">
        <v>-6.0684369256099102E-2</v>
      </c>
      <c r="L684" t="s">
        <v>3441</v>
      </c>
      <c r="M684" t="s">
        <v>3442</v>
      </c>
      <c r="N684" s="2" t="s">
        <v>3443</v>
      </c>
    </row>
    <row r="685" spans="1:14" x14ac:dyDescent="0.2">
      <c r="A685">
        <v>0.137727200984955</v>
      </c>
      <c r="B685">
        <v>-5.1399189978838002E-2</v>
      </c>
      <c r="C685">
        <v>7.316555082798E-2</v>
      </c>
      <c r="D685">
        <v>-1.9344673492014399E-3</v>
      </c>
      <c r="E685">
        <v>7.94933065772057E-2</v>
      </c>
      <c r="F685">
        <v>2.97002270817757E-2</v>
      </c>
      <c r="H685">
        <v>0.78525801207354495</v>
      </c>
      <c r="I685">
        <v>0.44874341295758002</v>
      </c>
      <c r="J685">
        <v>4.4458771357312799E-2</v>
      </c>
      <c r="K685">
        <v>4.4458771357312799E-2</v>
      </c>
      <c r="L685" t="s">
        <v>3609</v>
      </c>
      <c r="M685" t="s">
        <v>3610</v>
      </c>
      <c r="N685" s="2" t="s">
        <v>3611</v>
      </c>
    </row>
    <row r="686" spans="1:14" x14ac:dyDescent="0.2">
      <c r="A686">
        <v>-0.444242984056473</v>
      </c>
      <c r="B686">
        <v>-0.44012641906738298</v>
      </c>
      <c r="C686">
        <v>0.29751974344253501</v>
      </c>
      <c r="D686">
        <v>-0.19248017668724099</v>
      </c>
      <c r="E686">
        <v>-1.60682983696461E-2</v>
      </c>
      <c r="F686">
        <v>-0.37121707201004001</v>
      </c>
      <c r="H686">
        <v>0.78402523613952302</v>
      </c>
      <c r="I686">
        <v>0.44874341295758002</v>
      </c>
      <c r="J686">
        <v>-0.19443586779137501</v>
      </c>
      <c r="K686">
        <v>-0.19443586779137501</v>
      </c>
      <c r="L686" t="s">
        <v>3713</v>
      </c>
      <c r="M686" t="s">
        <v>3714</v>
      </c>
      <c r="N686" s="2" t="s">
        <v>3715</v>
      </c>
    </row>
    <row r="687" spans="1:14" x14ac:dyDescent="0.2">
      <c r="A687">
        <v>0.22403080761432601</v>
      </c>
      <c r="B687">
        <v>-0.21077990531921401</v>
      </c>
      <c r="C687">
        <v>0.25606289505958602</v>
      </c>
      <c r="D687">
        <v>0.27738970518112199</v>
      </c>
      <c r="E687">
        <v>0.23629951477050801</v>
      </c>
      <c r="F687" t="s">
        <v>17</v>
      </c>
      <c r="H687">
        <v>0.78260195775985697</v>
      </c>
      <c r="I687">
        <v>0.44874341295758002</v>
      </c>
      <c r="J687">
        <v>0.156600603461266</v>
      </c>
      <c r="K687">
        <v>0.156600603461266</v>
      </c>
      <c r="L687" t="s">
        <v>4447</v>
      </c>
      <c r="M687" t="s">
        <v>4448</v>
      </c>
      <c r="N687" s="2" t="s">
        <v>4449</v>
      </c>
    </row>
    <row r="688" spans="1:14" x14ac:dyDescent="0.2">
      <c r="A688">
        <v>0.22742173075676</v>
      </c>
      <c r="B688">
        <v>0.26927253603935197</v>
      </c>
      <c r="C688">
        <v>6.3047431409359006E-2</v>
      </c>
      <c r="D688">
        <v>0.26135033369064298</v>
      </c>
      <c r="E688">
        <v>9.0234607458114596E-2</v>
      </c>
      <c r="F688">
        <v>-0.19875858724117301</v>
      </c>
      <c r="H688">
        <v>0.78429544359917902</v>
      </c>
      <c r="I688">
        <v>0.44874341295758002</v>
      </c>
      <c r="J688">
        <v>0.118761342018843</v>
      </c>
      <c r="K688">
        <v>0.118761342018843</v>
      </c>
      <c r="L688" t="s">
        <v>4922</v>
      </c>
      <c r="M688" t="s">
        <v>4923</v>
      </c>
      <c r="N688" s="2" t="s">
        <v>4924</v>
      </c>
    </row>
    <row r="689" spans="1:14" x14ac:dyDescent="0.2">
      <c r="A689">
        <v>-5.1580864936113399E-2</v>
      </c>
      <c r="B689">
        <v>2.7578704059124E-2</v>
      </c>
      <c r="C689">
        <v>-0.105007536709309</v>
      </c>
      <c r="D689">
        <v>-3.6733027547597899E-2</v>
      </c>
      <c r="E689">
        <v>-4.5582707971334499E-2</v>
      </c>
      <c r="F689">
        <v>1.7494376748800299E-2</v>
      </c>
      <c r="H689">
        <v>0.77988618532290999</v>
      </c>
      <c r="I689">
        <v>0.44957922277349799</v>
      </c>
      <c r="J689">
        <v>-3.2305176059405E-2</v>
      </c>
      <c r="K689">
        <v>-3.2305176059405E-2</v>
      </c>
      <c r="L689" t="s">
        <v>4444</v>
      </c>
      <c r="M689" t="s">
        <v>4445</v>
      </c>
      <c r="N689" s="2" t="s">
        <v>4446</v>
      </c>
    </row>
    <row r="690" spans="1:14" x14ac:dyDescent="0.2">
      <c r="A690">
        <v>3.0928755179047598E-2</v>
      </c>
      <c r="B690">
        <v>-2.1801507100462901E-3</v>
      </c>
      <c r="C690">
        <v>-9.3289725482463795E-2</v>
      </c>
      <c r="D690">
        <v>1.17819299921393E-2</v>
      </c>
      <c r="E690">
        <v>-0.21995843946933699</v>
      </c>
      <c r="F690">
        <v>-0.10637378692627</v>
      </c>
      <c r="H690">
        <v>0.78031718791236704</v>
      </c>
      <c r="I690">
        <v>0.44957922277349799</v>
      </c>
      <c r="J690">
        <v>-6.3181902902821704E-2</v>
      </c>
      <c r="K690">
        <v>-6.3181902902821704E-2</v>
      </c>
      <c r="L690" t="s">
        <v>4534</v>
      </c>
      <c r="M690" t="s">
        <v>4535</v>
      </c>
      <c r="N690" s="2" t="s">
        <v>4536</v>
      </c>
    </row>
    <row r="691" spans="1:14" x14ac:dyDescent="0.2">
      <c r="A691" t="s">
        <v>17</v>
      </c>
      <c r="B691">
        <v>1.8919045105576501E-2</v>
      </c>
      <c r="C691">
        <v>9.4664506614208194E-2</v>
      </c>
      <c r="D691">
        <v>0.41748800873756398</v>
      </c>
      <c r="E691">
        <v>-9.2038121074438095E-3</v>
      </c>
      <c r="F691">
        <v>0.119422599673271</v>
      </c>
      <c r="H691">
        <v>0.77719617669274099</v>
      </c>
      <c r="I691">
        <v>0.45106321944733302</v>
      </c>
      <c r="J691">
        <v>0.12825806960463501</v>
      </c>
      <c r="K691">
        <v>0.12825806960463501</v>
      </c>
      <c r="L691" t="s">
        <v>578</v>
      </c>
      <c r="M691" t="s">
        <v>579</v>
      </c>
      <c r="N691" s="2" t="s">
        <v>580</v>
      </c>
    </row>
    <row r="692" spans="1:14" x14ac:dyDescent="0.2">
      <c r="A692">
        <v>5.4227467626333202E-2</v>
      </c>
      <c r="B692">
        <v>-0.34708675742149397</v>
      </c>
      <c r="C692">
        <v>-0.14300151169300099</v>
      </c>
      <c r="D692">
        <v>-8.3278782665729495E-2</v>
      </c>
      <c r="E692">
        <v>-4.43242415785789E-2</v>
      </c>
      <c r="F692" t="s">
        <v>17</v>
      </c>
      <c r="H692">
        <v>0.77752949617949696</v>
      </c>
      <c r="I692">
        <v>0.45106321944733302</v>
      </c>
      <c r="J692">
        <v>-0.112692765146494</v>
      </c>
      <c r="K692">
        <v>-0.112692765146494</v>
      </c>
      <c r="L692" t="s">
        <v>3309</v>
      </c>
      <c r="M692" t="s">
        <v>3310</v>
      </c>
      <c r="N692" s="2" t="s">
        <v>3311</v>
      </c>
    </row>
    <row r="693" spans="1:14" x14ac:dyDescent="0.2">
      <c r="A693">
        <v>-9.3560218811035198E-2</v>
      </c>
      <c r="B693">
        <v>-0.11135224252939201</v>
      </c>
      <c r="C693">
        <v>-3.8717083632946001E-2</v>
      </c>
      <c r="D693">
        <v>-0.104666389524937</v>
      </c>
      <c r="E693">
        <v>0.111414574086666</v>
      </c>
      <c r="F693">
        <v>-0.104511253535748</v>
      </c>
      <c r="H693">
        <v>0.77329907791243102</v>
      </c>
      <c r="I693">
        <v>0.45443486959226098</v>
      </c>
      <c r="J693">
        <v>-5.6898768991231898E-2</v>
      </c>
      <c r="K693">
        <v>-5.6898768991231898E-2</v>
      </c>
      <c r="L693" t="s">
        <v>4551</v>
      </c>
      <c r="M693" t="s">
        <v>4552</v>
      </c>
      <c r="N693" s="2" t="s">
        <v>4553</v>
      </c>
    </row>
    <row r="694" spans="1:14" x14ac:dyDescent="0.2">
      <c r="A694" t="s">
        <v>17</v>
      </c>
      <c r="B694">
        <v>-0.42907086014747597</v>
      </c>
      <c r="C694" t="s">
        <v>17</v>
      </c>
      <c r="D694">
        <v>3.1395133584737799E-2</v>
      </c>
      <c r="E694">
        <v>-0.51651954650878895</v>
      </c>
      <c r="F694">
        <v>-5.9795659035444301E-2</v>
      </c>
      <c r="H694">
        <v>0.772706756632486</v>
      </c>
      <c r="I694">
        <v>0.45443486959226098</v>
      </c>
      <c r="J694">
        <v>-0.24349773302674299</v>
      </c>
      <c r="K694">
        <v>-0.24349773302674299</v>
      </c>
      <c r="L694" t="s">
        <v>5161</v>
      </c>
      <c r="M694" t="s">
        <v>5162</v>
      </c>
      <c r="N694" s="2" t="s">
        <v>5163</v>
      </c>
    </row>
    <row r="695" spans="1:14" x14ac:dyDescent="0.2">
      <c r="A695">
        <v>0.210562869906425</v>
      </c>
      <c r="B695">
        <v>-8.0377668142318698E-2</v>
      </c>
      <c r="C695">
        <v>-0.24318154156207999</v>
      </c>
      <c r="D695">
        <v>-0.236248463392258</v>
      </c>
      <c r="E695">
        <v>-0.147046193480492</v>
      </c>
      <c r="F695">
        <v>-0.164528578519821</v>
      </c>
      <c r="H695">
        <v>0.76983323524931502</v>
      </c>
      <c r="I695">
        <v>0.45455537384525202</v>
      </c>
      <c r="J695">
        <v>-0.110136595865091</v>
      </c>
      <c r="K695">
        <v>-0.110136595865091</v>
      </c>
      <c r="L695" t="s">
        <v>619</v>
      </c>
      <c r="M695" t="s">
        <v>620</v>
      </c>
      <c r="N695" s="2">
        <f>O695</f>
        <v>0</v>
      </c>
    </row>
    <row r="696" spans="1:14" x14ac:dyDescent="0.2">
      <c r="A696">
        <v>-2.7861800044774999E-2</v>
      </c>
      <c r="B696">
        <v>5.8385852724313701E-2</v>
      </c>
      <c r="C696">
        <v>6.3967071473598494E-2</v>
      </c>
      <c r="D696">
        <v>3.9699889719486202E-2</v>
      </c>
      <c r="E696">
        <v>0.153590932488441</v>
      </c>
      <c r="F696">
        <v>-2.4164449423551601E-2</v>
      </c>
      <c r="H696">
        <v>0.771811047272285</v>
      </c>
      <c r="I696">
        <v>0.45455537384525202</v>
      </c>
      <c r="J696">
        <v>4.3936249489585598E-2</v>
      </c>
      <c r="K696">
        <v>4.3936249489585598E-2</v>
      </c>
      <c r="L696" t="s">
        <v>1991</v>
      </c>
      <c r="M696" t="s">
        <v>1992</v>
      </c>
      <c r="N696" s="2" t="s">
        <v>1993</v>
      </c>
    </row>
    <row r="697" spans="1:14" x14ac:dyDescent="0.2">
      <c r="A697">
        <v>5.7466700673103298E-2</v>
      </c>
      <c r="B697" t="s">
        <v>17</v>
      </c>
      <c r="C697">
        <v>-0.29537042975425698</v>
      </c>
      <c r="D697" t="s">
        <v>17</v>
      </c>
      <c r="E697">
        <v>-9.9901080131530803E-2</v>
      </c>
      <c r="F697">
        <v>-0.210562869906425</v>
      </c>
      <c r="H697">
        <v>0.76993041078980495</v>
      </c>
      <c r="I697">
        <v>0.45455537384525202</v>
      </c>
      <c r="J697">
        <v>-0.137091919779778</v>
      </c>
      <c r="K697">
        <v>-0.137091919779778</v>
      </c>
      <c r="L697" t="s">
        <v>2027</v>
      </c>
      <c r="M697" t="s">
        <v>2028</v>
      </c>
      <c r="N697" s="2">
        <f>O697</f>
        <v>0</v>
      </c>
    </row>
    <row r="698" spans="1:14" x14ac:dyDescent="0.2">
      <c r="A698">
        <v>-0.34335097670555098</v>
      </c>
      <c r="B698" t="s">
        <v>17</v>
      </c>
      <c r="C698" t="s">
        <v>17</v>
      </c>
      <c r="D698">
        <v>-9.1894201934337602E-2</v>
      </c>
      <c r="E698">
        <v>5.9840742498636197E-2</v>
      </c>
      <c r="F698">
        <v>-0.38695877790451</v>
      </c>
      <c r="H698">
        <v>0.77090377755442097</v>
      </c>
      <c r="I698">
        <v>0.45455537384525202</v>
      </c>
      <c r="J698">
        <v>-0.190590803511441</v>
      </c>
      <c r="K698">
        <v>-0.190590803511441</v>
      </c>
      <c r="L698" t="s">
        <v>3272</v>
      </c>
      <c r="M698" t="s">
        <v>3273</v>
      </c>
      <c r="N698" s="2" t="s">
        <v>3274</v>
      </c>
    </row>
    <row r="699" spans="1:14" x14ac:dyDescent="0.2">
      <c r="A699">
        <v>0.15227565169334401</v>
      </c>
      <c r="B699">
        <v>0.26579686999321001</v>
      </c>
      <c r="C699">
        <v>0.51554214954376198</v>
      </c>
      <c r="D699" t="s">
        <v>17</v>
      </c>
      <c r="E699">
        <v>0.16294486820697801</v>
      </c>
      <c r="F699">
        <v>-0.17208342254161799</v>
      </c>
      <c r="H699">
        <v>0.76946942033916799</v>
      </c>
      <c r="I699">
        <v>0.45455537384525202</v>
      </c>
      <c r="J699">
        <v>0.184895223379135</v>
      </c>
      <c r="K699">
        <v>0.184895223379135</v>
      </c>
      <c r="L699" t="s">
        <v>5263</v>
      </c>
      <c r="M699" t="s">
        <v>5264</v>
      </c>
      <c r="N699" s="2" t="s">
        <v>5265</v>
      </c>
    </row>
    <row r="700" spans="1:14" x14ac:dyDescent="0.2">
      <c r="A700">
        <v>-0.39462387561798101</v>
      </c>
      <c r="B700">
        <v>0.12697286903858199</v>
      </c>
      <c r="C700">
        <v>-0.61720442771911599</v>
      </c>
      <c r="D700">
        <v>-0.11855468153953599</v>
      </c>
      <c r="E700">
        <v>-0.18523220717906999</v>
      </c>
      <c r="F700">
        <v>7.7926620841026306E-2</v>
      </c>
      <c r="H700">
        <v>0.76826140502780405</v>
      </c>
      <c r="I700">
        <v>0.45516940093855401</v>
      </c>
      <c r="J700">
        <v>-0.18511928369601599</v>
      </c>
      <c r="K700">
        <v>-0.18511928369601599</v>
      </c>
      <c r="L700" t="s">
        <v>4973</v>
      </c>
      <c r="M700" t="s">
        <v>4974</v>
      </c>
      <c r="N700" s="2" t="s">
        <v>4975</v>
      </c>
    </row>
    <row r="701" spans="1:14" x14ac:dyDescent="0.2">
      <c r="A701">
        <v>-0.49210953712463401</v>
      </c>
      <c r="B701">
        <v>-0.40239727497100802</v>
      </c>
      <c r="C701">
        <v>-0.55237710475921598</v>
      </c>
      <c r="D701" t="s">
        <v>17</v>
      </c>
      <c r="E701">
        <v>0.27377912402152998</v>
      </c>
      <c r="F701">
        <v>-0.103518843650818</v>
      </c>
      <c r="H701">
        <v>0.76763415747147301</v>
      </c>
      <c r="I701">
        <v>0.45517609109635498</v>
      </c>
      <c r="J701">
        <v>-0.25532472729682898</v>
      </c>
      <c r="K701">
        <v>-0.25532472729682898</v>
      </c>
      <c r="L701" t="s">
        <v>2295</v>
      </c>
      <c r="M701" t="s">
        <v>2296</v>
      </c>
      <c r="N701" s="2" t="s">
        <v>2297</v>
      </c>
    </row>
    <row r="702" spans="1:14" x14ac:dyDescent="0.2">
      <c r="A702">
        <v>6.7848071455955505E-2</v>
      </c>
      <c r="B702">
        <v>2.6304258033633201E-2</v>
      </c>
      <c r="C702">
        <v>-6.4606934785842896E-2</v>
      </c>
      <c r="D702">
        <v>0.181166216731071</v>
      </c>
      <c r="E702" t="s">
        <v>17</v>
      </c>
      <c r="F702">
        <v>0.21735486388206501</v>
      </c>
      <c r="H702">
        <v>0.76633447183955195</v>
      </c>
      <c r="I702">
        <v>0.45588903803006903</v>
      </c>
      <c r="J702">
        <v>8.5613295063376393E-2</v>
      </c>
      <c r="K702">
        <v>8.5613295063376393E-2</v>
      </c>
      <c r="L702" t="s">
        <v>1429</v>
      </c>
      <c r="M702" t="s">
        <v>1430</v>
      </c>
      <c r="N702" s="2" t="s">
        <v>1431</v>
      </c>
    </row>
    <row r="703" spans="1:14" x14ac:dyDescent="0.2">
      <c r="A703">
        <v>-9.8688974976539598E-2</v>
      </c>
      <c r="B703">
        <v>-1.94043517112732E-2</v>
      </c>
      <c r="C703">
        <v>0.16414059698581701</v>
      </c>
      <c r="D703">
        <v>0.19547359645366699</v>
      </c>
      <c r="E703">
        <v>5.5411338806152302E-2</v>
      </c>
      <c r="F703">
        <v>0.16324104368686701</v>
      </c>
      <c r="H703">
        <v>0.76338866895408297</v>
      </c>
      <c r="I703">
        <v>0.45833799260722202</v>
      </c>
      <c r="J703">
        <v>7.6695541540781703E-2</v>
      </c>
      <c r="K703">
        <v>7.6695541540781703E-2</v>
      </c>
      <c r="L703" t="s">
        <v>376</v>
      </c>
      <c r="M703" t="s">
        <v>377</v>
      </c>
      <c r="N703" s="2" t="s">
        <v>378</v>
      </c>
    </row>
    <row r="704" spans="1:14" x14ac:dyDescent="0.2">
      <c r="A704">
        <v>3.3864859491586699E-2</v>
      </c>
      <c r="B704">
        <v>-7.91274458169937E-2</v>
      </c>
      <c r="C704">
        <v>-0.12697286903858199</v>
      </c>
      <c r="D704">
        <v>-0.100731506943703</v>
      </c>
      <c r="E704">
        <v>-1.53548158705235E-2</v>
      </c>
      <c r="F704">
        <v>2.4603357538580901E-2</v>
      </c>
      <c r="H704">
        <v>0.76265488254791702</v>
      </c>
      <c r="I704">
        <v>0.45845998076176803</v>
      </c>
      <c r="J704">
        <v>-4.39530701066057E-2</v>
      </c>
      <c r="K704">
        <v>-4.39530701066057E-2</v>
      </c>
      <c r="L704" t="s">
        <v>3901</v>
      </c>
      <c r="M704" t="s">
        <v>3902</v>
      </c>
      <c r="N704" s="2" t="s">
        <v>3903</v>
      </c>
    </row>
    <row r="705" spans="1:14" x14ac:dyDescent="0.2">
      <c r="A705">
        <v>3.4248910844325998E-2</v>
      </c>
      <c r="B705">
        <v>-1.36545691639185E-2</v>
      </c>
      <c r="C705">
        <v>7.6356329023838002E-2</v>
      </c>
      <c r="D705">
        <v>-2.96911485493183E-2</v>
      </c>
      <c r="E705">
        <v>4.2486533522605903E-2</v>
      </c>
      <c r="F705">
        <v>0.17171923816204099</v>
      </c>
      <c r="H705">
        <v>0.76191032477873</v>
      </c>
      <c r="I705">
        <v>0.45859430320245997</v>
      </c>
      <c r="J705">
        <v>4.6910882306595597E-2</v>
      </c>
      <c r="K705">
        <v>4.6910882306595597E-2</v>
      </c>
      <c r="L705" t="s">
        <v>4556</v>
      </c>
      <c r="M705" t="s">
        <v>4557</v>
      </c>
      <c r="N705" s="2">
        <f>O705</f>
        <v>0</v>
      </c>
    </row>
    <row r="706" spans="1:14" x14ac:dyDescent="0.2">
      <c r="A706">
        <v>-2.5312282145023301E-2</v>
      </c>
      <c r="B706">
        <v>3.6890119314193698E-2</v>
      </c>
      <c r="C706">
        <v>-2.3065065033733801E-3</v>
      </c>
      <c r="D706">
        <v>4.1803676635026897E-2</v>
      </c>
      <c r="E706">
        <v>5.1922541111707701E-2</v>
      </c>
      <c r="F706">
        <v>1.20679708197713E-2</v>
      </c>
      <c r="H706">
        <v>0.76015078290253901</v>
      </c>
      <c r="I706">
        <v>0.45958694589891402</v>
      </c>
      <c r="J706">
        <v>1.9177586538717199E-2</v>
      </c>
      <c r="K706">
        <v>1.9177586538717199E-2</v>
      </c>
      <c r="L706" t="s">
        <v>2860</v>
      </c>
      <c r="M706" t="s">
        <v>2861</v>
      </c>
      <c r="N706" s="2" t="s">
        <v>2862</v>
      </c>
    </row>
    <row r="707" spans="1:14" x14ac:dyDescent="0.2">
      <c r="A707">
        <v>0.12087457627058</v>
      </c>
      <c r="B707">
        <v>-6.2414523214101798E-2</v>
      </c>
      <c r="C707">
        <v>9.0941213071346297E-2</v>
      </c>
      <c r="D707">
        <v>7.1350730955600697E-2</v>
      </c>
      <c r="E707">
        <v>0.41750180721282998</v>
      </c>
      <c r="F707">
        <v>4.8967972397804304E-3</v>
      </c>
      <c r="H707">
        <v>0.75973925386153995</v>
      </c>
      <c r="I707">
        <v>0.45958694589891402</v>
      </c>
      <c r="J707">
        <v>0.107191766922673</v>
      </c>
      <c r="K707">
        <v>0.107191766922673</v>
      </c>
      <c r="L707" t="s">
        <v>4723</v>
      </c>
      <c r="M707" t="s">
        <v>4724</v>
      </c>
      <c r="N707" s="2" t="s">
        <v>4725</v>
      </c>
    </row>
    <row r="708" spans="1:14" x14ac:dyDescent="0.2">
      <c r="A708">
        <v>-2.8993455693125701E-2</v>
      </c>
      <c r="B708">
        <v>-8.9466877281665802E-2</v>
      </c>
      <c r="C708">
        <v>8.0255664885044098E-2</v>
      </c>
      <c r="D708">
        <v>0.29912737011909502</v>
      </c>
      <c r="E708">
        <v>0.23242996633052801</v>
      </c>
      <c r="F708">
        <v>8.2021340727806105E-2</v>
      </c>
      <c r="H708">
        <v>0.75779086173506005</v>
      </c>
      <c r="I708">
        <v>0.46100046545254603</v>
      </c>
      <c r="J708">
        <v>9.58956681812803E-2</v>
      </c>
      <c r="K708">
        <v>9.58956681812803E-2</v>
      </c>
      <c r="L708" t="s">
        <v>2765</v>
      </c>
      <c r="M708" t="s">
        <v>2766</v>
      </c>
      <c r="N708" s="2" t="s">
        <v>2767</v>
      </c>
    </row>
    <row r="709" spans="1:14" x14ac:dyDescent="0.2">
      <c r="A709">
        <v>-8.12031924724579E-2</v>
      </c>
      <c r="B709">
        <v>0.135534882545471</v>
      </c>
      <c r="C709">
        <v>1.64536628872156E-2</v>
      </c>
      <c r="D709">
        <v>4.8967972397804304E-3</v>
      </c>
      <c r="E709">
        <v>0.126296997070313</v>
      </c>
      <c r="F709">
        <v>0.18052974343299899</v>
      </c>
      <c r="H709">
        <v>0.75195930494540597</v>
      </c>
      <c r="I709">
        <v>0.46657243455424002</v>
      </c>
      <c r="J709">
        <v>6.3751481783886704E-2</v>
      </c>
      <c r="K709">
        <v>6.3751481783886704E-2</v>
      </c>
      <c r="L709" t="s">
        <v>3197</v>
      </c>
      <c r="M709" t="s">
        <v>3198</v>
      </c>
      <c r="N709" s="2">
        <f>O709</f>
        <v>0</v>
      </c>
    </row>
    <row r="710" spans="1:14" x14ac:dyDescent="0.2">
      <c r="A710">
        <v>-9.3560218811035198E-2</v>
      </c>
      <c r="B710">
        <v>-0.17908990383148199</v>
      </c>
      <c r="C710" t="s">
        <v>17</v>
      </c>
      <c r="D710">
        <v>-0.43879610300064098</v>
      </c>
      <c r="E710">
        <v>0.112006902694702</v>
      </c>
      <c r="F710">
        <v>-0.124094136059284</v>
      </c>
      <c r="H710">
        <v>0.75121131661319496</v>
      </c>
      <c r="I710">
        <v>0.46671750231535902</v>
      </c>
      <c r="J710">
        <v>-0.14470669180154799</v>
      </c>
      <c r="K710">
        <v>-0.14470669180154799</v>
      </c>
      <c r="L710" t="s">
        <v>1827</v>
      </c>
      <c r="M710" t="s">
        <v>1828</v>
      </c>
      <c r="N710" s="2" t="s">
        <v>1829</v>
      </c>
    </row>
    <row r="711" spans="1:14" x14ac:dyDescent="0.2">
      <c r="A711">
        <v>1.64974145591259E-2</v>
      </c>
      <c r="B711">
        <v>-0.120466761291027</v>
      </c>
      <c r="C711">
        <v>-7.0389263331890106E-2</v>
      </c>
      <c r="D711">
        <v>-3.4145537763834E-2</v>
      </c>
      <c r="E711">
        <v>3.2196879386901897E-2</v>
      </c>
      <c r="F711">
        <v>-3.8984287530183799E-2</v>
      </c>
      <c r="H711">
        <v>0.74966195465809804</v>
      </c>
      <c r="I711">
        <v>0.467725810288459</v>
      </c>
      <c r="J711">
        <v>-3.58819259951512E-2</v>
      </c>
      <c r="K711">
        <v>-3.58819259951512E-2</v>
      </c>
      <c r="L711" t="s">
        <v>4262</v>
      </c>
      <c r="M711" t="s">
        <v>4263</v>
      </c>
      <c r="N711" s="2" t="s">
        <v>4264</v>
      </c>
    </row>
    <row r="712" spans="1:14" x14ac:dyDescent="0.2">
      <c r="A712">
        <v>-9.7206249833106995E-2</v>
      </c>
      <c r="B712">
        <v>4.4463995844125699E-2</v>
      </c>
      <c r="C712">
        <v>0.122349932789803</v>
      </c>
      <c r="D712">
        <v>8.8005796074867207E-2</v>
      </c>
      <c r="E712">
        <v>3.5490434616804102E-2</v>
      </c>
      <c r="F712">
        <v>0.11995366960763899</v>
      </c>
      <c r="H712">
        <v>0.747283015190494</v>
      </c>
      <c r="I712">
        <v>0.46925600775236598</v>
      </c>
      <c r="J712">
        <v>5.2176263183355297E-2</v>
      </c>
      <c r="K712">
        <v>5.2176263183355297E-2</v>
      </c>
      <c r="L712" t="s">
        <v>1891</v>
      </c>
      <c r="M712" t="s">
        <v>1892</v>
      </c>
      <c r="N712" s="2" t="s">
        <v>1893</v>
      </c>
    </row>
    <row r="713" spans="1:14" x14ac:dyDescent="0.2">
      <c r="A713">
        <v>2.9529117047786699E-2</v>
      </c>
      <c r="B713">
        <v>-0.34464812278747597</v>
      </c>
      <c r="C713">
        <v>-5.2694074809551197E-2</v>
      </c>
      <c r="D713">
        <v>4.1523303836584098E-2</v>
      </c>
      <c r="E713">
        <v>-6.4055100083351094E-2</v>
      </c>
      <c r="F713">
        <v>-0.15908966958522799</v>
      </c>
      <c r="H713">
        <v>0.74641226807983097</v>
      </c>
      <c r="I713">
        <v>0.46925600775236598</v>
      </c>
      <c r="J713">
        <v>-9.1572424396872507E-2</v>
      </c>
      <c r="K713">
        <v>-9.1572424396872507E-2</v>
      </c>
      <c r="L713" t="s">
        <v>3278</v>
      </c>
      <c r="M713" t="s">
        <v>3279</v>
      </c>
      <c r="N713" s="2" t="s">
        <v>3280</v>
      </c>
    </row>
    <row r="714" spans="1:14" x14ac:dyDescent="0.2">
      <c r="A714">
        <v>-0.120749980211258</v>
      </c>
      <c r="B714">
        <v>-0.12922893464565299</v>
      </c>
      <c r="C714">
        <v>-0.18027523159980799</v>
      </c>
      <c r="D714">
        <v>5.4084420204162598E-2</v>
      </c>
      <c r="E714">
        <v>-3.3370066434145002E-2</v>
      </c>
      <c r="F714">
        <v>3.9980616420507403E-2</v>
      </c>
      <c r="H714">
        <v>0.74696586095638196</v>
      </c>
      <c r="I714">
        <v>0.46925600775236598</v>
      </c>
      <c r="J714">
        <v>-6.1593196044365597E-2</v>
      </c>
      <c r="K714">
        <v>-6.1593196044365597E-2</v>
      </c>
      <c r="L714" t="s">
        <v>5028</v>
      </c>
      <c r="M714" t="s">
        <v>5029</v>
      </c>
      <c r="N714" s="2" t="s">
        <v>5030</v>
      </c>
    </row>
    <row r="715" spans="1:14" x14ac:dyDescent="0.2">
      <c r="A715">
        <v>-0.122341439127922</v>
      </c>
      <c r="B715">
        <v>-0.29511031508445701</v>
      </c>
      <c r="C715">
        <v>4.5535642653703703E-2</v>
      </c>
      <c r="D715">
        <v>-0.450912415981293</v>
      </c>
      <c r="E715">
        <v>4.8964351415634197E-2</v>
      </c>
      <c r="F715">
        <v>-5.92724466696382E-3</v>
      </c>
      <c r="H715">
        <v>0.74525344227846202</v>
      </c>
      <c r="I715">
        <v>0.469850815908334</v>
      </c>
      <c r="J715">
        <v>-0.12996523679854999</v>
      </c>
      <c r="K715">
        <v>-0.12996523679854999</v>
      </c>
      <c r="L715" t="s">
        <v>4702</v>
      </c>
      <c r="M715" t="s">
        <v>4703</v>
      </c>
      <c r="N715" s="2" t="s">
        <v>4704</v>
      </c>
    </row>
    <row r="716" spans="1:14" x14ac:dyDescent="0.2">
      <c r="A716">
        <v>-6.7088007926940904E-2</v>
      </c>
      <c r="B716">
        <v>7.9565837979316698E-2</v>
      </c>
      <c r="C716">
        <v>0.21469222009182001</v>
      </c>
      <c r="D716">
        <v>-1.8191218376159699E-2</v>
      </c>
      <c r="E716">
        <v>0.11962007731199301</v>
      </c>
      <c r="F716">
        <v>5.2972283214330701E-2</v>
      </c>
      <c r="H716">
        <v>0.74376005902554498</v>
      </c>
      <c r="I716">
        <v>0.47080984812447801</v>
      </c>
      <c r="J716">
        <v>6.3595198715726498E-2</v>
      </c>
      <c r="K716">
        <v>6.3595198715726498E-2</v>
      </c>
      <c r="L716" t="s">
        <v>384</v>
      </c>
      <c r="M716" t="s">
        <v>385</v>
      </c>
      <c r="N716" s="2" t="s">
        <v>386</v>
      </c>
    </row>
    <row r="717" spans="1:14" x14ac:dyDescent="0.2">
      <c r="A717">
        <v>0.208360940217972</v>
      </c>
      <c r="B717">
        <v>5.4362364113330799E-2</v>
      </c>
      <c r="C717">
        <v>6.7532015964388804E-3</v>
      </c>
      <c r="D717">
        <v>2.67292559146881E-2</v>
      </c>
      <c r="E717">
        <v>0.110682182013988</v>
      </c>
      <c r="F717">
        <v>-5.7151477783918402E-2</v>
      </c>
      <c r="H717">
        <v>0.74202900472466504</v>
      </c>
      <c r="I717">
        <v>0.47203001212776202</v>
      </c>
      <c r="J717">
        <v>5.8289411012083299E-2</v>
      </c>
      <c r="K717">
        <v>5.8289411012083299E-2</v>
      </c>
      <c r="L717" t="s">
        <v>3976</v>
      </c>
      <c r="M717" t="s">
        <v>3977</v>
      </c>
      <c r="N717" s="2">
        <f>O717</f>
        <v>0</v>
      </c>
    </row>
    <row r="718" spans="1:14" x14ac:dyDescent="0.2">
      <c r="A718">
        <v>0.72456371784210205</v>
      </c>
      <c r="B718">
        <v>0.34050524234771701</v>
      </c>
      <c r="C718">
        <v>8.6369507014751407E-2</v>
      </c>
      <c r="D718">
        <v>7.3271758854389205E-2</v>
      </c>
      <c r="E718">
        <v>-6.84643909335136E-2</v>
      </c>
      <c r="F718">
        <v>-2.4912811815738699E-2</v>
      </c>
      <c r="H718">
        <v>0.73857769836940801</v>
      </c>
      <c r="I718">
        <v>0.47430284167810999</v>
      </c>
      <c r="J718">
        <v>0.18855550388495099</v>
      </c>
      <c r="K718">
        <v>0.18855550388495099</v>
      </c>
      <c r="L718" t="s">
        <v>638</v>
      </c>
      <c r="M718" t="s">
        <v>639</v>
      </c>
      <c r="N718" s="2" t="s">
        <v>640</v>
      </c>
    </row>
    <row r="719" spans="1:14" x14ac:dyDescent="0.2">
      <c r="A719">
        <v>-0.10003571212291699</v>
      </c>
      <c r="B719">
        <v>-1.4849383383989299E-2</v>
      </c>
      <c r="C719">
        <v>-5.4779011756181703E-2</v>
      </c>
      <c r="D719">
        <v>4.8236239701509503E-2</v>
      </c>
      <c r="E719">
        <v>-5.3281462751328902E-3</v>
      </c>
      <c r="F719">
        <v>-7.9508483409881606E-2</v>
      </c>
      <c r="H719">
        <v>0.73866011190556402</v>
      </c>
      <c r="I719">
        <v>0.47430284167810999</v>
      </c>
      <c r="J719">
        <v>-3.43774162077655E-2</v>
      </c>
      <c r="K719">
        <v>-3.43774162077655E-2</v>
      </c>
      <c r="L719" t="s">
        <v>2372</v>
      </c>
      <c r="M719" t="s">
        <v>2373</v>
      </c>
      <c r="N719" s="2" t="s">
        <v>2374</v>
      </c>
    </row>
    <row r="720" spans="1:14" x14ac:dyDescent="0.2">
      <c r="A720">
        <v>-2.27584205567837E-2</v>
      </c>
      <c r="B720">
        <v>-4.6240184456110001E-3</v>
      </c>
      <c r="C720">
        <v>-0.35873383283615101</v>
      </c>
      <c r="D720">
        <v>-0.13094983994960799</v>
      </c>
      <c r="E720">
        <v>5.1593553274869898E-2</v>
      </c>
      <c r="F720">
        <v>-8.5297718644142206E-2</v>
      </c>
      <c r="H720">
        <v>0.73812702239085304</v>
      </c>
      <c r="I720">
        <v>0.47430284167810999</v>
      </c>
      <c r="J720">
        <v>-9.1795046192904295E-2</v>
      </c>
      <c r="K720">
        <v>-9.1795046192904295E-2</v>
      </c>
      <c r="L720" t="s">
        <v>5240</v>
      </c>
      <c r="M720" t="s">
        <v>5241</v>
      </c>
      <c r="N720" s="2" t="s">
        <v>5242</v>
      </c>
    </row>
    <row r="721" spans="1:14" x14ac:dyDescent="0.2">
      <c r="A721">
        <v>0.102016188204288</v>
      </c>
      <c r="B721" t="s">
        <v>17</v>
      </c>
      <c r="C721">
        <v>-0.33445388078689597</v>
      </c>
      <c r="D721" t="s">
        <v>17</v>
      </c>
      <c r="E721">
        <v>-0.152897223830223</v>
      </c>
      <c r="F721">
        <v>-0.29498645663261402</v>
      </c>
      <c r="H721">
        <v>0.73661295879262201</v>
      </c>
      <c r="I721">
        <v>0.475298215982495</v>
      </c>
      <c r="J721">
        <v>-0.17008034326136101</v>
      </c>
      <c r="K721">
        <v>-0.17008034326136101</v>
      </c>
      <c r="L721" t="s">
        <v>2747</v>
      </c>
      <c r="M721" t="s">
        <v>2748</v>
      </c>
      <c r="N721" s="2" t="s">
        <v>2749</v>
      </c>
    </row>
    <row r="722" spans="1:14" x14ac:dyDescent="0.2">
      <c r="A722" t="s">
        <v>17</v>
      </c>
      <c r="B722">
        <v>0.28699946403503401</v>
      </c>
      <c r="C722">
        <v>0.103348396718502</v>
      </c>
      <c r="D722">
        <v>0.45248997211456299</v>
      </c>
      <c r="E722">
        <v>-0.19282540678978</v>
      </c>
      <c r="F722">
        <v>0.19585156440734899</v>
      </c>
      <c r="H722">
        <v>0.72127002855304401</v>
      </c>
      <c r="I722">
        <v>0.47605686249562301</v>
      </c>
      <c r="J722">
        <v>0.16917279809713401</v>
      </c>
      <c r="K722">
        <v>0.16917279809713401</v>
      </c>
      <c r="L722" t="s">
        <v>175</v>
      </c>
      <c r="M722" t="s">
        <v>176</v>
      </c>
      <c r="N722" s="2" t="s">
        <v>177</v>
      </c>
    </row>
    <row r="723" spans="1:14" x14ac:dyDescent="0.2">
      <c r="A723">
        <v>0.325467079877853</v>
      </c>
      <c r="B723">
        <v>-0.12634430825710299</v>
      </c>
      <c r="C723">
        <v>0.34278079867362998</v>
      </c>
      <c r="D723">
        <v>-1.16461645811796E-2</v>
      </c>
      <c r="E723">
        <v>0.16917680203914601</v>
      </c>
      <c r="F723">
        <v>1.8349278718233102E-2</v>
      </c>
      <c r="H723">
        <v>0.73101580743000005</v>
      </c>
      <c r="I723">
        <v>0.47605686249562301</v>
      </c>
      <c r="J723">
        <v>0.11963058107843</v>
      </c>
      <c r="K723">
        <v>0.11963058107843</v>
      </c>
      <c r="L723" t="s">
        <v>261</v>
      </c>
      <c r="M723" t="s">
        <v>262</v>
      </c>
      <c r="N723" s="2" t="s">
        <v>263</v>
      </c>
    </row>
    <row r="724" spans="1:14" x14ac:dyDescent="0.2">
      <c r="A724">
        <v>-0.11169908195734</v>
      </c>
      <c r="B724">
        <v>0.58477008342742898</v>
      </c>
      <c r="C724" t="s">
        <v>17</v>
      </c>
      <c r="D724">
        <v>0.21412476897239699</v>
      </c>
      <c r="E724" t="s">
        <v>17</v>
      </c>
      <c r="F724">
        <v>0.27464929223060602</v>
      </c>
      <c r="H724">
        <v>0.71986368167649395</v>
      </c>
      <c r="I724">
        <v>0.47605686249562301</v>
      </c>
      <c r="J724">
        <v>0.240461265668273</v>
      </c>
      <c r="K724">
        <v>0.240461265668273</v>
      </c>
      <c r="L724" t="s">
        <v>664</v>
      </c>
      <c r="M724" t="s">
        <v>665</v>
      </c>
      <c r="N724" s="2" t="s">
        <v>666</v>
      </c>
    </row>
    <row r="725" spans="1:14" x14ac:dyDescent="0.2">
      <c r="A725">
        <v>-1.7494376748800299E-2</v>
      </c>
      <c r="B725">
        <v>-0.128629490733147</v>
      </c>
      <c r="C725">
        <v>1.9097248092293701E-2</v>
      </c>
      <c r="D725">
        <v>-0.15793034434318501</v>
      </c>
      <c r="E725">
        <v>7.1739621460437802E-2</v>
      </c>
      <c r="F725">
        <v>-0.166486486792564</v>
      </c>
      <c r="H725">
        <v>0.73192749128263201</v>
      </c>
      <c r="I725">
        <v>0.47605686249562301</v>
      </c>
      <c r="J725">
        <v>-6.32839715108275E-2</v>
      </c>
      <c r="K725">
        <v>-6.32839715108275E-2</v>
      </c>
      <c r="L725" t="s">
        <v>946</v>
      </c>
      <c r="M725" t="s">
        <v>947</v>
      </c>
      <c r="N725" s="2" t="s">
        <v>948</v>
      </c>
    </row>
    <row r="726" spans="1:14" x14ac:dyDescent="0.2">
      <c r="A726">
        <v>-0.18434374034404799</v>
      </c>
      <c r="B726">
        <v>-8.0499775707721696E-2</v>
      </c>
      <c r="C726">
        <v>-2.65876036137342E-2</v>
      </c>
      <c r="D726">
        <v>-7.76346400380135E-2</v>
      </c>
      <c r="E726">
        <v>-0.125122085213661</v>
      </c>
      <c r="F726">
        <v>0.113300390541553</v>
      </c>
      <c r="H726">
        <v>0.73027573274054902</v>
      </c>
      <c r="I726">
        <v>0.47605686249562301</v>
      </c>
      <c r="J726">
        <v>-6.3481242395937401E-2</v>
      </c>
      <c r="K726">
        <v>-6.3481242395937401E-2</v>
      </c>
      <c r="L726" t="s">
        <v>1026</v>
      </c>
      <c r="M726" t="s">
        <v>1027</v>
      </c>
      <c r="N726" s="2" t="s">
        <v>1028</v>
      </c>
    </row>
    <row r="727" spans="1:14" x14ac:dyDescent="0.2">
      <c r="A727">
        <v>-0.14782769978046401</v>
      </c>
      <c r="B727" t="s">
        <v>17</v>
      </c>
      <c r="C727">
        <v>0.17302653193473799</v>
      </c>
      <c r="D727">
        <v>0.54428756237029996</v>
      </c>
      <c r="E727">
        <v>0.52759534120559703</v>
      </c>
      <c r="F727">
        <v>2.1624362561851701E-3</v>
      </c>
      <c r="H727">
        <v>0.72556163488632597</v>
      </c>
      <c r="I727">
        <v>0.47605686249562301</v>
      </c>
      <c r="J727">
        <v>0.21984883439727099</v>
      </c>
      <c r="K727">
        <v>0.21984883439727099</v>
      </c>
      <c r="L727" t="s">
        <v>1188</v>
      </c>
      <c r="M727" t="s">
        <v>1189</v>
      </c>
      <c r="N727" s="2" t="s">
        <v>1190</v>
      </c>
    </row>
    <row r="728" spans="1:14" x14ac:dyDescent="0.2">
      <c r="A728">
        <v>-0.158724784851074</v>
      </c>
      <c r="B728">
        <v>-9.5034323632717105E-2</v>
      </c>
      <c r="C728">
        <v>0.67075002193450906</v>
      </c>
      <c r="D728">
        <v>-3.7650868296623202E-2</v>
      </c>
      <c r="E728">
        <v>0.526722192764282</v>
      </c>
      <c r="F728">
        <v>0.464250087738037</v>
      </c>
      <c r="H728">
        <v>0.73102066198974802</v>
      </c>
      <c r="I728">
        <v>0.47605686249562301</v>
      </c>
      <c r="J728">
        <v>0.228385387609402</v>
      </c>
      <c r="K728">
        <v>0.228385387609402</v>
      </c>
      <c r="L728" t="s">
        <v>1193</v>
      </c>
      <c r="M728" t="s">
        <v>1194</v>
      </c>
      <c r="N728" s="2" t="s">
        <v>1195</v>
      </c>
    </row>
    <row r="729" spans="1:14" x14ac:dyDescent="0.2">
      <c r="A729">
        <v>9.0388134121894795E-2</v>
      </c>
      <c r="B729">
        <v>-7.3317356407642406E-2</v>
      </c>
      <c r="C729">
        <v>0.25675222277641302</v>
      </c>
      <c r="D729">
        <v>0.13855242729187001</v>
      </c>
      <c r="E729">
        <v>5.14738671481609E-2</v>
      </c>
      <c r="F729">
        <v>-2.5367913767695399E-2</v>
      </c>
      <c r="H729">
        <v>0.72014068549875299</v>
      </c>
      <c r="I729">
        <v>0.47605686249562301</v>
      </c>
      <c r="J729">
        <v>7.3080230193833501E-2</v>
      </c>
      <c r="K729">
        <v>7.3080230193833501E-2</v>
      </c>
      <c r="L729" t="s">
        <v>1282</v>
      </c>
      <c r="M729" t="s">
        <v>1283</v>
      </c>
      <c r="N729" s="2" t="s">
        <v>1284</v>
      </c>
    </row>
    <row r="730" spans="1:14" x14ac:dyDescent="0.2">
      <c r="A730">
        <v>0.19609513878822299</v>
      </c>
      <c r="B730">
        <v>-3.4175124019384398E-2</v>
      </c>
      <c r="C730">
        <v>9.0802922844886794E-2</v>
      </c>
      <c r="D730">
        <v>0.16092023253440901</v>
      </c>
      <c r="E730">
        <v>0.141621097922325</v>
      </c>
      <c r="F730">
        <v>-0.10691746324300801</v>
      </c>
      <c r="H730">
        <v>0.72803618758673305</v>
      </c>
      <c r="I730">
        <v>0.47605686249562301</v>
      </c>
      <c r="J730">
        <v>7.4724467471242006E-2</v>
      </c>
      <c r="K730">
        <v>7.4724467471242006E-2</v>
      </c>
      <c r="L730" t="s">
        <v>1371</v>
      </c>
      <c r="M730" t="s">
        <v>1372</v>
      </c>
      <c r="N730" s="2">
        <f>O730</f>
        <v>0</v>
      </c>
    </row>
    <row r="731" spans="1:14" x14ac:dyDescent="0.2">
      <c r="A731">
        <v>0.348224997520447</v>
      </c>
      <c r="B731">
        <v>-0.35370826721191401</v>
      </c>
      <c r="C731">
        <v>0.51076537370681796</v>
      </c>
      <c r="D731">
        <v>0.28427723050117498</v>
      </c>
      <c r="E731">
        <v>0.25716593861579901</v>
      </c>
      <c r="F731">
        <v>6.6674739122390705E-2</v>
      </c>
      <c r="H731">
        <v>0.71895898699510696</v>
      </c>
      <c r="I731">
        <v>0.47605686249562301</v>
      </c>
      <c r="J731">
        <v>0.185566668709119</v>
      </c>
      <c r="K731">
        <v>0.185566668709119</v>
      </c>
      <c r="L731" t="s">
        <v>1385</v>
      </c>
      <c r="M731" t="s">
        <v>1386</v>
      </c>
      <c r="N731" s="2" t="s">
        <v>1387</v>
      </c>
    </row>
    <row r="732" spans="1:14" x14ac:dyDescent="0.2">
      <c r="A732">
        <v>-7.4826171621680303E-3</v>
      </c>
      <c r="B732">
        <v>-3.6496296525001498E-2</v>
      </c>
      <c r="C732">
        <v>-8.3655916154384599E-2</v>
      </c>
      <c r="D732">
        <v>5.6156408973038197E-3</v>
      </c>
      <c r="E732">
        <v>-4.32815402746201E-4</v>
      </c>
      <c r="F732">
        <v>-5.0293598324060397E-3</v>
      </c>
      <c r="H732">
        <v>0.73292103218234705</v>
      </c>
      <c r="I732">
        <v>0.47605686249562301</v>
      </c>
      <c r="J732">
        <v>-2.12468940299004E-2</v>
      </c>
      <c r="K732">
        <v>-2.12468940299004E-2</v>
      </c>
      <c r="L732" t="s">
        <v>1411</v>
      </c>
      <c r="M732" t="s">
        <v>1412</v>
      </c>
      <c r="N732" s="2" t="s">
        <v>1413</v>
      </c>
    </row>
    <row r="733" spans="1:14" x14ac:dyDescent="0.2">
      <c r="A733">
        <v>2.2523221559822598E-3</v>
      </c>
      <c r="B733">
        <v>-8.5328377783298506E-2</v>
      </c>
      <c r="C733">
        <v>-0.30637896060943598</v>
      </c>
      <c r="D733" t="s">
        <v>17</v>
      </c>
      <c r="E733">
        <v>6.1812046915292698E-2</v>
      </c>
      <c r="F733">
        <v>-0.19406369328498799</v>
      </c>
      <c r="H733">
        <v>0.71845114508464702</v>
      </c>
      <c r="I733">
        <v>0.47605686249562301</v>
      </c>
      <c r="J733">
        <v>-0.10434133252129001</v>
      </c>
      <c r="K733">
        <v>-0.10434133252129001</v>
      </c>
      <c r="L733" t="s">
        <v>1508</v>
      </c>
      <c r="M733" t="s">
        <v>1509</v>
      </c>
      <c r="N733" s="2" t="s">
        <v>1510</v>
      </c>
    </row>
    <row r="734" spans="1:14" x14ac:dyDescent="0.2">
      <c r="A734">
        <v>0.43002286553382901</v>
      </c>
      <c r="B734">
        <v>0.43967631459236101</v>
      </c>
      <c r="C734" t="s">
        <v>17</v>
      </c>
      <c r="D734">
        <v>-0.13050752878189101</v>
      </c>
      <c r="E734">
        <v>0.38545033335685702</v>
      </c>
      <c r="F734">
        <v>-9.2370942234992995E-2</v>
      </c>
      <c r="H734">
        <v>0.72559327649806804</v>
      </c>
      <c r="I734">
        <v>0.47605686249562301</v>
      </c>
      <c r="J734">
        <v>0.20645420849323301</v>
      </c>
      <c r="K734">
        <v>0.20645420849323301</v>
      </c>
      <c r="L734" t="s">
        <v>2614</v>
      </c>
      <c r="M734" t="s">
        <v>2615</v>
      </c>
      <c r="N734" s="2" t="s">
        <v>2616</v>
      </c>
    </row>
    <row r="735" spans="1:14" x14ac:dyDescent="0.2">
      <c r="A735">
        <v>-0.16992500424385101</v>
      </c>
      <c r="B735">
        <v>7.9130232334136998E-3</v>
      </c>
      <c r="C735">
        <v>-2.5737570598721501E-2</v>
      </c>
      <c r="D735">
        <v>3.4497410058975199E-2</v>
      </c>
      <c r="E735">
        <v>-8.7327025830745697E-2</v>
      </c>
      <c r="F735">
        <v>-3.1872358173131901E-2</v>
      </c>
      <c r="H735">
        <v>0.71907834419171701</v>
      </c>
      <c r="I735">
        <v>0.47605686249562301</v>
      </c>
      <c r="J735">
        <v>-4.5408587592343501E-2</v>
      </c>
      <c r="K735">
        <v>-4.5408587592343501E-2</v>
      </c>
      <c r="L735" t="s">
        <v>2704</v>
      </c>
      <c r="M735" t="s">
        <v>2705</v>
      </c>
      <c r="N735" s="2" t="s">
        <v>2706</v>
      </c>
    </row>
    <row r="736" spans="1:14" x14ac:dyDescent="0.2">
      <c r="A736">
        <v>0.32145929336547902</v>
      </c>
      <c r="B736">
        <v>8.9226908981800093E-2</v>
      </c>
      <c r="C736">
        <v>1.0962788946926601E-2</v>
      </c>
      <c r="D736">
        <v>-0.143946498632431</v>
      </c>
      <c r="E736">
        <v>0.22214472293853799</v>
      </c>
      <c r="F736">
        <v>0.103799715638161</v>
      </c>
      <c r="H736">
        <v>0.72325650251604601</v>
      </c>
      <c r="I736">
        <v>0.47605686249562301</v>
      </c>
      <c r="J736">
        <v>0.100607821873079</v>
      </c>
      <c r="K736">
        <v>0.100607821873079</v>
      </c>
      <c r="L736" t="s">
        <v>3021</v>
      </c>
      <c r="M736" t="s">
        <v>3022</v>
      </c>
      <c r="N736" s="2" t="s">
        <v>3023</v>
      </c>
    </row>
    <row r="737" spans="1:14" x14ac:dyDescent="0.2">
      <c r="A737">
        <v>-6.0462418943643598E-2</v>
      </c>
      <c r="B737">
        <v>-0.226695656776428</v>
      </c>
      <c r="C737">
        <v>-3.6327574402093901E-2</v>
      </c>
      <c r="D737">
        <v>-6.2444694340229E-2</v>
      </c>
      <c r="E737">
        <v>-8.2000028342008608E-3</v>
      </c>
      <c r="F737">
        <v>5.03276214003563E-2</v>
      </c>
      <c r="H737">
        <v>0.71832717722327399</v>
      </c>
      <c r="I737">
        <v>0.47605686249562301</v>
      </c>
      <c r="J737">
        <v>-5.7300454316039903E-2</v>
      </c>
      <c r="K737">
        <v>-5.7300454316039903E-2</v>
      </c>
      <c r="L737" t="s">
        <v>3342</v>
      </c>
      <c r="M737" t="s">
        <v>3343</v>
      </c>
      <c r="N737" s="2" t="s">
        <v>3344</v>
      </c>
    </row>
    <row r="738" spans="1:14" x14ac:dyDescent="0.2">
      <c r="A738">
        <v>-5.6156408973038197E-3</v>
      </c>
      <c r="B738">
        <v>-0.46970951557159402</v>
      </c>
      <c r="C738">
        <v>-1.6924217343330401E-2</v>
      </c>
      <c r="D738">
        <v>3.5201661288738299E-2</v>
      </c>
      <c r="E738">
        <v>-0.23817539215087899</v>
      </c>
      <c r="F738">
        <v>-3.2506696879863697E-2</v>
      </c>
      <c r="H738">
        <v>0.72205393193586298</v>
      </c>
      <c r="I738">
        <v>0.47605686249562301</v>
      </c>
      <c r="J738">
        <v>-0.121288300259039</v>
      </c>
      <c r="K738">
        <v>-0.121288300259039</v>
      </c>
      <c r="L738" t="s">
        <v>3363</v>
      </c>
      <c r="M738" t="s">
        <v>3364</v>
      </c>
      <c r="N738" s="2" t="s">
        <v>3365</v>
      </c>
    </row>
    <row r="739" spans="1:14" x14ac:dyDescent="0.2">
      <c r="A739" t="s">
        <v>17</v>
      </c>
      <c r="B739">
        <v>-1.0535203618928801E-3</v>
      </c>
      <c r="C739">
        <v>-8.8141545653343201E-2</v>
      </c>
      <c r="D739">
        <v>0.11116497218608901</v>
      </c>
      <c r="E739">
        <v>0.32709497213363598</v>
      </c>
      <c r="F739">
        <v>0.27929303050041199</v>
      </c>
      <c r="H739">
        <v>0.72413942545028798</v>
      </c>
      <c r="I739">
        <v>0.47605686249562301</v>
      </c>
      <c r="J739">
        <v>0.12567158176098001</v>
      </c>
      <c r="K739">
        <v>0.12567158176098001</v>
      </c>
      <c r="L739" t="s">
        <v>3477</v>
      </c>
      <c r="M739" t="s">
        <v>3478</v>
      </c>
      <c r="N739" s="2" t="s">
        <v>3479</v>
      </c>
    </row>
    <row r="740" spans="1:14" x14ac:dyDescent="0.2">
      <c r="A740">
        <v>0.274284988641739</v>
      </c>
      <c r="B740">
        <v>-2.3812355473637602E-2</v>
      </c>
      <c r="C740">
        <v>9.90153923630714E-2</v>
      </c>
      <c r="D740">
        <v>0.51651954650878895</v>
      </c>
      <c r="E740">
        <v>0.12519514560699499</v>
      </c>
      <c r="F740">
        <v>-0.129181623458862</v>
      </c>
      <c r="H740">
        <v>0.73506064427137796</v>
      </c>
      <c r="I740">
        <v>0.47605686249562301</v>
      </c>
      <c r="J740">
        <v>0.14367018236468199</v>
      </c>
      <c r="K740">
        <v>0.14367018236468199</v>
      </c>
      <c r="L740" t="s">
        <v>3492</v>
      </c>
      <c r="M740" t="s">
        <v>3493</v>
      </c>
      <c r="N740" s="2">
        <f>O740</f>
        <v>0</v>
      </c>
    </row>
    <row r="741" spans="1:14" x14ac:dyDescent="0.2">
      <c r="A741">
        <v>-5.24158105254173E-2</v>
      </c>
      <c r="B741">
        <v>1.39266215264797E-2</v>
      </c>
      <c r="C741">
        <v>6.6004425287246704E-2</v>
      </c>
      <c r="D741">
        <v>7.1762666106224102E-2</v>
      </c>
      <c r="E741">
        <v>0.14836885035038</v>
      </c>
      <c r="F741">
        <v>7.4826171621680303E-3</v>
      </c>
      <c r="H741">
        <v>0.72014203485496597</v>
      </c>
      <c r="I741">
        <v>0.47605686249562301</v>
      </c>
      <c r="J741">
        <v>4.2521561651180199E-2</v>
      </c>
      <c r="K741">
        <v>4.2521561651180199E-2</v>
      </c>
      <c r="L741" t="s">
        <v>3630</v>
      </c>
      <c r="M741" t="s">
        <v>3631</v>
      </c>
      <c r="N741" s="2" t="s">
        <v>3632</v>
      </c>
    </row>
    <row r="742" spans="1:14" x14ac:dyDescent="0.2">
      <c r="A742">
        <v>1.8205761909484901E-2</v>
      </c>
      <c r="B742" t="s">
        <v>17</v>
      </c>
      <c r="C742">
        <v>1.8951125442981699E-2</v>
      </c>
      <c r="D742">
        <v>-8.83160755038261E-2</v>
      </c>
      <c r="E742">
        <v>-0.133431985974312</v>
      </c>
      <c r="F742">
        <v>-0.34560117125511203</v>
      </c>
      <c r="H742">
        <v>0.72551424162865796</v>
      </c>
      <c r="I742">
        <v>0.47605686249562301</v>
      </c>
      <c r="J742">
        <v>-0.10603846907615699</v>
      </c>
      <c r="K742">
        <v>-0.10603846907615699</v>
      </c>
      <c r="L742" t="s">
        <v>3805</v>
      </c>
      <c r="M742" t="s">
        <v>3806</v>
      </c>
      <c r="N742" s="2" t="s">
        <v>3807</v>
      </c>
    </row>
    <row r="743" spans="1:14" x14ac:dyDescent="0.2">
      <c r="A743">
        <v>0.113660573959351</v>
      </c>
      <c r="B743">
        <v>-9.3617275357246399E-2</v>
      </c>
      <c r="C743">
        <v>-0.119156919419765</v>
      </c>
      <c r="D743">
        <v>-0.120607919991016</v>
      </c>
      <c r="E743">
        <v>-0.10111216455697999</v>
      </c>
      <c r="F743">
        <v>-1.8644118681550002E-2</v>
      </c>
      <c r="H743">
        <v>0.72129966663906797</v>
      </c>
      <c r="I743">
        <v>0.47605686249562301</v>
      </c>
      <c r="J743">
        <v>-5.6579637341201298E-2</v>
      </c>
      <c r="K743">
        <v>-5.6579637341201298E-2</v>
      </c>
      <c r="L743" t="s">
        <v>3854</v>
      </c>
      <c r="M743" t="s">
        <v>3855</v>
      </c>
      <c r="N743" s="2" t="s">
        <v>3856</v>
      </c>
    </row>
    <row r="744" spans="1:14" x14ac:dyDescent="0.2">
      <c r="A744">
        <v>-0.24196220934391</v>
      </c>
      <c r="B744">
        <v>-0.574626684188843</v>
      </c>
      <c r="C744">
        <v>7.3362864553928403E-2</v>
      </c>
      <c r="D744" t="s">
        <v>17</v>
      </c>
      <c r="E744" t="s">
        <v>17</v>
      </c>
      <c r="F744">
        <v>-0.158783599734306</v>
      </c>
      <c r="H744">
        <v>0.71819154600171398</v>
      </c>
      <c r="I744">
        <v>0.47605686249562301</v>
      </c>
      <c r="J744">
        <v>-0.22550240717828299</v>
      </c>
      <c r="K744">
        <v>-0.22550240717828299</v>
      </c>
      <c r="L744" t="s">
        <v>3962</v>
      </c>
      <c r="M744" t="s">
        <v>3963</v>
      </c>
      <c r="N744" s="2" t="s">
        <v>3964</v>
      </c>
    </row>
    <row r="745" spans="1:14" x14ac:dyDescent="0.2">
      <c r="A745">
        <v>-0.102456651628017</v>
      </c>
      <c r="B745" t="s">
        <v>17</v>
      </c>
      <c r="C745">
        <v>-0.52757078409194902</v>
      </c>
      <c r="D745" t="s">
        <v>17</v>
      </c>
      <c r="E745">
        <v>-6.86019957065582E-2</v>
      </c>
      <c r="F745">
        <v>-6.7077107727527605E-2</v>
      </c>
      <c r="H745">
        <v>0.72828455297406702</v>
      </c>
      <c r="I745">
        <v>0.47605686249562301</v>
      </c>
      <c r="J745">
        <v>-0.19142663478851299</v>
      </c>
      <c r="K745">
        <v>-0.19142663478851299</v>
      </c>
      <c r="L745" t="s">
        <v>4456</v>
      </c>
      <c r="M745" t="s">
        <v>4457</v>
      </c>
      <c r="N745" s="2" t="s">
        <v>4458</v>
      </c>
    </row>
    <row r="746" spans="1:14" x14ac:dyDescent="0.2">
      <c r="A746">
        <v>8.3194384351372701E-3</v>
      </c>
      <c r="B746">
        <v>0.25386825203895602</v>
      </c>
      <c r="C746">
        <v>-8.7055370211601299E-2</v>
      </c>
      <c r="D746">
        <v>0.23535940051078799</v>
      </c>
      <c r="E746">
        <v>-3.4356519579887397E-2</v>
      </c>
      <c r="F746">
        <v>0.18320071697235099</v>
      </c>
      <c r="H746">
        <v>0.73411940264602205</v>
      </c>
      <c r="I746">
        <v>0.47605686249562301</v>
      </c>
      <c r="J746">
        <v>9.3222653027623906E-2</v>
      </c>
      <c r="K746">
        <v>9.3222653027623906E-2</v>
      </c>
      <c r="L746" t="s">
        <v>4500</v>
      </c>
      <c r="M746" t="s">
        <v>4501</v>
      </c>
      <c r="N746" s="2">
        <f>O746</f>
        <v>0</v>
      </c>
    </row>
    <row r="747" spans="1:14" x14ac:dyDescent="0.2">
      <c r="A747">
        <v>-0.257252007722855</v>
      </c>
      <c r="B747">
        <v>3.4497410058975199E-2</v>
      </c>
      <c r="C747" t="s">
        <v>17</v>
      </c>
      <c r="D747">
        <v>-0.28581160306930498</v>
      </c>
      <c r="E747" t="s">
        <v>17</v>
      </c>
      <c r="F747">
        <v>-3.6969888955354697E-2</v>
      </c>
      <c r="H747">
        <v>0.73251300571760902</v>
      </c>
      <c r="I747">
        <v>0.47605686249562301</v>
      </c>
      <c r="J747">
        <v>-0.13638402242213499</v>
      </c>
      <c r="K747">
        <v>-0.13638402242213499</v>
      </c>
      <c r="L747" t="s">
        <v>4567</v>
      </c>
      <c r="M747" t="s">
        <v>4568</v>
      </c>
      <c r="N747" s="2" t="s">
        <v>4569</v>
      </c>
    </row>
    <row r="748" spans="1:14" x14ac:dyDescent="0.2">
      <c r="A748">
        <v>-8.9170318096876092E-3</v>
      </c>
      <c r="B748">
        <v>6.6812507808208493E-2</v>
      </c>
      <c r="C748">
        <v>-0.119156919419765</v>
      </c>
      <c r="D748">
        <v>-0.123072534799576</v>
      </c>
      <c r="E748">
        <v>-0.187007516622543</v>
      </c>
      <c r="F748">
        <v>1.0493447072804E-2</v>
      </c>
      <c r="H748">
        <v>0.72085005959390303</v>
      </c>
      <c r="I748">
        <v>0.47605686249562301</v>
      </c>
      <c r="J748">
        <v>-6.0141341295093298E-2</v>
      </c>
      <c r="K748">
        <v>-6.0141341295093298E-2</v>
      </c>
      <c r="L748" t="s">
        <v>4594</v>
      </c>
      <c r="M748" t="s">
        <v>4595</v>
      </c>
      <c r="N748" s="2">
        <f>O748</f>
        <v>0</v>
      </c>
    </row>
    <row r="749" spans="1:14" x14ac:dyDescent="0.2">
      <c r="A749">
        <v>0.171384662389755</v>
      </c>
      <c r="B749">
        <v>-0.10286802053451501</v>
      </c>
      <c r="C749">
        <v>-0.421048194169998</v>
      </c>
      <c r="D749">
        <v>-1.4980579726398E-2</v>
      </c>
      <c r="E749">
        <v>-9.0311460196971893E-2</v>
      </c>
      <c r="F749">
        <v>-0.37577736377716098</v>
      </c>
      <c r="H749">
        <v>0.72294572573879401</v>
      </c>
      <c r="I749">
        <v>0.47605686249562301</v>
      </c>
      <c r="J749">
        <v>-0.13893349266921501</v>
      </c>
      <c r="K749">
        <v>-0.13893349266921501</v>
      </c>
      <c r="L749" t="s">
        <v>4772</v>
      </c>
      <c r="M749" t="s">
        <v>4773</v>
      </c>
      <c r="N749" s="2" t="s">
        <v>4774</v>
      </c>
    </row>
    <row r="750" spans="1:14" x14ac:dyDescent="0.2">
      <c r="A750">
        <v>-1.23541252687573E-2</v>
      </c>
      <c r="B750">
        <v>-1.41644021496177E-2</v>
      </c>
      <c r="C750">
        <v>-5.9029068797826802E-3</v>
      </c>
      <c r="D750">
        <v>8.8955603539943695E-2</v>
      </c>
      <c r="E750">
        <v>3.7162315100431401E-2</v>
      </c>
      <c r="F750">
        <v>9.4776481389999404E-2</v>
      </c>
      <c r="H750">
        <v>0.72583160341888997</v>
      </c>
      <c r="I750">
        <v>0.47605686249562301</v>
      </c>
      <c r="J750">
        <v>3.14121609553695E-2</v>
      </c>
      <c r="K750">
        <v>3.14121609553695E-2</v>
      </c>
      <c r="L750" t="s">
        <v>4952</v>
      </c>
      <c r="M750" t="s">
        <v>4953</v>
      </c>
      <c r="N750" s="2" t="s">
        <v>4954</v>
      </c>
    </row>
    <row r="751" spans="1:14" x14ac:dyDescent="0.2">
      <c r="A751">
        <v>0.30076825618743902</v>
      </c>
      <c r="B751">
        <v>-4.7979634255170801E-2</v>
      </c>
      <c r="C751">
        <v>3.3451423048973097E-2</v>
      </c>
      <c r="D751">
        <v>6.6123686730861705E-2</v>
      </c>
      <c r="E751">
        <v>0.16304172575473799</v>
      </c>
      <c r="F751">
        <v>-2.4355176836252199E-2</v>
      </c>
      <c r="H751">
        <v>0.73214584215789502</v>
      </c>
      <c r="I751">
        <v>0.47605686249562301</v>
      </c>
      <c r="J751">
        <v>8.1841713438431399E-2</v>
      </c>
      <c r="K751">
        <v>8.1841713438431399E-2</v>
      </c>
      <c r="L751" t="s">
        <v>5155</v>
      </c>
      <c r="M751" t="s">
        <v>5156</v>
      </c>
      <c r="N751" s="2" t="s">
        <v>5157</v>
      </c>
    </row>
    <row r="752" spans="1:14" x14ac:dyDescent="0.2">
      <c r="A752">
        <v>2.75132320821285E-2</v>
      </c>
      <c r="B752">
        <v>-2.1057596430182499E-2</v>
      </c>
      <c r="C752">
        <v>-8.5424639284610707E-2</v>
      </c>
      <c r="D752">
        <v>-0.16911192238330799</v>
      </c>
      <c r="E752">
        <v>-5.2554950118064901E-2</v>
      </c>
      <c r="F752">
        <v>2.5028854608535801E-2</v>
      </c>
      <c r="H752">
        <v>0.71703019439754501</v>
      </c>
      <c r="I752">
        <v>0.47606209604217797</v>
      </c>
      <c r="J752">
        <v>-4.5934503587583699E-2</v>
      </c>
      <c r="K752">
        <v>-4.5934503587583699E-2</v>
      </c>
      <c r="L752" t="s">
        <v>1294</v>
      </c>
      <c r="M752" t="s">
        <v>1295</v>
      </c>
      <c r="N752" s="2" t="s">
        <v>1296</v>
      </c>
    </row>
    <row r="753" spans="1:14" x14ac:dyDescent="0.2">
      <c r="A753">
        <v>0.26193258166313199</v>
      </c>
      <c r="B753">
        <v>0.38791397213935902</v>
      </c>
      <c r="C753">
        <v>0.132467210292816</v>
      </c>
      <c r="D753">
        <v>0.11716303974389999</v>
      </c>
      <c r="E753">
        <v>-0.242937847971916</v>
      </c>
      <c r="F753">
        <v>0.124328181147575</v>
      </c>
      <c r="H753">
        <v>0.71731683873088803</v>
      </c>
      <c r="I753">
        <v>0.47606209604217797</v>
      </c>
      <c r="J753">
        <v>0.13014452283581099</v>
      </c>
      <c r="K753">
        <v>0.13014452283581099</v>
      </c>
      <c r="L753" t="s">
        <v>3772</v>
      </c>
      <c r="M753" t="s">
        <v>3773</v>
      </c>
      <c r="N753" s="2" t="s">
        <v>3774</v>
      </c>
    </row>
    <row r="754" spans="1:14" x14ac:dyDescent="0.2">
      <c r="A754">
        <v>-0.105007536709309</v>
      </c>
      <c r="B754">
        <v>-5.0577118992805502E-2</v>
      </c>
      <c r="C754">
        <v>1.18061136454344E-2</v>
      </c>
      <c r="D754">
        <v>-4.3285926221869902E-4</v>
      </c>
      <c r="E754">
        <v>1.7460867762565599E-2</v>
      </c>
      <c r="F754">
        <v>-4.8203323036432301E-2</v>
      </c>
      <c r="H754">
        <v>0.71558528033331503</v>
      </c>
      <c r="I754">
        <v>0.47638163782023801</v>
      </c>
      <c r="J754">
        <v>-2.9158976098794202E-2</v>
      </c>
      <c r="K754">
        <v>-2.9158976098794202E-2</v>
      </c>
      <c r="L754" t="s">
        <v>1952</v>
      </c>
      <c r="M754" t="s">
        <v>1953</v>
      </c>
      <c r="N754" s="2" t="s">
        <v>1954</v>
      </c>
    </row>
    <row r="755" spans="1:14" x14ac:dyDescent="0.2">
      <c r="A755">
        <v>-7.2111497865989804E-4</v>
      </c>
      <c r="B755">
        <v>-3.3185660839080797E-2</v>
      </c>
      <c r="C755">
        <v>0.26037657260894798</v>
      </c>
      <c r="D755">
        <v>-2.27420907467604E-2</v>
      </c>
      <c r="E755">
        <v>6.6049702465534196E-2</v>
      </c>
      <c r="F755">
        <v>0.165429636836052</v>
      </c>
      <c r="H755">
        <v>0.71585305535243005</v>
      </c>
      <c r="I755">
        <v>0.47638163782023801</v>
      </c>
      <c r="J755">
        <v>7.2534507557672101E-2</v>
      </c>
      <c r="K755">
        <v>7.2534507557672101E-2</v>
      </c>
      <c r="L755" t="s">
        <v>4931</v>
      </c>
      <c r="M755" t="s">
        <v>4932</v>
      </c>
      <c r="N755" s="2" t="s">
        <v>4933</v>
      </c>
    </row>
    <row r="756" spans="1:14" x14ac:dyDescent="0.2">
      <c r="A756">
        <v>5.1885764114558697E-3</v>
      </c>
      <c r="B756">
        <v>4.4603902846574797E-2</v>
      </c>
      <c r="C756">
        <v>9.6822857856750502E-2</v>
      </c>
      <c r="D756">
        <v>-4.9621202051639599E-2</v>
      </c>
      <c r="E756">
        <v>0.18986135721206701</v>
      </c>
      <c r="F756">
        <v>1.8349278718233102E-2</v>
      </c>
      <c r="H756">
        <v>0.70985039109968096</v>
      </c>
      <c r="I756">
        <v>0.48207465229515001</v>
      </c>
      <c r="J756">
        <v>5.0867461832240203E-2</v>
      </c>
      <c r="K756">
        <v>5.0867461832240203E-2</v>
      </c>
      <c r="L756" t="s">
        <v>1846</v>
      </c>
      <c r="M756" t="s">
        <v>1847</v>
      </c>
      <c r="N756" s="2" t="s">
        <v>1848</v>
      </c>
    </row>
    <row r="757" spans="1:14" x14ac:dyDescent="0.2">
      <c r="A757">
        <v>-4.8794161528348902E-2</v>
      </c>
      <c r="B757" t="s">
        <v>17</v>
      </c>
      <c r="C757">
        <v>0.16674554347991899</v>
      </c>
      <c r="D757">
        <v>0.130799129605293</v>
      </c>
      <c r="E757">
        <v>0.168430745601654</v>
      </c>
      <c r="F757">
        <v>-3.7073466926813098E-2</v>
      </c>
      <c r="H757">
        <v>0.70733311048420699</v>
      </c>
      <c r="I757">
        <v>0.48379180825447399</v>
      </c>
      <c r="J757">
        <v>7.6021558046340906E-2</v>
      </c>
      <c r="K757">
        <v>7.6021558046340906E-2</v>
      </c>
      <c r="L757" t="s">
        <v>1182</v>
      </c>
      <c r="M757" t="s">
        <v>1183</v>
      </c>
      <c r="N757" s="2" t="s">
        <v>1184</v>
      </c>
    </row>
    <row r="758" spans="1:14" x14ac:dyDescent="0.2">
      <c r="A758">
        <v>-0.53774333000183105</v>
      </c>
      <c r="B758">
        <v>-0.25083476305007901</v>
      </c>
      <c r="C758">
        <v>0.19660758972167999</v>
      </c>
      <c r="D758">
        <v>-0.378419250249863</v>
      </c>
      <c r="E758">
        <v>-9.2072054743766799E-2</v>
      </c>
      <c r="F758">
        <v>5.8662801980972297E-2</v>
      </c>
      <c r="H758">
        <v>0.70715724946040204</v>
      </c>
      <c r="I758">
        <v>0.48379180825447399</v>
      </c>
      <c r="J758">
        <v>-0.16729983439048099</v>
      </c>
      <c r="K758">
        <v>-0.16729983439048099</v>
      </c>
      <c r="L758" t="s">
        <v>3535</v>
      </c>
      <c r="M758" t="s">
        <v>3536</v>
      </c>
      <c r="N758" s="2" t="s">
        <v>3537</v>
      </c>
    </row>
    <row r="759" spans="1:14" x14ac:dyDescent="0.2">
      <c r="A759">
        <v>-7.6285377144813496E-2</v>
      </c>
      <c r="B759">
        <v>0.17951111495494801</v>
      </c>
      <c r="C759">
        <v>0.240418061614037</v>
      </c>
      <c r="D759">
        <v>8.3519741892814595E-2</v>
      </c>
      <c r="E759">
        <v>0.12957610189914701</v>
      </c>
      <c r="F759">
        <v>-7.6797574758529705E-2</v>
      </c>
      <c r="H759">
        <v>0.70370676005807797</v>
      </c>
      <c r="I759">
        <v>0.48636588354063398</v>
      </c>
      <c r="J759">
        <v>7.99903447429339E-2</v>
      </c>
      <c r="K759">
        <v>7.99903447429339E-2</v>
      </c>
      <c r="L759" t="s">
        <v>4193</v>
      </c>
      <c r="M759" t="s">
        <v>4194</v>
      </c>
      <c r="N759" s="2" t="s">
        <v>4195</v>
      </c>
    </row>
    <row r="760" spans="1:14" x14ac:dyDescent="0.2">
      <c r="A760">
        <v>-0.57230758666992199</v>
      </c>
      <c r="B760">
        <v>-0.119244001805782</v>
      </c>
      <c r="C760">
        <v>-7.4916437268257099E-2</v>
      </c>
      <c r="D760">
        <v>-4.9322549253702198E-2</v>
      </c>
      <c r="E760" t="s">
        <v>17</v>
      </c>
      <c r="F760" t="s">
        <v>17</v>
      </c>
      <c r="H760">
        <v>0.70425007796655803</v>
      </c>
      <c r="I760">
        <v>0.48636588354063398</v>
      </c>
      <c r="J760">
        <v>-0.20394764374941601</v>
      </c>
      <c r="K760">
        <v>-0.20394764374941601</v>
      </c>
      <c r="L760" t="s">
        <v>4934</v>
      </c>
      <c r="M760" t="s">
        <v>4935</v>
      </c>
      <c r="N760" s="2" t="s">
        <v>4936</v>
      </c>
    </row>
    <row r="761" spans="1:14" x14ac:dyDescent="0.2">
      <c r="A761">
        <v>9.3401849269866902E-2</v>
      </c>
      <c r="B761">
        <v>0.26147058606147799</v>
      </c>
      <c r="C761">
        <v>8.8668912649154705E-2</v>
      </c>
      <c r="D761">
        <v>0.18243800103664401</v>
      </c>
      <c r="E761">
        <v>0.22366014122962999</v>
      </c>
      <c r="F761">
        <v>-0.21970674395561199</v>
      </c>
      <c r="H761">
        <v>0.70283039555515403</v>
      </c>
      <c r="I761">
        <v>0.486707066235048</v>
      </c>
      <c r="J761">
        <v>0.104988791048527</v>
      </c>
      <c r="K761">
        <v>0.104988791048527</v>
      </c>
      <c r="L761" t="s">
        <v>4714</v>
      </c>
      <c r="M761" t="s">
        <v>4715</v>
      </c>
      <c r="N761" s="2" t="s">
        <v>4716</v>
      </c>
    </row>
    <row r="762" spans="1:14" x14ac:dyDescent="0.2">
      <c r="A762">
        <v>4.3854124844074201E-2</v>
      </c>
      <c r="B762">
        <v>9.9362581968307495E-2</v>
      </c>
      <c r="C762">
        <v>5.0621915608644499E-2</v>
      </c>
      <c r="D762">
        <v>5.81086836755276E-2</v>
      </c>
      <c r="E762">
        <v>0.22824960947036699</v>
      </c>
      <c r="F762">
        <v>-9.9278084933757796E-2</v>
      </c>
      <c r="H762">
        <v>0.69900615629539498</v>
      </c>
      <c r="I762">
        <v>0.490366537476075</v>
      </c>
      <c r="J762">
        <v>6.3486471772193895E-2</v>
      </c>
      <c r="K762">
        <v>6.3486471772193895E-2</v>
      </c>
      <c r="L762" t="s">
        <v>633</v>
      </c>
      <c r="M762" t="s">
        <v>634</v>
      </c>
      <c r="N762" s="2" t="s">
        <v>635</v>
      </c>
    </row>
    <row r="763" spans="1:14" x14ac:dyDescent="0.2">
      <c r="A763">
        <v>-0.34471485018730202</v>
      </c>
      <c r="B763">
        <v>7.0519116707146202E-3</v>
      </c>
      <c r="C763">
        <v>-0.21076288819312999</v>
      </c>
      <c r="D763">
        <v>7.4779435992240906E-2</v>
      </c>
      <c r="E763">
        <v>-8.8277280330658001E-2</v>
      </c>
      <c r="F763">
        <v>-4.9424665048718496E-3</v>
      </c>
      <c r="H763">
        <v>0.698244625820578</v>
      </c>
      <c r="I763">
        <v>0.490582488934595</v>
      </c>
      <c r="J763">
        <v>-9.4477689592167693E-2</v>
      </c>
      <c r="K763">
        <v>-9.4477689592167693E-2</v>
      </c>
      <c r="L763" t="s">
        <v>3544</v>
      </c>
      <c r="M763" t="s">
        <v>3545</v>
      </c>
      <c r="N763" s="2" t="s">
        <v>3546</v>
      </c>
    </row>
    <row r="764" spans="1:14" x14ac:dyDescent="0.2">
      <c r="A764" t="s">
        <v>17</v>
      </c>
      <c r="B764">
        <v>-1.86003018170595E-2</v>
      </c>
      <c r="C764">
        <v>-0.214000374078751</v>
      </c>
      <c r="D764">
        <v>0.115432821214199</v>
      </c>
      <c r="E764">
        <v>-0.22020605206489599</v>
      </c>
      <c r="F764">
        <v>-0.15458624064922299</v>
      </c>
      <c r="H764">
        <v>0.69384951716321097</v>
      </c>
      <c r="I764">
        <v>0.49492294020871702</v>
      </c>
      <c r="J764">
        <v>-9.8392029479146006E-2</v>
      </c>
      <c r="K764">
        <v>-9.8392029479146006E-2</v>
      </c>
      <c r="L764" t="s">
        <v>3453</v>
      </c>
      <c r="M764" t="s">
        <v>3454</v>
      </c>
      <c r="N764" s="2" t="s">
        <v>3455</v>
      </c>
    </row>
    <row r="765" spans="1:14" x14ac:dyDescent="0.2">
      <c r="A765">
        <v>7.0012137293815599E-2</v>
      </c>
      <c r="B765">
        <v>3.6468107253313099E-2</v>
      </c>
      <c r="C765">
        <v>-0.17951111495494801</v>
      </c>
      <c r="D765">
        <v>-6.4781703054904896E-2</v>
      </c>
      <c r="E765">
        <v>-6.3640959560871097E-2</v>
      </c>
      <c r="F765">
        <v>-0.15448984503745999</v>
      </c>
      <c r="H765">
        <v>0.69075521979437204</v>
      </c>
      <c r="I765">
        <v>0.49586226023307101</v>
      </c>
      <c r="J765">
        <v>-5.9323896343509402E-2</v>
      </c>
      <c r="K765">
        <v>-5.9323896343509402E-2</v>
      </c>
      <c r="L765" t="s">
        <v>1403</v>
      </c>
      <c r="M765" t="s">
        <v>1404</v>
      </c>
      <c r="N765" s="2" t="s">
        <v>1405</v>
      </c>
    </row>
    <row r="766" spans="1:14" x14ac:dyDescent="0.2">
      <c r="A766">
        <v>0.28221064805984503</v>
      </c>
      <c r="B766">
        <v>-8.1216908991336795E-2</v>
      </c>
      <c r="C766">
        <v>0.132388114929199</v>
      </c>
      <c r="D766">
        <v>0.13422089815139801</v>
      </c>
      <c r="E766">
        <v>5.7331584393978098E-2</v>
      </c>
      <c r="F766">
        <v>-4.6622958034276997E-2</v>
      </c>
      <c r="H766">
        <v>0.69162434632356995</v>
      </c>
      <c r="I766">
        <v>0.49586226023307101</v>
      </c>
      <c r="J766">
        <v>7.9718563084801006E-2</v>
      </c>
      <c r="K766">
        <v>7.9718563084801006E-2</v>
      </c>
      <c r="L766" t="s">
        <v>2230</v>
      </c>
      <c r="M766" t="s">
        <v>2231</v>
      </c>
      <c r="N766" s="2" t="s">
        <v>2232</v>
      </c>
    </row>
    <row r="767" spans="1:14" x14ac:dyDescent="0.2">
      <c r="A767">
        <v>6.58081099390984E-2</v>
      </c>
      <c r="B767">
        <v>-0.11641047894954699</v>
      </c>
      <c r="C767">
        <v>0.38266393542289701</v>
      </c>
      <c r="D767">
        <v>2.5944318622350701E-3</v>
      </c>
      <c r="E767">
        <v>0.24106581509113301</v>
      </c>
      <c r="F767">
        <v>6.1845302581787102E-2</v>
      </c>
      <c r="H767">
        <v>0.69116278515032203</v>
      </c>
      <c r="I767">
        <v>0.49586226023307101</v>
      </c>
      <c r="J767">
        <v>0.10626118599126699</v>
      </c>
      <c r="K767">
        <v>0.10626118599126699</v>
      </c>
      <c r="L767" t="s">
        <v>4313</v>
      </c>
      <c r="M767" t="s">
        <v>4314</v>
      </c>
      <c r="N767" s="2">
        <f>O767</f>
        <v>0</v>
      </c>
    </row>
    <row r="768" spans="1:14" x14ac:dyDescent="0.2">
      <c r="A768">
        <v>1.4339308254420801E-2</v>
      </c>
      <c r="B768">
        <v>0.10741999745369001</v>
      </c>
      <c r="C768">
        <v>-0.18751442432403601</v>
      </c>
      <c r="D768">
        <v>-0.133131608366966</v>
      </c>
      <c r="E768">
        <v>-0.15807849168777499</v>
      </c>
      <c r="F768">
        <v>-5.02484366297722E-2</v>
      </c>
      <c r="H768">
        <v>0.69213960325602497</v>
      </c>
      <c r="I768">
        <v>0.49586226023307101</v>
      </c>
      <c r="J768">
        <v>-6.78689425500731E-2</v>
      </c>
      <c r="K768">
        <v>-6.78689425500731E-2</v>
      </c>
      <c r="L768" t="s">
        <v>4505</v>
      </c>
      <c r="M768" t="s">
        <v>4506</v>
      </c>
      <c r="N768" s="2" t="s">
        <v>4507</v>
      </c>
    </row>
    <row r="769" spans="1:14" x14ac:dyDescent="0.2">
      <c r="A769">
        <v>-8.3792068064212799E-2</v>
      </c>
      <c r="B769">
        <v>-0.32176578044891402</v>
      </c>
      <c r="C769">
        <v>7.28955352678895E-3</v>
      </c>
      <c r="D769">
        <v>-9.5219224691391005E-2</v>
      </c>
      <c r="E769">
        <v>8.32634791731834E-2</v>
      </c>
      <c r="F769">
        <v>-7.4729718267917605E-2</v>
      </c>
      <c r="H769">
        <v>0.68551056804028399</v>
      </c>
      <c r="I769">
        <v>0.49799109569912697</v>
      </c>
      <c r="J769">
        <v>-8.0825626462077096E-2</v>
      </c>
      <c r="K769">
        <v>-8.0825626462077096E-2</v>
      </c>
      <c r="L769" t="s">
        <v>290</v>
      </c>
      <c r="M769" t="s">
        <v>291</v>
      </c>
      <c r="N769" s="2" t="s">
        <v>292</v>
      </c>
    </row>
    <row r="770" spans="1:14" x14ac:dyDescent="0.2">
      <c r="A770">
        <v>-1.7314440011978101</v>
      </c>
      <c r="B770">
        <v>-1.3232304714620099E-2</v>
      </c>
      <c r="C770">
        <v>-0.32296648621559099</v>
      </c>
      <c r="D770">
        <v>-0.271200090646744</v>
      </c>
      <c r="E770">
        <v>-0.33685466647148099</v>
      </c>
      <c r="F770">
        <v>0.233519911766052</v>
      </c>
      <c r="H770">
        <v>0.68696675394240203</v>
      </c>
      <c r="I770">
        <v>0.49799109569912697</v>
      </c>
      <c r="J770">
        <v>-0.40702960624669998</v>
      </c>
      <c r="K770">
        <v>-0.40702960624669998</v>
      </c>
      <c r="L770" t="s">
        <v>1482</v>
      </c>
      <c r="M770" t="s">
        <v>1483</v>
      </c>
      <c r="N770" s="2" t="s">
        <v>1484</v>
      </c>
    </row>
    <row r="771" spans="1:14" x14ac:dyDescent="0.2">
      <c r="A771">
        <v>-6.8051680922508198E-2</v>
      </c>
      <c r="B771">
        <v>-0.13553847372531899</v>
      </c>
      <c r="C771">
        <v>6.3559927046298995E-2</v>
      </c>
      <c r="D771">
        <v>-0.197947457432747</v>
      </c>
      <c r="E771">
        <v>-6.7638687789440197E-2</v>
      </c>
      <c r="F771">
        <v>4.5163396745920202E-2</v>
      </c>
      <c r="H771">
        <v>0.68701099547474898</v>
      </c>
      <c r="I771">
        <v>0.49799109569912697</v>
      </c>
      <c r="J771">
        <v>-6.0075496012965801E-2</v>
      </c>
      <c r="K771">
        <v>-6.0075496012965801E-2</v>
      </c>
      <c r="L771" t="s">
        <v>2656</v>
      </c>
      <c r="M771" t="s">
        <v>2657</v>
      </c>
      <c r="N771" s="2" t="s">
        <v>2658</v>
      </c>
    </row>
    <row r="772" spans="1:14" x14ac:dyDescent="0.2">
      <c r="A772">
        <v>-0.48902902007103</v>
      </c>
      <c r="B772">
        <v>6.8739578127860995E-2</v>
      </c>
      <c r="C772">
        <v>0.52541333436965898</v>
      </c>
      <c r="D772">
        <v>0.27333688735961897</v>
      </c>
      <c r="E772">
        <v>0.54858577251434304</v>
      </c>
      <c r="F772">
        <v>0.50375574827194203</v>
      </c>
      <c r="H772">
        <v>0.68617858497988204</v>
      </c>
      <c r="I772">
        <v>0.49799109569912697</v>
      </c>
      <c r="J772">
        <v>0.23846705009539901</v>
      </c>
      <c r="K772">
        <v>0.23846705009539901</v>
      </c>
      <c r="L772" t="s">
        <v>2677</v>
      </c>
      <c r="M772" t="s">
        <v>2678</v>
      </c>
      <c r="N772" s="2" t="s">
        <v>2679</v>
      </c>
    </row>
    <row r="773" spans="1:14" x14ac:dyDescent="0.2">
      <c r="A773">
        <v>-5.9908993542194401E-2</v>
      </c>
      <c r="B773">
        <v>-1.00957346148789E-4</v>
      </c>
      <c r="C773">
        <v>0.171417206525803</v>
      </c>
      <c r="D773">
        <v>0.18713426589965801</v>
      </c>
      <c r="E773">
        <v>0.31336954236030601</v>
      </c>
      <c r="F773">
        <v>-6.19024336338043E-2</v>
      </c>
      <c r="H773">
        <v>0.685550500847107</v>
      </c>
      <c r="I773">
        <v>0.49799109569912697</v>
      </c>
      <c r="J773">
        <v>9.1668105043936493E-2</v>
      </c>
      <c r="K773">
        <v>9.1668105043936493E-2</v>
      </c>
      <c r="L773" t="s">
        <v>4307</v>
      </c>
      <c r="M773" t="s">
        <v>4308</v>
      </c>
      <c r="N773" s="2" t="s">
        <v>4309</v>
      </c>
    </row>
    <row r="774" spans="1:14" x14ac:dyDescent="0.2">
      <c r="A774">
        <v>-4.3064508587121998E-2</v>
      </c>
      <c r="B774">
        <v>-8.9021831750869806E-2</v>
      </c>
      <c r="C774">
        <v>3.3717233687639202E-2</v>
      </c>
      <c r="D774">
        <v>-0.196029037237167</v>
      </c>
      <c r="E774">
        <v>-0.14469900727272</v>
      </c>
      <c r="F774">
        <v>7.2174482047557803E-2</v>
      </c>
      <c r="H774">
        <v>0.68691249212106098</v>
      </c>
      <c r="I774">
        <v>0.49799109569912697</v>
      </c>
      <c r="J774">
        <v>-6.1153778185447101E-2</v>
      </c>
      <c r="K774">
        <v>-6.1153778185447101E-2</v>
      </c>
      <c r="L774" t="s">
        <v>4459</v>
      </c>
      <c r="M774" t="s">
        <v>4460</v>
      </c>
      <c r="N774" s="2" t="s">
        <v>4461</v>
      </c>
    </row>
    <row r="775" spans="1:14" x14ac:dyDescent="0.2">
      <c r="A775">
        <v>1.09045635908842E-2</v>
      </c>
      <c r="B775">
        <v>0.108490958809853</v>
      </c>
      <c r="C775">
        <v>-8.5016757249832195E-2</v>
      </c>
      <c r="D775">
        <v>0.164013832807541</v>
      </c>
      <c r="E775">
        <v>2.77779493480921E-2</v>
      </c>
      <c r="F775">
        <v>8.2157492637634305E-2</v>
      </c>
      <c r="H775">
        <v>0.68439904897678605</v>
      </c>
      <c r="I775">
        <v>0.49862222203865902</v>
      </c>
      <c r="J775">
        <v>5.1388006657361998E-2</v>
      </c>
      <c r="K775">
        <v>5.1388006657361998E-2</v>
      </c>
      <c r="L775" t="s">
        <v>713</v>
      </c>
      <c r="M775" t="s">
        <v>714</v>
      </c>
      <c r="N775" s="2">
        <f>O775</f>
        <v>0</v>
      </c>
    </row>
    <row r="776" spans="1:14" x14ac:dyDescent="0.2">
      <c r="A776">
        <v>9.9710822105407701E-2</v>
      </c>
      <c r="B776">
        <v>7.6261567883193502E-3</v>
      </c>
      <c r="C776">
        <v>-0.177343800663948</v>
      </c>
      <c r="D776">
        <v>-0.154249057173729</v>
      </c>
      <c r="E776">
        <v>-9.8284818232059507E-2</v>
      </c>
      <c r="F776">
        <v>-4.72489781677723E-2</v>
      </c>
      <c r="H776">
        <v>0.68347004915199905</v>
      </c>
      <c r="I776">
        <v>0.49904520575856298</v>
      </c>
      <c r="J776">
        <v>-6.1631612557297002E-2</v>
      </c>
      <c r="K776">
        <v>-6.1631612557297002E-2</v>
      </c>
      <c r="L776" t="s">
        <v>4864</v>
      </c>
      <c r="M776" t="s">
        <v>4865</v>
      </c>
      <c r="N776" s="2" t="s">
        <v>4866</v>
      </c>
    </row>
    <row r="777" spans="1:14" x14ac:dyDescent="0.2">
      <c r="A777">
        <v>5.6251194328069701E-2</v>
      </c>
      <c r="B777">
        <v>-9.8428279161453205E-2</v>
      </c>
      <c r="C777">
        <v>-0.19585156440734899</v>
      </c>
      <c r="D777">
        <v>-6.5647866576910002E-3</v>
      </c>
      <c r="E777">
        <v>-8.8005796074867207E-2</v>
      </c>
      <c r="F777">
        <v>1.0063639841973801E-2</v>
      </c>
      <c r="H777">
        <v>0.67943344658615601</v>
      </c>
      <c r="I777">
        <v>0.49971681092713299</v>
      </c>
      <c r="J777">
        <v>-5.3755932021886103E-2</v>
      </c>
      <c r="K777">
        <v>-5.3755932021886103E-2</v>
      </c>
      <c r="L777" t="s">
        <v>323</v>
      </c>
      <c r="M777" t="s">
        <v>324</v>
      </c>
      <c r="N777" s="2" t="s">
        <v>325</v>
      </c>
    </row>
    <row r="778" spans="1:14" x14ac:dyDescent="0.2">
      <c r="A778">
        <v>0.102062612771988</v>
      </c>
      <c r="B778">
        <v>1.8206801265478099E-2</v>
      </c>
      <c r="C778">
        <v>-0.11303373426199</v>
      </c>
      <c r="D778">
        <v>-0.118617326021194</v>
      </c>
      <c r="E778">
        <v>-0.144829526543617</v>
      </c>
      <c r="F778">
        <v>-8.3936139941215501E-2</v>
      </c>
      <c r="H778">
        <v>0.68041922966929402</v>
      </c>
      <c r="I778">
        <v>0.49971681092713299</v>
      </c>
      <c r="J778">
        <v>-5.6691218788425098E-2</v>
      </c>
      <c r="K778">
        <v>-5.6691218788425098E-2</v>
      </c>
      <c r="L778" t="s">
        <v>1135</v>
      </c>
      <c r="M778" t="s">
        <v>1136</v>
      </c>
      <c r="N778" s="2" t="s">
        <v>1137</v>
      </c>
    </row>
    <row r="779" spans="1:14" x14ac:dyDescent="0.2">
      <c r="A779">
        <v>0.30430898070335399</v>
      </c>
      <c r="B779" t="s">
        <v>17</v>
      </c>
      <c r="C779">
        <v>3.9503153413534199E-2</v>
      </c>
      <c r="D779">
        <v>0.34959170222282399</v>
      </c>
      <c r="E779">
        <v>-0.11356715857982599</v>
      </c>
      <c r="F779">
        <v>6.7088007926940904E-2</v>
      </c>
      <c r="H779">
        <v>0.67867099421592803</v>
      </c>
      <c r="I779">
        <v>0.49971681092713299</v>
      </c>
      <c r="J779">
        <v>0.12938493713736501</v>
      </c>
      <c r="K779">
        <v>0.12938493713736501</v>
      </c>
      <c r="L779" t="s">
        <v>2209</v>
      </c>
      <c r="M779" t="s">
        <v>2210</v>
      </c>
      <c r="N779" s="2" t="s">
        <v>2211</v>
      </c>
    </row>
    <row r="780" spans="1:14" x14ac:dyDescent="0.2">
      <c r="A780">
        <v>7.1299925446510301E-2</v>
      </c>
      <c r="B780">
        <v>4.2924452573061003E-2</v>
      </c>
      <c r="C780">
        <v>0.24326707422733301</v>
      </c>
      <c r="D780">
        <v>8.28388556838036E-2</v>
      </c>
      <c r="E780">
        <v>2.3269739001989399E-2</v>
      </c>
      <c r="F780">
        <v>-8.6400188505649594E-2</v>
      </c>
      <c r="H780">
        <v>0.67842591760359905</v>
      </c>
      <c r="I780">
        <v>0.49971681092713299</v>
      </c>
      <c r="J780">
        <v>6.2866643071174594E-2</v>
      </c>
      <c r="K780">
        <v>6.2866643071174594E-2</v>
      </c>
      <c r="L780" t="s">
        <v>2789</v>
      </c>
      <c r="M780" t="s">
        <v>2790</v>
      </c>
      <c r="N780" s="2" t="s">
        <v>2791</v>
      </c>
    </row>
    <row r="781" spans="1:14" x14ac:dyDescent="0.2">
      <c r="A781" t="s">
        <v>17</v>
      </c>
      <c r="B781" t="s">
        <v>17</v>
      </c>
      <c r="C781">
        <v>-0.693498134613037</v>
      </c>
      <c r="D781">
        <v>-0.487398892641068</v>
      </c>
      <c r="E781">
        <v>0.33653700351715099</v>
      </c>
      <c r="F781">
        <v>-0.82189095020294201</v>
      </c>
      <c r="H781">
        <v>0.68223894613949099</v>
      </c>
      <c r="I781">
        <v>0.49971681092713299</v>
      </c>
      <c r="J781">
        <v>-0.41656274348497402</v>
      </c>
      <c r="K781">
        <v>-0.41656274348497402</v>
      </c>
      <c r="L781" t="s">
        <v>3950</v>
      </c>
      <c r="M781" t="s">
        <v>3951</v>
      </c>
      <c r="N781" s="2" t="s">
        <v>3952</v>
      </c>
    </row>
    <row r="782" spans="1:14" x14ac:dyDescent="0.2">
      <c r="A782">
        <v>0.26805219054222101</v>
      </c>
      <c r="B782">
        <v>-5.5071492679417099E-3</v>
      </c>
      <c r="C782">
        <v>0.294437855482101</v>
      </c>
      <c r="D782">
        <v>-2.3636385798454299E-2</v>
      </c>
      <c r="E782">
        <v>0.23053288459777799</v>
      </c>
      <c r="F782">
        <v>-0.128676772117615</v>
      </c>
      <c r="H782">
        <v>0.68038182107798595</v>
      </c>
      <c r="I782">
        <v>0.49971681092713299</v>
      </c>
      <c r="J782">
        <v>0.105867103906348</v>
      </c>
      <c r="K782">
        <v>0.105867103906348</v>
      </c>
      <c r="L782" t="s">
        <v>4310</v>
      </c>
      <c r="M782" t="s">
        <v>4311</v>
      </c>
      <c r="N782" s="2" t="s">
        <v>4312</v>
      </c>
    </row>
    <row r="783" spans="1:14" x14ac:dyDescent="0.2">
      <c r="A783">
        <v>0.130144417285919</v>
      </c>
      <c r="B783">
        <v>-3.1341467052698101E-2</v>
      </c>
      <c r="C783">
        <v>-0.21909110248088801</v>
      </c>
      <c r="D783">
        <v>-8.9605033397674602E-2</v>
      </c>
      <c r="E783">
        <v>-0.105946220457554</v>
      </c>
      <c r="F783">
        <v>-9.0203851461410495E-2</v>
      </c>
      <c r="H783">
        <v>0.68157895800460799</v>
      </c>
      <c r="I783">
        <v>0.49971681092713299</v>
      </c>
      <c r="J783">
        <v>-6.7673876260717705E-2</v>
      </c>
      <c r="K783">
        <v>-6.7673876260717705E-2</v>
      </c>
      <c r="L783" t="s">
        <v>4913</v>
      </c>
      <c r="M783" t="s">
        <v>4914</v>
      </c>
      <c r="N783" s="2" t="s">
        <v>4915</v>
      </c>
    </row>
    <row r="784" spans="1:14" x14ac:dyDescent="0.2">
      <c r="A784">
        <v>-0.283092021942139</v>
      </c>
      <c r="B784">
        <v>-1.5009687282145001E-2</v>
      </c>
      <c r="C784">
        <v>-5.6444726884365103E-2</v>
      </c>
      <c r="D784">
        <v>-5.5351380258798599E-2</v>
      </c>
      <c r="E784">
        <v>-0.186500579118729</v>
      </c>
      <c r="F784">
        <v>0.11143197119235999</v>
      </c>
      <c r="H784">
        <v>0.67857931293755103</v>
      </c>
      <c r="I784">
        <v>0.49971681092713299</v>
      </c>
      <c r="J784">
        <v>-8.08277373823027E-2</v>
      </c>
      <c r="K784">
        <v>-8.08277373823027E-2</v>
      </c>
      <c r="L784" t="s">
        <v>5004</v>
      </c>
      <c r="M784" t="s">
        <v>5005</v>
      </c>
      <c r="N784" s="2" t="s">
        <v>5006</v>
      </c>
    </row>
    <row r="785" spans="1:14" x14ac:dyDescent="0.2">
      <c r="A785">
        <v>-4.0822301059961298E-2</v>
      </c>
      <c r="B785">
        <v>-0.38063389062881497</v>
      </c>
      <c r="C785">
        <v>-8.3434712141752208E-3</v>
      </c>
      <c r="D785">
        <v>-9.6699453890323597E-2</v>
      </c>
      <c r="E785">
        <v>0.11370737850666</v>
      </c>
      <c r="F785">
        <v>-0.18159110844135301</v>
      </c>
      <c r="H785">
        <v>0.67615720013313196</v>
      </c>
      <c r="I785">
        <v>0.50105428728049495</v>
      </c>
      <c r="J785">
        <v>-9.9063807787994507E-2</v>
      </c>
      <c r="K785">
        <v>-9.9063807787994507E-2</v>
      </c>
      <c r="L785" t="s">
        <v>2690</v>
      </c>
      <c r="M785" t="s">
        <v>2691</v>
      </c>
      <c r="N785" s="2" t="s">
        <v>2692</v>
      </c>
    </row>
    <row r="786" spans="1:14" x14ac:dyDescent="0.2">
      <c r="A786">
        <v>-0.32100445032119801</v>
      </c>
      <c r="B786">
        <v>9.1124296188354506E-2</v>
      </c>
      <c r="C786" t="s">
        <v>17</v>
      </c>
      <c r="D786" t="s">
        <v>17</v>
      </c>
      <c r="E786">
        <v>-0.25398924946785001</v>
      </c>
      <c r="F786">
        <v>-9.7949542105197906E-2</v>
      </c>
      <c r="H786">
        <v>0.67625378045167095</v>
      </c>
      <c r="I786">
        <v>0.50105428728049495</v>
      </c>
      <c r="J786">
        <v>-0.145454736426473</v>
      </c>
      <c r="K786">
        <v>-0.145454736426473</v>
      </c>
      <c r="L786" t="s">
        <v>4810</v>
      </c>
      <c r="M786" t="s">
        <v>4811</v>
      </c>
      <c r="N786" s="2" t="s">
        <v>4812</v>
      </c>
    </row>
    <row r="787" spans="1:14" x14ac:dyDescent="0.2">
      <c r="A787">
        <v>0.21791021525859799</v>
      </c>
      <c r="B787">
        <v>1.79219767451286E-2</v>
      </c>
      <c r="C787">
        <v>5.0741530954837799E-2</v>
      </c>
      <c r="D787">
        <v>1.20679708197713E-2</v>
      </c>
      <c r="E787">
        <v>0.266073077917099</v>
      </c>
      <c r="F787">
        <v>-9.0618588030338301E-2</v>
      </c>
      <c r="H787">
        <v>0.67138372335698204</v>
      </c>
      <c r="I787">
        <v>0.50422558614552704</v>
      </c>
      <c r="J787">
        <v>7.9016030610849497E-2</v>
      </c>
      <c r="K787">
        <v>7.9016030610849497E-2</v>
      </c>
      <c r="L787" t="s">
        <v>489</v>
      </c>
      <c r="M787" t="s">
        <v>490</v>
      </c>
      <c r="N787" s="2" t="s">
        <v>491</v>
      </c>
    </row>
    <row r="788" spans="1:14" x14ac:dyDescent="0.2">
      <c r="A788">
        <v>-6.1154108494520201E-2</v>
      </c>
      <c r="B788">
        <v>7.7653184533119202E-2</v>
      </c>
      <c r="C788">
        <v>7.6493240892887102E-2</v>
      </c>
      <c r="D788">
        <v>4.5862291008234003E-2</v>
      </c>
      <c r="E788">
        <v>8.6078487336635603E-2</v>
      </c>
      <c r="F788">
        <v>-1.50242848321795E-2</v>
      </c>
      <c r="H788">
        <v>0.67211044943403597</v>
      </c>
      <c r="I788">
        <v>0.50422558614552704</v>
      </c>
      <c r="J788">
        <v>3.4984801740696E-2</v>
      </c>
      <c r="K788">
        <v>3.4984801740696E-2</v>
      </c>
      <c r="L788" t="s">
        <v>630</v>
      </c>
      <c r="M788" t="s">
        <v>631</v>
      </c>
      <c r="N788" s="2" t="s">
        <v>632</v>
      </c>
    </row>
    <row r="789" spans="1:14" x14ac:dyDescent="0.2">
      <c r="A789">
        <v>9.9479004740714999E-2</v>
      </c>
      <c r="B789">
        <v>-3.0457139015197799E-2</v>
      </c>
      <c r="C789">
        <v>0.13852097094058999</v>
      </c>
      <c r="D789">
        <v>-0.18065877258777599</v>
      </c>
      <c r="E789">
        <v>0.38792118430137601</v>
      </c>
      <c r="F789">
        <v>0.34539631009101901</v>
      </c>
      <c r="H789">
        <v>0.67241654678047702</v>
      </c>
      <c r="I789">
        <v>0.50422558614552704</v>
      </c>
      <c r="J789">
        <v>0.126700259745121</v>
      </c>
      <c r="K789">
        <v>0.126700259745121</v>
      </c>
      <c r="L789" t="s">
        <v>1326</v>
      </c>
      <c r="M789" t="s">
        <v>1327</v>
      </c>
      <c r="N789" s="2" t="s">
        <v>1328</v>
      </c>
    </row>
    <row r="790" spans="1:14" x14ac:dyDescent="0.2">
      <c r="A790">
        <v>2.0442837849259401E-2</v>
      </c>
      <c r="B790">
        <v>-6.7198000848293304E-2</v>
      </c>
      <c r="C790">
        <v>-4.0962561964988702E-2</v>
      </c>
      <c r="D790">
        <v>-3.3717233687639202E-2</v>
      </c>
      <c r="E790">
        <v>3.3200446516275399E-2</v>
      </c>
      <c r="F790">
        <v>-5.5531349033117301E-2</v>
      </c>
      <c r="H790">
        <v>0.67031110998730004</v>
      </c>
      <c r="I790">
        <v>0.50422558614552704</v>
      </c>
      <c r="J790">
        <v>-2.39609768614173E-2</v>
      </c>
      <c r="K790">
        <v>-2.39609768614173E-2</v>
      </c>
      <c r="L790" t="s">
        <v>2257</v>
      </c>
      <c r="M790" t="s">
        <v>2258</v>
      </c>
      <c r="N790" s="2" t="s">
        <v>2259</v>
      </c>
    </row>
    <row r="791" spans="1:14" x14ac:dyDescent="0.2">
      <c r="A791">
        <v>-1.56403202563524E-2</v>
      </c>
      <c r="B791">
        <v>0.108223408460617</v>
      </c>
      <c r="C791">
        <v>0.31473255157470698</v>
      </c>
      <c r="D791">
        <v>-6.0773406177759198E-2</v>
      </c>
      <c r="E791">
        <v>0.117474302649498</v>
      </c>
      <c r="F791">
        <v>7.7695115469396097E-3</v>
      </c>
      <c r="H791">
        <v>0.67011027641315002</v>
      </c>
      <c r="I791">
        <v>0.50422558614552704</v>
      </c>
      <c r="J791">
        <v>7.8631007966274993E-2</v>
      </c>
      <c r="K791">
        <v>7.8631007966274993E-2</v>
      </c>
      <c r="L791" t="s">
        <v>3249</v>
      </c>
      <c r="M791" t="s">
        <v>3250</v>
      </c>
      <c r="N791" s="2">
        <f>O791</f>
        <v>0</v>
      </c>
    </row>
    <row r="792" spans="1:14" x14ac:dyDescent="0.2">
      <c r="A792">
        <v>0.30413082242012002</v>
      </c>
      <c r="B792">
        <v>0.46957337856292702</v>
      </c>
      <c r="C792">
        <v>4.4687189161777503E-2</v>
      </c>
      <c r="D792">
        <v>-2.9529117047786699E-2</v>
      </c>
      <c r="E792">
        <v>-4.0120959281921401E-2</v>
      </c>
      <c r="F792" t="s">
        <v>17</v>
      </c>
      <c r="H792">
        <v>0.67056590789785098</v>
      </c>
      <c r="I792">
        <v>0.50422558614552704</v>
      </c>
      <c r="J792">
        <v>0.149748262763023</v>
      </c>
      <c r="K792">
        <v>0.149748262763023</v>
      </c>
      <c r="L792" t="s">
        <v>3541</v>
      </c>
      <c r="M792" t="s">
        <v>3542</v>
      </c>
      <c r="N792" s="2" t="s">
        <v>3543</v>
      </c>
    </row>
    <row r="793" spans="1:14" x14ac:dyDescent="0.2">
      <c r="A793">
        <v>0.328344255685806</v>
      </c>
      <c r="B793">
        <v>-0.17750638723373399</v>
      </c>
      <c r="C793">
        <v>-1.02069228887558E-2</v>
      </c>
      <c r="D793">
        <v>0.74871885776519798</v>
      </c>
      <c r="E793">
        <v>4.3140441179275499E-2</v>
      </c>
      <c r="F793">
        <v>0.197991132736206</v>
      </c>
      <c r="H793">
        <v>0.66795429349867697</v>
      </c>
      <c r="I793">
        <v>0.506095137082331</v>
      </c>
      <c r="J793">
        <v>0.18841356287399899</v>
      </c>
      <c r="K793">
        <v>0.18841356287399899</v>
      </c>
      <c r="L793" t="s">
        <v>4432</v>
      </c>
      <c r="M793" t="s">
        <v>4433</v>
      </c>
      <c r="N793" s="2" t="s">
        <v>4434</v>
      </c>
    </row>
    <row r="794" spans="1:14" x14ac:dyDescent="0.2">
      <c r="A794">
        <v>4.2635146528482402E-2</v>
      </c>
      <c r="B794">
        <v>-0.161007910966873</v>
      </c>
      <c r="C794">
        <v>-5.4719010367989497E-3</v>
      </c>
      <c r="D794">
        <v>-5.2072040736675297E-2</v>
      </c>
      <c r="E794">
        <v>2.3387107998132699E-2</v>
      </c>
      <c r="F794">
        <v>-0.26666301488876298</v>
      </c>
      <c r="H794">
        <v>0.66663746697860204</v>
      </c>
      <c r="I794">
        <v>0.50635332949904499</v>
      </c>
      <c r="J794">
        <v>-6.9865435517082602E-2</v>
      </c>
      <c r="K794">
        <v>-6.9865435517082602E-2</v>
      </c>
      <c r="L794" t="s">
        <v>1185</v>
      </c>
      <c r="M794" t="s">
        <v>1186</v>
      </c>
      <c r="N794" s="2" t="s">
        <v>1187</v>
      </c>
    </row>
    <row r="795" spans="1:14" x14ac:dyDescent="0.2">
      <c r="A795">
        <v>-2.8855801792815301E-4</v>
      </c>
      <c r="B795">
        <v>-0.33715650439262401</v>
      </c>
      <c r="C795">
        <v>6.1812046915292698E-2</v>
      </c>
      <c r="D795" t="s">
        <v>17</v>
      </c>
      <c r="E795">
        <v>-6.48828595876694E-2</v>
      </c>
      <c r="F795">
        <v>-0.17902457714080799</v>
      </c>
      <c r="H795">
        <v>0.66714049281204302</v>
      </c>
      <c r="I795">
        <v>0.50635332949904499</v>
      </c>
      <c r="J795">
        <v>-0.103908090444747</v>
      </c>
      <c r="K795">
        <v>-0.103908090444747</v>
      </c>
      <c r="L795" t="s">
        <v>2461</v>
      </c>
      <c r="M795" t="s">
        <v>2462</v>
      </c>
      <c r="N795" s="2" t="s">
        <v>2463</v>
      </c>
    </row>
    <row r="796" spans="1:14" x14ac:dyDescent="0.2">
      <c r="A796">
        <v>0.24896484613418601</v>
      </c>
      <c r="B796" t="s">
        <v>17</v>
      </c>
      <c r="C796">
        <v>0.191952794790268</v>
      </c>
      <c r="D796">
        <v>-7.4167616665363298E-2</v>
      </c>
      <c r="E796">
        <v>0.112817883491516</v>
      </c>
      <c r="F796">
        <v>-2.7792589738965E-2</v>
      </c>
      <c r="H796">
        <v>0.65940585362462201</v>
      </c>
      <c r="I796">
        <v>0.50973395893416096</v>
      </c>
      <c r="J796">
        <v>9.0355063602328298E-2</v>
      </c>
      <c r="K796">
        <v>9.0355063602328298E-2</v>
      </c>
      <c r="L796" t="s">
        <v>641</v>
      </c>
      <c r="M796" t="s">
        <v>642</v>
      </c>
      <c r="N796" s="2" t="s">
        <v>643</v>
      </c>
    </row>
    <row r="797" spans="1:14" x14ac:dyDescent="0.2">
      <c r="A797">
        <v>-0.13093090057373</v>
      </c>
      <c r="B797">
        <v>-2.1160038188099899E-2</v>
      </c>
      <c r="C797">
        <v>2.246362157166E-2</v>
      </c>
      <c r="D797">
        <v>-5.5741198360920001E-2</v>
      </c>
      <c r="E797">
        <v>-1.06366872787476E-2</v>
      </c>
      <c r="F797">
        <v>5.3281462751328902E-3</v>
      </c>
      <c r="H797">
        <v>0.66118873574338399</v>
      </c>
      <c r="I797">
        <v>0.50973395893416096</v>
      </c>
      <c r="J797">
        <v>-3.17795094257841E-2</v>
      </c>
      <c r="K797">
        <v>-3.17795094257841E-2</v>
      </c>
      <c r="L797" t="s">
        <v>1205</v>
      </c>
      <c r="M797" t="s">
        <v>1206</v>
      </c>
      <c r="N797" s="2" t="s">
        <v>1207</v>
      </c>
    </row>
    <row r="798" spans="1:14" x14ac:dyDescent="0.2">
      <c r="A798">
        <v>5.9991154819726902E-2</v>
      </c>
      <c r="B798">
        <v>1.3212078250944601E-2</v>
      </c>
      <c r="C798">
        <v>-6.3640959560871097E-2</v>
      </c>
      <c r="D798">
        <v>0.17798152565956099</v>
      </c>
      <c r="E798">
        <v>-7.7695115469396097E-3</v>
      </c>
      <c r="F798">
        <v>0.13132601976394701</v>
      </c>
      <c r="H798">
        <v>0.66127396753110701</v>
      </c>
      <c r="I798">
        <v>0.50973395893416096</v>
      </c>
      <c r="J798">
        <v>5.18500512310614E-2</v>
      </c>
      <c r="K798">
        <v>5.18500512310614E-2</v>
      </c>
      <c r="L798" t="s">
        <v>1497</v>
      </c>
      <c r="M798" t="s">
        <v>1498</v>
      </c>
      <c r="N798" s="2" t="s">
        <v>1499</v>
      </c>
    </row>
    <row r="799" spans="1:14" x14ac:dyDescent="0.2">
      <c r="A799">
        <v>0.207760974764824</v>
      </c>
      <c r="B799">
        <v>0.18675413727760301</v>
      </c>
      <c r="C799">
        <v>0.139060989022255</v>
      </c>
      <c r="D799">
        <v>0.84374272823333696</v>
      </c>
      <c r="E799">
        <v>0.37770682573318498</v>
      </c>
      <c r="F799">
        <v>-0.38409405946731601</v>
      </c>
      <c r="H799">
        <v>0.663106616458353</v>
      </c>
      <c r="I799">
        <v>0.50973395893416096</v>
      </c>
      <c r="J799">
        <v>0.22848859926064799</v>
      </c>
      <c r="K799">
        <v>0.22848859926064799</v>
      </c>
      <c r="L799" t="s">
        <v>2239</v>
      </c>
      <c r="M799" t="s">
        <v>2240</v>
      </c>
      <c r="N799" s="2" t="s">
        <v>2241</v>
      </c>
    </row>
    <row r="800" spans="1:14" x14ac:dyDescent="0.2">
      <c r="A800">
        <v>0.33883416652679399</v>
      </c>
      <c r="B800">
        <v>-0.12946557998657199</v>
      </c>
      <c r="C800">
        <v>0.10437165200710299</v>
      </c>
      <c r="D800">
        <v>-6.7107282578945202E-2</v>
      </c>
      <c r="E800">
        <v>0.13082347810268399</v>
      </c>
      <c r="F800">
        <v>0.22860322892665899</v>
      </c>
      <c r="H800">
        <v>0.65939370348534798</v>
      </c>
      <c r="I800">
        <v>0.50973395893416096</v>
      </c>
      <c r="J800">
        <v>0.101009943832954</v>
      </c>
      <c r="K800">
        <v>0.101009943832954</v>
      </c>
      <c r="L800" t="s">
        <v>4099</v>
      </c>
      <c r="M800" t="s">
        <v>4100</v>
      </c>
      <c r="N800" s="2" t="s">
        <v>4101</v>
      </c>
    </row>
    <row r="801" spans="1:14" x14ac:dyDescent="0.2">
      <c r="A801">
        <v>9.5234654843807207E-2</v>
      </c>
      <c r="B801">
        <v>0.27631798386573803</v>
      </c>
      <c r="C801">
        <v>0.101056486368179</v>
      </c>
      <c r="D801">
        <v>-0.13450872898101801</v>
      </c>
      <c r="E801">
        <v>3.6969888955354697E-2</v>
      </c>
      <c r="F801">
        <v>7.9292707145214095E-2</v>
      </c>
      <c r="H801">
        <v>0.66035250766249798</v>
      </c>
      <c r="I801">
        <v>0.50973395893416096</v>
      </c>
      <c r="J801">
        <v>7.5727165366212504E-2</v>
      </c>
      <c r="K801">
        <v>7.5727165366212504E-2</v>
      </c>
      <c r="L801" t="s">
        <v>4844</v>
      </c>
      <c r="M801" t="s">
        <v>4845</v>
      </c>
      <c r="N801" s="2">
        <f>O801</f>
        <v>0</v>
      </c>
    </row>
    <row r="802" spans="1:14" x14ac:dyDescent="0.2">
      <c r="A802">
        <v>1.9184997305273999E-2</v>
      </c>
      <c r="B802">
        <v>2.5312282145023301E-2</v>
      </c>
      <c r="C802">
        <v>0.45559370517730702</v>
      </c>
      <c r="D802">
        <v>1.23541252687573E-2</v>
      </c>
      <c r="E802">
        <v>0.46088582277298001</v>
      </c>
      <c r="F802">
        <v>-0.113598145544529</v>
      </c>
      <c r="H802">
        <v>0.66102073778245196</v>
      </c>
      <c r="I802">
        <v>0.50973395893416096</v>
      </c>
      <c r="J802">
        <v>0.14328879785413501</v>
      </c>
      <c r="K802">
        <v>0.14328879785413501</v>
      </c>
      <c r="L802" t="s">
        <v>4949</v>
      </c>
      <c r="M802" t="s">
        <v>4950</v>
      </c>
      <c r="N802" s="2" t="s">
        <v>4951</v>
      </c>
    </row>
    <row r="803" spans="1:14" x14ac:dyDescent="0.2">
      <c r="A803">
        <v>-1.1537141399458101E-3</v>
      </c>
      <c r="B803">
        <v>6.5158724784851102E-2</v>
      </c>
      <c r="C803">
        <v>3.9584469050169E-3</v>
      </c>
      <c r="D803">
        <v>-0.184326186776161</v>
      </c>
      <c r="E803">
        <v>-8.6376145482063293E-2</v>
      </c>
      <c r="F803">
        <v>-0.112303204834461</v>
      </c>
      <c r="H803">
        <v>0.66075946398507002</v>
      </c>
      <c r="I803">
        <v>0.50973395893416096</v>
      </c>
      <c r="J803">
        <v>-5.2507013257127297E-2</v>
      </c>
      <c r="K803">
        <v>-5.2507013257127297E-2</v>
      </c>
      <c r="L803" t="s">
        <v>5093</v>
      </c>
      <c r="M803" t="s">
        <v>5094</v>
      </c>
      <c r="N803" s="2" t="s">
        <v>5095</v>
      </c>
    </row>
    <row r="804" spans="1:14" x14ac:dyDescent="0.2">
      <c r="A804">
        <v>5.1728133112192203E-2</v>
      </c>
      <c r="B804">
        <v>0.10567804425954801</v>
      </c>
      <c r="C804">
        <v>-0.58746093511581399</v>
      </c>
      <c r="D804">
        <v>6.48828595876694E-2</v>
      </c>
      <c r="E804">
        <v>-0.61861461400985696</v>
      </c>
      <c r="F804">
        <v>-0.158252254128456</v>
      </c>
      <c r="H804">
        <v>0.65749097851968397</v>
      </c>
      <c r="I804">
        <v>0.51133452334343998</v>
      </c>
      <c r="J804">
        <v>-0.19033979438245299</v>
      </c>
      <c r="K804">
        <v>-0.19033979438245299</v>
      </c>
      <c r="L804" t="s">
        <v>4462</v>
      </c>
      <c r="M804" t="s">
        <v>4463</v>
      </c>
      <c r="N804" s="2" t="s">
        <v>4464</v>
      </c>
    </row>
    <row r="805" spans="1:14" x14ac:dyDescent="0.2">
      <c r="A805">
        <v>5.1264639943838099E-2</v>
      </c>
      <c r="B805">
        <v>3.8155253976583502E-2</v>
      </c>
      <c r="C805">
        <v>-2.7720259502530101E-2</v>
      </c>
      <c r="D805">
        <v>-5.10254241526127E-2</v>
      </c>
      <c r="E805">
        <v>-0.19358250498771701</v>
      </c>
      <c r="F805">
        <v>-0.16954997181892401</v>
      </c>
      <c r="H805">
        <v>0.65564198905678595</v>
      </c>
      <c r="I805">
        <v>0.51224033163309202</v>
      </c>
      <c r="J805">
        <v>-5.8743044423560299E-2</v>
      </c>
      <c r="K805">
        <v>-5.8743044423560299E-2</v>
      </c>
      <c r="L805" t="s">
        <v>2798</v>
      </c>
      <c r="M805" t="s">
        <v>2799</v>
      </c>
      <c r="N805" s="2" t="s">
        <v>2800</v>
      </c>
    </row>
    <row r="806" spans="1:14" x14ac:dyDescent="0.2">
      <c r="A806">
        <v>-4.9909520894289003E-2</v>
      </c>
      <c r="B806">
        <v>-0.28954508900642401</v>
      </c>
      <c r="C806">
        <v>6.4778011292219197E-3</v>
      </c>
      <c r="D806">
        <v>-0.245779484510422</v>
      </c>
      <c r="E806">
        <v>0.16333252191543601</v>
      </c>
      <c r="F806">
        <v>-0.16768516600132</v>
      </c>
      <c r="H806">
        <v>0.65587281949328202</v>
      </c>
      <c r="I806">
        <v>0.51224033163309202</v>
      </c>
      <c r="J806">
        <v>-9.7184822894632802E-2</v>
      </c>
      <c r="K806">
        <v>-9.7184822894632802E-2</v>
      </c>
      <c r="L806" t="s">
        <v>4070</v>
      </c>
      <c r="M806" t="s">
        <v>4071</v>
      </c>
      <c r="N806" s="2" t="s">
        <v>4072</v>
      </c>
    </row>
    <row r="807" spans="1:14" x14ac:dyDescent="0.2">
      <c r="A807">
        <v>-4.9491301178932197E-2</v>
      </c>
      <c r="B807">
        <v>5.7554189115762697E-2</v>
      </c>
      <c r="C807">
        <v>-2.9982905834913299E-2</v>
      </c>
      <c r="D807">
        <v>-7.8259013593196897E-2</v>
      </c>
      <c r="E807">
        <v>-0.193330138921738</v>
      </c>
      <c r="F807" t="s">
        <v>17</v>
      </c>
      <c r="H807">
        <v>0.65453684873541895</v>
      </c>
      <c r="I807">
        <v>0.51290832585741197</v>
      </c>
      <c r="J807">
        <v>-5.8701834082603502E-2</v>
      </c>
      <c r="K807">
        <v>-5.8701834082603502E-2</v>
      </c>
      <c r="L807" t="s">
        <v>2821</v>
      </c>
      <c r="M807" t="s">
        <v>2822</v>
      </c>
      <c r="N807" s="2" t="s">
        <v>2823</v>
      </c>
    </row>
    <row r="808" spans="1:14" x14ac:dyDescent="0.2">
      <c r="A808">
        <v>-2.67292559146881E-2</v>
      </c>
      <c r="B808">
        <v>-8.3401046693325001E-2</v>
      </c>
      <c r="C808">
        <v>-0.119024060666561</v>
      </c>
      <c r="D808">
        <v>-0.111274309456348</v>
      </c>
      <c r="E808">
        <v>0.13064968585968001</v>
      </c>
      <c r="F808">
        <v>-0.12569877505302399</v>
      </c>
      <c r="H808">
        <v>0.65291659660152801</v>
      </c>
      <c r="I808">
        <v>0.51418749222921001</v>
      </c>
      <c r="J808">
        <v>-5.5912960320711101E-2</v>
      </c>
      <c r="K808">
        <v>-5.5912960320711101E-2</v>
      </c>
      <c r="L808" t="s">
        <v>764</v>
      </c>
      <c r="M808" t="s">
        <v>765</v>
      </c>
      <c r="N808" s="2" t="s">
        <v>766</v>
      </c>
    </row>
    <row r="809" spans="1:14" x14ac:dyDescent="0.2">
      <c r="A809">
        <v>6.3122801482677501E-2</v>
      </c>
      <c r="B809">
        <v>-1.6701744869351401E-2</v>
      </c>
      <c r="C809">
        <v>3.7369508296251297E-2</v>
      </c>
      <c r="D809">
        <v>-2.26541236042976E-2</v>
      </c>
      <c r="E809">
        <v>6.6276304423809093E-2</v>
      </c>
      <c r="F809">
        <v>5.7591954246163403E-3</v>
      </c>
      <c r="H809">
        <v>0.65154506305403204</v>
      </c>
      <c r="I809">
        <v>0.51453871164125298</v>
      </c>
      <c r="J809">
        <v>2.21953235256175E-2</v>
      </c>
      <c r="K809">
        <v>2.21953235256175E-2</v>
      </c>
      <c r="L809" t="s">
        <v>1465</v>
      </c>
      <c r="M809" t="s">
        <v>1466</v>
      </c>
      <c r="N809" s="2">
        <f>O809</f>
        <v>0</v>
      </c>
    </row>
    <row r="810" spans="1:14" x14ac:dyDescent="0.2">
      <c r="A810">
        <v>0.199835225939751</v>
      </c>
      <c r="B810">
        <v>0.23499177396297499</v>
      </c>
      <c r="C810">
        <v>-0.15975834429264099</v>
      </c>
      <c r="D810">
        <v>2.9558865353465101E-2</v>
      </c>
      <c r="E810">
        <v>0.27966898679733299</v>
      </c>
      <c r="F810" t="s">
        <v>17</v>
      </c>
      <c r="H810">
        <v>0.65177670987252101</v>
      </c>
      <c r="I810">
        <v>0.51453871164125298</v>
      </c>
      <c r="J810">
        <v>0.116859301552176</v>
      </c>
      <c r="K810">
        <v>0.116859301552176</v>
      </c>
      <c r="L810" t="s">
        <v>3701</v>
      </c>
      <c r="M810" t="s">
        <v>3702</v>
      </c>
      <c r="N810" s="2" t="s">
        <v>3703</v>
      </c>
    </row>
    <row r="811" spans="1:14" x14ac:dyDescent="0.2">
      <c r="A811">
        <v>0.21163164079189301</v>
      </c>
      <c r="B811">
        <v>-2.8219224885106101E-2</v>
      </c>
      <c r="C811">
        <v>-3.6890119314193698E-2</v>
      </c>
      <c r="D811">
        <v>8.7737906724214606E-3</v>
      </c>
      <c r="E811">
        <v>0.13498389720916701</v>
      </c>
      <c r="F811">
        <v>4.3904397636652E-2</v>
      </c>
      <c r="H811">
        <v>0.64814590138669304</v>
      </c>
      <c r="I811">
        <v>0.51794151066222505</v>
      </c>
      <c r="J811">
        <v>5.56973970184724E-2</v>
      </c>
      <c r="K811">
        <v>5.56973970184724E-2</v>
      </c>
      <c r="L811" t="s">
        <v>4907</v>
      </c>
      <c r="M811" t="s">
        <v>4908</v>
      </c>
      <c r="N811" s="2" t="s">
        <v>4909</v>
      </c>
    </row>
    <row r="812" spans="1:14" x14ac:dyDescent="0.2">
      <c r="A812" t="s">
        <v>17</v>
      </c>
      <c r="B812">
        <v>-0.184555724263191</v>
      </c>
      <c r="C812">
        <v>9.0587824583053603E-2</v>
      </c>
      <c r="D812">
        <v>-0.24120220541953999</v>
      </c>
      <c r="E812">
        <v>5.5831205099821098E-2</v>
      </c>
      <c r="F812">
        <v>-0.55692380666732799</v>
      </c>
      <c r="H812">
        <v>0.64564242825351403</v>
      </c>
      <c r="I812">
        <v>0.52029344804733901</v>
      </c>
      <c r="J812">
        <v>-0.167252541333437</v>
      </c>
      <c r="K812">
        <v>-0.167252541333437</v>
      </c>
      <c r="L812" t="s">
        <v>27</v>
      </c>
      <c r="M812" t="s">
        <v>28</v>
      </c>
      <c r="N812" s="2" t="s">
        <v>29</v>
      </c>
    </row>
    <row r="813" spans="1:14" x14ac:dyDescent="0.2">
      <c r="A813">
        <v>-0.171078741550446</v>
      </c>
      <c r="B813">
        <v>-6.1239965260028797E-2</v>
      </c>
      <c r="C813">
        <v>3.8658235222101198E-2</v>
      </c>
      <c r="D813">
        <v>5.1441632211208302E-2</v>
      </c>
      <c r="E813">
        <v>-6.3088752329349504E-2</v>
      </c>
      <c r="F813">
        <v>-7.0390768349170699E-2</v>
      </c>
      <c r="H813">
        <v>0.64380470466020401</v>
      </c>
      <c r="I813">
        <v>0.52121438002345</v>
      </c>
      <c r="J813">
        <v>-4.5949726675947503E-2</v>
      </c>
      <c r="K813">
        <v>-4.5949726675947503E-2</v>
      </c>
      <c r="L813" t="s">
        <v>2585</v>
      </c>
      <c r="M813" t="s">
        <v>2586</v>
      </c>
      <c r="N813" s="2" t="s">
        <v>2587</v>
      </c>
    </row>
    <row r="814" spans="1:14" x14ac:dyDescent="0.2">
      <c r="A814">
        <v>1.7928253859281498E-2</v>
      </c>
      <c r="B814">
        <v>-8.6446113884449005E-2</v>
      </c>
      <c r="C814">
        <v>7.8472279012203203E-2</v>
      </c>
      <c r="D814">
        <v>-0.37153431773185702</v>
      </c>
      <c r="E814">
        <v>-9.7071349620819106E-2</v>
      </c>
      <c r="F814">
        <v>-6.3846446573734297E-2</v>
      </c>
      <c r="H814">
        <v>0.64401686370018496</v>
      </c>
      <c r="I814">
        <v>0.52121438002345</v>
      </c>
      <c r="J814">
        <v>-8.7082949156562506E-2</v>
      </c>
      <c r="K814">
        <v>-8.7082949156562506E-2</v>
      </c>
      <c r="L814" t="s">
        <v>3087</v>
      </c>
      <c r="M814" t="s">
        <v>3088</v>
      </c>
      <c r="N814" s="2" t="s">
        <v>3089</v>
      </c>
    </row>
    <row r="815" spans="1:14" x14ac:dyDescent="0.2">
      <c r="A815">
        <v>7.1860909461975098E-2</v>
      </c>
      <c r="B815" t="s">
        <v>17</v>
      </c>
      <c r="C815">
        <v>-0.30205580592155501</v>
      </c>
      <c r="D815">
        <v>-0.128392890095711</v>
      </c>
      <c r="E815">
        <v>-0.15393497049808499</v>
      </c>
      <c r="F815">
        <v>3.1818632036447497E-2</v>
      </c>
      <c r="H815">
        <v>0.64205953937912297</v>
      </c>
      <c r="I815">
        <v>0.52138909228892905</v>
      </c>
      <c r="J815">
        <v>-9.6140825003385499E-2</v>
      </c>
      <c r="K815">
        <v>-9.6140825003385499E-2</v>
      </c>
      <c r="L815" t="s">
        <v>21</v>
      </c>
      <c r="M815" t="s">
        <v>22</v>
      </c>
      <c r="N815" s="2" t="s">
        <v>23</v>
      </c>
    </row>
    <row r="816" spans="1:14" x14ac:dyDescent="0.2">
      <c r="A816">
        <v>-0.23007996380329099</v>
      </c>
      <c r="B816" t="s">
        <v>17</v>
      </c>
      <c r="C816">
        <v>0.347600728273392</v>
      </c>
      <c r="D816">
        <v>4.4184304773807498E-2</v>
      </c>
      <c r="E816">
        <v>0.332898110151291</v>
      </c>
      <c r="F816">
        <v>0.30357620120048501</v>
      </c>
      <c r="H816">
        <v>0.64302019459539805</v>
      </c>
      <c r="I816">
        <v>0.52138909228892905</v>
      </c>
      <c r="J816">
        <v>0.15963587611913699</v>
      </c>
      <c r="K816">
        <v>0.15963587611913699</v>
      </c>
      <c r="L816" t="s">
        <v>2582</v>
      </c>
      <c r="M816" t="s">
        <v>2583</v>
      </c>
      <c r="N816" s="2" t="s">
        <v>2584</v>
      </c>
    </row>
    <row r="817" spans="1:14" x14ac:dyDescent="0.2">
      <c r="A817">
        <v>-3.8717083632946001E-2</v>
      </c>
      <c r="B817">
        <v>-0.21653500199317899</v>
      </c>
      <c r="C817">
        <v>0.14482355117797899</v>
      </c>
      <c r="D817">
        <v>-0.46466362476348899</v>
      </c>
      <c r="E817">
        <v>-0.35693252086639399</v>
      </c>
      <c r="F817">
        <v>9.85543727874756E-2</v>
      </c>
      <c r="H817">
        <v>0.64241112576225701</v>
      </c>
      <c r="I817">
        <v>0.52138909228892905</v>
      </c>
      <c r="J817">
        <v>-0.13891171788175899</v>
      </c>
      <c r="K817">
        <v>-0.13891171788175899</v>
      </c>
      <c r="L817" t="s">
        <v>3511</v>
      </c>
      <c r="M817" t="s">
        <v>3512</v>
      </c>
      <c r="N817" s="2" t="s">
        <v>3513</v>
      </c>
    </row>
    <row r="818" spans="1:14" x14ac:dyDescent="0.2">
      <c r="A818">
        <v>0.220782309770584</v>
      </c>
      <c r="B818">
        <v>-5.9585131704807302E-2</v>
      </c>
      <c r="C818">
        <v>0.230634480714798</v>
      </c>
      <c r="D818">
        <v>0.19622929394245101</v>
      </c>
      <c r="E818" t="s">
        <v>17</v>
      </c>
      <c r="F818">
        <v>-8.5236512124538394E-2</v>
      </c>
      <c r="H818">
        <v>0.63948297106542695</v>
      </c>
      <c r="I818">
        <v>0.52331796488219595</v>
      </c>
      <c r="J818">
        <v>0.10056488811969801</v>
      </c>
      <c r="K818">
        <v>0.10056488811969801</v>
      </c>
      <c r="L818" t="s">
        <v>382</v>
      </c>
      <c r="M818" t="s">
        <v>383</v>
      </c>
      <c r="N818" s="2">
        <f>O818</f>
        <v>0</v>
      </c>
    </row>
    <row r="819" spans="1:14" x14ac:dyDescent="0.2">
      <c r="A819" t="s">
        <v>17</v>
      </c>
      <c r="B819">
        <v>0.22144404053687999</v>
      </c>
      <c r="C819">
        <v>0.38038975000381497</v>
      </c>
      <c r="D819">
        <v>0.27464929223060602</v>
      </c>
      <c r="E819" t="s">
        <v>17</v>
      </c>
      <c r="F819">
        <v>-0.163348704576492</v>
      </c>
      <c r="H819">
        <v>0.63879981531421204</v>
      </c>
      <c r="I819">
        <v>0.52331796488219595</v>
      </c>
      <c r="J819">
        <v>0.17828359454870199</v>
      </c>
      <c r="K819">
        <v>0.17828359454870199</v>
      </c>
      <c r="L819" t="s">
        <v>2173</v>
      </c>
      <c r="M819" t="s">
        <v>2174</v>
      </c>
      <c r="N819" s="2" t="s">
        <v>2175</v>
      </c>
    </row>
    <row r="820" spans="1:14" x14ac:dyDescent="0.2">
      <c r="A820">
        <v>-0.28486940264701799</v>
      </c>
      <c r="B820">
        <v>-2.7483781799673999E-2</v>
      </c>
      <c r="C820">
        <v>-0.38769340515136702</v>
      </c>
      <c r="D820">
        <v>-4.3021541088819497E-2</v>
      </c>
      <c r="E820">
        <v>-0.199750810861588</v>
      </c>
      <c r="F820">
        <v>0.21834728121757499</v>
      </c>
      <c r="H820">
        <v>0.63833214321909504</v>
      </c>
      <c r="I820">
        <v>0.52331796488219595</v>
      </c>
      <c r="J820">
        <v>-0.120745276721815</v>
      </c>
      <c r="K820">
        <v>-0.120745276721815</v>
      </c>
      <c r="L820" t="s">
        <v>3315</v>
      </c>
      <c r="M820" t="s">
        <v>3316</v>
      </c>
      <c r="N820" s="2" t="s">
        <v>3317</v>
      </c>
    </row>
    <row r="821" spans="1:14" x14ac:dyDescent="0.2">
      <c r="A821">
        <v>0.11990225315094</v>
      </c>
      <c r="B821">
        <v>0.18599329888820601</v>
      </c>
      <c r="C821">
        <v>0.605266332626343</v>
      </c>
      <c r="D821">
        <v>-4.4404450803995098E-2</v>
      </c>
      <c r="E821">
        <v>0.171417206525803</v>
      </c>
      <c r="F821">
        <v>-0.15986308455467199</v>
      </c>
      <c r="H821">
        <v>0.63889459441148899</v>
      </c>
      <c r="I821">
        <v>0.52331796488219595</v>
      </c>
      <c r="J821">
        <v>0.146385259305437</v>
      </c>
      <c r="K821">
        <v>0.146385259305437</v>
      </c>
      <c r="L821" t="s">
        <v>4232</v>
      </c>
      <c r="M821" t="s">
        <v>4233</v>
      </c>
      <c r="N821" s="2" t="s">
        <v>4234</v>
      </c>
    </row>
    <row r="822" spans="1:14" x14ac:dyDescent="0.2">
      <c r="A822">
        <v>1.5972148627042802E-2</v>
      </c>
      <c r="B822" t="s">
        <v>17</v>
      </c>
      <c r="C822">
        <v>2.9205195605754901E-2</v>
      </c>
      <c r="D822">
        <v>-8.6338832974433899E-2</v>
      </c>
      <c r="E822">
        <v>-0.163627564907074</v>
      </c>
      <c r="F822">
        <v>-0.57552933692932096</v>
      </c>
      <c r="H822">
        <v>0.63606520286615698</v>
      </c>
      <c r="I822">
        <v>0.524776790399611</v>
      </c>
      <c r="J822">
        <v>-0.15606367811560601</v>
      </c>
      <c r="K822">
        <v>-0.15606367811560601</v>
      </c>
      <c r="L822" t="s">
        <v>1320</v>
      </c>
      <c r="M822" t="s">
        <v>1321</v>
      </c>
      <c r="N822" s="2" t="s">
        <v>1322</v>
      </c>
    </row>
    <row r="823" spans="1:14" x14ac:dyDescent="0.2">
      <c r="A823">
        <v>0.15875144302845001</v>
      </c>
      <c r="B823">
        <v>0.20025327801704401</v>
      </c>
      <c r="C823">
        <v>0.104961097240448</v>
      </c>
      <c r="D823">
        <v>-2.1306471899151799E-2</v>
      </c>
      <c r="E823" t="s">
        <v>17</v>
      </c>
      <c r="F823">
        <v>-7.3211140930652605E-2</v>
      </c>
      <c r="H823">
        <v>0.63631198374881104</v>
      </c>
      <c r="I823">
        <v>0.524776790399611</v>
      </c>
      <c r="J823">
        <v>7.3889641091227504E-2</v>
      </c>
      <c r="K823">
        <v>7.3889641091227504E-2</v>
      </c>
      <c r="L823" t="s">
        <v>5088</v>
      </c>
      <c r="M823" t="s">
        <v>5089</v>
      </c>
      <c r="N823" s="2">
        <f>O823</f>
        <v>0</v>
      </c>
    </row>
    <row r="824" spans="1:14" x14ac:dyDescent="0.2">
      <c r="A824">
        <v>-0.18231084942817699</v>
      </c>
      <c r="B824">
        <v>-3.6511112004518502E-2</v>
      </c>
      <c r="C824">
        <v>1.75630543380976E-2</v>
      </c>
      <c r="D824">
        <v>-0.10718160122633</v>
      </c>
      <c r="E824">
        <v>5.92243783175945E-2</v>
      </c>
      <c r="F824">
        <v>-3.9206583052873598E-2</v>
      </c>
      <c r="H824">
        <v>0.633959631517658</v>
      </c>
      <c r="I824">
        <v>0.52668648301336096</v>
      </c>
      <c r="J824">
        <v>-4.8070452176034499E-2</v>
      </c>
      <c r="K824">
        <v>-4.8070452176034499E-2</v>
      </c>
      <c r="L824" t="s">
        <v>1479</v>
      </c>
      <c r="M824" t="s">
        <v>1480</v>
      </c>
      <c r="N824" s="2" t="s">
        <v>1481</v>
      </c>
    </row>
    <row r="825" spans="1:14" x14ac:dyDescent="0.2">
      <c r="A825">
        <v>4.94569167494774E-2</v>
      </c>
      <c r="B825">
        <v>-0.15505197644233701</v>
      </c>
      <c r="C825">
        <v>-0.27357551455497697</v>
      </c>
      <c r="D825">
        <v>-0.15645018219947801</v>
      </c>
      <c r="E825">
        <v>-0.238786801695824</v>
      </c>
      <c r="F825">
        <v>0.183835864067078</v>
      </c>
      <c r="H825">
        <v>0.63141169946508302</v>
      </c>
      <c r="I825">
        <v>0.52914260158748105</v>
      </c>
      <c r="J825">
        <v>-9.8428615679343495E-2</v>
      </c>
      <c r="K825">
        <v>-9.8428615679343495E-2</v>
      </c>
      <c r="L825" t="s">
        <v>5272</v>
      </c>
      <c r="M825" t="s">
        <v>5273</v>
      </c>
      <c r="N825" s="2" t="s">
        <v>5274</v>
      </c>
    </row>
    <row r="826" spans="1:14" x14ac:dyDescent="0.2">
      <c r="A826">
        <v>0.165677100419998</v>
      </c>
      <c r="B826">
        <v>-0.18196751177310899</v>
      </c>
      <c r="C826">
        <v>0.14557339251041401</v>
      </c>
      <c r="D826">
        <v>0.119289763271809</v>
      </c>
      <c r="E826">
        <v>0.39406955242156999</v>
      </c>
      <c r="F826" t="s">
        <v>17</v>
      </c>
      <c r="H826">
        <v>0.63036570038841999</v>
      </c>
      <c r="I826">
        <v>0.52977564690811196</v>
      </c>
      <c r="J826">
        <v>0.12852845937013599</v>
      </c>
      <c r="K826">
        <v>0.12852845937013599</v>
      </c>
      <c r="L826" t="s">
        <v>4178</v>
      </c>
      <c r="M826" t="s">
        <v>4179</v>
      </c>
      <c r="N826" s="2" t="s">
        <v>4180</v>
      </c>
    </row>
    <row r="827" spans="1:14" x14ac:dyDescent="0.2">
      <c r="A827">
        <v>0.149184599518776</v>
      </c>
      <c r="B827">
        <v>-6.0006216168403598E-2</v>
      </c>
      <c r="C827">
        <v>-1.7636923119425801E-2</v>
      </c>
      <c r="D827">
        <v>0.66920816898345903</v>
      </c>
      <c r="E827">
        <v>1.5519999898970099E-2</v>
      </c>
      <c r="F827">
        <v>0.12882128357887301</v>
      </c>
      <c r="H827">
        <v>0.62694724599236995</v>
      </c>
      <c r="I827">
        <v>0.53331567207535502</v>
      </c>
      <c r="J827">
        <v>0.147515152115375</v>
      </c>
      <c r="K827">
        <v>0.147515152115375</v>
      </c>
      <c r="L827" t="s">
        <v>4614</v>
      </c>
      <c r="M827" t="s">
        <v>4615</v>
      </c>
      <c r="N827" s="2" t="s">
        <v>4616</v>
      </c>
    </row>
    <row r="828" spans="1:14" x14ac:dyDescent="0.2">
      <c r="A828">
        <v>0.59239703416824296</v>
      </c>
      <c r="B828">
        <v>-0.12727364897728</v>
      </c>
      <c r="C828">
        <v>-4.2784381657838801E-2</v>
      </c>
      <c r="D828">
        <v>0.51641863584518399</v>
      </c>
      <c r="E828">
        <v>-6.7088007926940904E-2</v>
      </c>
      <c r="F828">
        <v>0.157173126935959</v>
      </c>
      <c r="H828">
        <v>0.62571006596667</v>
      </c>
      <c r="I828">
        <v>0.53419038141959296</v>
      </c>
      <c r="J828">
        <v>0.17147379306455501</v>
      </c>
      <c r="K828">
        <v>0.17147379306455501</v>
      </c>
      <c r="L828" t="s">
        <v>5287</v>
      </c>
      <c r="M828" t="s">
        <v>5288</v>
      </c>
      <c r="N828" s="2" t="s">
        <v>5289</v>
      </c>
    </row>
    <row r="829" spans="1:14" x14ac:dyDescent="0.2">
      <c r="A829">
        <v>6.8256021477282004E-3</v>
      </c>
      <c r="B829">
        <v>-9.7208589315414401E-2</v>
      </c>
      <c r="C829">
        <v>-0.130140200257301</v>
      </c>
      <c r="D829">
        <v>-0.20787766575813299</v>
      </c>
      <c r="E829">
        <v>0.17930224537849401</v>
      </c>
      <c r="F829">
        <v>-0.32036000490188599</v>
      </c>
      <c r="H829">
        <v>0.62387475719548402</v>
      </c>
      <c r="I829">
        <v>0.53515840620765098</v>
      </c>
      <c r="J829">
        <v>-9.4909768784418702E-2</v>
      </c>
      <c r="K829">
        <v>-9.4909768784418702E-2</v>
      </c>
      <c r="L829" t="s">
        <v>222</v>
      </c>
      <c r="M829" t="s">
        <v>223</v>
      </c>
      <c r="N829" s="2" t="s">
        <v>224</v>
      </c>
    </row>
    <row r="830" spans="1:14" x14ac:dyDescent="0.2">
      <c r="A830">
        <v>-0.36860078573226901</v>
      </c>
      <c r="B830">
        <v>-0.22911173105239899</v>
      </c>
      <c r="C830">
        <v>0.18704999983310699</v>
      </c>
      <c r="D830">
        <v>-2.77337674051523E-2</v>
      </c>
      <c r="E830" t="s">
        <v>17</v>
      </c>
      <c r="F830">
        <v>-0.23529714345932001</v>
      </c>
      <c r="H830">
        <v>0.62398223010694598</v>
      </c>
      <c r="I830">
        <v>0.53515840620765098</v>
      </c>
      <c r="J830">
        <v>-0.13473868556320701</v>
      </c>
      <c r="K830">
        <v>-0.13473868556320701</v>
      </c>
      <c r="L830" t="s">
        <v>387</v>
      </c>
      <c r="M830" t="s">
        <v>388</v>
      </c>
      <c r="N830" s="2" t="s">
        <v>389</v>
      </c>
    </row>
    <row r="831" spans="1:14" x14ac:dyDescent="0.2">
      <c r="A831">
        <v>4.1996251791715601E-2</v>
      </c>
      <c r="B831">
        <v>-3.1798604875803001E-2</v>
      </c>
      <c r="C831">
        <v>0.26399266719818099</v>
      </c>
      <c r="D831">
        <v>-7.6371565461158794E-2</v>
      </c>
      <c r="E831">
        <v>0.47206893563270602</v>
      </c>
      <c r="F831">
        <v>1.9773105159401901E-2</v>
      </c>
      <c r="H831">
        <v>0.621031622496101</v>
      </c>
      <c r="I831">
        <v>0.53802434139200594</v>
      </c>
      <c r="J831">
        <v>0.114943464907507</v>
      </c>
      <c r="K831">
        <v>0.114943464907507</v>
      </c>
      <c r="L831" t="s">
        <v>1241</v>
      </c>
      <c r="M831" t="s">
        <v>1242</v>
      </c>
      <c r="N831" s="2" t="s">
        <v>1243</v>
      </c>
    </row>
    <row r="832" spans="1:14" x14ac:dyDescent="0.2">
      <c r="A832">
        <v>-0.178236588835716</v>
      </c>
      <c r="B832">
        <v>-0.23219268023967701</v>
      </c>
      <c r="C832" t="s">
        <v>17</v>
      </c>
      <c r="D832" t="s">
        <v>17</v>
      </c>
      <c r="E832">
        <v>0.14115957915782901</v>
      </c>
      <c r="F832">
        <v>-0.31225848197937001</v>
      </c>
      <c r="H832">
        <v>0.62021547885149897</v>
      </c>
      <c r="I832">
        <v>0.53838770909059497</v>
      </c>
      <c r="J832">
        <v>-0.14538204297423399</v>
      </c>
      <c r="K832">
        <v>-0.14538204297423399</v>
      </c>
      <c r="L832" t="s">
        <v>5349</v>
      </c>
      <c r="M832" t="s">
        <v>5350</v>
      </c>
      <c r="N832" s="2" t="s">
        <v>5351</v>
      </c>
    </row>
    <row r="833" spans="1:14" x14ac:dyDescent="0.2">
      <c r="A833">
        <v>-0.193330138921738</v>
      </c>
      <c r="B833">
        <v>-0.19282640516758001</v>
      </c>
      <c r="C833">
        <v>1.54033554717898E-2</v>
      </c>
      <c r="D833">
        <v>2.8855801792815301E-4</v>
      </c>
      <c r="E833">
        <v>6.4751483500003801E-2</v>
      </c>
      <c r="F833">
        <v>-5.2775263786315897E-2</v>
      </c>
      <c r="H833">
        <v>0.61920416222046804</v>
      </c>
      <c r="I833">
        <v>0.53899427326888405</v>
      </c>
      <c r="J833">
        <v>-5.9748068480985198E-2</v>
      </c>
      <c r="K833">
        <v>-5.9748068480985198E-2</v>
      </c>
      <c r="L833" t="s">
        <v>1153</v>
      </c>
      <c r="M833" t="s">
        <v>1154</v>
      </c>
      <c r="N833" s="2" t="s">
        <v>1155</v>
      </c>
    </row>
    <row r="834" spans="1:14" x14ac:dyDescent="0.2">
      <c r="A834">
        <v>-3.01242247223854E-2</v>
      </c>
      <c r="B834">
        <v>-8.4547922015190097E-2</v>
      </c>
      <c r="C834">
        <v>0.13953775167465199</v>
      </c>
      <c r="D834">
        <v>-0.235280141234398</v>
      </c>
      <c r="E834">
        <v>-6.1902864836156403E-3</v>
      </c>
      <c r="F834">
        <v>-0.34833523631095897</v>
      </c>
      <c r="H834">
        <v>0.61633386925281697</v>
      </c>
      <c r="I834">
        <v>0.54126721151764001</v>
      </c>
      <c r="J834">
        <v>-9.4156676515316007E-2</v>
      </c>
      <c r="K834">
        <v>-9.4156676515316007E-2</v>
      </c>
      <c r="L834" t="s">
        <v>899</v>
      </c>
      <c r="M834" t="s">
        <v>900</v>
      </c>
      <c r="N834" s="2" t="s">
        <v>901</v>
      </c>
    </row>
    <row r="835" spans="1:14" x14ac:dyDescent="0.2">
      <c r="A835">
        <v>-0.28522467613220198</v>
      </c>
      <c r="B835">
        <v>-1.60013642162085E-2</v>
      </c>
      <c r="C835">
        <v>-8.0248266458511394E-2</v>
      </c>
      <c r="D835">
        <v>2.9134871438145599E-2</v>
      </c>
      <c r="E835">
        <v>-4.9491301178932197E-2</v>
      </c>
      <c r="F835">
        <v>2.2900447249412498E-2</v>
      </c>
      <c r="H835">
        <v>0.61646374946817195</v>
      </c>
      <c r="I835">
        <v>0.54126721151764001</v>
      </c>
      <c r="J835">
        <v>-6.3155048216382695E-2</v>
      </c>
      <c r="K835">
        <v>-6.3155048216382695E-2</v>
      </c>
      <c r="L835" t="s">
        <v>2277</v>
      </c>
      <c r="M835" t="s">
        <v>2278</v>
      </c>
      <c r="N835" s="2" t="s">
        <v>2279</v>
      </c>
    </row>
    <row r="836" spans="1:14" x14ac:dyDescent="0.2">
      <c r="A836">
        <v>-7.6695904135703999E-2</v>
      </c>
      <c r="B836">
        <v>0.122473992407322</v>
      </c>
      <c r="C836">
        <v>1.61180552095175E-2</v>
      </c>
      <c r="D836">
        <v>6.79140314459801E-2</v>
      </c>
      <c r="E836">
        <v>-8.9170318096876092E-3</v>
      </c>
      <c r="F836">
        <v>0.19055157899856601</v>
      </c>
      <c r="H836">
        <v>0.61581231567953598</v>
      </c>
      <c r="I836">
        <v>0.54126861826803896</v>
      </c>
      <c r="J836">
        <v>5.1907453685998903E-2</v>
      </c>
      <c r="K836">
        <v>5.1907453685998903E-2</v>
      </c>
      <c r="L836" t="s">
        <v>4543</v>
      </c>
      <c r="M836" t="s">
        <v>4544</v>
      </c>
      <c r="N836" s="2">
        <f>O836</f>
        <v>0</v>
      </c>
    </row>
    <row r="837" spans="1:14" x14ac:dyDescent="0.2">
      <c r="A837">
        <v>-1.9203675910830501E-2</v>
      </c>
      <c r="B837" t="s">
        <v>17</v>
      </c>
      <c r="C837">
        <v>-0.51873660087585405</v>
      </c>
      <c r="D837">
        <v>8.12031924724579E-2</v>
      </c>
      <c r="E837" t="s">
        <v>17</v>
      </c>
      <c r="F837">
        <v>-1.0464441776275599</v>
      </c>
      <c r="H837">
        <v>0.61443588342562605</v>
      </c>
      <c r="I837">
        <v>0.54158605610451405</v>
      </c>
      <c r="J837">
        <v>-0.37579531548544798</v>
      </c>
      <c r="K837">
        <v>-0.37579531548544798</v>
      </c>
      <c r="L837" t="s">
        <v>66</v>
      </c>
      <c r="M837" t="s">
        <v>67</v>
      </c>
      <c r="N837" s="2" t="s">
        <v>68</v>
      </c>
    </row>
    <row r="838" spans="1:14" x14ac:dyDescent="0.2">
      <c r="A838">
        <v>-3.05479280650616E-2</v>
      </c>
      <c r="B838">
        <v>-3.2352649141102999E-3</v>
      </c>
      <c r="C838">
        <v>-2.2190168499946601E-2</v>
      </c>
      <c r="D838">
        <v>0.14886909723281899</v>
      </c>
      <c r="E838">
        <v>4.1743781417608303E-2</v>
      </c>
      <c r="F838">
        <v>9.8284818232059507E-2</v>
      </c>
      <c r="H838">
        <v>0.61240190709847597</v>
      </c>
      <c r="I838">
        <v>0.54158605610451405</v>
      </c>
      <c r="J838">
        <v>3.8820722567228003E-2</v>
      </c>
      <c r="K838">
        <v>3.8820722567228003E-2</v>
      </c>
      <c r="L838" t="s">
        <v>937</v>
      </c>
      <c r="M838" t="s">
        <v>938</v>
      </c>
      <c r="N838" s="2" t="s">
        <v>939</v>
      </c>
    </row>
    <row r="839" spans="1:14" x14ac:dyDescent="0.2">
      <c r="A839">
        <v>-0.111298397183418</v>
      </c>
      <c r="B839">
        <v>0.12498976290225999</v>
      </c>
      <c r="C839">
        <v>-0.133826568722725</v>
      </c>
      <c r="D839">
        <v>-2.72926408797503E-2</v>
      </c>
      <c r="E839">
        <v>-3.9419110864400898E-2</v>
      </c>
      <c r="F839">
        <v>-0.13221423327922799</v>
      </c>
      <c r="H839">
        <v>0.61221665580856999</v>
      </c>
      <c r="I839">
        <v>0.54158605610451405</v>
      </c>
      <c r="J839">
        <v>-5.3176864671210397E-2</v>
      </c>
      <c r="K839">
        <v>-5.3176864671210397E-2</v>
      </c>
      <c r="L839" t="s">
        <v>1199</v>
      </c>
      <c r="M839" t="s">
        <v>1200</v>
      </c>
      <c r="N839" s="2" t="s">
        <v>1201</v>
      </c>
    </row>
    <row r="840" spans="1:14" x14ac:dyDescent="0.2">
      <c r="A840">
        <v>9.6114650368690508E-3</v>
      </c>
      <c r="B840">
        <v>-0.204465731978416</v>
      </c>
      <c r="C840">
        <v>0.151570379734039</v>
      </c>
      <c r="D840">
        <v>-0.25966820120811501</v>
      </c>
      <c r="E840">
        <v>6.7966585047542997E-3</v>
      </c>
      <c r="F840">
        <v>-0.26106795668602001</v>
      </c>
      <c r="H840">
        <v>0.611932073612662</v>
      </c>
      <c r="I840">
        <v>0.54158605610451405</v>
      </c>
      <c r="J840">
        <v>-9.2870564432814703E-2</v>
      </c>
      <c r="K840">
        <v>-9.2870564432814703E-2</v>
      </c>
      <c r="L840" t="s">
        <v>1915</v>
      </c>
      <c r="M840" t="s">
        <v>1916</v>
      </c>
      <c r="N840" s="2" t="s">
        <v>1917</v>
      </c>
    </row>
    <row r="841" spans="1:14" x14ac:dyDescent="0.2">
      <c r="A841">
        <v>-0.28143116831779502</v>
      </c>
      <c r="B841">
        <v>0.23143243789672899</v>
      </c>
      <c r="C841">
        <v>0.39490395784378102</v>
      </c>
      <c r="D841">
        <v>-2.3313784971833201E-2</v>
      </c>
      <c r="E841">
        <v>0.16302564740181</v>
      </c>
      <c r="F841">
        <v>0.32469546794891402</v>
      </c>
      <c r="H841">
        <v>0.61390033394965104</v>
      </c>
      <c r="I841">
        <v>0.54158605610451405</v>
      </c>
      <c r="J841">
        <v>0.13488542630026701</v>
      </c>
      <c r="K841">
        <v>0.13488542630026701</v>
      </c>
      <c r="L841" t="s">
        <v>2395</v>
      </c>
      <c r="M841" t="s">
        <v>2396</v>
      </c>
      <c r="N841" s="2" t="s">
        <v>2397</v>
      </c>
    </row>
    <row r="842" spans="1:14" x14ac:dyDescent="0.2">
      <c r="A842">
        <v>5.6026164442300803E-2</v>
      </c>
      <c r="B842">
        <v>2.2474322468042401E-2</v>
      </c>
      <c r="C842">
        <v>0.31055766344070401</v>
      </c>
      <c r="D842">
        <v>-0.11659814417362201</v>
      </c>
      <c r="E842">
        <v>0.21492654085159299</v>
      </c>
      <c r="F842">
        <v>1.09229553490877E-2</v>
      </c>
      <c r="H842">
        <v>0.61299888151018</v>
      </c>
      <c r="I842">
        <v>0.54158605610451405</v>
      </c>
      <c r="J842">
        <v>8.3051583729684395E-2</v>
      </c>
      <c r="K842">
        <v>8.3051583729684395E-2</v>
      </c>
      <c r="L842" t="s">
        <v>2456</v>
      </c>
      <c r="M842" t="s">
        <v>2457</v>
      </c>
      <c r="N842" s="2">
        <f t="shared" ref="N842:N843" si="6">O842</f>
        <v>0</v>
      </c>
    </row>
    <row r="843" spans="1:14" x14ac:dyDescent="0.2">
      <c r="A843">
        <v>-0.14678555727004999</v>
      </c>
      <c r="B843">
        <v>-6.8120293319225297E-2</v>
      </c>
      <c r="C843" t="s">
        <v>17</v>
      </c>
      <c r="D843">
        <v>-0.131929636001587</v>
      </c>
      <c r="E843">
        <v>3.5653136670589398E-2</v>
      </c>
      <c r="F843">
        <v>3.9278864860534703E-2</v>
      </c>
      <c r="H843">
        <v>0.61400304312549203</v>
      </c>
      <c r="I843">
        <v>0.54158605610451405</v>
      </c>
      <c r="J843">
        <v>-5.4380697011947601E-2</v>
      </c>
      <c r="K843">
        <v>-5.4380697011947601E-2</v>
      </c>
      <c r="L843" t="s">
        <v>4196</v>
      </c>
      <c r="M843" t="s">
        <v>4197</v>
      </c>
      <c r="N843" s="2">
        <f t="shared" si="6"/>
        <v>0</v>
      </c>
    </row>
    <row r="844" spans="1:14" x14ac:dyDescent="0.2">
      <c r="A844">
        <v>-6.7638687789440197E-2</v>
      </c>
      <c r="B844">
        <v>-4.6414434909820598E-2</v>
      </c>
      <c r="C844">
        <v>-6.2397986650466898E-2</v>
      </c>
      <c r="D844">
        <v>-1.45432474091649E-2</v>
      </c>
      <c r="E844">
        <v>2.7910239994525899E-2</v>
      </c>
      <c r="F844">
        <v>2.55958214402199E-2</v>
      </c>
      <c r="H844">
        <v>0.60946195436347606</v>
      </c>
      <c r="I844">
        <v>0.54159148218720699</v>
      </c>
      <c r="J844">
        <v>-2.2914715887357801E-2</v>
      </c>
      <c r="K844">
        <v>-2.2914715887357801E-2</v>
      </c>
      <c r="L844" t="s">
        <v>2567</v>
      </c>
      <c r="M844" t="s">
        <v>2568</v>
      </c>
      <c r="N844" s="2" t="s">
        <v>2569</v>
      </c>
    </row>
    <row r="845" spans="1:14" x14ac:dyDescent="0.2">
      <c r="A845">
        <v>-0.21424914896488201</v>
      </c>
      <c r="B845">
        <v>-0.63746833801269498</v>
      </c>
      <c r="C845">
        <v>4.0081527084112202E-2</v>
      </c>
      <c r="D845">
        <v>0.16594403982162501</v>
      </c>
      <c r="E845">
        <v>-0.37751254439353898</v>
      </c>
      <c r="F845">
        <v>4.1102811694145203E-2</v>
      </c>
      <c r="H845">
        <v>0.60975533070013999</v>
      </c>
      <c r="I845">
        <v>0.54159148218720699</v>
      </c>
      <c r="J845">
        <v>-0.16368360879520599</v>
      </c>
      <c r="K845">
        <v>-0.16368360879520599</v>
      </c>
      <c r="L845" t="s">
        <v>4298</v>
      </c>
      <c r="M845" t="s">
        <v>4299</v>
      </c>
      <c r="N845" s="2" t="s">
        <v>4300</v>
      </c>
    </row>
    <row r="846" spans="1:14" x14ac:dyDescent="0.2">
      <c r="A846">
        <v>8.7871387600898701E-2</v>
      </c>
      <c r="B846">
        <v>6.8189322948455797E-2</v>
      </c>
      <c r="C846">
        <v>-2.7437137439846999E-2</v>
      </c>
      <c r="D846">
        <v>4.7259233891964E-2</v>
      </c>
      <c r="E846">
        <v>-5.7138342410325997E-2</v>
      </c>
      <c r="F846">
        <v>7.3820248246192904E-2</v>
      </c>
      <c r="H846">
        <v>0.609356403661518</v>
      </c>
      <c r="I846">
        <v>0.54159148218720699</v>
      </c>
      <c r="J846">
        <v>3.20941188062231E-2</v>
      </c>
      <c r="K846">
        <v>3.20941188062231E-2</v>
      </c>
      <c r="L846" t="s">
        <v>4653</v>
      </c>
      <c r="M846" t="s">
        <v>4654</v>
      </c>
      <c r="N846" s="2" t="s">
        <v>4655</v>
      </c>
    </row>
    <row r="847" spans="1:14" x14ac:dyDescent="0.2">
      <c r="A847">
        <v>0.62999206781387296</v>
      </c>
      <c r="B847">
        <v>3.2806146889925003E-2</v>
      </c>
      <c r="C847">
        <v>0.49983027577400202</v>
      </c>
      <c r="D847">
        <v>5.2137661725282697E-2</v>
      </c>
      <c r="E847">
        <v>-3.3652026206255001E-2</v>
      </c>
      <c r="F847">
        <v>-0.15917022526264199</v>
      </c>
      <c r="H847">
        <v>0.610061546282751</v>
      </c>
      <c r="I847">
        <v>0.54159148218720699</v>
      </c>
      <c r="J847">
        <v>0.17032398345569799</v>
      </c>
      <c r="K847">
        <v>0.17032398345569799</v>
      </c>
      <c r="L847" t="s">
        <v>4937</v>
      </c>
      <c r="M847" t="s">
        <v>4938</v>
      </c>
      <c r="N847" s="2" t="s">
        <v>4939</v>
      </c>
    </row>
    <row r="848" spans="1:14" x14ac:dyDescent="0.2">
      <c r="A848">
        <v>-1.8634190782904601E-2</v>
      </c>
      <c r="B848">
        <v>1.0063639841973801E-2</v>
      </c>
      <c r="C848">
        <v>2.4384474381804501E-2</v>
      </c>
      <c r="D848">
        <v>-2.71309670060873E-2</v>
      </c>
      <c r="E848">
        <v>0.14052331447601299</v>
      </c>
      <c r="F848">
        <v>7.6148666441440596E-2</v>
      </c>
      <c r="H848">
        <v>0.61026309249672706</v>
      </c>
      <c r="I848">
        <v>0.54159148218720699</v>
      </c>
      <c r="J848">
        <v>3.422582289204E-2</v>
      </c>
      <c r="K848">
        <v>3.422582289204E-2</v>
      </c>
      <c r="L848" t="s">
        <v>5099</v>
      </c>
      <c r="M848" t="s">
        <v>5100</v>
      </c>
      <c r="N848" s="2" t="s">
        <v>5101</v>
      </c>
    </row>
    <row r="849" spans="1:14" x14ac:dyDescent="0.2">
      <c r="A849">
        <v>1.01779783144593E-2</v>
      </c>
      <c r="B849">
        <v>-0.101164773106575</v>
      </c>
      <c r="C849">
        <v>9.0910531580448206E-2</v>
      </c>
      <c r="D849">
        <v>0.183835864067078</v>
      </c>
      <c r="E849">
        <v>0.18591719865799</v>
      </c>
      <c r="F849">
        <v>-4.2911511845886699E-3</v>
      </c>
      <c r="H849">
        <v>0.60759541296196096</v>
      </c>
      <c r="I849">
        <v>0.54251098476279802</v>
      </c>
      <c r="J849">
        <v>6.0897608054801801E-2</v>
      </c>
      <c r="K849">
        <v>6.0897608054801801E-2</v>
      </c>
      <c r="L849" t="s">
        <v>71</v>
      </c>
      <c r="N849" s="2" t="s">
        <v>72</v>
      </c>
    </row>
    <row r="850" spans="1:14" x14ac:dyDescent="0.2">
      <c r="A850">
        <v>1.49950897321105E-2</v>
      </c>
      <c r="B850">
        <v>-5.6086149066686602E-2</v>
      </c>
      <c r="C850">
        <v>-0.14509052038192699</v>
      </c>
      <c r="D850">
        <v>-8.3798520267009693E-2</v>
      </c>
      <c r="E850">
        <v>-0.127765312790871</v>
      </c>
      <c r="F850">
        <v>9.9901080131530803E-2</v>
      </c>
      <c r="H850">
        <v>0.60800461297400898</v>
      </c>
      <c r="I850">
        <v>0.54251098476279802</v>
      </c>
      <c r="J850">
        <v>-4.9640722107142203E-2</v>
      </c>
      <c r="K850">
        <v>-4.9640722107142203E-2</v>
      </c>
      <c r="L850" t="s">
        <v>1988</v>
      </c>
      <c r="M850" t="s">
        <v>1989</v>
      </c>
      <c r="N850" s="2" t="s">
        <v>1990</v>
      </c>
    </row>
    <row r="851" spans="1:14" x14ac:dyDescent="0.2">
      <c r="A851">
        <v>-0.95121479034423795</v>
      </c>
      <c r="B851" t="s">
        <v>17</v>
      </c>
      <c r="C851" t="s">
        <v>17</v>
      </c>
      <c r="D851">
        <v>-0.24494148790836301</v>
      </c>
      <c r="E851">
        <v>0.18542496860027299</v>
      </c>
      <c r="F851">
        <v>-0.331354320049286</v>
      </c>
      <c r="H851">
        <v>0.60637039211736699</v>
      </c>
      <c r="I851">
        <v>0.54340336267307399</v>
      </c>
      <c r="J851">
        <v>-0.33552140742540398</v>
      </c>
      <c r="K851">
        <v>-0.33552140742540398</v>
      </c>
      <c r="L851" t="s">
        <v>4385</v>
      </c>
      <c r="M851" t="s">
        <v>4386</v>
      </c>
      <c r="N851" s="2" t="s">
        <v>4387</v>
      </c>
    </row>
    <row r="852" spans="1:14" x14ac:dyDescent="0.2">
      <c r="A852">
        <v>-0.152637794613838</v>
      </c>
      <c r="B852">
        <v>6.03242069482803E-2</v>
      </c>
      <c r="C852">
        <v>0.16890107095241499</v>
      </c>
      <c r="D852">
        <v>0.10003571212291699</v>
      </c>
      <c r="E852">
        <v>0.17923691868781999</v>
      </c>
      <c r="F852">
        <v>3.19597721099854E-2</v>
      </c>
      <c r="H852">
        <v>0.60450649699833903</v>
      </c>
      <c r="I852">
        <v>0.54509924729340198</v>
      </c>
      <c r="J852">
        <v>6.46366477012634E-2</v>
      </c>
      <c r="K852">
        <v>6.46366477012634E-2</v>
      </c>
      <c r="L852" t="s">
        <v>955</v>
      </c>
      <c r="M852" t="s">
        <v>956</v>
      </c>
      <c r="N852" s="2" t="s">
        <v>957</v>
      </c>
    </row>
    <row r="853" spans="1:14" x14ac:dyDescent="0.2">
      <c r="A853">
        <v>2.2024102509021801E-2</v>
      </c>
      <c r="B853">
        <v>0.25652760267257702</v>
      </c>
      <c r="C853" t="s">
        <v>17</v>
      </c>
      <c r="D853">
        <v>-5.4587062448263203E-2</v>
      </c>
      <c r="E853" t="s">
        <v>17</v>
      </c>
      <c r="F853">
        <v>0.18408989906310999</v>
      </c>
      <c r="H853">
        <v>0.60296095986595599</v>
      </c>
      <c r="I853">
        <v>0.54525452169768596</v>
      </c>
      <c r="J853">
        <v>0.102013635449111</v>
      </c>
      <c r="K853">
        <v>0.102013635449111</v>
      </c>
      <c r="L853" t="s">
        <v>621</v>
      </c>
      <c r="M853" t="s">
        <v>622</v>
      </c>
      <c r="N853" s="2">
        <f>O853</f>
        <v>0</v>
      </c>
    </row>
    <row r="854" spans="1:14" x14ac:dyDescent="0.2">
      <c r="A854">
        <v>0.28228080272674599</v>
      </c>
      <c r="B854">
        <v>0.11423369497060799</v>
      </c>
      <c r="C854">
        <v>-6.8189322948455797E-2</v>
      </c>
      <c r="D854">
        <v>-5.98518364131451E-3</v>
      </c>
      <c r="E854">
        <v>3.3791087567806202E-2</v>
      </c>
      <c r="F854">
        <v>3.2806146889925003E-2</v>
      </c>
      <c r="H854">
        <v>0.60234624889060495</v>
      </c>
      <c r="I854">
        <v>0.54525452169768596</v>
      </c>
      <c r="J854">
        <v>6.4822870927552401E-2</v>
      </c>
      <c r="K854">
        <v>6.4822870927552401E-2</v>
      </c>
      <c r="L854" t="s">
        <v>752</v>
      </c>
      <c r="M854" t="s">
        <v>753</v>
      </c>
      <c r="N854" s="2" t="s">
        <v>754</v>
      </c>
    </row>
    <row r="855" spans="1:14" x14ac:dyDescent="0.2">
      <c r="A855">
        <v>0.114941097795963</v>
      </c>
      <c r="B855">
        <v>0.118359729647636</v>
      </c>
      <c r="C855">
        <v>-7.2174482047557803E-2</v>
      </c>
      <c r="D855">
        <v>-5.0148628652095803E-3</v>
      </c>
      <c r="E855">
        <v>0.229652985930443</v>
      </c>
      <c r="F855">
        <v>-2.4795405566692401E-2</v>
      </c>
      <c r="H855">
        <v>0.60240866820373395</v>
      </c>
      <c r="I855">
        <v>0.54525452169768596</v>
      </c>
      <c r="J855">
        <v>6.01615104824305E-2</v>
      </c>
      <c r="K855">
        <v>6.01615104824305E-2</v>
      </c>
      <c r="L855" t="s">
        <v>1918</v>
      </c>
      <c r="M855" t="s">
        <v>1919</v>
      </c>
      <c r="N855" s="2" t="s">
        <v>1920</v>
      </c>
    </row>
    <row r="856" spans="1:14" x14ac:dyDescent="0.2">
      <c r="A856">
        <v>-0.22564506530761699</v>
      </c>
      <c r="B856">
        <v>-0.72611421346664395</v>
      </c>
      <c r="C856">
        <v>0.16223436594009399</v>
      </c>
      <c r="D856">
        <v>-3.1665869057178497E-2</v>
      </c>
      <c r="E856">
        <v>2.69251521676779E-2</v>
      </c>
      <c r="F856">
        <v>-0.19649189710617099</v>
      </c>
      <c r="H856">
        <v>0.60362254309024599</v>
      </c>
      <c r="I856">
        <v>0.54525452169768596</v>
      </c>
      <c r="J856">
        <v>-0.16512625447164</v>
      </c>
      <c r="K856">
        <v>-0.16512625447164</v>
      </c>
      <c r="L856" t="s">
        <v>2898</v>
      </c>
      <c r="M856" t="s">
        <v>2899</v>
      </c>
      <c r="N856" s="2" t="s">
        <v>2900</v>
      </c>
    </row>
    <row r="857" spans="1:14" x14ac:dyDescent="0.2">
      <c r="A857">
        <v>5.7211510837078101E-2</v>
      </c>
      <c r="B857">
        <v>-6.44195601344109E-2</v>
      </c>
      <c r="C857">
        <v>0.21310254931449901</v>
      </c>
      <c r="D857">
        <v>-0.38620436191558799</v>
      </c>
      <c r="E857">
        <v>-0.38216924667358398</v>
      </c>
      <c r="F857">
        <v>-0.20410005748271901</v>
      </c>
      <c r="H857">
        <v>0.59909134995673297</v>
      </c>
      <c r="I857">
        <v>0.54743555617666595</v>
      </c>
      <c r="J857">
        <v>-0.12776319434245401</v>
      </c>
      <c r="K857">
        <v>-0.12776319434245401</v>
      </c>
      <c r="L857" t="s">
        <v>2310</v>
      </c>
      <c r="M857" t="s">
        <v>2311</v>
      </c>
      <c r="N857" s="2" t="s">
        <v>2312</v>
      </c>
    </row>
    <row r="858" spans="1:14" x14ac:dyDescent="0.2">
      <c r="A858">
        <v>0.20589612424373599</v>
      </c>
      <c r="B858" t="s">
        <v>17</v>
      </c>
      <c r="C858">
        <v>-5.5334571748971897E-2</v>
      </c>
      <c r="D858">
        <v>5.8801338076591499E-2</v>
      </c>
      <c r="E858">
        <v>-1.7636923119425801E-2</v>
      </c>
      <c r="F858">
        <v>0.574440598487854</v>
      </c>
      <c r="H858">
        <v>0.599449255175041</v>
      </c>
      <c r="I858">
        <v>0.54743555617666595</v>
      </c>
      <c r="J858">
        <v>0.15323331318795699</v>
      </c>
      <c r="K858">
        <v>0.15323331318795699</v>
      </c>
      <c r="L858" t="s">
        <v>3578</v>
      </c>
      <c r="M858" t="s">
        <v>3579</v>
      </c>
      <c r="N858" s="2" t="s">
        <v>3580</v>
      </c>
    </row>
    <row r="859" spans="1:14" x14ac:dyDescent="0.2">
      <c r="A859">
        <v>3.2595265656709699E-2</v>
      </c>
      <c r="B859">
        <v>2.8855801792815301E-4</v>
      </c>
      <c r="C859">
        <v>-0.27130615711212203</v>
      </c>
      <c r="D859" t="s">
        <v>17</v>
      </c>
      <c r="E859">
        <v>1.19952140375972E-2</v>
      </c>
      <c r="F859">
        <v>-0.18391643464565299</v>
      </c>
      <c r="H859">
        <v>0.60006740832458505</v>
      </c>
      <c r="I859">
        <v>0.54743555617666595</v>
      </c>
      <c r="J859">
        <v>-8.2068710809107895E-2</v>
      </c>
      <c r="K859">
        <v>-8.2068710809107895E-2</v>
      </c>
      <c r="L859" t="s">
        <v>3808</v>
      </c>
      <c r="M859" t="s">
        <v>3809</v>
      </c>
      <c r="N859" s="2" t="s">
        <v>3810</v>
      </c>
    </row>
    <row r="860" spans="1:14" x14ac:dyDescent="0.2">
      <c r="A860">
        <v>3.3510476350784302E-2</v>
      </c>
      <c r="B860">
        <v>4.2504198849201202E-2</v>
      </c>
      <c r="C860">
        <v>1.7928253859281498E-2</v>
      </c>
      <c r="D860">
        <v>-2.8748881071805999E-2</v>
      </c>
      <c r="E860">
        <v>3.2137878239154802E-2</v>
      </c>
      <c r="F860">
        <v>-8.9289657771587407E-3</v>
      </c>
      <c r="H860">
        <v>0.59841094139823903</v>
      </c>
      <c r="I860">
        <v>0.54765560165971605</v>
      </c>
      <c r="J860">
        <v>1.47338267415762E-2</v>
      </c>
      <c r="K860">
        <v>1.47338267415762E-2</v>
      </c>
      <c r="L860" t="s">
        <v>2112</v>
      </c>
      <c r="M860" t="s">
        <v>2113</v>
      </c>
      <c r="N860" s="2">
        <f>O860</f>
        <v>0</v>
      </c>
    </row>
    <row r="861" spans="1:14" x14ac:dyDescent="0.2">
      <c r="A861">
        <v>-6.1292406171560301E-2</v>
      </c>
      <c r="B861">
        <v>1.9203675910830501E-2</v>
      </c>
      <c r="C861">
        <v>-0.11049684882164</v>
      </c>
      <c r="D861">
        <v>2.0342139527201701E-2</v>
      </c>
      <c r="E861">
        <v>-0.12525437772274001</v>
      </c>
      <c r="F861">
        <v>3.3088218420743901E-2</v>
      </c>
      <c r="H861">
        <v>0.59716212712442795</v>
      </c>
      <c r="I861">
        <v>0.54859400966141103</v>
      </c>
      <c r="J861">
        <v>-3.7401599809527397E-2</v>
      </c>
      <c r="K861">
        <v>-3.7401599809527397E-2</v>
      </c>
      <c r="L861" t="s">
        <v>5320</v>
      </c>
      <c r="M861" t="s">
        <v>5321</v>
      </c>
      <c r="N861" s="2" t="s">
        <v>5322</v>
      </c>
    </row>
    <row r="862" spans="1:14" x14ac:dyDescent="0.2">
      <c r="A862" t="s">
        <v>17</v>
      </c>
      <c r="B862" t="s">
        <v>17</v>
      </c>
      <c r="C862">
        <v>-0.429749846458435</v>
      </c>
      <c r="D862">
        <v>-0.407803744077682</v>
      </c>
      <c r="E862">
        <v>-0.51167041063308705</v>
      </c>
      <c r="F862">
        <v>0.29407662153244002</v>
      </c>
      <c r="H862">
        <v>0.59558785517734802</v>
      </c>
      <c r="I862">
        <v>0.54994674103835495</v>
      </c>
      <c r="J862">
        <v>-0.26378684490919102</v>
      </c>
      <c r="K862">
        <v>-0.26378684490919102</v>
      </c>
      <c r="L862" t="s">
        <v>2307</v>
      </c>
      <c r="M862" t="s">
        <v>2308</v>
      </c>
      <c r="N862" s="2" t="s">
        <v>2309</v>
      </c>
    </row>
    <row r="863" spans="1:14" x14ac:dyDescent="0.2">
      <c r="A863">
        <v>6.0713227838277803E-2</v>
      </c>
      <c r="B863">
        <v>9.2038121074438095E-3</v>
      </c>
      <c r="C863">
        <v>3.0398210510611499E-2</v>
      </c>
      <c r="D863">
        <v>9.9901080131530803E-2</v>
      </c>
      <c r="E863">
        <v>0.129434064030647</v>
      </c>
      <c r="F863">
        <v>-8.7963335216045394E-2</v>
      </c>
      <c r="H863">
        <v>0.59388327537019203</v>
      </c>
      <c r="I863">
        <v>0.55146899233546398</v>
      </c>
      <c r="J863">
        <v>4.0281176567077602E-2</v>
      </c>
      <c r="K863">
        <v>4.0281176567077602E-2</v>
      </c>
      <c r="L863" t="s">
        <v>1694</v>
      </c>
      <c r="M863" t="s">
        <v>1695</v>
      </c>
      <c r="N863" s="2" t="s">
        <v>1696</v>
      </c>
    </row>
    <row r="864" spans="1:14" x14ac:dyDescent="0.2">
      <c r="A864">
        <v>0.14211456477642101</v>
      </c>
      <c r="B864">
        <v>6.3339550979435401E-3</v>
      </c>
      <c r="C864">
        <v>-1.9773105159401901E-2</v>
      </c>
      <c r="D864">
        <v>-3.09065473265946E-3</v>
      </c>
      <c r="E864">
        <v>-2.2900447249412498E-2</v>
      </c>
      <c r="F864">
        <v>0.17606735229492201</v>
      </c>
      <c r="H864">
        <v>0.59332799081606502</v>
      </c>
      <c r="I864">
        <v>0.55153471454486802</v>
      </c>
      <c r="J864">
        <v>4.6458610837968699E-2</v>
      </c>
      <c r="K864">
        <v>4.6458610837968699E-2</v>
      </c>
      <c r="L864" t="s">
        <v>3869</v>
      </c>
      <c r="M864" t="s">
        <v>3870</v>
      </c>
      <c r="N864" s="2" t="s">
        <v>3871</v>
      </c>
    </row>
    <row r="865" spans="1:14" x14ac:dyDescent="0.2">
      <c r="A865">
        <v>4.94419671595097E-2</v>
      </c>
      <c r="B865">
        <v>1.1352506466209901E-2</v>
      </c>
      <c r="C865">
        <v>-3.8295771926641499E-2</v>
      </c>
      <c r="D865">
        <v>-1.39605170115829E-2</v>
      </c>
      <c r="E865">
        <v>0.21584783494472501</v>
      </c>
      <c r="F865">
        <v>6.0185816138982801E-2</v>
      </c>
      <c r="H865">
        <v>0.59259365877553805</v>
      </c>
      <c r="I865">
        <v>0.55182864186870295</v>
      </c>
      <c r="J865">
        <v>4.7428639295200498E-2</v>
      </c>
      <c r="K865">
        <v>4.7428639295200498E-2</v>
      </c>
      <c r="L865" t="s">
        <v>5085</v>
      </c>
      <c r="M865" t="s">
        <v>5086</v>
      </c>
      <c r="N865" s="2" t="s">
        <v>5087</v>
      </c>
    </row>
    <row r="866" spans="1:14" x14ac:dyDescent="0.2">
      <c r="A866">
        <v>-8.6512051522731795E-2</v>
      </c>
      <c r="B866">
        <v>3.6608789116144201E-2</v>
      </c>
      <c r="C866">
        <v>9.6545167267322499E-2</v>
      </c>
      <c r="D866">
        <v>-0.108783021569252</v>
      </c>
      <c r="E866">
        <v>-7.1899950504303006E-2</v>
      </c>
      <c r="F866">
        <v>-0.198460564017296</v>
      </c>
      <c r="H866">
        <v>0.59132091458885705</v>
      </c>
      <c r="I866">
        <v>0.55280837934851501</v>
      </c>
      <c r="J866">
        <v>-5.5416938538352598E-2</v>
      </c>
      <c r="K866">
        <v>-5.5416938538352598E-2</v>
      </c>
      <c r="L866" t="s">
        <v>495</v>
      </c>
      <c r="M866" t="s">
        <v>496</v>
      </c>
      <c r="N866" s="2">
        <f>O866</f>
        <v>0</v>
      </c>
    </row>
    <row r="867" spans="1:14" x14ac:dyDescent="0.2">
      <c r="A867">
        <v>3.3407066017389297E-2</v>
      </c>
      <c r="B867" t="s">
        <v>17</v>
      </c>
      <c r="C867" t="s">
        <v>17</v>
      </c>
      <c r="D867">
        <v>-0.25897747278213501</v>
      </c>
      <c r="E867">
        <v>2.23610866814852E-2</v>
      </c>
      <c r="F867">
        <v>-0.25928825139999401</v>
      </c>
      <c r="H867">
        <v>0.58946243305036905</v>
      </c>
      <c r="I867">
        <v>0.55389839776240002</v>
      </c>
      <c r="J867">
        <v>-0.115624392870814</v>
      </c>
      <c r="K867">
        <v>-0.115624392870814</v>
      </c>
      <c r="L867" t="s">
        <v>1700</v>
      </c>
      <c r="M867" t="s">
        <v>1701</v>
      </c>
      <c r="N867" s="2" t="s">
        <v>1702</v>
      </c>
    </row>
    <row r="868" spans="1:14" x14ac:dyDescent="0.2">
      <c r="A868">
        <v>2.8439870104193701E-2</v>
      </c>
      <c r="B868">
        <v>-0.127793788909912</v>
      </c>
      <c r="C868">
        <v>-1.4640980400145101E-2</v>
      </c>
      <c r="D868">
        <v>8.6376145482063293E-2</v>
      </c>
      <c r="E868">
        <v>0.30953815579414401</v>
      </c>
      <c r="F868">
        <v>0.21424914896488201</v>
      </c>
      <c r="H868">
        <v>0.58974953044934997</v>
      </c>
      <c r="I868">
        <v>0.55389839776240002</v>
      </c>
      <c r="J868">
        <v>8.2694758505870894E-2</v>
      </c>
      <c r="K868">
        <v>8.2694758505870894E-2</v>
      </c>
      <c r="L868" t="s">
        <v>2641</v>
      </c>
      <c r="M868" t="s">
        <v>2642</v>
      </c>
      <c r="N868" s="2" t="s">
        <v>2643</v>
      </c>
    </row>
    <row r="869" spans="1:14" x14ac:dyDescent="0.2">
      <c r="A869">
        <v>7.5732871890068096E-2</v>
      </c>
      <c r="B869">
        <v>5.82472756505013E-2</v>
      </c>
      <c r="C869">
        <v>-8.3519741892814595E-2</v>
      </c>
      <c r="D869">
        <v>-0.14851276576519001</v>
      </c>
      <c r="E869">
        <v>-0.107955656945705</v>
      </c>
      <c r="F869">
        <v>-8.2468941807746901E-2</v>
      </c>
      <c r="H869">
        <v>0.58710705347683501</v>
      </c>
      <c r="I869">
        <v>0.55563814604615402</v>
      </c>
      <c r="J869">
        <v>-4.8079493145147999E-2</v>
      </c>
      <c r="K869">
        <v>-4.8079493145147999E-2</v>
      </c>
      <c r="L869" t="s">
        <v>800</v>
      </c>
      <c r="M869" t="s">
        <v>801</v>
      </c>
      <c r="N869" s="2" t="s">
        <v>802</v>
      </c>
    </row>
    <row r="870" spans="1:14" x14ac:dyDescent="0.2">
      <c r="A870">
        <v>0.70509994029998802</v>
      </c>
      <c r="B870" t="s">
        <v>17</v>
      </c>
      <c r="C870">
        <v>8.9789241552352905E-2</v>
      </c>
      <c r="D870">
        <v>9.7880385816097301E-2</v>
      </c>
      <c r="E870">
        <v>0.40445816516876198</v>
      </c>
      <c r="F870">
        <v>-0.24265241622924799</v>
      </c>
      <c r="H870">
        <v>0.58676324717455897</v>
      </c>
      <c r="I870">
        <v>0.55563814604615402</v>
      </c>
      <c r="J870">
        <v>0.21091506332158999</v>
      </c>
      <c r="K870">
        <v>0.21091506332158999</v>
      </c>
      <c r="L870" t="s">
        <v>1441</v>
      </c>
      <c r="M870" t="s">
        <v>1442</v>
      </c>
      <c r="N870" s="2" t="s">
        <v>1443</v>
      </c>
    </row>
    <row r="871" spans="1:14" x14ac:dyDescent="0.2">
      <c r="A871">
        <v>6.1044301837682703E-2</v>
      </c>
      <c r="B871">
        <v>-0.13931526243686701</v>
      </c>
      <c r="C871">
        <v>-9.4905346632003802E-3</v>
      </c>
      <c r="D871">
        <v>-6.08035437762737E-2</v>
      </c>
      <c r="E871">
        <v>2.90727000683546E-2</v>
      </c>
      <c r="F871">
        <v>-0.16276717185974099</v>
      </c>
      <c r="H871">
        <v>0.58660033322400496</v>
      </c>
      <c r="I871">
        <v>0.55563814604615402</v>
      </c>
      <c r="J871">
        <v>-4.7043251805007499E-2</v>
      </c>
      <c r="K871">
        <v>-4.7043251805007499E-2</v>
      </c>
      <c r="L871" t="s">
        <v>1867</v>
      </c>
      <c r="M871" t="s">
        <v>1868</v>
      </c>
      <c r="N871" s="2" t="s">
        <v>1869</v>
      </c>
    </row>
    <row r="872" spans="1:14" x14ac:dyDescent="0.2">
      <c r="A872">
        <v>-8.0111935734748799E-2</v>
      </c>
      <c r="B872">
        <v>7.2723224759101895E-2</v>
      </c>
      <c r="C872">
        <v>2.3255145177245098E-2</v>
      </c>
      <c r="D872">
        <v>0.215367987751961</v>
      </c>
      <c r="E872">
        <v>3.1484798528254002E-3</v>
      </c>
      <c r="F872">
        <v>7.08014741539955E-2</v>
      </c>
      <c r="H872">
        <v>0.58499688237257697</v>
      </c>
      <c r="I872">
        <v>0.55705310847719403</v>
      </c>
      <c r="J872">
        <v>5.0864062660063297E-2</v>
      </c>
      <c r="K872">
        <v>5.0864062660063297E-2</v>
      </c>
      <c r="L872" t="s">
        <v>4554</v>
      </c>
      <c r="M872" t="s">
        <v>4555</v>
      </c>
      <c r="N872" s="2">
        <f>O872</f>
        <v>0</v>
      </c>
    </row>
    <row r="873" spans="1:14" x14ac:dyDescent="0.2">
      <c r="A873">
        <v>-3.2665092498064E-2</v>
      </c>
      <c r="B873">
        <v>8.2430072128772694E-2</v>
      </c>
      <c r="C873" t="s">
        <v>17</v>
      </c>
      <c r="D873">
        <v>-7.7771671116352095E-2</v>
      </c>
      <c r="E873">
        <v>0.27945888042450001</v>
      </c>
      <c r="F873">
        <v>0.17989315092563599</v>
      </c>
      <c r="H873">
        <v>0.58279752673136198</v>
      </c>
      <c r="I873">
        <v>0.55898548916389701</v>
      </c>
      <c r="J873">
        <v>8.6269067972898503E-2</v>
      </c>
      <c r="K873">
        <v>8.6269067972898503E-2</v>
      </c>
      <c r="L873" t="s">
        <v>604</v>
      </c>
      <c r="M873" t="s">
        <v>605</v>
      </c>
      <c r="N873" s="2" t="s">
        <v>606</v>
      </c>
    </row>
    <row r="874" spans="1:14" x14ac:dyDescent="0.2">
      <c r="A874">
        <v>-3.9138440042734098E-2</v>
      </c>
      <c r="B874">
        <v>-9.5327071845531505E-2</v>
      </c>
      <c r="C874">
        <v>-6.5985850989818601E-2</v>
      </c>
      <c r="D874">
        <v>-5.98859190940857E-2</v>
      </c>
      <c r="E874">
        <v>-4.8375781625509297E-2</v>
      </c>
      <c r="F874">
        <v>9.8150022327899905E-2</v>
      </c>
      <c r="H874">
        <v>0.58150305230826305</v>
      </c>
      <c r="I874">
        <v>0.55898548916389701</v>
      </c>
      <c r="J874">
        <v>-3.5093840211629902E-2</v>
      </c>
      <c r="K874">
        <v>-3.5093840211629902E-2</v>
      </c>
      <c r="L874" t="s">
        <v>2508</v>
      </c>
      <c r="M874" t="s">
        <v>2509</v>
      </c>
      <c r="N874" s="2" t="s">
        <v>2510</v>
      </c>
    </row>
    <row r="875" spans="1:14" x14ac:dyDescent="0.2">
      <c r="A875">
        <v>0.139458283782005</v>
      </c>
      <c r="B875">
        <v>6.6950261592865004E-2</v>
      </c>
      <c r="C875">
        <v>-7.9156123101711301E-2</v>
      </c>
      <c r="D875">
        <v>-1.9477389752864799E-2</v>
      </c>
      <c r="E875">
        <v>1.24462591484189E-2</v>
      </c>
      <c r="F875">
        <v>0.20489199459552801</v>
      </c>
      <c r="H875">
        <v>0.58200061829203098</v>
      </c>
      <c r="I875">
        <v>0.55898548916389701</v>
      </c>
      <c r="J875">
        <v>5.41855477107068E-2</v>
      </c>
      <c r="K875">
        <v>5.41855477107068E-2</v>
      </c>
      <c r="L875" t="s">
        <v>4201</v>
      </c>
      <c r="M875" t="s">
        <v>4202</v>
      </c>
      <c r="N875" s="2" t="s">
        <v>4203</v>
      </c>
    </row>
    <row r="876" spans="1:14" x14ac:dyDescent="0.2">
      <c r="A876">
        <v>8.4318533539772006E-2</v>
      </c>
      <c r="B876">
        <v>-0.14144599437713601</v>
      </c>
      <c r="C876">
        <v>0.19902350008487699</v>
      </c>
      <c r="D876">
        <v>7.1213558316230802E-2</v>
      </c>
      <c r="E876">
        <v>3.4160330891609199E-2</v>
      </c>
      <c r="F876">
        <v>9.9901080131530803E-2</v>
      </c>
      <c r="H876">
        <v>0.58182049170813799</v>
      </c>
      <c r="I876">
        <v>0.55898548916389701</v>
      </c>
      <c r="J876">
        <v>5.7861834764480598E-2</v>
      </c>
      <c r="K876">
        <v>5.7861834764480598E-2</v>
      </c>
      <c r="L876" t="s">
        <v>4599</v>
      </c>
      <c r="M876" t="s">
        <v>4600</v>
      </c>
      <c r="N876" s="2" t="s">
        <v>4601</v>
      </c>
    </row>
    <row r="877" spans="1:14" x14ac:dyDescent="0.2">
      <c r="A877">
        <v>8.4287896752357497E-2</v>
      </c>
      <c r="B877">
        <v>-0.268556028604507</v>
      </c>
      <c r="C877">
        <v>-0.24719841778278401</v>
      </c>
      <c r="D877">
        <v>-0.51173174381256104</v>
      </c>
      <c r="E877">
        <v>0.34844535589218101</v>
      </c>
      <c r="F877">
        <v>-0.401844441890717</v>
      </c>
      <c r="H877">
        <v>0.58076293229715104</v>
      </c>
      <c r="I877">
        <v>0.55913837431165603</v>
      </c>
      <c r="J877">
        <v>-0.166099563241005</v>
      </c>
      <c r="K877">
        <v>-0.166099563241005</v>
      </c>
      <c r="L877" t="s">
        <v>1564</v>
      </c>
      <c r="M877" t="s">
        <v>1565</v>
      </c>
      <c r="N877" s="2" t="s">
        <v>1566</v>
      </c>
    </row>
    <row r="878" spans="1:14" x14ac:dyDescent="0.2">
      <c r="A878">
        <v>-8.9769370853900896E-2</v>
      </c>
      <c r="B878">
        <v>4.0962561964988702E-2</v>
      </c>
      <c r="C878">
        <v>-0.34096100926399198</v>
      </c>
      <c r="D878">
        <v>0.150689676403999</v>
      </c>
      <c r="E878">
        <v>-6.2812484800815596E-2</v>
      </c>
      <c r="F878">
        <v>-0.26904276013374301</v>
      </c>
      <c r="H878">
        <v>0.580392746631607</v>
      </c>
      <c r="I878">
        <v>0.55913837431165603</v>
      </c>
      <c r="J878">
        <v>-9.5155564447244004E-2</v>
      </c>
      <c r="K878">
        <v>-9.5155564447244004E-2</v>
      </c>
      <c r="L878" t="s">
        <v>4351</v>
      </c>
      <c r="M878" t="s">
        <v>4352</v>
      </c>
      <c r="N878" s="2">
        <f>O878</f>
        <v>0</v>
      </c>
    </row>
    <row r="879" spans="1:14" x14ac:dyDescent="0.2">
      <c r="A879">
        <v>3.0575007200241099E-2</v>
      </c>
      <c r="B879">
        <v>0.15846623480319999</v>
      </c>
      <c r="C879">
        <v>0.3355353474617</v>
      </c>
      <c r="D879">
        <v>-1.92727521061897E-2</v>
      </c>
      <c r="E879">
        <v>8.5894756019115406E-2</v>
      </c>
      <c r="F879">
        <v>-0.11263071000576</v>
      </c>
      <c r="H879">
        <v>0.57765068084087201</v>
      </c>
      <c r="I879">
        <v>0.56141004839807296</v>
      </c>
      <c r="J879">
        <v>7.9761313895384503E-2</v>
      </c>
      <c r="K879">
        <v>7.9761313895384503E-2</v>
      </c>
      <c r="L879" t="s">
        <v>1266</v>
      </c>
      <c r="M879" t="s">
        <v>1267</v>
      </c>
      <c r="N879" s="2" t="s">
        <v>1268</v>
      </c>
    </row>
    <row r="880" spans="1:14" x14ac:dyDescent="0.2">
      <c r="A880">
        <v>-7.6422229409217807E-2</v>
      </c>
      <c r="B880">
        <v>1.36409485712647E-2</v>
      </c>
      <c r="C880">
        <v>7.4592977762222304E-2</v>
      </c>
      <c r="D880">
        <v>0.24938461184501601</v>
      </c>
      <c r="E880">
        <v>0.213002279400826</v>
      </c>
      <c r="F880">
        <v>-5.50066903233528E-2</v>
      </c>
      <c r="H880">
        <v>0.577148785672294</v>
      </c>
      <c r="I880">
        <v>0.56141004839807296</v>
      </c>
      <c r="J880">
        <v>6.9865316307793093E-2</v>
      </c>
      <c r="K880">
        <v>6.9865316307793093E-2</v>
      </c>
      <c r="L880" t="s">
        <v>1438</v>
      </c>
      <c r="M880" t="s">
        <v>1439</v>
      </c>
      <c r="N880" s="2" t="s">
        <v>1440</v>
      </c>
    </row>
    <row r="881" spans="1:14" x14ac:dyDescent="0.2">
      <c r="A881">
        <v>-8.5832573473453494E-2</v>
      </c>
      <c r="B881" t="s">
        <v>17</v>
      </c>
      <c r="C881">
        <v>0.14222596585750599</v>
      </c>
      <c r="D881">
        <v>0.15859551727771801</v>
      </c>
      <c r="E881" t="s">
        <v>17</v>
      </c>
      <c r="F881">
        <v>9.1666035354137407E-2</v>
      </c>
      <c r="H881">
        <v>0.57750873702002903</v>
      </c>
      <c r="I881">
        <v>0.56141004839807296</v>
      </c>
      <c r="J881">
        <v>7.6663736253976794E-2</v>
      </c>
      <c r="K881">
        <v>7.6663736253976794E-2</v>
      </c>
      <c r="L881" t="s">
        <v>2381</v>
      </c>
      <c r="M881" t="s">
        <v>2382</v>
      </c>
      <c r="N881" s="2" t="s">
        <v>2383</v>
      </c>
    </row>
    <row r="882" spans="1:14" x14ac:dyDescent="0.2">
      <c r="A882">
        <v>0.14563721418380701</v>
      </c>
      <c r="B882">
        <v>-0.14704233407974199</v>
      </c>
      <c r="C882">
        <v>0.27038195729255698</v>
      </c>
      <c r="D882">
        <v>-2.6410790160298299E-2</v>
      </c>
      <c r="E882">
        <v>0.15831665694713601</v>
      </c>
      <c r="F882">
        <v>5.4084420204162598E-2</v>
      </c>
      <c r="H882">
        <v>0.574956379071766</v>
      </c>
      <c r="I882">
        <v>0.56233427711791095</v>
      </c>
      <c r="J882">
        <v>7.58278540646036E-2</v>
      </c>
      <c r="K882">
        <v>7.58278540646036E-2</v>
      </c>
      <c r="L882" t="s">
        <v>272</v>
      </c>
      <c r="M882" t="s">
        <v>273</v>
      </c>
      <c r="N882" s="2" t="s">
        <v>274</v>
      </c>
    </row>
    <row r="883" spans="1:14" x14ac:dyDescent="0.2">
      <c r="A883">
        <v>-5.4501149803399998E-2</v>
      </c>
      <c r="B883">
        <v>1.00952887441963E-3</v>
      </c>
      <c r="C883">
        <v>7.5824044644832597E-2</v>
      </c>
      <c r="D883">
        <v>2.3894084617495499E-2</v>
      </c>
      <c r="E883">
        <v>3.9977647364139599E-2</v>
      </c>
      <c r="F883">
        <v>5.4917920380830799E-2</v>
      </c>
      <c r="H883">
        <v>0.57524317217774701</v>
      </c>
      <c r="I883">
        <v>0.56233427711791095</v>
      </c>
      <c r="J883">
        <v>2.3520346013053001E-2</v>
      </c>
      <c r="K883">
        <v>2.3520346013053001E-2</v>
      </c>
      <c r="L883" t="s">
        <v>3111</v>
      </c>
      <c r="M883" t="s">
        <v>3112</v>
      </c>
      <c r="N883" s="2">
        <f>O883</f>
        <v>0</v>
      </c>
    </row>
    <row r="884" spans="1:14" x14ac:dyDescent="0.2">
      <c r="A884">
        <v>4.1060868650674799E-2</v>
      </c>
      <c r="B884">
        <v>-0.274075657129288</v>
      </c>
      <c r="C884">
        <v>-0.27464929223060602</v>
      </c>
      <c r="D884">
        <v>-0.218396857380867</v>
      </c>
      <c r="E884">
        <v>-4.1102811694145203E-2</v>
      </c>
      <c r="F884">
        <v>0.185739755630493</v>
      </c>
      <c r="H884">
        <v>0.57509425117224</v>
      </c>
      <c r="I884">
        <v>0.56233427711791095</v>
      </c>
      <c r="J884">
        <v>-9.6903999025622994E-2</v>
      </c>
      <c r="K884">
        <v>-9.6903999025622994E-2</v>
      </c>
      <c r="L884" t="s">
        <v>3275</v>
      </c>
      <c r="M884" t="s">
        <v>3276</v>
      </c>
      <c r="N884" s="2" t="s">
        <v>3277</v>
      </c>
    </row>
    <row r="885" spans="1:14" x14ac:dyDescent="0.2">
      <c r="A885">
        <v>-3.1254105269908898E-2</v>
      </c>
      <c r="B885">
        <v>0.59512168169021595</v>
      </c>
      <c r="C885">
        <v>0.202488869428635</v>
      </c>
      <c r="D885" t="s">
        <v>17</v>
      </c>
      <c r="E885">
        <v>1.0599349625408599E-2</v>
      </c>
      <c r="F885" t="s">
        <v>17</v>
      </c>
      <c r="H885">
        <v>0.57275425689392501</v>
      </c>
      <c r="I885">
        <v>0.56455351729995895</v>
      </c>
      <c r="J885">
        <v>0.194238948868588</v>
      </c>
      <c r="K885">
        <v>0.194238948868588</v>
      </c>
      <c r="L885" t="s">
        <v>2331</v>
      </c>
      <c r="M885" t="s">
        <v>2332</v>
      </c>
      <c r="N885" s="2" t="s">
        <v>2333</v>
      </c>
    </row>
    <row r="886" spans="1:14" x14ac:dyDescent="0.2">
      <c r="A886" t="s">
        <v>17</v>
      </c>
      <c r="B886" t="s">
        <v>17</v>
      </c>
      <c r="C886">
        <v>-3.32292318344116E-2</v>
      </c>
      <c r="D886">
        <v>0.30940905213356001</v>
      </c>
      <c r="E886">
        <v>0.38091570138931302</v>
      </c>
      <c r="F886">
        <v>-4.7711182385683101E-2</v>
      </c>
      <c r="H886">
        <v>0.57183679588284198</v>
      </c>
      <c r="I886">
        <v>0.56510815271152104</v>
      </c>
      <c r="J886">
        <v>0.15234608482569501</v>
      </c>
      <c r="K886">
        <v>0.15234608482569501</v>
      </c>
      <c r="L886" t="s">
        <v>1314</v>
      </c>
      <c r="M886" t="s">
        <v>1315</v>
      </c>
      <c r="N886" s="2" t="s">
        <v>1316</v>
      </c>
    </row>
    <row r="887" spans="1:14" x14ac:dyDescent="0.2">
      <c r="A887">
        <v>0.23419371247291601</v>
      </c>
      <c r="B887">
        <v>0.55021119117736805</v>
      </c>
      <c r="C887">
        <v>-0.14417697489261599</v>
      </c>
      <c r="D887">
        <v>7.3957338929176303E-2</v>
      </c>
      <c r="E887" t="s">
        <v>17</v>
      </c>
      <c r="F887">
        <v>3.3511053770780598E-2</v>
      </c>
      <c r="H887">
        <v>0.56884723070739995</v>
      </c>
      <c r="I887">
        <v>0.56711540096238799</v>
      </c>
      <c r="J887">
        <v>0.149539264291525</v>
      </c>
      <c r="K887">
        <v>0.149539264291525</v>
      </c>
      <c r="L887" t="s">
        <v>1092</v>
      </c>
      <c r="M887" t="s">
        <v>1093</v>
      </c>
      <c r="N887" s="2" t="s">
        <v>1094</v>
      </c>
    </row>
    <row r="888" spans="1:14" x14ac:dyDescent="0.2">
      <c r="A888">
        <v>-0.121943697333336</v>
      </c>
      <c r="B888">
        <v>5.6028559803962701E-2</v>
      </c>
      <c r="C888">
        <v>0.136791005730629</v>
      </c>
      <c r="D888">
        <v>-3.2477233558893197E-2</v>
      </c>
      <c r="E888">
        <v>0.13153451681137099</v>
      </c>
      <c r="F888">
        <v>0.18675413727760301</v>
      </c>
      <c r="H888">
        <v>0.56964376791223303</v>
      </c>
      <c r="I888">
        <v>0.56711540096238799</v>
      </c>
      <c r="J888">
        <v>5.9447881455222798E-2</v>
      </c>
      <c r="K888">
        <v>5.9447881455222798E-2</v>
      </c>
      <c r="L888" t="s">
        <v>1101</v>
      </c>
      <c r="M888" t="s">
        <v>1102</v>
      </c>
      <c r="N888" s="2" t="s">
        <v>1103</v>
      </c>
    </row>
    <row r="889" spans="1:14" x14ac:dyDescent="0.2">
      <c r="A889">
        <v>0.19851018488407099</v>
      </c>
      <c r="B889">
        <v>1.36409485712647E-2</v>
      </c>
      <c r="C889">
        <v>3.35399620234966E-2</v>
      </c>
      <c r="D889">
        <v>-4.1899001225829098E-3</v>
      </c>
      <c r="E889">
        <v>6.7288726568222004E-2</v>
      </c>
      <c r="F889">
        <v>-4.9307599663734401E-2</v>
      </c>
      <c r="H889">
        <v>0.56882723219641795</v>
      </c>
      <c r="I889">
        <v>0.56711540096238799</v>
      </c>
      <c r="J889">
        <v>4.3247053710122899E-2</v>
      </c>
      <c r="K889">
        <v>4.3247053710122899E-2</v>
      </c>
      <c r="L889" t="s">
        <v>3722</v>
      </c>
      <c r="M889" t="s">
        <v>3723</v>
      </c>
      <c r="N889" s="2" t="s">
        <v>3724</v>
      </c>
    </row>
    <row r="890" spans="1:14" x14ac:dyDescent="0.2">
      <c r="A890">
        <v>3.2300204038620002E-2</v>
      </c>
      <c r="B890">
        <v>0.123533844947815</v>
      </c>
      <c r="C890">
        <v>-8.1066958606243106E-2</v>
      </c>
      <c r="D890">
        <v>0.10084308683872199</v>
      </c>
      <c r="E890">
        <v>0.16115309298038499</v>
      </c>
      <c r="F890">
        <v>-4.38690185546875E-2</v>
      </c>
      <c r="H890">
        <v>0.56757108925071098</v>
      </c>
      <c r="I890">
        <v>0.56811831356073195</v>
      </c>
      <c r="J890">
        <v>4.8815708607435199E-2</v>
      </c>
      <c r="K890">
        <v>4.8815708607435199E-2</v>
      </c>
      <c r="L890" t="s">
        <v>1985</v>
      </c>
      <c r="M890" t="s">
        <v>1986</v>
      </c>
      <c r="N890" s="2" t="s">
        <v>1987</v>
      </c>
    </row>
    <row r="891" spans="1:14" x14ac:dyDescent="0.2">
      <c r="A891">
        <v>-0.116497851908207</v>
      </c>
      <c r="B891">
        <v>4.7677937895059599E-2</v>
      </c>
      <c r="C891">
        <v>0.15744747221469901</v>
      </c>
      <c r="D891">
        <v>0.45995610952377303</v>
      </c>
      <c r="E891">
        <v>0.22021082043647799</v>
      </c>
      <c r="F891">
        <v>-0.106886349618435</v>
      </c>
      <c r="H891">
        <v>0.56631716796504705</v>
      </c>
      <c r="I891">
        <v>0.56912080849254498</v>
      </c>
      <c r="J891">
        <v>0.110318023090561</v>
      </c>
      <c r="K891">
        <v>0.110318023090561</v>
      </c>
      <c r="L891" t="s">
        <v>2006</v>
      </c>
      <c r="M891" t="s">
        <v>2007</v>
      </c>
      <c r="N891" s="2" t="s">
        <v>2008</v>
      </c>
    </row>
    <row r="892" spans="1:14" x14ac:dyDescent="0.2">
      <c r="A892">
        <v>-0.122341439127922</v>
      </c>
      <c r="B892">
        <v>4.6979919075965902E-2</v>
      </c>
      <c r="C892">
        <v>0.112490326166153</v>
      </c>
      <c r="D892">
        <v>5.2972283214330701E-2</v>
      </c>
      <c r="E892">
        <v>0.142687737941742</v>
      </c>
      <c r="F892">
        <v>4.4463995844125699E-2</v>
      </c>
      <c r="H892">
        <v>0.56462597745756604</v>
      </c>
      <c r="I892">
        <v>0.57070011217963901</v>
      </c>
      <c r="J892">
        <v>4.62088038523992E-2</v>
      </c>
      <c r="K892">
        <v>4.62088038523992E-2</v>
      </c>
      <c r="L892" t="s">
        <v>731</v>
      </c>
      <c r="M892" t="s">
        <v>732</v>
      </c>
      <c r="N892" s="2" t="s">
        <v>733</v>
      </c>
    </row>
    <row r="893" spans="1:14" x14ac:dyDescent="0.2">
      <c r="A893">
        <v>-8.2157492637634305E-2</v>
      </c>
      <c r="B893">
        <v>-3.0103595927357701E-2</v>
      </c>
      <c r="C893">
        <v>3.27861635014415E-3</v>
      </c>
      <c r="D893">
        <v>-4.7547116875648499E-2</v>
      </c>
      <c r="E893">
        <v>-3.1818632036447497E-2</v>
      </c>
      <c r="F893">
        <v>5.0884734839201001E-2</v>
      </c>
      <c r="H893">
        <v>0.56410824706467899</v>
      </c>
      <c r="I893">
        <v>0.57074029840168605</v>
      </c>
      <c r="J893">
        <v>-2.2910581047957099E-2</v>
      </c>
      <c r="K893">
        <v>-2.2910581047957099E-2</v>
      </c>
      <c r="L893" t="s">
        <v>4829</v>
      </c>
      <c r="M893" t="s">
        <v>4830</v>
      </c>
      <c r="N893" s="2" t="s">
        <v>4831</v>
      </c>
    </row>
    <row r="894" spans="1:14" x14ac:dyDescent="0.2">
      <c r="A894">
        <v>0.15999202430248299</v>
      </c>
      <c r="B894">
        <v>0.25906151533126798</v>
      </c>
      <c r="C894">
        <v>0.17281509935855899</v>
      </c>
      <c r="D894">
        <v>4.6002063900232301E-2</v>
      </c>
      <c r="E894">
        <v>0.22308751940727201</v>
      </c>
      <c r="F894">
        <v>-0.27231475710868802</v>
      </c>
      <c r="H894">
        <v>0.56317732763564599</v>
      </c>
      <c r="I894">
        <v>0.57132450612855301</v>
      </c>
      <c r="J894">
        <v>9.8107244198521001E-2</v>
      </c>
      <c r="K894">
        <v>9.8107244198521001E-2</v>
      </c>
      <c r="L894" t="s">
        <v>3046</v>
      </c>
      <c r="M894" t="s">
        <v>3047</v>
      </c>
      <c r="N894" s="2" t="s">
        <v>3048</v>
      </c>
    </row>
    <row r="895" spans="1:14" x14ac:dyDescent="0.2">
      <c r="A895">
        <v>-0.182565152645111</v>
      </c>
      <c r="B895">
        <v>-2.58819051086903E-2</v>
      </c>
      <c r="C895">
        <v>7.1800269186496707E-2</v>
      </c>
      <c r="D895">
        <v>-5.9164259582757901E-2</v>
      </c>
      <c r="E895">
        <v>-2.3042462766170502E-2</v>
      </c>
      <c r="F895">
        <v>-2.8057359158992799E-2</v>
      </c>
      <c r="H895">
        <v>0.56087816610600405</v>
      </c>
      <c r="I895">
        <v>0.57371466932166604</v>
      </c>
      <c r="J895">
        <v>-4.11518116792043E-2</v>
      </c>
      <c r="K895">
        <v>-4.11518116792043E-2</v>
      </c>
      <c r="L895" t="s">
        <v>1664</v>
      </c>
      <c r="M895" t="s">
        <v>1665</v>
      </c>
      <c r="N895" s="2" t="s">
        <v>1666</v>
      </c>
    </row>
    <row r="896" spans="1:14" x14ac:dyDescent="0.2">
      <c r="A896">
        <v>6.6820211708545699E-2</v>
      </c>
      <c r="B896">
        <v>-1.6803877428174002E-2</v>
      </c>
      <c r="C896">
        <v>6.9255083799362196E-2</v>
      </c>
      <c r="D896">
        <v>5.4640084505081198E-2</v>
      </c>
      <c r="E896">
        <v>-2.8710583224892599E-2</v>
      </c>
      <c r="F896">
        <v>-9.0887006372213398E-3</v>
      </c>
      <c r="H896">
        <v>0.55851961715438403</v>
      </c>
      <c r="I896">
        <v>0.57561358040283195</v>
      </c>
      <c r="J896">
        <v>2.2685369787116799E-2</v>
      </c>
      <c r="K896">
        <v>2.2685369787116799E-2</v>
      </c>
      <c r="L896" t="s">
        <v>225</v>
      </c>
      <c r="M896" t="s">
        <v>226</v>
      </c>
      <c r="N896" s="2" t="s">
        <v>227</v>
      </c>
    </row>
    <row r="897" spans="1:14" x14ac:dyDescent="0.2">
      <c r="A897">
        <v>-1.10661536455154E-2</v>
      </c>
      <c r="B897">
        <v>8.7598636746406597E-2</v>
      </c>
      <c r="C897">
        <v>5.9524998068809502E-2</v>
      </c>
      <c r="D897">
        <v>0.34687185287475603</v>
      </c>
      <c r="E897">
        <v>-7.5327187776565593E-2</v>
      </c>
      <c r="F897">
        <v>2.8852025046944601E-2</v>
      </c>
      <c r="H897">
        <v>0.55847259808969996</v>
      </c>
      <c r="I897">
        <v>0.57561358040283195</v>
      </c>
      <c r="J897">
        <v>7.2742361885805906E-2</v>
      </c>
      <c r="K897">
        <v>7.2742361885805906E-2</v>
      </c>
      <c r="L897" t="s">
        <v>1612</v>
      </c>
      <c r="M897" t="s">
        <v>1613</v>
      </c>
      <c r="N897" s="2" t="s">
        <v>1614</v>
      </c>
    </row>
    <row r="898" spans="1:14" x14ac:dyDescent="0.2">
      <c r="A898">
        <v>-0.227494612336159</v>
      </c>
      <c r="B898">
        <v>-0.112459093332291</v>
      </c>
      <c r="C898">
        <v>0.63906264305114702</v>
      </c>
      <c r="D898">
        <v>6.1845302581787102E-2</v>
      </c>
      <c r="E898">
        <v>0.27036452293396002</v>
      </c>
      <c r="F898">
        <v>0.31278133392334001</v>
      </c>
      <c r="H898">
        <v>0.55775916822890304</v>
      </c>
      <c r="I898">
        <v>0.57591717219652105</v>
      </c>
      <c r="J898">
        <v>0.157350016136964</v>
      </c>
      <c r="K898">
        <v>0.157350016136964</v>
      </c>
      <c r="L898" t="s">
        <v>78</v>
      </c>
      <c r="M898" t="s">
        <v>79</v>
      </c>
      <c r="N898" s="2" t="s">
        <v>80</v>
      </c>
    </row>
    <row r="899" spans="1:14" x14ac:dyDescent="0.2">
      <c r="A899">
        <v>7.2315879166126307E-2</v>
      </c>
      <c r="B899">
        <v>-8.0636993050575298E-2</v>
      </c>
      <c r="C899">
        <v>-7.7106311917305007E-2</v>
      </c>
      <c r="D899">
        <v>-0.17395393550395999</v>
      </c>
      <c r="E899">
        <v>5.6761279702186598E-2</v>
      </c>
      <c r="F899">
        <v>-7.7162750065326705E-2</v>
      </c>
      <c r="H899">
        <v>0.55592233320884799</v>
      </c>
      <c r="I899">
        <v>0.57689416474467503</v>
      </c>
      <c r="J899">
        <v>-4.6630471944809002E-2</v>
      </c>
      <c r="K899">
        <v>-4.6630471944809002E-2</v>
      </c>
      <c r="L899" t="s">
        <v>710</v>
      </c>
      <c r="M899" t="s">
        <v>711</v>
      </c>
      <c r="N899" s="2" t="s">
        <v>712</v>
      </c>
    </row>
    <row r="900" spans="1:14" x14ac:dyDescent="0.2">
      <c r="A900">
        <v>-4.8236239701509503E-2</v>
      </c>
      <c r="B900">
        <v>1.09229553490877E-2</v>
      </c>
      <c r="C900">
        <v>-9.7341135144233704E-2</v>
      </c>
      <c r="D900">
        <v>-0.130491808056831</v>
      </c>
      <c r="E900">
        <v>0.119353659451008</v>
      </c>
      <c r="F900">
        <v>-0.16409204900264701</v>
      </c>
      <c r="H900">
        <v>0.55557298385753595</v>
      </c>
      <c r="I900">
        <v>0.57689416474467503</v>
      </c>
      <c r="J900">
        <v>-5.1647436184187698E-2</v>
      </c>
      <c r="K900">
        <v>-5.1647436184187698E-2</v>
      </c>
      <c r="L900" t="s">
        <v>1167</v>
      </c>
      <c r="M900" t="s">
        <v>1168</v>
      </c>
      <c r="N900" s="2" t="s">
        <v>1169</v>
      </c>
    </row>
    <row r="901" spans="1:14" x14ac:dyDescent="0.2">
      <c r="A901">
        <v>-0.34050524234771701</v>
      </c>
      <c r="B901" t="s">
        <v>17</v>
      </c>
      <c r="C901">
        <v>0.16199217736721</v>
      </c>
      <c r="D901">
        <v>-9.0895146131515503E-2</v>
      </c>
      <c r="E901" t="s">
        <v>17</v>
      </c>
      <c r="F901">
        <v>-0.47611695528030401</v>
      </c>
      <c r="H901">
        <v>0.55649166956410601</v>
      </c>
      <c r="I901">
        <v>0.57689416474467503</v>
      </c>
      <c r="J901">
        <v>-0.18638129159808201</v>
      </c>
      <c r="K901">
        <v>-0.18638129159808201</v>
      </c>
      <c r="L901" t="s">
        <v>4876</v>
      </c>
      <c r="M901" t="s">
        <v>4877</v>
      </c>
      <c r="N901" s="2" t="s">
        <v>4878</v>
      </c>
    </row>
    <row r="902" spans="1:14" x14ac:dyDescent="0.2">
      <c r="A902">
        <v>0.110074810683727</v>
      </c>
      <c r="B902">
        <v>9.8958455026149694E-2</v>
      </c>
      <c r="C902">
        <v>0.40022516250610402</v>
      </c>
      <c r="D902">
        <v>-6.74398317933083E-2</v>
      </c>
      <c r="E902">
        <v>0.15163446962833399</v>
      </c>
      <c r="F902">
        <v>-0.13747321069240601</v>
      </c>
      <c r="H902">
        <v>0.55029467114208097</v>
      </c>
      <c r="I902">
        <v>0.58330026977379201</v>
      </c>
      <c r="J902">
        <v>9.2663309226433399E-2</v>
      </c>
      <c r="K902">
        <v>9.2663309226433399E-2</v>
      </c>
      <c r="L902" t="s">
        <v>1855</v>
      </c>
      <c r="M902" t="s">
        <v>1856</v>
      </c>
      <c r="N902" s="2" t="s">
        <v>1857</v>
      </c>
    </row>
    <row r="903" spans="1:14" x14ac:dyDescent="0.2">
      <c r="A903">
        <v>4.9830190837383298E-2</v>
      </c>
      <c r="B903">
        <v>6.0047410428524003E-2</v>
      </c>
      <c r="C903">
        <v>7.2695121169090299E-2</v>
      </c>
      <c r="D903">
        <v>-0.188397467136383</v>
      </c>
      <c r="E903">
        <v>0.18969677388668099</v>
      </c>
      <c r="F903">
        <v>0.29219269752502403</v>
      </c>
      <c r="H903">
        <v>0.54859782324683404</v>
      </c>
      <c r="I903">
        <v>0.58493455575502795</v>
      </c>
      <c r="J903">
        <v>7.9344121118386596E-2</v>
      </c>
      <c r="K903">
        <v>7.9344121118386596E-2</v>
      </c>
      <c r="L903" t="s">
        <v>5315</v>
      </c>
      <c r="M903" t="s">
        <v>5316</v>
      </c>
      <c r="N903" s="2">
        <f>O903</f>
        <v>0</v>
      </c>
    </row>
    <row r="904" spans="1:14" x14ac:dyDescent="0.2">
      <c r="A904">
        <v>-0.17171923816204099</v>
      </c>
      <c r="B904">
        <v>5.4084420204162598E-2</v>
      </c>
      <c r="C904">
        <v>-9.8958455026149694E-2</v>
      </c>
      <c r="D904">
        <v>6.97021484375E-2</v>
      </c>
      <c r="E904">
        <v>-0.108624793589115</v>
      </c>
      <c r="F904">
        <v>-2.7277918532490699E-2</v>
      </c>
      <c r="H904">
        <v>0.54686101494660899</v>
      </c>
      <c r="I904">
        <v>0.58662811610290599</v>
      </c>
      <c r="J904">
        <v>-4.7132306111355597E-2</v>
      </c>
      <c r="K904">
        <v>-4.7132306111355597E-2</v>
      </c>
      <c r="L904" t="s">
        <v>145</v>
      </c>
      <c r="M904" t="s">
        <v>146</v>
      </c>
      <c r="N904" s="2" t="s">
        <v>147</v>
      </c>
    </row>
    <row r="905" spans="1:14" x14ac:dyDescent="0.2">
      <c r="A905">
        <v>7.9508483409881606E-2</v>
      </c>
      <c r="B905">
        <v>4.3484430760145201E-2</v>
      </c>
      <c r="C905" t="s">
        <v>17</v>
      </c>
      <c r="D905">
        <v>0.143654599785805</v>
      </c>
      <c r="E905">
        <v>-0.109561122953892</v>
      </c>
      <c r="F905">
        <v>0.71175915002822898</v>
      </c>
      <c r="H905">
        <v>0.54563081361518995</v>
      </c>
      <c r="I905">
        <v>0.58764141432570605</v>
      </c>
      <c r="J905">
        <v>0.173769108206034</v>
      </c>
      <c r="K905">
        <v>0.173769108206034</v>
      </c>
      <c r="L905" t="s">
        <v>2955</v>
      </c>
      <c r="M905" t="s">
        <v>2956</v>
      </c>
      <c r="N905" s="2" t="s">
        <v>2957</v>
      </c>
    </row>
    <row r="906" spans="1:14" x14ac:dyDescent="0.2">
      <c r="A906">
        <v>0.44591215252876298</v>
      </c>
      <c r="B906">
        <v>-0.19912290573120101</v>
      </c>
      <c r="C906">
        <v>-0.27106702327728299</v>
      </c>
      <c r="D906">
        <v>0.48851501941680903</v>
      </c>
      <c r="E906">
        <v>0.22553132474422499</v>
      </c>
      <c r="F906">
        <v>0.250355243682861</v>
      </c>
      <c r="H906">
        <v>0.54345158072185895</v>
      </c>
      <c r="I906">
        <v>0.58994493861020902</v>
      </c>
      <c r="J906">
        <v>0.15668730189402899</v>
      </c>
      <c r="K906">
        <v>0.15668730189402899</v>
      </c>
      <c r="L906" t="s">
        <v>2150</v>
      </c>
      <c r="M906" t="s">
        <v>2151</v>
      </c>
      <c r="N906" s="2" t="s">
        <v>2152</v>
      </c>
    </row>
    <row r="907" spans="1:14" x14ac:dyDescent="0.2">
      <c r="A907">
        <v>-1.5925766900181802E-2</v>
      </c>
      <c r="B907">
        <v>-7.8551555052399601E-3</v>
      </c>
      <c r="C907">
        <v>-3.7460739258676802E-3</v>
      </c>
      <c r="D907">
        <v>0.173127502202988</v>
      </c>
      <c r="E907">
        <v>0.37613314390182501</v>
      </c>
      <c r="F907">
        <v>-4.1773524135351202E-2</v>
      </c>
      <c r="H907">
        <v>0.542445974590543</v>
      </c>
      <c r="I907">
        <v>0.59065987226868399</v>
      </c>
      <c r="J907">
        <v>7.9993354273028699E-2</v>
      </c>
      <c r="K907">
        <v>7.9993354273028699E-2</v>
      </c>
      <c r="L907" t="s">
        <v>3567</v>
      </c>
      <c r="M907" t="s">
        <v>3568</v>
      </c>
      <c r="N907" s="2">
        <f>O907</f>
        <v>0</v>
      </c>
    </row>
    <row r="908" spans="1:14" x14ac:dyDescent="0.2">
      <c r="A908">
        <v>-0.24573910236358601</v>
      </c>
      <c r="B908">
        <v>-6.4510107040405301E-2</v>
      </c>
      <c r="C908">
        <v>1.4616126194596299E-2</v>
      </c>
      <c r="D908">
        <v>-3.0162513256073002E-2</v>
      </c>
      <c r="E908">
        <v>-1.22110554948449E-2</v>
      </c>
      <c r="F908">
        <v>3.9419110864400898E-2</v>
      </c>
      <c r="H908">
        <v>0.541098077001127</v>
      </c>
      <c r="I908">
        <v>0.59184267289728498</v>
      </c>
      <c r="J908">
        <v>-4.9764590182652099E-2</v>
      </c>
      <c r="K908">
        <v>-4.9764590182652099E-2</v>
      </c>
      <c r="L908" t="s">
        <v>4804</v>
      </c>
      <c r="M908" t="s">
        <v>4805</v>
      </c>
      <c r="N908" s="2" t="s">
        <v>4806</v>
      </c>
    </row>
    <row r="909" spans="1:14" x14ac:dyDescent="0.2">
      <c r="A909" t="s">
        <v>17</v>
      </c>
      <c r="B909" t="s">
        <v>17</v>
      </c>
      <c r="C909">
        <v>-0.21138601005077401</v>
      </c>
      <c r="D909">
        <v>0.101918943226337</v>
      </c>
      <c r="E909">
        <v>-5.6583475321531303E-2</v>
      </c>
      <c r="F909">
        <v>-0.24127040803432501</v>
      </c>
      <c r="H909">
        <v>0.54045605836510302</v>
      </c>
      <c r="I909">
        <v>0.59206546904846902</v>
      </c>
      <c r="J909">
        <v>-0.101830237545073</v>
      </c>
      <c r="K909">
        <v>-0.101830237545073</v>
      </c>
      <c r="L909" t="s">
        <v>1514</v>
      </c>
      <c r="M909" t="s">
        <v>1515</v>
      </c>
      <c r="N909" s="2" t="s">
        <v>1516</v>
      </c>
    </row>
    <row r="910" spans="1:14" x14ac:dyDescent="0.2">
      <c r="A910">
        <v>0.120937325060368</v>
      </c>
      <c r="B910">
        <v>0.12644422054290799</v>
      </c>
      <c r="C910">
        <v>-8.9170318096876092E-3</v>
      </c>
      <c r="D910">
        <v>6.2812484800815596E-2</v>
      </c>
      <c r="E910">
        <v>-1.20679708197713E-2</v>
      </c>
      <c r="F910">
        <v>-6.3107714056968703E-2</v>
      </c>
      <c r="H910">
        <v>0.539672370751622</v>
      </c>
      <c r="I910">
        <v>0.59208130056110397</v>
      </c>
      <c r="J910">
        <v>3.7683552286277198E-2</v>
      </c>
      <c r="K910">
        <v>3.7683552286277198E-2</v>
      </c>
      <c r="L910" t="s">
        <v>875</v>
      </c>
      <c r="M910" t="s">
        <v>876</v>
      </c>
      <c r="N910" s="2" t="s">
        <v>877</v>
      </c>
    </row>
    <row r="911" spans="1:14" x14ac:dyDescent="0.2">
      <c r="A911">
        <v>-1.3212078250944601E-2</v>
      </c>
      <c r="B911">
        <v>0.15042969584464999</v>
      </c>
      <c r="C911">
        <v>8.3752676844596904E-2</v>
      </c>
      <c r="D911">
        <v>3.5623874515295001E-2</v>
      </c>
      <c r="E911">
        <v>8.0286204814910903E-2</v>
      </c>
      <c r="F911">
        <v>-9.1094896197319003E-2</v>
      </c>
      <c r="H911">
        <v>0.53948890191917198</v>
      </c>
      <c r="I911">
        <v>0.59208130056110397</v>
      </c>
      <c r="J911">
        <v>4.0964246261864901E-2</v>
      </c>
      <c r="K911">
        <v>4.0964246261864901E-2</v>
      </c>
      <c r="L911" t="s">
        <v>2997</v>
      </c>
      <c r="M911" t="s">
        <v>2998</v>
      </c>
      <c r="N911" s="2" t="s">
        <v>2999</v>
      </c>
    </row>
    <row r="912" spans="1:14" x14ac:dyDescent="0.2">
      <c r="A912">
        <v>-6.6212490200996399E-3</v>
      </c>
      <c r="B912">
        <v>6.5985850989818601E-2</v>
      </c>
      <c r="C912">
        <v>1.8468776717782E-2</v>
      </c>
      <c r="D912">
        <v>-3.35399620234966E-2</v>
      </c>
      <c r="E912">
        <v>3.02656032145023E-2</v>
      </c>
      <c r="F912">
        <v>2.34682522714138E-2</v>
      </c>
      <c r="H912">
        <v>0.53721129999020001</v>
      </c>
      <c r="I912">
        <v>0.59454120970297997</v>
      </c>
      <c r="J912">
        <v>1.6337878691653401E-2</v>
      </c>
      <c r="K912">
        <v>1.6337878691653401E-2</v>
      </c>
      <c r="L912" t="s">
        <v>2040</v>
      </c>
      <c r="M912" t="s">
        <v>2041</v>
      </c>
      <c r="N912" s="2">
        <f>O912</f>
        <v>0</v>
      </c>
    </row>
    <row r="913" spans="1:14" x14ac:dyDescent="0.2">
      <c r="A913">
        <v>0.45211583375930797</v>
      </c>
      <c r="B913" t="s">
        <v>17</v>
      </c>
      <c r="C913" t="s">
        <v>17</v>
      </c>
      <c r="D913">
        <v>0.21175985038280501</v>
      </c>
      <c r="E913">
        <v>-6.3226863741874695E-2</v>
      </c>
      <c r="F913">
        <v>-4.9858693964779403E-3</v>
      </c>
      <c r="H913">
        <v>0.53292462188567302</v>
      </c>
      <c r="I913">
        <v>0.59978027527559297</v>
      </c>
      <c r="J913">
        <v>0.14891573775094</v>
      </c>
      <c r="K913">
        <v>0.14891573775094</v>
      </c>
      <c r="L913" t="s">
        <v>63</v>
      </c>
      <c r="M913" t="s">
        <v>64</v>
      </c>
      <c r="N913" s="2" t="s">
        <v>65</v>
      </c>
    </row>
    <row r="914" spans="1:14" x14ac:dyDescent="0.2">
      <c r="A914" t="s">
        <v>17</v>
      </c>
      <c r="B914" t="s">
        <v>17</v>
      </c>
      <c r="C914">
        <v>2.7160320430993999E-2</v>
      </c>
      <c r="D914">
        <v>2.72955540567636E-2</v>
      </c>
      <c r="E914">
        <v>-0.239886775612831</v>
      </c>
      <c r="F914">
        <v>-0.15609657764434801</v>
      </c>
      <c r="H914">
        <v>0.53220246083113598</v>
      </c>
      <c r="I914">
        <v>0.60012041516983605</v>
      </c>
      <c r="J914">
        <v>-8.5381869692355394E-2</v>
      </c>
      <c r="K914">
        <v>-8.5381869692355394E-2</v>
      </c>
      <c r="L914" t="s">
        <v>480</v>
      </c>
      <c r="M914" t="s">
        <v>481</v>
      </c>
      <c r="N914" s="2" t="s">
        <v>482</v>
      </c>
    </row>
    <row r="915" spans="1:14" x14ac:dyDescent="0.2">
      <c r="A915">
        <v>0.18440815806388899</v>
      </c>
      <c r="B915">
        <v>-0.23917439579963701</v>
      </c>
      <c r="C915">
        <v>-6.7776367068290697E-2</v>
      </c>
      <c r="D915">
        <v>-0.122538454830647</v>
      </c>
      <c r="E915">
        <v>-6.9152258336543995E-2</v>
      </c>
      <c r="F915">
        <v>-8.3401046693325001E-2</v>
      </c>
      <c r="H915">
        <v>0.530731155743973</v>
      </c>
      <c r="I915">
        <v>0.60029079358580995</v>
      </c>
      <c r="J915">
        <v>-6.6272394110759095E-2</v>
      </c>
      <c r="K915">
        <v>-6.6272394110759095E-2</v>
      </c>
      <c r="L915" t="s">
        <v>855</v>
      </c>
      <c r="M915" t="s">
        <v>856</v>
      </c>
      <c r="N915" s="2">
        <f>O915</f>
        <v>0</v>
      </c>
    </row>
    <row r="916" spans="1:14" x14ac:dyDescent="0.2">
      <c r="A916">
        <v>0.146866664290428</v>
      </c>
      <c r="B916">
        <v>-6.8377420306205694E-2</v>
      </c>
      <c r="C916">
        <v>-8.4608584642410306E-2</v>
      </c>
      <c r="D916">
        <v>0.14886909723281899</v>
      </c>
      <c r="E916">
        <v>8.3569243550300598E-2</v>
      </c>
      <c r="F916">
        <v>6.8051680922508198E-2</v>
      </c>
      <c r="H916">
        <v>0.53065448293238504</v>
      </c>
      <c r="I916">
        <v>0.60029079358580995</v>
      </c>
      <c r="J916">
        <v>4.90617801745733E-2</v>
      </c>
      <c r="K916">
        <v>4.90617801745733E-2</v>
      </c>
      <c r="L916" t="s">
        <v>1008</v>
      </c>
      <c r="M916" t="s">
        <v>1009</v>
      </c>
      <c r="N916" s="2" t="s">
        <v>1010</v>
      </c>
    </row>
    <row r="917" spans="1:14" x14ac:dyDescent="0.2">
      <c r="A917">
        <v>-3.8717083632946001E-2</v>
      </c>
      <c r="B917">
        <v>-6.2866523861885099E-2</v>
      </c>
      <c r="C917" t="s">
        <v>17</v>
      </c>
      <c r="D917">
        <v>0.332851141691208</v>
      </c>
      <c r="E917">
        <v>0.326932072639465</v>
      </c>
      <c r="F917" t="s">
        <v>17</v>
      </c>
      <c r="H917">
        <v>0.53149577443578799</v>
      </c>
      <c r="I917">
        <v>0.60029079358580995</v>
      </c>
      <c r="J917">
        <v>0.139549901708961</v>
      </c>
      <c r="K917">
        <v>0.139549901708961</v>
      </c>
      <c r="L917" t="s">
        <v>2106</v>
      </c>
      <c r="M917" t="s">
        <v>2107</v>
      </c>
      <c r="N917" s="2" t="s">
        <v>2108</v>
      </c>
    </row>
    <row r="918" spans="1:14" x14ac:dyDescent="0.2">
      <c r="A918">
        <v>0.21685346961021401</v>
      </c>
      <c r="B918">
        <v>-4.3467506766319303E-2</v>
      </c>
      <c r="C918">
        <v>0.185195282101631</v>
      </c>
      <c r="D918">
        <v>-0.116347931325436</v>
      </c>
      <c r="E918">
        <v>0.14790526032447801</v>
      </c>
      <c r="F918">
        <v>2.8855801792815301E-4</v>
      </c>
      <c r="H918">
        <v>0.52913340008091203</v>
      </c>
      <c r="I918">
        <v>0.60174003043193502</v>
      </c>
      <c r="J918">
        <v>6.5071188660416099E-2</v>
      </c>
      <c r="K918">
        <v>6.5071188660416099E-2</v>
      </c>
      <c r="L918" t="s">
        <v>3076</v>
      </c>
      <c r="M918" t="s">
        <v>3077</v>
      </c>
      <c r="N918" s="2" t="s">
        <v>3078</v>
      </c>
    </row>
    <row r="919" spans="1:14" x14ac:dyDescent="0.2">
      <c r="A919">
        <v>-0.19534757733345001</v>
      </c>
      <c r="B919" t="s">
        <v>17</v>
      </c>
      <c r="C919">
        <v>0.43490979075431802</v>
      </c>
      <c r="D919">
        <v>0.35162836313247697</v>
      </c>
      <c r="E919">
        <v>-6.8189322948455797E-2</v>
      </c>
      <c r="F919">
        <v>0.199750810861588</v>
      </c>
      <c r="H919">
        <v>0.52733112571962804</v>
      </c>
      <c r="I919">
        <v>0.60295205288883502</v>
      </c>
      <c r="J919">
        <v>0.14455041289329501</v>
      </c>
      <c r="K919">
        <v>0.14455041289329501</v>
      </c>
      <c r="L919" t="s">
        <v>1766</v>
      </c>
      <c r="M919" t="s">
        <v>1767</v>
      </c>
      <c r="N919" s="2" t="s">
        <v>1768</v>
      </c>
    </row>
    <row r="920" spans="1:14" x14ac:dyDescent="0.2">
      <c r="A920">
        <v>-3.2242007553577402E-2</v>
      </c>
      <c r="B920">
        <v>-8.6078487336635603E-2</v>
      </c>
      <c r="C920" t="s">
        <v>17</v>
      </c>
      <c r="D920">
        <v>3.6749463528394699E-2</v>
      </c>
      <c r="E920">
        <v>-0.238909065723419</v>
      </c>
      <c r="F920">
        <v>2.2190168499946601E-2</v>
      </c>
      <c r="H920">
        <v>0.52731334987047995</v>
      </c>
      <c r="I920">
        <v>0.60295205288883502</v>
      </c>
      <c r="J920">
        <v>-5.9657985717058201E-2</v>
      </c>
      <c r="K920">
        <v>-5.9657985717058201E-2</v>
      </c>
      <c r="L920" t="s">
        <v>2777</v>
      </c>
      <c r="M920" t="s">
        <v>2778</v>
      </c>
      <c r="N920" s="2" t="s">
        <v>2779</v>
      </c>
    </row>
    <row r="921" spans="1:14" x14ac:dyDescent="0.2">
      <c r="A921">
        <v>7.4820831418037401E-2</v>
      </c>
      <c r="B921">
        <v>0.62321138381957997</v>
      </c>
      <c r="C921">
        <v>-0.149259328842163</v>
      </c>
      <c r="D921">
        <v>0.18459768593311299</v>
      </c>
      <c r="E921">
        <v>0.12732088565826399</v>
      </c>
      <c r="F921">
        <v>-8.3859667181968703E-2</v>
      </c>
      <c r="H921">
        <v>0.52576954985202895</v>
      </c>
      <c r="I921">
        <v>0.60387929115636996</v>
      </c>
      <c r="J921">
        <v>0.129471965134144</v>
      </c>
      <c r="K921">
        <v>0.129471965134144</v>
      </c>
      <c r="L921" t="s">
        <v>1624</v>
      </c>
      <c r="M921" t="s">
        <v>1625</v>
      </c>
      <c r="N921" s="2" t="s">
        <v>1626</v>
      </c>
    </row>
    <row r="922" spans="1:14" x14ac:dyDescent="0.2">
      <c r="A922">
        <v>2.21998766064644E-2</v>
      </c>
      <c r="B922">
        <v>5.4719010367989497E-3</v>
      </c>
      <c r="C922">
        <v>-4.3624430894851698E-2</v>
      </c>
      <c r="D922">
        <v>-1.0657476261258099E-2</v>
      </c>
      <c r="E922">
        <v>-8.0565195530653E-3</v>
      </c>
      <c r="F922">
        <v>-3.5505242645740502E-2</v>
      </c>
      <c r="H922">
        <v>0.52570187261860302</v>
      </c>
      <c r="I922">
        <v>0.60387929115636996</v>
      </c>
      <c r="J922">
        <v>-1.16953152852754E-2</v>
      </c>
      <c r="K922">
        <v>-1.16953152852754E-2</v>
      </c>
      <c r="L922" t="s">
        <v>1755</v>
      </c>
      <c r="M922" t="s">
        <v>1756</v>
      </c>
      <c r="N922" s="2" t="s">
        <v>1757</v>
      </c>
    </row>
    <row r="923" spans="1:14" x14ac:dyDescent="0.2">
      <c r="A923">
        <v>-6.10157959163189E-2</v>
      </c>
      <c r="B923">
        <v>0.23793071508407601</v>
      </c>
      <c r="C923" t="s">
        <v>17</v>
      </c>
      <c r="D923">
        <v>3.2665092498064E-2</v>
      </c>
      <c r="E923">
        <v>0.13387539982795699</v>
      </c>
      <c r="F923">
        <v>-2.0355097949504901E-2</v>
      </c>
      <c r="H923">
        <v>0.52369734664715095</v>
      </c>
      <c r="I923">
        <v>0.60601499694831595</v>
      </c>
      <c r="J923">
        <v>6.4620062708854703E-2</v>
      </c>
      <c r="K923">
        <v>6.4620062708854703E-2</v>
      </c>
      <c r="L923" t="s">
        <v>3624</v>
      </c>
      <c r="M923" t="s">
        <v>3625</v>
      </c>
      <c r="N923" s="2" t="s">
        <v>3626</v>
      </c>
    </row>
    <row r="924" spans="1:14" x14ac:dyDescent="0.2">
      <c r="A924">
        <v>2.59919208474457E-3</v>
      </c>
      <c r="B924">
        <v>7.4505396187305506E-2</v>
      </c>
      <c r="C924">
        <v>-9.1666035354137407E-2</v>
      </c>
      <c r="D924">
        <v>-0.14353211224079099</v>
      </c>
      <c r="E924">
        <v>3.06339450180531E-2</v>
      </c>
      <c r="F924">
        <v>-0.12979710102081299</v>
      </c>
      <c r="H924">
        <v>0.52264689718992396</v>
      </c>
      <c r="I924">
        <v>0.60616767206747402</v>
      </c>
      <c r="J924">
        <v>-4.2876119220939798E-2</v>
      </c>
      <c r="K924">
        <v>-4.2876119220939798E-2</v>
      </c>
      <c r="L924" t="s">
        <v>1252</v>
      </c>
      <c r="M924" t="s">
        <v>1253</v>
      </c>
      <c r="N924" s="2" t="s">
        <v>1254</v>
      </c>
    </row>
    <row r="925" spans="1:14" x14ac:dyDescent="0.2">
      <c r="A925">
        <v>-0.77753543853759799</v>
      </c>
      <c r="B925">
        <v>-0.23820410668849901</v>
      </c>
      <c r="C925">
        <v>0.39912137389183</v>
      </c>
      <c r="D925">
        <v>0.20814265310764299</v>
      </c>
      <c r="E925">
        <v>-0.140124216675758</v>
      </c>
      <c r="F925">
        <v>-0.97157233953475997</v>
      </c>
      <c r="H925">
        <v>0.52272817496228696</v>
      </c>
      <c r="I925">
        <v>0.60616767206747402</v>
      </c>
      <c r="J925">
        <v>-0.25336201240619</v>
      </c>
      <c r="K925">
        <v>-0.25336201240619</v>
      </c>
      <c r="L925" t="s">
        <v>2015</v>
      </c>
      <c r="M925" t="s">
        <v>2016</v>
      </c>
      <c r="N925" s="2" t="s">
        <v>2017</v>
      </c>
    </row>
    <row r="926" spans="1:14" x14ac:dyDescent="0.2">
      <c r="A926">
        <v>-8.88200998306274E-2</v>
      </c>
      <c r="B926">
        <v>-1.6205623745918302E-2</v>
      </c>
      <c r="C926">
        <v>-0.120351955294609</v>
      </c>
      <c r="D926">
        <v>5.3250439465045901E-2</v>
      </c>
      <c r="E926">
        <v>2.8675371780991599E-2</v>
      </c>
      <c r="F926">
        <v>-4.5267648994922603E-2</v>
      </c>
      <c r="H926">
        <v>0.52023989157662198</v>
      </c>
      <c r="I926">
        <v>0.60728287227211197</v>
      </c>
      <c r="J926">
        <v>-3.1453252770006698E-2</v>
      </c>
      <c r="K926">
        <v>-3.1453252770006698E-2</v>
      </c>
      <c r="L926" t="s">
        <v>1822</v>
      </c>
      <c r="M926" t="s">
        <v>1823</v>
      </c>
      <c r="N926" s="2" t="s">
        <v>1824</v>
      </c>
    </row>
    <row r="927" spans="1:14" x14ac:dyDescent="0.2">
      <c r="A927">
        <v>0.198410823941231</v>
      </c>
      <c r="B927">
        <v>-2.5294490158557899E-2</v>
      </c>
      <c r="C927">
        <v>-0.19723634421825401</v>
      </c>
      <c r="D927">
        <v>-0.17563125491142301</v>
      </c>
      <c r="E927">
        <v>-0.10929361730814</v>
      </c>
      <c r="F927">
        <v>-9.6622310578823103E-2</v>
      </c>
      <c r="H927">
        <v>0.52002736825157403</v>
      </c>
      <c r="I927">
        <v>0.60728287227211197</v>
      </c>
      <c r="J927">
        <v>-6.7611198872327805E-2</v>
      </c>
      <c r="K927">
        <v>-6.7611198872327805E-2</v>
      </c>
      <c r="L927" t="s">
        <v>1870</v>
      </c>
      <c r="M927" t="s">
        <v>1871</v>
      </c>
      <c r="N927" s="2" t="s">
        <v>1872</v>
      </c>
    </row>
    <row r="928" spans="1:14" x14ac:dyDescent="0.2">
      <c r="A928">
        <v>2.49805976636708E-3</v>
      </c>
      <c r="B928" t="s">
        <v>17</v>
      </c>
      <c r="C928">
        <v>0.18147662281990101</v>
      </c>
      <c r="D928">
        <v>0.26207232475280801</v>
      </c>
      <c r="E928">
        <v>-6.5848007798194899E-2</v>
      </c>
      <c r="F928" t="s">
        <v>17</v>
      </c>
      <c r="H928">
        <v>0.52118414905188604</v>
      </c>
      <c r="I928">
        <v>0.60728287227211197</v>
      </c>
      <c r="J928">
        <v>9.5049749885220094E-2</v>
      </c>
      <c r="K928">
        <v>9.5049749885220094E-2</v>
      </c>
      <c r="L928" t="s">
        <v>2887</v>
      </c>
      <c r="M928" t="s">
        <v>2888</v>
      </c>
      <c r="N928" s="2" t="s">
        <v>2889</v>
      </c>
    </row>
    <row r="929" spans="1:14" x14ac:dyDescent="0.2">
      <c r="A929">
        <v>0.19635966420173601</v>
      </c>
      <c r="B929">
        <v>0.14522099494934099</v>
      </c>
      <c r="C929">
        <v>-9.3695446848869296E-2</v>
      </c>
      <c r="D929">
        <v>5.1441632211208302E-2</v>
      </c>
      <c r="E929">
        <v>5.8773428201675401E-2</v>
      </c>
      <c r="F929">
        <v>-4.7576978802680997E-2</v>
      </c>
      <c r="H929">
        <v>0.51997263068194099</v>
      </c>
      <c r="I929">
        <v>0.60728287227211197</v>
      </c>
      <c r="J929">
        <v>5.1753882318735102E-2</v>
      </c>
      <c r="K929">
        <v>5.1753882318735102E-2</v>
      </c>
      <c r="L929" t="s">
        <v>3793</v>
      </c>
      <c r="M929" t="s">
        <v>3794</v>
      </c>
      <c r="N929" s="2" t="s">
        <v>3795</v>
      </c>
    </row>
    <row r="930" spans="1:14" x14ac:dyDescent="0.2">
      <c r="A930">
        <v>0.131186857819557</v>
      </c>
      <c r="B930">
        <v>-0.11933796107769</v>
      </c>
      <c r="C930">
        <v>0.165580064058304</v>
      </c>
      <c r="D930">
        <v>3.7452444434166003E-2</v>
      </c>
      <c r="E930">
        <v>0.35693806409835799</v>
      </c>
      <c r="F930">
        <v>-8.0026946961879702E-2</v>
      </c>
      <c r="H930">
        <v>0.51699595405327903</v>
      </c>
      <c r="I930">
        <v>0.61080132622524697</v>
      </c>
      <c r="J930">
        <v>8.1965420395135893E-2</v>
      </c>
      <c r="K930">
        <v>8.1965420395135893E-2</v>
      </c>
      <c r="L930" t="s">
        <v>151</v>
      </c>
      <c r="M930" t="s">
        <v>152</v>
      </c>
      <c r="N930" s="2" t="s">
        <v>153</v>
      </c>
    </row>
    <row r="931" spans="1:14" x14ac:dyDescent="0.2">
      <c r="A931">
        <v>-0.17466209828853599</v>
      </c>
      <c r="B931">
        <v>0.247927516698837</v>
      </c>
      <c r="C931">
        <v>0.15490740537643399</v>
      </c>
      <c r="D931">
        <v>0.101784482598305</v>
      </c>
      <c r="E931">
        <v>-7.1076206862926497E-2</v>
      </c>
      <c r="F931">
        <v>0.20414064824581099</v>
      </c>
      <c r="H931">
        <v>0.51469882134511402</v>
      </c>
      <c r="I931">
        <v>0.61172768635210695</v>
      </c>
      <c r="J931">
        <v>7.7170291294654206E-2</v>
      </c>
      <c r="K931">
        <v>7.7170291294654206E-2</v>
      </c>
      <c r="L931" t="s">
        <v>993</v>
      </c>
      <c r="M931" t="s">
        <v>994</v>
      </c>
      <c r="N931" s="2" t="s">
        <v>995</v>
      </c>
    </row>
    <row r="932" spans="1:14" x14ac:dyDescent="0.2">
      <c r="A932">
        <v>-0.14808815717697099</v>
      </c>
      <c r="B932">
        <v>5.6860934942960698E-2</v>
      </c>
      <c r="C932">
        <v>0.302404135465622</v>
      </c>
      <c r="D932">
        <v>0.14496003091335299</v>
      </c>
      <c r="E932">
        <v>0.18149301409721399</v>
      </c>
      <c r="F932">
        <v>-7.10271000862122E-2</v>
      </c>
      <c r="H932">
        <v>0.514994992031099</v>
      </c>
      <c r="I932">
        <v>0.61172768635210695</v>
      </c>
      <c r="J932">
        <v>7.7767143025994301E-2</v>
      </c>
      <c r="K932">
        <v>7.7767143025994301E-2</v>
      </c>
      <c r="L932" t="s">
        <v>2375</v>
      </c>
      <c r="M932" t="s">
        <v>2376</v>
      </c>
      <c r="N932" s="2" t="s">
        <v>2377</v>
      </c>
    </row>
    <row r="933" spans="1:14" x14ac:dyDescent="0.2">
      <c r="A933">
        <v>-0.33090251684188798</v>
      </c>
      <c r="B933">
        <v>0.19534757733345001</v>
      </c>
      <c r="C933">
        <v>0.81278961896896396</v>
      </c>
      <c r="D933">
        <v>-0.119855254888535</v>
      </c>
      <c r="E933">
        <v>0.53669142723083496</v>
      </c>
      <c r="F933">
        <v>8.2157492637634305E-2</v>
      </c>
      <c r="H933">
        <v>0.51447185886760005</v>
      </c>
      <c r="I933">
        <v>0.61172768635210695</v>
      </c>
      <c r="J933">
        <v>0.19603805740674299</v>
      </c>
      <c r="K933">
        <v>0.19603805740674299</v>
      </c>
      <c r="L933" t="s">
        <v>2662</v>
      </c>
      <c r="M933" t="s">
        <v>2663</v>
      </c>
      <c r="N933" s="2" t="s">
        <v>2664</v>
      </c>
    </row>
    <row r="934" spans="1:14" x14ac:dyDescent="0.2">
      <c r="A934">
        <v>-8.990478515625E-2</v>
      </c>
      <c r="B934" t="s">
        <v>17</v>
      </c>
      <c r="C934">
        <v>0.107445791363716</v>
      </c>
      <c r="D934" t="s">
        <v>17</v>
      </c>
      <c r="E934">
        <v>0.202704697847366</v>
      </c>
      <c r="F934">
        <v>8.0111935734748799E-2</v>
      </c>
      <c r="H934">
        <v>0.51467392938740597</v>
      </c>
      <c r="I934">
        <v>0.61172768635210695</v>
      </c>
      <c r="J934">
        <v>7.5089409947395297E-2</v>
      </c>
      <c r="K934">
        <v>7.5089409947395297E-2</v>
      </c>
      <c r="L934" t="s">
        <v>3325</v>
      </c>
      <c r="M934" t="s">
        <v>3326</v>
      </c>
      <c r="N934" s="2" t="s">
        <v>3327</v>
      </c>
    </row>
    <row r="935" spans="1:14" x14ac:dyDescent="0.2">
      <c r="A935">
        <v>-3.7874169647693599E-2</v>
      </c>
      <c r="B935">
        <v>0.42588892579078702</v>
      </c>
      <c r="C935">
        <v>0.31791216135025002</v>
      </c>
      <c r="D935">
        <v>-0.116175875067711</v>
      </c>
      <c r="E935" t="s">
        <v>17</v>
      </c>
      <c r="F935">
        <v>2.6870893314480799E-2</v>
      </c>
      <c r="H935">
        <v>0.51312133910570301</v>
      </c>
      <c r="I935">
        <v>0.61232416823259195</v>
      </c>
      <c r="J935">
        <v>0.123324387148023</v>
      </c>
      <c r="K935">
        <v>0.123324387148023</v>
      </c>
      <c r="L935" t="s">
        <v>2635</v>
      </c>
      <c r="M935" t="s">
        <v>2636</v>
      </c>
      <c r="N935" s="2" t="s">
        <v>2637</v>
      </c>
    </row>
    <row r="936" spans="1:14" x14ac:dyDescent="0.2">
      <c r="A936">
        <v>-2.67292559146881E-2</v>
      </c>
      <c r="B936">
        <v>-0.50354784727096602</v>
      </c>
      <c r="C936">
        <v>-0.11290030926466001</v>
      </c>
      <c r="D936">
        <v>-6.0111459344625501E-2</v>
      </c>
      <c r="E936">
        <v>0.101335048675537</v>
      </c>
      <c r="F936">
        <v>1.3069093227386501E-2</v>
      </c>
      <c r="H936">
        <v>0.51311862730423996</v>
      </c>
      <c r="I936">
        <v>0.61232416823259195</v>
      </c>
      <c r="J936">
        <v>-9.8147454982002599E-2</v>
      </c>
      <c r="K936">
        <v>-9.8147454982002599E-2</v>
      </c>
      <c r="L936" t="s">
        <v>5355</v>
      </c>
      <c r="M936" t="s">
        <v>5356</v>
      </c>
      <c r="N936" s="2" t="s">
        <v>5357</v>
      </c>
    </row>
    <row r="937" spans="1:14" x14ac:dyDescent="0.2">
      <c r="A937">
        <v>-3.1818632036447497E-2</v>
      </c>
      <c r="B937">
        <v>-0.26932090520858798</v>
      </c>
      <c r="C937">
        <v>1.35234938934445E-2</v>
      </c>
      <c r="D937">
        <v>8.4880709648132296E-2</v>
      </c>
      <c r="E937">
        <v>-0.42985698580741899</v>
      </c>
      <c r="F937">
        <v>5.7554189115762697E-2</v>
      </c>
      <c r="H937">
        <v>0.511668253429443</v>
      </c>
      <c r="I937">
        <v>0.61314561127326905</v>
      </c>
      <c r="J937">
        <v>-9.5839688399185705E-2</v>
      </c>
      <c r="K937">
        <v>-9.5839688399185705E-2</v>
      </c>
      <c r="L937" t="s">
        <v>4088</v>
      </c>
      <c r="M937" t="s">
        <v>4089</v>
      </c>
      <c r="N937" s="2" t="s">
        <v>4090</v>
      </c>
    </row>
    <row r="938" spans="1:14" x14ac:dyDescent="0.2">
      <c r="A938">
        <v>3.2757554203271901E-2</v>
      </c>
      <c r="B938">
        <v>-0.23655439913272899</v>
      </c>
      <c r="C938">
        <v>-0.16748644411563901</v>
      </c>
      <c r="D938">
        <v>-3.6155994981527301E-2</v>
      </c>
      <c r="E938">
        <v>4.12241108715534E-2</v>
      </c>
      <c r="F938">
        <v>3.4920003265142399E-2</v>
      </c>
      <c r="H938">
        <v>0.51160842447261801</v>
      </c>
      <c r="I938">
        <v>0.61314561127326905</v>
      </c>
      <c r="J938">
        <v>-5.52158616483212E-2</v>
      </c>
      <c r="K938">
        <v>-5.52158616483212E-2</v>
      </c>
      <c r="L938" t="s">
        <v>4217</v>
      </c>
      <c r="M938" t="s">
        <v>4218</v>
      </c>
      <c r="N938" s="2" t="s">
        <v>4219</v>
      </c>
    </row>
    <row r="939" spans="1:14" x14ac:dyDescent="0.2">
      <c r="A939">
        <v>5.9705402702093097E-2</v>
      </c>
      <c r="B939">
        <v>4.02612872421741E-2</v>
      </c>
      <c r="C939">
        <v>-2.7437137439846999E-2</v>
      </c>
      <c r="D939">
        <v>-0.19432784616947199</v>
      </c>
      <c r="E939">
        <v>-0.53873682022094704</v>
      </c>
      <c r="F939">
        <v>2.0626658573746699E-2</v>
      </c>
      <c r="H939">
        <v>0.51026562126386399</v>
      </c>
      <c r="I939">
        <v>0.61393534280740603</v>
      </c>
      <c r="J939">
        <v>-0.106651409218709</v>
      </c>
      <c r="K939">
        <v>-0.106651409218709</v>
      </c>
      <c r="L939" t="s">
        <v>14</v>
      </c>
      <c r="M939" t="s">
        <v>15</v>
      </c>
      <c r="N939" s="2" t="s">
        <v>16</v>
      </c>
    </row>
    <row r="940" spans="1:14" x14ac:dyDescent="0.2">
      <c r="A940">
        <v>0.52815699577331499</v>
      </c>
      <c r="B940">
        <v>-6.43140003085136E-2</v>
      </c>
      <c r="C940">
        <v>0.172733768820763</v>
      </c>
      <c r="D940">
        <v>-6.6371778957545801E-3</v>
      </c>
      <c r="E940">
        <v>9.2324823141097995E-2</v>
      </c>
      <c r="F940">
        <v>-8.7488055229186998E-2</v>
      </c>
      <c r="H940">
        <v>0.51012341173700904</v>
      </c>
      <c r="I940">
        <v>0.61393534280740603</v>
      </c>
      <c r="J940">
        <v>0.10579605905028699</v>
      </c>
      <c r="K940">
        <v>0.10579605905028699</v>
      </c>
      <c r="L940" t="s">
        <v>3348</v>
      </c>
      <c r="M940" t="s">
        <v>3349</v>
      </c>
      <c r="N940" s="2" t="s">
        <v>3350</v>
      </c>
    </row>
    <row r="941" spans="1:14" x14ac:dyDescent="0.2">
      <c r="A941">
        <v>-0.13132601976394701</v>
      </c>
      <c r="B941">
        <v>-5.5546276271343203E-2</v>
      </c>
      <c r="C941">
        <v>-8.5832573473453494E-2</v>
      </c>
      <c r="D941">
        <v>0.12868930399417899</v>
      </c>
      <c r="E941">
        <v>2.15121428482234E-3</v>
      </c>
      <c r="F941">
        <v>-0.132878422737122</v>
      </c>
      <c r="H941">
        <v>0.50850333348961296</v>
      </c>
      <c r="I941">
        <v>0.61426730918284</v>
      </c>
      <c r="J941">
        <v>-4.5790462327810602E-2</v>
      </c>
      <c r="K941">
        <v>-4.5790462327810602E-2</v>
      </c>
      <c r="L941" t="s">
        <v>1737</v>
      </c>
      <c r="M941" t="s">
        <v>1738</v>
      </c>
      <c r="N941" s="2" t="s">
        <v>1739</v>
      </c>
    </row>
    <row r="942" spans="1:14" x14ac:dyDescent="0.2">
      <c r="A942" t="s">
        <v>17</v>
      </c>
      <c r="B942">
        <v>-0.53759157657623302</v>
      </c>
      <c r="C942">
        <v>-1.3498006388545E-2</v>
      </c>
      <c r="D942">
        <v>-0.43748643994331399</v>
      </c>
      <c r="E942" t="s">
        <v>17</v>
      </c>
      <c r="F942">
        <v>0.167614921927452</v>
      </c>
      <c r="H942">
        <v>0.50869946213508599</v>
      </c>
      <c r="I942">
        <v>0.61426730918284</v>
      </c>
      <c r="J942">
        <v>-0.20524027524516</v>
      </c>
      <c r="K942">
        <v>-0.20524027524516</v>
      </c>
      <c r="L942" t="s">
        <v>2854</v>
      </c>
      <c r="M942" t="s">
        <v>2855</v>
      </c>
      <c r="N942" s="2" t="s">
        <v>2856</v>
      </c>
    </row>
    <row r="943" spans="1:14" x14ac:dyDescent="0.2">
      <c r="A943" t="s">
        <v>17</v>
      </c>
      <c r="B943">
        <v>-3.16806361079216E-2</v>
      </c>
      <c r="C943">
        <v>8.6308248341083499E-2</v>
      </c>
      <c r="D943">
        <v>-0.48924052715301503</v>
      </c>
      <c r="E943">
        <v>-0.17197540402412401</v>
      </c>
      <c r="F943" t="s">
        <v>17</v>
      </c>
      <c r="H943">
        <v>0.509184939361914</v>
      </c>
      <c r="I943">
        <v>0.61426730918284</v>
      </c>
      <c r="J943">
        <v>-0.15164707973599401</v>
      </c>
      <c r="K943">
        <v>-0.15164707973599401</v>
      </c>
      <c r="L943" t="s">
        <v>3693</v>
      </c>
      <c r="M943" t="s">
        <v>3694</v>
      </c>
      <c r="N943" s="2">
        <f>O943</f>
        <v>0</v>
      </c>
    </row>
    <row r="944" spans="1:14" x14ac:dyDescent="0.2">
      <c r="A944">
        <v>-6.10157959163189E-2</v>
      </c>
      <c r="B944">
        <v>1.0350191965699199E-2</v>
      </c>
      <c r="C944">
        <v>3.4869585186243099E-2</v>
      </c>
      <c r="D944">
        <v>-6.9376163184642806E-2</v>
      </c>
      <c r="E944">
        <v>3.4603562206029899E-2</v>
      </c>
      <c r="F944">
        <v>-0.315773695707321</v>
      </c>
      <c r="H944">
        <v>0.50617804092135499</v>
      </c>
      <c r="I944">
        <v>0.61625662932074199</v>
      </c>
      <c r="J944">
        <v>-6.1057052575051798E-2</v>
      </c>
      <c r="K944">
        <v>-6.1057052575051798E-2</v>
      </c>
      <c r="L944" t="s">
        <v>2138</v>
      </c>
      <c r="M944" t="s">
        <v>2139</v>
      </c>
      <c r="N944" s="2" t="s">
        <v>2140</v>
      </c>
    </row>
    <row r="945" spans="1:14" x14ac:dyDescent="0.2">
      <c r="A945">
        <v>0.332734555006027</v>
      </c>
      <c r="B945">
        <v>0.24427817761897999</v>
      </c>
      <c r="C945">
        <v>-6.2536165118217496E-2</v>
      </c>
      <c r="D945">
        <v>9.9203418940305692E-3</v>
      </c>
      <c r="E945">
        <v>0.16747450828552199</v>
      </c>
      <c r="F945">
        <v>-0.164528578519821</v>
      </c>
      <c r="H945">
        <v>0.50620332035135995</v>
      </c>
      <c r="I945">
        <v>0.61625662932074199</v>
      </c>
      <c r="J945">
        <v>8.7890473194420296E-2</v>
      </c>
      <c r="K945">
        <v>8.7890473194420296E-2</v>
      </c>
      <c r="L945" t="s">
        <v>5306</v>
      </c>
      <c r="M945" t="s">
        <v>5307</v>
      </c>
      <c r="N945" s="2" t="s">
        <v>5308</v>
      </c>
    </row>
    <row r="946" spans="1:14" x14ac:dyDescent="0.2">
      <c r="A946">
        <v>8.1308424472808796E-2</v>
      </c>
      <c r="B946">
        <v>0.213876113295555</v>
      </c>
      <c r="C946">
        <v>-2.19061262905598E-2</v>
      </c>
      <c r="D946">
        <v>6.4776092767715497E-3</v>
      </c>
      <c r="E946">
        <v>-1.4428622671402999E-4</v>
      </c>
      <c r="F946">
        <v>-2.5162352249026299E-2</v>
      </c>
      <c r="H946">
        <v>0.50567355134163505</v>
      </c>
      <c r="I946">
        <v>0.61632002618458404</v>
      </c>
      <c r="J946">
        <v>4.24082303798059E-2</v>
      </c>
      <c r="K946">
        <v>4.24082303798059E-2</v>
      </c>
      <c r="L946" t="s">
        <v>3360</v>
      </c>
      <c r="M946" t="s">
        <v>3361</v>
      </c>
      <c r="N946" s="2" t="s">
        <v>3362</v>
      </c>
    </row>
    <row r="947" spans="1:14" x14ac:dyDescent="0.2">
      <c r="A947">
        <v>0.16359111666679399</v>
      </c>
      <c r="B947">
        <v>-0.19942106306552901</v>
      </c>
      <c r="C947">
        <v>-5.1998481154441799E-2</v>
      </c>
      <c r="D947">
        <v>-0.31807404756545998</v>
      </c>
      <c r="E947">
        <v>-3.5623874515295001E-2</v>
      </c>
      <c r="F947">
        <v>-1.4178991317748999E-2</v>
      </c>
      <c r="H947">
        <v>0.50513194077165902</v>
      </c>
      <c r="I947">
        <v>0.61643680700588999</v>
      </c>
      <c r="J947">
        <v>-7.5950890158613504E-2</v>
      </c>
      <c r="K947">
        <v>-7.5950890158613504E-2</v>
      </c>
      <c r="L947" t="s">
        <v>3431</v>
      </c>
      <c r="M947" t="s">
        <v>3432</v>
      </c>
      <c r="N947" s="2">
        <f>O947</f>
        <v>0</v>
      </c>
    </row>
    <row r="948" spans="1:14" x14ac:dyDescent="0.2">
      <c r="A948">
        <v>0.20005065202712999</v>
      </c>
      <c r="B948">
        <v>8.4744654595851898E-2</v>
      </c>
      <c r="C948">
        <v>0.13537997007370001</v>
      </c>
      <c r="D948">
        <v>-0.10437165200710299</v>
      </c>
      <c r="E948">
        <v>-5.4779011756181703E-2</v>
      </c>
      <c r="F948">
        <v>5.1998481154441799E-2</v>
      </c>
      <c r="H948">
        <v>0.50038584267409703</v>
      </c>
      <c r="I948">
        <v>0.61859372326190898</v>
      </c>
      <c r="J948">
        <v>5.2170515681306498E-2</v>
      </c>
      <c r="K948">
        <v>5.2170515681306498E-2</v>
      </c>
      <c r="L948" t="s">
        <v>2334</v>
      </c>
      <c r="M948" t="s">
        <v>2335</v>
      </c>
      <c r="N948" s="2" t="s">
        <v>2336</v>
      </c>
    </row>
    <row r="949" spans="1:14" x14ac:dyDescent="0.2">
      <c r="A949">
        <v>-0.45259544253349299</v>
      </c>
      <c r="B949">
        <v>0.27964955568313599</v>
      </c>
      <c r="C949">
        <v>0.496956646442413</v>
      </c>
      <c r="D949">
        <v>-2.6954501867294301E-2</v>
      </c>
      <c r="E949">
        <v>0.268851488828659</v>
      </c>
      <c r="F949">
        <v>0.37551212310790999</v>
      </c>
      <c r="H949">
        <v>0.49979645055433602</v>
      </c>
      <c r="I949">
        <v>0.61859372326190898</v>
      </c>
      <c r="J949">
        <v>0.156903311610222</v>
      </c>
      <c r="K949">
        <v>0.156903311610222</v>
      </c>
      <c r="L949" t="s">
        <v>2458</v>
      </c>
      <c r="M949" t="s">
        <v>2459</v>
      </c>
      <c r="N949" s="2" t="s">
        <v>2460</v>
      </c>
    </row>
    <row r="950" spans="1:14" x14ac:dyDescent="0.2">
      <c r="A950">
        <v>2.6058148592710498E-2</v>
      </c>
      <c r="B950">
        <v>-5.3478740155696897E-2</v>
      </c>
      <c r="C950">
        <v>-9.4506375491619096E-2</v>
      </c>
      <c r="D950">
        <v>9.3019187450408894E-2</v>
      </c>
      <c r="E950">
        <v>-4.2504198849201202E-2</v>
      </c>
      <c r="F950">
        <v>-0.48337960243225098</v>
      </c>
      <c r="H950">
        <v>0.50242258062399203</v>
      </c>
      <c r="I950">
        <v>0.61859372326190898</v>
      </c>
      <c r="J950">
        <v>-9.2465263480941501E-2</v>
      </c>
      <c r="K950">
        <v>-9.2465263480941501E-2</v>
      </c>
      <c r="L950" t="s">
        <v>2687</v>
      </c>
      <c r="M950" t="s">
        <v>2688</v>
      </c>
      <c r="N950" s="2" t="s">
        <v>2689</v>
      </c>
    </row>
    <row r="951" spans="1:14" x14ac:dyDescent="0.2">
      <c r="A951">
        <v>-9.7745552659034701E-2</v>
      </c>
      <c r="B951">
        <v>-0.18003758788108801</v>
      </c>
      <c r="C951">
        <v>0.458405882120132</v>
      </c>
      <c r="D951">
        <v>0.213876113295555</v>
      </c>
      <c r="E951">
        <v>0.29369485378265398</v>
      </c>
      <c r="F951" t="s">
        <v>17</v>
      </c>
      <c r="H951">
        <v>0.49984563050036301</v>
      </c>
      <c r="I951">
        <v>0.61859372326190898</v>
      </c>
      <c r="J951">
        <v>0.137638741731644</v>
      </c>
      <c r="K951">
        <v>0.137638741731644</v>
      </c>
      <c r="L951" t="s">
        <v>2869</v>
      </c>
      <c r="M951" t="s">
        <v>2870</v>
      </c>
      <c r="N951" s="2" t="s">
        <v>2871</v>
      </c>
    </row>
    <row r="952" spans="1:14" x14ac:dyDescent="0.2">
      <c r="A952">
        <v>0.271356701850891</v>
      </c>
      <c r="B952">
        <v>2.1479707211255999E-2</v>
      </c>
      <c r="C952">
        <v>3.4234207123517997E-2</v>
      </c>
      <c r="D952">
        <v>-6.4932540059089702E-2</v>
      </c>
      <c r="E952">
        <v>-7.4779435992240906E-2</v>
      </c>
      <c r="F952">
        <v>0.19547359645366699</v>
      </c>
      <c r="H952">
        <v>0.49904823813800497</v>
      </c>
      <c r="I952">
        <v>0.61859372326190898</v>
      </c>
      <c r="J952">
        <v>6.3805372764666898E-2</v>
      </c>
      <c r="K952">
        <v>6.3805372764666898E-2</v>
      </c>
      <c r="L952" t="s">
        <v>3500</v>
      </c>
      <c r="M952" t="s">
        <v>3501</v>
      </c>
      <c r="N952" s="2" t="s">
        <v>3502</v>
      </c>
    </row>
    <row r="953" spans="1:14" x14ac:dyDescent="0.2">
      <c r="A953">
        <v>0.18311360478401201</v>
      </c>
      <c r="B953">
        <v>-0.102325864136219</v>
      </c>
      <c r="C953">
        <v>-0.14326284825801799</v>
      </c>
      <c r="D953">
        <v>-0.120027661323547</v>
      </c>
      <c r="E953">
        <v>-7.2997599840164198E-2</v>
      </c>
      <c r="F953">
        <v>-7.07240700721741E-2</v>
      </c>
      <c r="H953">
        <v>0.50012841123302099</v>
      </c>
      <c r="I953">
        <v>0.61859372326190898</v>
      </c>
      <c r="J953">
        <v>-5.4370739807685198E-2</v>
      </c>
      <c r="K953">
        <v>-5.4370739807685198E-2</v>
      </c>
      <c r="L953" t="s">
        <v>4494</v>
      </c>
      <c r="M953" t="s">
        <v>4495</v>
      </c>
      <c r="N953" s="2" t="s">
        <v>4496</v>
      </c>
    </row>
    <row r="954" spans="1:14" x14ac:dyDescent="0.2">
      <c r="A954">
        <v>0.184096679091454</v>
      </c>
      <c r="B954">
        <v>-0.157254427671432</v>
      </c>
      <c r="C954">
        <v>-0.176578134298325</v>
      </c>
      <c r="D954" t="s">
        <v>17</v>
      </c>
      <c r="E954">
        <v>-0.10889242589473699</v>
      </c>
      <c r="F954">
        <v>-0.121580727398396</v>
      </c>
      <c r="H954">
        <v>0.50248969026637902</v>
      </c>
      <c r="I954">
        <v>0.61859372326190898</v>
      </c>
      <c r="J954">
        <v>-7.6041807234287301E-2</v>
      </c>
      <c r="K954">
        <v>-7.6041807234287301E-2</v>
      </c>
      <c r="L954" t="s">
        <v>4611</v>
      </c>
      <c r="M954" t="s">
        <v>4612</v>
      </c>
      <c r="N954" s="2" t="s">
        <v>4613</v>
      </c>
    </row>
    <row r="955" spans="1:14" x14ac:dyDescent="0.2">
      <c r="A955">
        <v>6.6064827144145993E-2</v>
      </c>
      <c r="B955">
        <v>-1.30284642800689E-2</v>
      </c>
      <c r="C955">
        <v>-0.117695093154907</v>
      </c>
      <c r="D955">
        <v>0.14808815717697099</v>
      </c>
      <c r="E955">
        <v>7.8792199492454501E-2</v>
      </c>
      <c r="F955">
        <v>9.4641514122486101E-2</v>
      </c>
      <c r="H955">
        <v>0.49917654795675098</v>
      </c>
      <c r="I955">
        <v>0.61859372326190898</v>
      </c>
      <c r="J955">
        <v>4.2810523416846998E-2</v>
      </c>
      <c r="K955">
        <v>4.2810523416846998E-2</v>
      </c>
      <c r="L955" t="s">
        <v>4629</v>
      </c>
      <c r="M955" t="s">
        <v>4630</v>
      </c>
      <c r="N955" s="2" t="s">
        <v>4631</v>
      </c>
    </row>
    <row r="956" spans="1:14" x14ac:dyDescent="0.2">
      <c r="A956" t="s">
        <v>17</v>
      </c>
      <c r="B956">
        <v>0.37462216615676902</v>
      </c>
      <c r="C956">
        <v>0.20185820758342701</v>
      </c>
      <c r="D956">
        <v>-0.23300632834434501</v>
      </c>
      <c r="E956" t="s">
        <v>17</v>
      </c>
      <c r="F956">
        <v>0.31545034050941501</v>
      </c>
      <c r="H956">
        <v>0.49969878104536197</v>
      </c>
      <c r="I956">
        <v>0.61859372326190898</v>
      </c>
      <c r="J956">
        <v>0.16473109647631601</v>
      </c>
      <c r="K956">
        <v>0.16473109647631601</v>
      </c>
      <c r="L956" t="s">
        <v>5187</v>
      </c>
      <c r="M956" t="s">
        <v>5188</v>
      </c>
      <c r="N956" s="2" t="s">
        <v>5189</v>
      </c>
    </row>
    <row r="957" spans="1:14" x14ac:dyDescent="0.2">
      <c r="A957">
        <v>-0.10996229201555301</v>
      </c>
      <c r="B957">
        <v>9.8015211522579193E-2</v>
      </c>
      <c r="C957">
        <v>2.09405049681664E-2</v>
      </c>
      <c r="D957">
        <v>-0.133210644125938</v>
      </c>
      <c r="E957">
        <v>2.1042937412857999E-2</v>
      </c>
      <c r="F957">
        <v>-0.235382065176964</v>
      </c>
      <c r="H957">
        <v>0.50172116385427501</v>
      </c>
      <c r="I957">
        <v>0.61859372326190898</v>
      </c>
      <c r="J957">
        <v>-5.64260579024752E-2</v>
      </c>
      <c r="K957">
        <v>-5.64260579024752E-2</v>
      </c>
      <c r="L957" t="s">
        <v>5370</v>
      </c>
      <c r="M957" t="s">
        <v>5371</v>
      </c>
      <c r="N957" s="2" t="s">
        <v>5372</v>
      </c>
    </row>
    <row r="958" spans="1:14" x14ac:dyDescent="0.2">
      <c r="A958">
        <v>0.15596790611743899</v>
      </c>
      <c r="B958">
        <v>-5.6551195681095102E-2</v>
      </c>
      <c r="C958">
        <v>2.46633142232895E-2</v>
      </c>
      <c r="D958">
        <v>1.47838098928332E-2</v>
      </c>
      <c r="E958">
        <v>1.0584796778857699E-2</v>
      </c>
      <c r="F958">
        <v>3.9278864860534703E-2</v>
      </c>
      <c r="H958">
        <v>0.49850305895272501</v>
      </c>
      <c r="I958">
        <v>0.61872354448441502</v>
      </c>
      <c r="J958">
        <v>3.1454582698643201E-2</v>
      </c>
      <c r="K958">
        <v>3.1454582698643201E-2</v>
      </c>
      <c r="L958" t="s">
        <v>44</v>
      </c>
      <c r="M958" t="s">
        <v>45</v>
      </c>
      <c r="N958" s="2" t="s">
        <v>46</v>
      </c>
    </row>
    <row r="959" spans="1:14" x14ac:dyDescent="0.2">
      <c r="A959">
        <v>-6.3088752329349504E-2</v>
      </c>
      <c r="B959">
        <v>-0.197831556200981</v>
      </c>
      <c r="C959">
        <v>0.45229348540306102</v>
      </c>
      <c r="D959" t="s">
        <v>17</v>
      </c>
      <c r="E959">
        <v>0.71226763725280795</v>
      </c>
      <c r="F959">
        <v>6.1154108494520201E-2</v>
      </c>
      <c r="H959">
        <v>0.49789668558754702</v>
      </c>
      <c r="I959">
        <v>0.61894127432457702</v>
      </c>
      <c r="J959">
        <v>0.192958984524012</v>
      </c>
      <c r="K959">
        <v>0.192958984524012</v>
      </c>
      <c r="L959" t="s">
        <v>1414</v>
      </c>
      <c r="M959" t="s">
        <v>1415</v>
      </c>
      <c r="N959" s="2" t="s">
        <v>1416</v>
      </c>
    </row>
    <row r="960" spans="1:14" x14ac:dyDescent="0.2">
      <c r="A960">
        <v>-3.7171393632888801E-2</v>
      </c>
      <c r="B960">
        <v>1.22110554948449E-2</v>
      </c>
      <c r="C960">
        <v>-5.5612109601497699E-2</v>
      </c>
      <c r="D960">
        <v>4.6560849994420998E-2</v>
      </c>
      <c r="E960">
        <v>-3.9138440042734098E-2</v>
      </c>
      <c r="F960">
        <v>-3.2005112618207897E-2</v>
      </c>
      <c r="H960">
        <v>0.49721916855331799</v>
      </c>
      <c r="I960">
        <v>0.61926119098571097</v>
      </c>
      <c r="J960">
        <v>-1.75258584010104E-2</v>
      </c>
      <c r="K960">
        <v>-1.75258584010104E-2</v>
      </c>
      <c r="L960" t="s">
        <v>4646</v>
      </c>
      <c r="M960" t="s">
        <v>4647</v>
      </c>
      <c r="N960" s="2">
        <f t="shared" ref="N960:N961" si="7">O960</f>
        <v>0</v>
      </c>
    </row>
    <row r="961" spans="1:14" x14ac:dyDescent="0.2">
      <c r="A961">
        <v>8.4790186956524797E-3</v>
      </c>
      <c r="B961">
        <v>7.0251993834972395E-2</v>
      </c>
      <c r="C961">
        <v>-0.23866465687751801</v>
      </c>
      <c r="D961">
        <v>-0.23925955593586001</v>
      </c>
      <c r="E961">
        <v>-0.10969486087560699</v>
      </c>
      <c r="F961">
        <v>0.100304938852787</v>
      </c>
      <c r="H961">
        <v>0.49673802543675</v>
      </c>
      <c r="I961">
        <v>0.61930185510947</v>
      </c>
      <c r="J961">
        <v>-6.8097187050928695E-2</v>
      </c>
      <c r="K961">
        <v>-6.8097187050928695E-2</v>
      </c>
      <c r="L961" t="s">
        <v>1083</v>
      </c>
      <c r="M961" t="s">
        <v>821</v>
      </c>
      <c r="N961" s="2">
        <f t="shared" si="7"/>
        <v>0</v>
      </c>
    </row>
    <row r="962" spans="1:14" x14ac:dyDescent="0.2">
      <c r="A962">
        <v>0.124157018959522</v>
      </c>
      <c r="B962">
        <v>0.107018277049065</v>
      </c>
      <c r="C962">
        <v>-0.22218626737594599</v>
      </c>
      <c r="D962">
        <v>0.21747897565364799</v>
      </c>
      <c r="E962" t="s">
        <v>17</v>
      </c>
      <c r="F962">
        <v>0.248049020767212</v>
      </c>
      <c r="H962">
        <v>0.49475253094989702</v>
      </c>
      <c r="I962">
        <v>0.61975668517200599</v>
      </c>
      <c r="J962">
        <v>9.4903405010700201E-2</v>
      </c>
      <c r="K962">
        <v>9.4903405010700201E-2</v>
      </c>
      <c r="L962" t="s">
        <v>1470</v>
      </c>
      <c r="M962" t="s">
        <v>1471</v>
      </c>
      <c r="N962" s="2" t="s">
        <v>1472</v>
      </c>
    </row>
    <row r="963" spans="1:14" x14ac:dyDescent="0.2">
      <c r="A963">
        <v>3.64519357681274E-2</v>
      </c>
      <c r="B963">
        <v>-0.17825715243816401</v>
      </c>
      <c r="C963">
        <v>-7.8336514532566098E-2</v>
      </c>
      <c r="D963">
        <v>-9.5573745667934404E-2</v>
      </c>
      <c r="E963">
        <v>6.3303656876087203E-2</v>
      </c>
      <c r="F963" t="s">
        <v>17</v>
      </c>
      <c r="H963">
        <v>0.49461338540840599</v>
      </c>
      <c r="I963">
        <v>0.61975668517200599</v>
      </c>
      <c r="J963">
        <v>-5.0482363998889897E-2</v>
      </c>
      <c r="K963">
        <v>-5.0482363998889897E-2</v>
      </c>
      <c r="L963" t="s">
        <v>1476</v>
      </c>
      <c r="M963" t="s">
        <v>1477</v>
      </c>
      <c r="N963" s="2" t="s">
        <v>1478</v>
      </c>
    </row>
    <row r="964" spans="1:14" x14ac:dyDescent="0.2">
      <c r="A964">
        <v>5.6236173957586302E-2</v>
      </c>
      <c r="B964">
        <v>2.1053330972790701E-2</v>
      </c>
      <c r="C964">
        <v>5.3778167814016301E-2</v>
      </c>
      <c r="D964">
        <v>4.5862291008234003E-2</v>
      </c>
      <c r="E964">
        <v>0.21653500199317899</v>
      </c>
      <c r="F964">
        <v>-0.111056134104729</v>
      </c>
      <c r="H964">
        <v>0.49503101027378199</v>
      </c>
      <c r="I964">
        <v>0.61975668517200599</v>
      </c>
      <c r="J964">
        <v>4.7068138606846298E-2</v>
      </c>
      <c r="K964">
        <v>4.7068138606846298E-2</v>
      </c>
      <c r="L964" t="s">
        <v>2203</v>
      </c>
      <c r="M964" t="s">
        <v>2204</v>
      </c>
      <c r="N964" s="2" t="s">
        <v>2205</v>
      </c>
    </row>
    <row r="965" spans="1:14" x14ac:dyDescent="0.2">
      <c r="A965">
        <v>-0.123401381075382</v>
      </c>
      <c r="B965">
        <v>0.15328653156757399</v>
      </c>
      <c r="C965">
        <v>0.113317206501961</v>
      </c>
      <c r="D965">
        <v>0.104470781981945</v>
      </c>
      <c r="E965">
        <v>1.48638924583793E-2</v>
      </c>
      <c r="F965">
        <v>9.4905346632003802E-3</v>
      </c>
      <c r="H965">
        <v>0.49583278047308699</v>
      </c>
      <c r="I965">
        <v>0.61975668517200599</v>
      </c>
      <c r="J965">
        <v>4.5337927682946103E-2</v>
      </c>
      <c r="K965">
        <v>4.5337927682946103E-2</v>
      </c>
      <c r="L965" t="s">
        <v>3012</v>
      </c>
      <c r="M965" t="s">
        <v>3013</v>
      </c>
      <c r="N965" s="2" t="s">
        <v>3014</v>
      </c>
    </row>
    <row r="966" spans="1:14" x14ac:dyDescent="0.2">
      <c r="A966">
        <v>-0.23621700704097701</v>
      </c>
      <c r="B966" t="s">
        <v>17</v>
      </c>
      <c r="C966">
        <v>0.24540318548679399</v>
      </c>
      <c r="D966">
        <v>-0.33781278133392301</v>
      </c>
      <c r="E966">
        <v>-0.102187819778919</v>
      </c>
      <c r="F966">
        <v>-0.12760457396507299</v>
      </c>
      <c r="H966">
        <v>0.49390187100840999</v>
      </c>
      <c r="I966">
        <v>0.62012959070525198</v>
      </c>
      <c r="J966">
        <v>-0.11168379932642</v>
      </c>
      <c r="K966">
        <v>-0.11168379932642</v>
      </c>
      <c r="L966" t="s">
        <v>4659</v>
      </c>
      <c r="M966" t="s">
        <v>4660</v>
      </c>
      <c r="N966" s="2" t="s">
        <v>4661</v>
      </c>
    </row>
    <row r="967" spans="1:14" x14ac:dyDescent="0.2">
      <c r="A967">
        <v>7.4243567883968395E-2</v>
      </c>
      <c r="B967">
        <v>1.7494376748800299E-2</v>
      </c>
      <c r="C967">
        <v>-6.6536955535411793E-2</v>
      </c>
      <c r="D967">
        <v>-0.119259595870972</v>
      </c>
      <c r="E967">
        <v>-0.15975834429264099</v>
      </c>
      <c r="F967">
        <v>1.17819299921393E-2</v>
      </c>
      <c r="H967">
        <v>0.49273064163957198</v>
      </c>
      <c r="I967">
        <v>0.62029361006153405</v>
      </c>
      <c r="J967">
        <v>-4.0339170179019397E-2</v>
      </c>
      <c r="K967">
        <v>-4.0339170179019397E-2</v>
      </c>
      <c r="L967" t="s">
        <v>786</v>
      </c>
      <c r="M967" t="s">
        <v>787</v>
      </c>
      <c r="N967" s="2">
        <f>O967</f>
        <v>0</v>
      </c>
    </row>
    <row r="968" spans="1:14" x14ac:dyDescent="0.2">
      <c r="A968">
        <v>0.16783101856708499</v>
      </c>
      <c r="B968">
        <v>-3.0103595927357701E-2</v>
      </c>
      <c r="C968">
        <v>-0.552770495414734</v>
      </c>
      <c r="D968">
        <v>-0.30261760950088501</v>
      </c>
      <c r="E968">
        <v>3.6718208342790597E-2</v>
      </c>
      <c r="F968">
        <v>-2.61903684586287E-2</v>
      </c>
      <c r="H968">
        <v>0.49243897478736998</v>
      </c>
      <c r="I968">
        <v>0.62029361006153405</v>
      </c>
      <c r="J968">
        <v>-0.117855473731955</v>
      </c>
      <c r="K968">
        <v>-0.117855473731955</v>
      </c>
      <c r="L968" t="s">
        <v>1263</v>
      </c>
      <c r="M968" t="s">
        <v>1264</v>
      </c>
      <c r="N968" s="2" t="s">
        <v>1265</v>
      </c>
    </row>
    <row r="969" spans="1:14" x14ac:dyDescent="0.2">
      <c r="A969">
        <v>-2.8824715409427899E-3</v>
      </c>
      <c r="B969">
        <v>1.4428622671402999E-4</v>
      </c>
      <c r="C969">
        <v>0.14744181931018799</v>
      </c>
      <c r="D969">
        <v>0.108223408460617</v>
      </c>
      <c r="E969">
        <v>0.111508026719093</v>
      </c>
      <c r="F969">
        <v>-0.106078699231148</v>
      </c>
      <c r="H969">
        <v>0.49255215380863698</v>
      </c>
      <c r="I969">
        <v>0.62029361006153405</v>
      </c>
      <c r="J969">
        <v>4.3059394990753702E-2</v>
      </c>
      <c r="K969">
        <v>4.3059394990753702E-2</v>
      </c>
      <c r="L969" t="s">
        <v>1843</v>
      </c>
      <c r="M969" t="s">
        <v>1844</v>
      </c>
      <c r="N969" s="2" t="s">
        <v>1845</v>
      </c>
    </row>
    <row r="970" spans="1:14" x14ac:dyDescent="0.2">
      <c r="A970">
        <v>0.106932930648327</v>
      </c>
      <c r="B970">
        <v>2.55958214402199E-2</v>
      </c>
      <c r="C970">
        <v>-0.323773592710495</v>
      </c>
      <c r="D970">
        <v>-0.16993939876556399</v>
      </c>
      <c r="E970">
        <v>-0.122738912701607</v>
      </c>
      <c r="F970">
        <v>4.7817531973123599E-2</v>
      </c>
      <c r="H970">
        <v>0.49183560777153701</v>
      </c>
      <c r="I970">
        <v>0.62051495745413898</v>
      </c>
      <c r="J970">
        <v>-7.26842700193326E-2</v>
      </c>
      <c r="K970">
        <v>-7.26842700193326E-2</v>
      </c>
      <c r="L970" t="s">
        <v>5376</v>
      </c>
      <c r="M970" t="s">
        <v>5377</v>
      </c>
      <c r="N970" s="2" t="s">
        <v>5378</v>
      </c>
    </row>
    <row r="971" spans="1:14" x14ac:dyDescent="0.2">
      <c r="A971" t="s">
        <v>17</v>
      </c>
      <c r="B971">
        <v>0.120484694838524</v>
      </c>
      <c r="C971">
        <v>0.59660136699676503</v>
      </c>
      <c r="D971">
        <v>2.3752154782414402E-2</v>
      </c>
      <c r="E971">
        <v>0.398855030536652</v>
      </c>
      <c r="F971">
        <v>-0.282789647579193</v>
      </c>
      <c r="H971">
        <v>0.49065976469596401</v>
      </c>
      <c r="I971">
        <v>0.62075414924510297</v>
      </c>
      <c r="J971">
        <v>0.17138071991503201</v>
      </c>
      <c r="K971">
        <v>0.17138071991503201</v>
      </c>
      <c r="L971" t="s">
        <v>2488</v>
      </c>
      <c r="M971" t="s">
        <v>2489</v>
      </c>
      <c r="N971" s="2" t="s">
        <v>2490</v>
      </c>
    </row>
    <row r="972" spans="1:14" x14ac:dyDescent="0.2">
      <c r="A972" t="s">
        <v>17</v>
      </c>
      <c r="B972">
        <v>2.0911119878292101E-2</v>
      </c>
      <c r="C972">
        <v>-8.8141545653343201E-2</v>
      </c>
      <c r="D972">
        <v>0.16375638544559501</v>
      </c>
      <c r="E972" t="s">
        <v>17</v>
      </c>
      <c r="F972">
        <v>0.369271039962769</v>
      </c>
      <c r="H972">
        <v>0.49009500765488401</v>
      </c>
      <c r="I972">
        <v>0.62075414924510297</v>
      </c>
      <c r="J972">
        <v>0.116449249908328</v>
      </c>
      <c r="K972">
        <v>0.116449249908328</v>
      </c>
      <c r="L972" t="s">
        <v>3116</v>
      </c>
      <c r="M972" t="s">
        <v>3117</v>
      </c>
      <c r="N972" s="2" t="s">
        <v>3118</v>
      </c>
    </row>
    <row r="973" spans="1:14" x14ac:dyDescent="0.2">
      <c r="A973">
        <v>9.11717489361763E-2</v>
      </c>
      <c r="B973">
        <v>-0.29904547333717302</v>
      </c>
      <c r="C973">
        <v>1.54908811673522E-2</v>
      </c>
      <c r="D973">
        <v>0.22724825143814101</v>
      </c>
      <c r="E973">
        <v>0.46815192699432401</v>
      </c>
      <c r="F973">
        <v>0.17874644696712499</v>
      </c>
      <c r="H973">
        <v>0.49000105410149197</v>
      </c>
      <c r="I973">
        <v>0.62075414924510297</v>
      </c>
      <c r="J973">
        <v>0.113627297027657</v>
      </c>
      <c r="K973">
        <v>0.113627297027657</v>
      </c>
      <c r="L973" t="s">
        <v>3981</v>
      </c>
      <c r="M973" t="s">
        <v>3982</v>
      </c>
      <c r="N973" s="2" t="s">
        <v>3983</v>
      </c>
    </row>
    <row r="974" spans="1:14" x14ac:dyDescent="0.2">
      <c r="A974">
        <v>0.18522813916206399</v>
      </c>
      <c r="B974">
        <v>-0.11306756734848</v>
      </c>
      <c r="C974">
        <v>0.23407496511936199</v>
      </c>
      <c r="D974">
        <v>-7.27503374218941E-3</v>
      </c>
      <c r="E974">
        <v>0.177930653095245</v>
      </c>
      <c r="F974">
        <v>-7.5094372034072904E-2</v>
      </c>
      <c r="H974">
        <v>0.48987916799449599</v>
      </c>
      <c r="I974">
        <v>0.62075414924510297</v>
      </c>
      <c r="J974">
        <v>6.6966130708654703E-2</v>
      </c>
      <c r="K974">
        <v>6.6966130708654703E-2</v>
      </c>
      <c r="L974" t="s">
        <v>4729</v>
      </c>
      <c r="M974" t="s">
        <v>4730</v>
      </c>
      <c r="N974" s="2">
        <f>O974</f>
        <v>0</v>
      </c>
    </row>
    <row r="975" spans="1:14" x14ac:dyDescent="0.2">
      <c r="A975">
        <v>-2.23322510719299E-2</v>
      </c>
      <c r="B975">
        <v>2.5454059243202199E-2</v>
      </c>
      <c r="C975">
        <v>0.124094136059284</v>
      </c>
      <c r="D975">
        <v>-4.0645275264978402E-2</v>
      </c>
      <c r="E975">
        <v>0.19518646597862199</v>
      </c>
      <c r="F975">
        <v>-2.53091920167208E-2</v>
      </c>
      <c r="H975">
        <v>0.48850192917858798</v>
      </c>
      <c r="I975">
        <v>0.62144842908489595</v>
      </c>
      <c r="J975">
        <v>4.2741323821246603E-2</v>
      </c>
      <c r="K975">
        <v>4.2741323821246603E-2</v>
      </c>
      <c r="L975" t="s">
        <v>3746</v>
      </c>
      <c r="M975" t="s">
        <v>3747</v>
      </c>
      <c r="N975" s="2" t="s">
        <v>3748</v>
      </c>
    </row>
    <row r="976" spans="1:14" x14ac:dyDescent="0.2">
      <c r="A976">
        <v>-0.244034513831139</v>
      </c>
      <c r="B976">
        <v>-0.241338610649109</v>
      </c>
      <c r="C976">
        <v>-5.6028559803962701E-2</v>
      </c>
      <c r="D976">
        <v>0.12061741948127699</v>
      </c>
      <c r="E976">
        <v>0.104604259133339</v>
      </c>
      <c r="F976">
        <v>-0.11263071000576</v>
      </c>
      <c r="H976">
        <v>0.48868312054539198</v>
      </c>
      <c r="I976">
        <v>0.62144842908489595</v>
      </c>
      <c r="J976">
        <v>-7.1468452612559005E-2</v>
      </c>
      <c r="K976">
        <v>-7.1468452612559005E-2</v>
      </c>
      <c r="L976" t="s">
        <v>5260</v>
      </c>
      <c r="M976" t="s">
        <v>5261</v>
      </c>
      <c r="N976" s="2" t="s">
        <v>5262</v>
      </c>
    </row>
    <row r="977" spans="1:14" x14ac:dyDescent="0.2">
      <c r="A977">
        <v>8.4318533539772006E-2</v>
      </c>
      <c r="B977">
        <v>-0.105643950402737</v>
      </c>
      <c r="C977">
        <v>0.29070937633514399</v>
      </c>
      <c r="D977">
        <v>2.3752154782414402E-2</v>
      </c>
      <c r="E977">
        <v>3.0678214505314799E-2</v>
      </c>
      <c r="F977">
        <v>2.3752154782414402E-2</v>
      </c>
      <c r="H977">
        <v>0.487580529804375</v>
      </c>
      <c r="I977">
        <v>0.62149343564861204</v>
      </c>
      <c r="J977">
        <v>5.7927747257053901E-2</v>
      </c>
      <c r="K977">
        <v>5.7927747257053901E-2</v>
      </c>
      <c r="L977" t="s">
        <v>2830</v>
      </c>
      <c r="M977" t="s">
        <v>2831</v>
      </c>
      <c r="N977" s="2" t="s">
        <v>2832</v>
      </c>
    </row>
    <row r="978" spans="1:14" x14ac:dyDescent="0.2">
      <c r="A978">
        <v>-0.2464689463377</v>
      </c>
      <c r="B978">
        <v>4.2083993554115302E-2</v>
      </c>
      <c r="C978">
        <v>0.197715774178505</v>
      </c>
      <c r="D978">
        <v>-0.243933200836182</v>
      </c>
      <c r="E978">
        <v>1.7577677965164198E-2</v>
      </c>
      <c r="F978">
        <v>-0.315450519323349</v>
      </c>
      <c r="H978">
        <v>0.48781975575138697</v>
      </c>
      <c r="I978">
        <v>0.62149343564861204</v>
      </c>
      <c r="J978">
        <v>-9.1412536799907698E-2</v>
      </c>
      <c r="K978">
        <v>-9.1412536799907698E-2</v>
      </c>
      <c r="L978" t="s">
        <v>2970</v>
      </c>
      <c r="M978" t="s">
        <v>2971</v>
      </c>
      <c r="N978" s="2" t="s">
        <v>2972</v>
      </c>
    </row>
    <row r="979" spans="1:14" x14ac:dyDescent="0.2">
      <c r="A979">
        <v>-0.293017327785492</v>
      </c>
      <c r="B979">
        <v>-0.225565001368523</v>
      </c>
      <c r="C979">
        <v>3.9784841239452397E-2</v>
      </c>
      <c r="D979">
        <v>9.0311460196971893E-2</v>
      </c>
      <c r="E979">
        <v>-8.0565195530653E-3</v>
      </c>
      <c r="F979">
        <v>-1.3843912631273299E-2</v>
      </c>
      <c r="H979">
        <v>0.48621664127200698</v>
      </c>
      <c r="I979">
        <v>0.62281081204896005</v>
      </c>
      <c r="J979">
        <v>-6.8397743316988197E-2</v>
      </c>
      <c r="K979">
        <v>-6.8397743316988197E-2</v>
      </c>
      <c r="L979" t="s">
        <v>5193</v>
      </c>
      <c r="M979" t="s">
        <v>5194</v>
      </c>
      <c r="N979" s="2" t="s">
        <v>5195</v>
      </c>
    </row>
    <row r="980" spans="1:14" x14ac:dyDescent="0.2">
      <c r="A980">
        <v>0.19177147746086101</v>
      </c>
      <c r="B980">
        <v>-0.18093676865100899</v>
      </c>
      <c r="C980">
        <v>0.57366013526916504</v>
      </c>
      <c r="D980">
        <v>0.135534882545471</v>
      </c>
      <c r="E980" t="s">
        <v>17</v>
      </c>
      <c r="F980" t="s">
        <v>17</v>
      </c>
      <c r="H980">
        <v>0.48300577720406901</v>
      </c>
      <c r="I980">
        <v>0.623342200400133</v>
      </c>
      <c r="J980">
        <v>0.18000743165612201</v>
      </c>
      <c r="K980">
        <v>0.18000743165612201</v>
      </c>
      <c r="L980" t="s">
        <v>207</v>
      </c>
      <c r="M980" t="s">
        <v>208</v>
      </c>
      <c r="N980" s="2" t="s">
        <v>209</v>
      </c>
    </row>
    <row r="981" spans="1:14" x14ac:dyDescent="0.2">
      <c r="A981">
        <v>-0.13448381423950201</v>
      </c>
      <c r="B981">
        <v>0.32388886809349099</v>
      </c>
      <c r="C981">
        <v>0.112240836024284</v>
      </c>
      <c r="D981">
        <v>9.8823718726634993E-2</v>
      </c>
      <c r="E981">
        <v>0.27137413620948803</v>
      </c>
      <c r="F981">
        <v>-0.147681474685669</v>
      </c>
      <c r="H981">
        <v>0.48407774466609699</v>
      </c>
      <c r="I981">
        <v>0.623342200400133</v>
      </c>
      <c r="J981">
        <v>8.7360378354787799E-2</v>
      </c>
      <c r="K981">
        <v>8.7360378354787799E-2</v>
      </c>
      <c r="L981" t="s">
        <v>1357</v>
      </c>
      <c r="M981" t="s">
        <v>1358</v>
      </c>
      <c r="N981" s="2" t="s">
        <v>1359</v>
      </c>
    </row>
    <row r="982" spans="1:14" x14ac:dyDescent="0.2">
      <c r="A982">
        <v>7.37727880477905E-2</v>
      </c>
      <c r="B982">
        <v>-0.151233911514282</v>
      </c>
      <c r="C982">
        <v>-9.8419599235057803E-2</v>
      </c>
      <c r="D982">
        <v>9.2207416892051697E-2</v>
      </c>
      <c r="E982">
        <v>-0.192951649427414</v>
      </c>
      <c r="F982">
        <v>-3.3953510224819197E-2</v>
      </c>
      <c r="H982">
        <v>0.48263814941247202</v>
      </c>
      <c r="I982">
        <v>0.623342200400133</v>
      </c>
      <c r="J982">
        <v>-5.1763077576955203E-2</v>
      </c>
      <c r="K982">
        <v>-5.1763077576955203E-2</v>
      </c>
      <c r="L982" t="s">
        <v>1400</v>
      </c>
      <c r="M982" t="s">
        <v>1401</v>
      </c>
      <c r="N982" s="2" t="s">
        <v>1402</v>
      </c>
    </row>
    <row r="983" spans="1:14" x14ac:dyDescent="0.2">
      <c r="A983">
        <v>5.3284123539924601E-2</v>
      </c>
      <c r="B983">
        <v>-0.151089712977409</v>
      </c>
      <c r="C983">
        <v>-0.10982858389616</v>
      </c>
      <c r="D983">
        <v>1.1537141399458101E-3</v>
      </c>
      <c r="E983">
        <v>7.9066500067710904E-2</v>
      </c>
      <c r="F983">
        <v>-0.144026219844818</v>
      </c>
      <c r="H983">
        <v>0.48326320873138201</v>
      </c>
      <c r="I983">
        <v>0.623342200400133</v>
      </c>
      <c r="J983">
        <v>-4.5240029828467698E-2</v>
      </c>
      <c r="K983">
        <v>-4.5240029828467698E-2</v>
      </c>
      <c r="L983" t="s">
        <v>2390</v>
      </c>
      <c r="M983" t="s">
        <v>2391</v>
      </c>
      <c r="N983" s="2" t="s">
        <v>2392</v>
      </c>
    </row>
    <row r="984" spans="1:14" x14ac:dyDescent="0.2">
      <c r="A984">
        <v>-9.8419599235057803E-2</v>
      </c>
      <c r="B984">
        <v>3.6749463528394699E-2</v>
      </c>
      <c r="C984">
        <v>0.218816608190536</v>
      </c>
      <c r="D984">
        <v>1.36409485712647E-2</v>
      </c>
      <c r="E984">
        <v>6.45251274108887E-2</v>
      </c>
      <c r="F984">
        <v>3.5905398428440101E-2</v>
      </c>
      <c r="H984">
        <v>0.48361458750265701</v>
      </c>
      <c r="I984">
        <v>0.623342200400133</v>
      </c>
      <c r="J984">
        <v>4.5202991149077797E-2</v>
      </c>
      <c r="K984">
        <v>4.5202991149077797E-2</v>
      </c>
      <c r="L984" t="s">
        <v>3532</v>
      </c>
      <c r="M984" t="s">
        <v>3533</v>
      </c>
      <c r="N984" s="2" t="s">
        <v>3534</v>
      </c>
    </row>
    <row r="985" spans="1:14" x14ac:dyDescent="0.2">
      <c r="A985">
        <v>-0.27202317118644698</v>
      </c>
      <c r="B985">
        <v>-0.194360807538033</v>
      </c>
      <c r="C985">
        <v>0.123701147735119</v>
      </c>
      <c r="D985">
        <v>0.20989000797271701</v>
      </c>
      <c r="E985">
        <v>-8.0248266458511394E-2</v>
      </c>
      <c r="F985">
        <v>-0.42926502227783198</v>
      </c>
      <c r="H985">
        <v>0.48383966969661002</v>
      </c>
      <c r="I985">
        <v>0.623342200400133</v>
      </c>
      <c r="J985">
        <v>-0.107051018625498</v>
      </c>
      <c r="K985">
        <v>-0.107051018625498</v>
      </c>
      <c r="L985" t="s">
        <v>4289</v>
      </c>
      <c r="M985" t="s">
        <v>4290</v>
      </c>
      <c r="N985" s="2" t="s">
        <v>4291</v>
      </c>
    </row>
    <row r="986" spans="1:14" x14ac:dyDescent="0.2">
      <c r="A986">
        <v>0.14260818064212799</v>
      </c>
      <c r="B986">
        <v>-0.20782761275768299</v>
      </c>
      <c r="C986">
        <v>0.17802861332893399</v>
      </c>
      <c r="D986">
        <v>6.43311217427254E-2</v>
      </c>
      <c r="E986">
        <v>4.03485633432865E-2</v>
      </c>
      <c r="F986">
        <v>0.163112193346024</v>
      </c>
      <c r="H986">
        <v>0.48230819475276698</v>
      </c>
      <c r="I986">
        <v>0.623342200400133</v>
      </c>
      <c r="J986">
        <v>6.3433509940902397E-2</v>
      </c>
      <c r="K986">
        <v>6.3433509940902397E-2</v>
      </c>
      <c r="L986" t="s">
        <v>4792</v>
      </c>
      <c r="M986" t="s">
        <v>4793</v>
      </c>
      <c r="N986" s="2" t="s">
        <v>4794</v>
      </c>
    </row>
    <row r="987" spans="1:14" x14ac:dyDescent="0.2">
      <c r="A987">
        <v>-0.17466209828853599</v>
      </c>
      <c r="B987">
        <v>-8.5527360439300495E-2</v>
      </c>
      <c r="C987">
        <v>0.29450860619545</v>
      </c>
      <c r="D987">
        <v>-0.42060741782188399</v>
      </c>
      <c r="E987">
        <v>3.1341467052698101E-2</v>
      </c>
      <c r="F987">
        <v>-0.328597903251648</v>
      </c>
      <c r="H987">
        <v>0.48328697563561801</v>
      </c>
      <c r="I987">
        <v>0.623342200400133</v>
      </c>
      <c r="J987">
        <v>-0.11392411775887</v>
      </c>
      <c r="K987">
        <v>-0.11392411775887</v>
      </c>
      <c r="L987" t="s">
        <v>5067</v>
      </c>
      <c r="M987" t="s">
        <v>5068</v>
      </c>
      <c r="N987" s="2" t="s">
        <v>5069</v>
      </c>
    </row>
    <row r="988" spans="1:14" x14ac:dyDescent="0.2">
      <c r="A988">
        <v>0.25454753637313798</v>
      </c>
      <c r="B988">
        <v>0.13933853805065199</v>
      </c>
      <c r="C988">
        <v>-4.7119583934545503E-2</v>
      </c>
      <c r="D988">
        <v>-2.3489715531468398E-2</v>
      </c>
      <c r="E988">
        <v>2.4443158879876099E-2</v>
      </c>
      <c r="F988">
        <v>-3.0928755179047598E-2</v>
      </c>
      <c r="H988">
        <v>0.48175494107158101</v>
      </c>
      <c r="I988">
        <v>0.62350443313081705</v>
      </c>
      <c r="J988">
        <v>5.2798529776434101E-2</v>
      </c>
      <c r="K988">
        <v>5.2798529776434101E-2</v>
      </c>
      <c r="L988" t="s">
        <v>676</v>
      </c>
      <c r="M988" t="s">
        <v>677</v>
      </c>
      <c r="N988" s="2" t="s">
        <v>678</v>
      </c>
    </row>
    <row r="989" spans="1:14" x14ac:dyDescent="0.2">
      <c r="A989">
        <v>0.102031603455544</v>
      </c>
      <c r="B989">
        <v>-2.7866141870617901E-2</v>
      </c>
      <c r="C989">
        <v>5.24011366069317E-2</v>
      </c>
      <c r="D989">
        <v>3.04066520184278E-2</v>
      </c>
      <c r="E989">
        <v>0.15084940195083599</v>
      </c>
      <c r="F989">
        <v>-8.3416350185871097E-2</v>
      </c>
      <c r="H989">
        <v>0.48060282610919502</v>
      </c>
      <c r="I989">
        <v>0.62452793452604105</v>
      </c>
      <c r="J989">
        <v>3.7401050329208402E-2</v>
      </c>
      <c r="K989">
        <v>3.7401050329208402E-2</v>
      </c>
      <c r="L989" t="s">
        <v>1123</v>
      </c>
      <c r="M989" t="s">
        <v>1124</v>
      </c>
      <c r="N989" s="2" t="s">
        <v>1125</v>
      </c>
    </row>
    <row r="990" spans="1:14" x14ac:dyDescent="0.2">
      <c r="A990">
        <v>-8.9362546801567105E-2</v>
      </c>
      <c r="B990">
        <v>-1.5534602105617501E-2</v>
      </c>
      <c r="C990">
        <v>-0.253505319356918</v>
      </c>
      <c r="D990">
        <v>6.7638687789440197E-2</v>
      </c>
      <c r="E990">
        <v>2.4076396599411999E-2</v>
      </c>
      <c r="F990">
        <v>-3.03540360182524E-2</v>
      </c>
      <c r="H990">
        <v>0.478469244827745</v>
      </c>
      <c r="I990">
        <v>0.62616155639999005</v>
      </c>
      <c r="J990">
        <v>-4.9506903315583897E-2</v>
      </c>
      <c r="K990">
        <v>-4.9506903315583897E-2</v>
      </c>
      <c r="L990" t="s">
        <v>984</v>
      </c>
      <c r="M990" t="s">
        <v>985</v>
      </c>
      <c r="N990" s="2" t="s">
        <v>986</v>
      </c>
    </row>
    <row r="991" spans="1:14" x14ac:dyDescent="0.2">
      <c r="A991">
        <v>0.35778829455375699</v>
      </c>
      <c r="B991">
        <v>0.44985190033912698</v>
      </c>
      <c r="C991" t="s">
        <v>17</v>
      </c>
      <c r="D991">
        <v>0.25894093513488797</v>
      </c>
      <c r="E991">
        <v>-0.33273658156394997</v>
      </c>
      <c r="F991">
        <v>3.6046136170625701E-2</v>
      </c>
      <c r="H991">
        <v>0.478151584620777</v>
      </c>
      <c r="I991">
        <v>0.62616155639999005</v>
      </c>
      <c r="J991">
        <v>0.153978136926889</v>
      </c>
      <c r="K991">
        <v>0.153978136926889</v>
      </c>
      <c r="L991" t="s">
        <v>2082</v>
      </c>
      <c r="M991" t="s">
        <v>2083</v>
      </c>
      <c r="N991" s="2" t="s">
        <v>2084</v>
      </c>
    </row>
    <row r="992" spans="1:14" x14ac:dyDescent="0.2">
      <c r="A992">
        <v>-5.7138342410325997E-2</v>
      </c>
      <c r="B992">
        <v>-0.13618841767311099</v>
      </c>
      <c r="C992">
        <v>0.24200385808944699</v>
      </c>
      <c r="D992">
        <v>-0.52884376049041704</v>
      </c>
      <c r="E992">
        <v>-8.4608584642410306E-2</v>
      </c>
      <c r="F992">
        <v>-8.3691529929637895E-2</v>
      </c>
      <c r="H992">
        <v>0.47868308218904199</v>
      </c>
      <c r="I992">
        <v>0.62616155639999005</v>
      </c>
      <c r="J992">
        <v>-0.108077796176076</v>
      </c>
      <c r="K992">
        <v>-0.108077796176076</v>
      </c>
      <c r="L992" t="s">
        <v>2387</v>
      </c>
      <c r="M992" t="s">
        <v>2388</v>
      </c>
      <c r="N992" s="2" t="s">
        <v>2389</v>
      </c>
    </row>
    <row r="993" spans="1:14" x14ac:dyDescent="0.2">
      <c r="A993">
        <v>0.29666888713836698</v>
      </c>
      <c r="B993">
        <v>1.3069093227386501E-2</v>
      </c>
      <c r="C993" t="s">
        <v>17</v>
      </c>
      <c r="D993">
        <v>4.8096682876348502E-2</v>
      </c>
      <c r="E993" t="s">
        <v>17</v>
      </c>
      <c r="F993">
        <v>-2.3827042430639302E-2</v>
      </c>
      <c r="H993">
        <v>0.477292906667521</v>
      </c>
      <c r="I993">
        <v>0.62676835412963405</v>
      </c>
      <c r="J993">
        <v>8.3501905202865601E-2</v>
      </c>
      <c r="K993">
        <v>8.3501905202865601E-2</v>
      </c>
      <c r="L993" t="s">
        <v>2913</v>
      </c>
      <c r="M993" t="s">
        <v>2914</v>
      </c>
      <c r="N993" s="2" t="s">
        <v>2915</v>
      </c>
    </row>
    <row r="994" spans="1:14" x14ac:dyDescent="0.2">
      <c r="A994">
        <v>-6.6399157047271701E-2</v>
      </c>
      <c r="B994">
        <v>0.29795444011688199</v>
      </c>
      <c r="C994">
        <v>3.02803572267294E-2</v>
      </c>
      <c r="D994">
        <v>-4.89046610891819E-2</v>
      </c>
      <c r="E994">
        <v>2.8263334184885001E-2</v>
      </c>
      <c r="F994">
        <v>0.10648226737976101</v>
      </c>
      <c r="H994">
        <v>0.47524929269229299</v>
      </c>
      <c r="I994">
        <v>0.62909045848688505</v>
      </c>
      <c r="J994">
        <v>5.7946096795300599E-2</v>
      </c>
      <c r="K994">
        <v>5.7946096795300599E-2</v>
      </c>
      <c r="L994" t="s">
        <v>4376</v>
      </c>
      <c r="M994" t="s">
        <v>4377</v>
      </c>
      <c r="N994" s="2" t="s">
        <v>4378</v>
      </c>
    </row>
    <row r="995" spans="1:14" x14ac:dyDescent="0.2">
      <c r="A995">
        <v>-7.1350730955600697E-2</v>
      </c>
      <c r="B995" t="s">
        <v>17</v>
      </c>
      <c r="C995">
        <v>9.1602064669132205E-2</v>
      </c>
      <c r="D995">
        <v>-6.0923919081687899E-2</v>
      </c>
      <c r="E995">
        <v>-9.5856867730617495E-2</v>
      </c>
      <c r="F995">
        <v>-4.4017683714628199E-2</v>
      </c>
      <c r="H995">
        <v>0.47427454991071799</v>
      </c>
      <c r="I995">
        <v>0.62986968269404098</v>
      </c>
      <c r="J995">
        <v>-3.6109427362680399E-2</v>
      </c>
      <c r="K995">
        <v>-3.6109427362680399E-2</v>
      </c>
      <c r="L995" t="s">
        <v>4059</v>
      </c>
      <c r="M995" t="s">
        <v>4060</v>
      </c>
      <c r="N995" s="2" t="s">
        <v>4061</v>
      </c>
    </row>
    <row r="996" spans="1:14" x14ac:dyDescent="0.2">
      <c r="A996">
        <v>0.30509305000305198</v>
      </c>
      <c r="B996">
        <v>-4.9501679837703698E-2</v>
      </c>
      <c r="C996">
        <v>0.14474378526210799</v>
      </c>
      <c r="D996">
        <v>-0.13137646019458801</v>
      </c>
      <c r="E996">
        <v>0.22797927260398901</v>
      </c>
      <c r="F996">
        <v>-4.1298352181911503E-2</v>
      </c>
      <c r="H996">
        <v>0.47366785348255402</v>
      </c>
      <c r="I996">
        <v>0.630116286924019</v>
      </c>
      <c r="J996">
        <v>7.5939935942490905E-2</v>
      </c>
      <c r="K996">
        <v>7.5939935942490905E-2</v>
      </c>
      <c r="L996" t="s">
        <v>1116</v>
      </c>
      <c r="M996" t="s">
        <v>1117</v>
      </c>
      <c r="N996" s="2" t="s">
        <v>1118</v>
      </c>
    </row>
    <row r="997" spans="1:14" x14ac:dyDescent="0.2">
      <c r="A997">
        <v>0.20581291615962999</v>
      </c>
      <c r="B997">
        <v>-1.06139024719596E-2</v>
      </c>
      <c r="C997">
        <v>9.6915468573570293E-2</v>
      </c>
      <c r="D997">
        <v>-6.1872363090515102E-2</v>
      </c>
      <c r="E997">
        <v>0.112958297133446</v>
      </c>
      <c r="F997">
        <v>-6.1450734734535203E-2</v>
      </c>
      <c r="H997">
        <v>0.47096047628062698</v>
      </c>
      <c r="I997">
        <v>0.63287227744177399</v>
      </c>
      <c r="J997">
        <v>4.6958280261605999E-2</v>
      </c>
      <c r="K997">
        <v>4.6958280261605999E-2</v>
      </c>
      <c r="L997" t="s">
        <v>1567</v>
      </c>
      <c r="M997" t="s">
        <v>1568</v>
      </c>
      <c r="N997" s="2" t="s">
        <v>1569</v>
      </c>
    </row>
    <row r="998" spans="1:14" x14ac:dyDescent="0.2">
      <c r="A998">
        <v>-4.9909520894289003E-2</v>
      </c>
      <c r="B998">
        <v>2.4603357538580901E-2</v>
      </c>
      <c r="C998">
        <v>-3.8857549428939799E-2</v>
      </c>
      <c r="D998">
        <v>0.117296069860458</v>
      </c>
      <c r="E998">
        <v>-5.6156408973038197E-3</v>
      </c>
      <c r="F998">
        <v>0.25580283999443099</v>
      </c>
      <c r="H998">
        <v>0.47046502601904</v>
      </c>
      <c r="I998">
        <v>0.63287227744177399</v>
      </c>
      <c r="J998">
        <v>5.0553259362156197E-2</v>
      </c>
      <c r="K998">
        <v>5.0553259362156197E-2</v>
      </c>
      <c r="L998" t="s">
        <v>3987</v>
      </c>
      <c r="M998" t="s">
        <v>3988</v>
      </c>
      <c r="N998" s="2" t="s">
        <v>3989</v>
      </c>
    </row>
    <row r="999" spans="1:14" x14ac:dyDescent="0.2">
      <c r="A999">
        <v>0.52149403095245395</v>
      </c>
      <c r="B999">
        <v>-5.0995580852031701E-2</v>
      </c>
      <c r="C999">
        <v>0.25085195899009699</v>
      </c>
      <c r="D999">
        <v>-5.0173733383417102E-2</v>
      </c>
      <c r="E999">
        <v>0.23005907237529799</v>
      </c>
      <c r="F999">
        <v>-0.20891106128692599</v>
      </c>
      <c r="H999">
        <v>0.470598827690275</v>
      </c>
      <c r="I999">
        <v>0.63287227744177399</v>
      </c>
      <c r="J999">
        <v>0.11538744779924601</v>
      </c>
      <c r="K999">
        <v>0.11538744779924601</v>
      </c>
      <c r="L999" t="s">
        <v>4745</v>
      </c>
      <c r="M999" t="s">
        <v>4746</v>
      </c>
      <c r="N999" s="2" t="s">
        <v>4747</v>
      </c>
    </row>
    <row r="1000" spans="1:14" x14ac:dyDescent="0.2">
      <c r="A1000">
        <v>4.0200185030698797E-2</v>
      </c>
      <c r="B1000">
        <v>-2.7763223275542301E-2</v>
      </c>
      <c r="C1000">
        <v>-3.32292318344116E-2</v>
      </c>
      <c r="D1000">
        <v>6.9083147682249503E-3</v>
      </c>
      <c r="E1000">
        <v>-8.3928219974040999E-2</v>
      </c>
      <c r="F1000">
        <v>-1.0090774856507801E-2</v>
      </c>
      <c r="H1000">
        <v>0.46803038608544401</v>
      </c>
      <c r="I1000">
        <v>0.63451532362536101</v>
      </c>
      <c r="J1000">
        <v>-1.7983825023596502E-2</v>
      </c>
      <c r="K1000">
        <v>-1.7983825023596502E-2</v>
      </c>
      <c r="L1000" t="s">
        <v>2419</v>
      </c>
      <c r="M1000" t="s">
        <v>2420</v>
      </c>
      <c r="N1000" s="2" t="s">
        <v>2421</v>
      </c>
    </row>
    <row r="1001" spans="1:14" x14ac:dyDescent="0.2">
      <c r="A1001">
        <v>4.19071912765503E-2</v>
      </c>
      <c r="B1001">
        <v>7.4916437268257099E-2</v>
      </c>
      <c r="C1001">
        <v>-5.9029068797826802E-3</v>
      </c>
      <c r="D1001">
        <v>-2.7028011158108701E-2</v>
      </c>
      <c r="E1001">
        <v>9.2263311147689805E-2</v>
      </c>
      <c r="F1001">
        <v>-3.6392670124769197E-2</v>
      </c>
      <c r="H1001">
        <v>0.467168591565994</v>
      </c>
      <c r="I1001">
        <v>0.63451532362536101</v>
      </c>
      <c r="J1001">
        <v>2.3293891921639401E-2</v>
      </c>
      <c r="K1001">
        <v>2.3293891921639401E-2</v>
      </c>
      <c r="L1001" t="s">
        <v>2756</v>
      </c>
      <c r="M1001" t="s">
        <v>2757</v>
      </c>
      <c r="N1001" s="2" t="s">
        <v>2758</v>
      </c>
    </row>
    <row r="1002" spans="1:14" x14ac:dyDescent="0.2">
      <c r="A1002">
        <v>0.266177088022232</v>
      </c>
      <c r="B1002">
        <v>-2.5441342964768399E-2</v>
      </c>
      <c r="C1002">
        <v>1.3013887219131E-2</v>
      </c>
      <c r="D1002">
        <v>-4.1610129177570301E-2</v>
      </c>
      <c r="E1002">
        <v>9.1602064669132205E-2</v>
      </c>
      <c r="F1002">
        <v>-5.3188973106443899E-3</v>
      </c>
      <c r="H1002">
        <v>0.467642026285428</v>
      </c>
      <c r="I1002">
        <v>0.63451532362536101</v>
      </c>
      <c r="J1002">
        <v>4.9737111742918699E-2</v>
      </c>
      <c r="K1002">
        <v>4.9737111742918699E-2</v>
      </c>
      <c r="L1002" t="s">
        <v>3890</v>
      </c>
      <c r="M1002" t="s">
        <v>3891</v>
      </c>
      <c r="N1002" s="2">
        <f>O1002</f>
        <v>0</v>
      </c>
    </row>
    <row r="1003" spans="1:14" x14ac:dyDescent="0.2">
      <c r="A1003">
        <v>0.104247599840164</v>
      </c>
      <c r="B1003">
        <v>8.4336414933204706E-2</v>
      </c>
      <c r="C1003">
        <v>9.5897480845451397E-2</v>
      </c>
      <c r="D1003">
        <v>-1.8702657893300102E-2</v>
      </c>
      <c r="E1003">
        <v>-0.112232998013496</v>
      </c>
      <c r="F1003">
        <v>6.6674739122390705E-2</v>
      </c>
      <c r="H1003">
        <v>0.46754338813142998</v>
      </c>
      <c r="I1003">
        <v>0.63451532362536101</v>
      </c>
      <c r="J1003">
        <v>3.6703429805735703E-2</v>
      </c>
      <c r="K1003">
        <v>3.6703429805735703E-2</v>
      </c>
      <c r="L1003" t="s">
        <v>4034</v>
      </c>
      <c r="M1003" t="s">
        <v>4035</v>
      </c>
      <c r="N1003" s="2" t="s">
        <v>4036</v>
      </c>
    </row>
    <row r="1004" spans="1:14" x14ac:dyDescent="0.2">
      <c r="A1004">
        <v>0.248879119753838</v>
      </c>
      <c r="B1004">
        <v>0.19660708308219901</v>
      </c>
      <c r="C1004">
        <v>-0.17363916337490101</v>
      </c>
      <c r="D1004">
        <v>-0.26080861687660201</v>
      </c>
      <c r="E1004">
        <v>0.32631698250770602</v>
      </c>
      <c r="F1004">
        <v>0.33799654245376598</v>
      </c>
      <c r="H1004">
        <v>0.46726491634360201</v>
      </c>
      <c r="I1004">
        <v>0.63451532362536101</v>
      </c>
      <c r="J1004">
        <v>0.112558657924334</v>
      </c>
      <c r="K1004">
        <v>0.112558657924334</v>
      </c>
      <c r="L1004" t="s">
        <v>5019</v>
      </c>
      <c r="M1004" t="s">
        <v>5020</v>
      </c>
      <c r="N1004" s="2" t="s">
        <v>5021</v>
      </c>
    </row>
    <row r="1005" spans="1:14" x14ac:dyDescent="0.2">
      <c r="A1005">
        <v>7.4684165418147999E-2</v>
      </c>
      <c r="B1005">
        <v>-0.40537503361701999</v>
      </c>
      <c r="C1005">
        <v>-3.32292318344116E-2</v>
      </c>
      <c r="D1005" t="s">
        <v>17</v>
      </c>
      <c r="E1005">
        <v>-0.10017033666372301</v>
      </c>
      <c r="F1005" t="s">
        <v>17</v>
      </c>
      <c r="H1005">
        <v>0.46625556514503902</v>
      </c>
      <c r="I1005">
        <v>0.63484529433401404</v>
      </c>
      <c r="J1005">
        <v>-0.116022609174252</v>
      </c>
      <c r="K1005">
        <v>-0.116022609174252</v>
      </c>
      <c r="L1005" t="s">
        <v>453</v>
      </c>
      <c r="M1005" t="s">
        <v>454</v>
      </c>
      <c r="N1005" s="2" t="s">
        <v>455</v>
      </c>
    </row>
    <row r="1006" spans="1:14" x14ac:dyDescent="0.2">
      <c r="A1006">
        <v>-0.14990973472595201</v>
      </c>
      <c r="B1006">
        <v>-0.39441084861755399</v>
      </c>
      <c r="C1006" t="s">
        <v>17</v>
      </c>
      <c r="D1006">
        <v>-1.8059730529785201E-2</v>
      </c>
      <c r="E1006">
        <v>0.2228012830019</v>
      </c>
      <c r="F1006">
        <v>-0.215780824422836</v>
      </c>
      <c r="H1006">
        <v>0.46564575387560903</v>
      </c>
      <c r="I1006">
        <v>0.63484529433401404</v>
      </c>
      <c r="J1006">
        <v>-0.111071971058846</v>
      </c>
      <c r="K1006">
        <v>-0.111071971058846</v>
      </c>
      <c r="L1006" t="s">
        <v>4283</v>
      </c>
      <c r="M1006" t="s">
        <v>4284</v>
      </c>
      <c r="N1006" s="2" t="s">
        <v>4285</v>
      </c>
    </row>
    <row r="1007" spans="1:14" x14ac:dyDescent="0.2">
      <c r="A1007">
        <v>-2.9276104643940901E-2</v>
      </c>
      <c r="B1007">
        <v>0.22404025495052299</v>
      </c>
      <c r="C1007">
        <v>-6.5020799636840806E-2</v>
      </c>
      <c r="D1007">
        <v>-1.93458721041679E-2</v>
      </c>
      <c r="E1007">
        <v>0.29146841168403598</v>
      </c>
      <c r="F1007">
        <v>-1.15152709186077E-2</v>
      </c>
      <c r="H1007">
        <v>0.46582030811620501</v>
      </c>
      <c r="I1007">
        <v>0.63484529433401404</v>
      </c>
      <c r="J1007">
        <v>6.5058436555167007E-2</v>
      </c>
      <c r="K1007">
        <v>6.5058436555167007E-2</v>
      </c>
      <c r="L1007" t="s">
        <v>4996</v>
      </c>
      <c r="M1007" t="s">
        <v>4997</v>
      </c>
      <c r="N1007" s="2">
        <f>O1007</f>
        <v>0</v>
      </c>
    </row>
    <row r="1008" spans="1:14" x14ac:dyDescent="0.2">
      <c r="A1008">
        <v>4.0496867150068297E-2</v>
      </c>
      <c r="B1008">
        <v>4.7529856674373098E-3</v>
      </c>
      <c r="C1008">
        <v>-3.85766066610813E-2</v>
      </c>
      <c r="D1008">
        <v>0.114900089800358</v>
      </c>
      <c r="E1008">
        <v>1.19370333850384E-2</v>
      </c>
      <c r="F1008">
        <v>0</v>
      </c>
      <c r="H1008">
        <v>0.46517737923466201</v>
      </c>
      <c r="I1008">
        <v>0.63489921429312601</v>
      </c>
      <c r="J1008">
        <v>2.2251728223636701E-2</v>
      </c>
      <c r="K1008">
        <v>2.2251728223636701E-2</v>
      </c>
      <c r="L1008" t="s">
        <v>405</v>
      </c>
      <c r="M1008" t="s">
        <v>406</v>
      </c>
      <c r="N1008" s="2" t="s">
        <v>407</v>
      </c>
    </row>
    <row r="1009" spans="1:14" x14ac:dyDescent="0.2">
      <c r="A1009">
        <v>0.17589206993579901</v>
      </c>
      <c r="B1009">
        <v>0.16645841300487499</v>
      </c>
      <c r="C1009">
        <v>0.26023834943771401</v>
      </c>
      <c r="D1009">
        <v>0.34539631009101901</v>
      </c>
      <c r="E1009" t="s">
        <v>17</v>
      </c>
      <c r="F1009">
        <v>-0.323064684867859</v>
      </c>
      <c r="H1009">
        <v>0.46325549578367198</v>
      </c>
      <c r="I1009">
        <v>0.63552202268028901</v>
      </c>
      <c r="J1009">
        <v>0.124984091520309</v>
      </c>
      <c r="K1009">
        <v>0.124984091520309</v>
      </c>
      <c r="L1009" t="s">
        <v>255</v>
      </c>
      <c r="M1009" t="s">
        <v>256</v>
      </c>
      <c r="N1009" s="2" t="s">
        <v>257</v>
      </c>
    </row>
    <row r="1010" spans="1:14" x14ac:dyDescent="0.2">
      <c r="A1010">
        <v>0.10054589807987201</v>
      </c>
      <c r="B1010">
        <v>-0.412020653486252</v>
      </c>
      <c r="C1010">
        <v>-0.15937077999115001</v>
      </c>
      <c r="D1010">
        <v>-0.284282296895981</v>
      </c>
      <c r="E1010">
        <v>7.63107240200043E-2</v>
      </c>
      <c r="F1010">
        <v>0.108357109129429</v>
      </c>
      <c r="H1010">
        <v>0.46238282074811499</v>
      </c>
      <c r="I1010">
        <v>0.63552202268028901</v>
      </c>
      <c r="J1010">
        <v>-9.5076666524012907E-2</v>
      </c>
      <c r="K1010">
        <v>-9.5076666524012907E-2</v>
      </c>
      <c r="L1010" t="s">
        <v>3142</v>
      </c>
      <c r="M1010" t="s">
        <v>3143</v>
      </c>
      <c r="N1010" s="2" t="s">
        <v>3144</v>
      </c>
    </row>
    <row r="1011" spans="1:14" x14ac:dyDescent="0.2">
      <c r="A1011">
        <v>0.16055628657341001</v>
      </c>
      <c r="B1011">
        <v>9.7341135144233704E-2</v>
      </c>
      <c r="C1011">
        <v>-8.6512051522731795E-2</v>
      </c>
      <c r="D1011">
        <v>-7.6569318771362305E-2</v>
      </c>
      <c r="E1011">
        <v>0.203335821628571</v>
      </c>
      <c r="F1011">
        <v>1.2497181072831201E-2</v>
      </c>
      <c r="H1011">
        <v>0.46217158933671498</v>
      </c>
      <c r="I1011">
        <v>0.63552202268028901</v>
      </c>
      <c r="J1011">
        <v>5.17748423541586E-2</v>
      </c>
      <c r="K1011">
        <v>5.17748423541586E-2</v>
      </c>
      <c r="L1011" t="s">
        <v>3684</v>
      </c>
      <c r="M1011" t="s">
        <v>3685</v>
      </c>
      <c r="N1011" s="2" t="s">
        <v>3686</v>
      </c>
    </row>
    <row r="1012" spans="1:14" x14ac:dyDescent="0.2">
      <c r="A1012">
        <v>-8.5016757249832195E-2</v>
      </c>
      <c r="B1012">
        <v>-0.147329911589622</v>
      </c>
      <c r="C1012">
        <v>-0.11316698789596601</v>
      </c>
      <c r="D1012">
        <v>-9.8304733633995098E-2</v>
      </c>
      <c r="E1012">
        <v>-0.13316887617111201</v>
      </c>
      <c r="F1012">
        <v>0.22094905376434301</v>
      </c>
      <c r="H1012">
        <v>0.46330814541159199</v>
      </c>
      <c r="I1012">
        <v>0.63552202268028901</v>
      </c>
      <c r="J1012">
        <v>-5.9339702129364E-2</v>
      </c>
      <c r="K1012">
        <v>-5.9339702129364E-2</v>
      </c>
      <c r="L1012" t="s">
        <v>3737</v>
      </c>
      <c r="M1012" t="s">
        <v>3738</v>
      </c>
      <c r="N1012" s="2" t="s">
        <v>3739</v>
      </c>
    </row>
    <row r="1013" spans="1:14" x14ac:dyDescent="0.2">
      <c r="A1013">
        <v>-0.34369212388992298</v>
      </c>
      <c r="B1013">
        <v>1.6781598329544099E-2</v>
      </c>
      <c r="C1013">
        <v>0.47174870967865001</v>
      </c>
      <c r="D1013">
        <v>0.12101536989212</v>
      </c>
      <c r="E1013">
        <v>0.31466078758239702</v>
      </c>
      <c r="F1013">
        <v>0.130799129605293</v>
      </c>
      <c r="H1013">
        <v>0.46266479625127799</v>
      </c>
      <c r="I1013">
        <v>0.63552202268028901</v>
      </c>
      <c r="J1013">
        <v>0.11855224519968</v>
      </c>
      <c r="K1013">
        <v>0.11855224519968</v>
      </c>
      <c r="L1013" t="s">
        <v>4838</v>
      </c>
      <c r="M1013" t="s">
        <v>4839</v>
      </c>
      <c r="N1013" s="2" t="s">
        <v>4840</v>
      </c>
    </row>
    <row r="1014" spans="1:14" x14ac:dyDescent="0.2">
      <c r="A1014">
        <v>-0.58265233039856001</v>
      </c>
      <c r="B1014" t="s">
        <v>17</v>
      </c>
      <c r="C1014" t="s">
        <v>17</v>
      </c>
      <c r="D1014">
        <v>0.140909478068352</v>
      </c>
      <c r="E1014">
        <v>-5.0466798245906802E-2</v>
      </c>
      <c r="F1014">
        <v>-0.19498829543590501</v>
      </c>
      <c r="H1014">
        <v>0.46353070459956602</v>
      </c>
      <c r="I1014">
        <v>0.63552202268028901</v>
      </c>
      <c r="J1014">
        <v>-0.171799486503005</v>
      </c>
      <c r="K1014">
        <v>-0.171799486503005</v>
      </c>
      <c r="L1014" t="s">
        <v>5303</v>
      </c>
      <c r="M1014" t="s">
        <v>5304</v>
      </c>
      <c r="N1014" s="2" t="s">
        <v>5305</v>
      </c>
    </row>
    <row r="1015" spans="1:14" x14ac:dyDescent="0.2">
      <c r="A1015">
        <v>-3.8014717400073998E-2</v>
      </c>
      <c r="B1015">
        <v>7.2111497865989804E-4</v>
      </c>
      <c r="C1015">
        <v>0.221841931343079</v>
      </c>
      <c r="D1015">
        <v>0.41889154911041299</v>
      </c>
      <c r="E1015">
        <v>-4.4463995844125699E-2</v>
      </c>
      <c r="F1015">
        <v>-6.3228279352188096E-2</v>
      </c>
      <c r="H1015">
        <v>0.45834899023881898</v>
      </c>
      <c r="I1015">
        <v>0.63791740749394699</v>
      </c>
      <c r="J1015">
        <v>8.2624600472627194E-2</v>
      </c>
      <c r="K1015">
        <v>8.2624600472627194E-2</v>
      </c>
      <c r="L1015" t="s">
        <v>1144</v>
      </c>
      <c r="M1015" t="s">
        <v>1145</v>
      </c>
      <c r="N1015" s="2" t="s">
        <v>1146</v>
      </c>
    </row>
    <row r="1016" spans="1:14" x14ac:dyDescent="0.2">
      <c r="A1016">
        <v>-0.35625651478767401</v>
      </c>
      <c r="B1016">
        <v>9.3019187450408894E-2</v>
      </c>
      <c r="C1016">
        <v>-0.16504360735416401</v>
      </c>
      <c r="D1016">
        <v>-1.46744158118963E-2</v>
      </c>
      <c r="E1016">
        <v>-4.5582707971334499E-2</v>
      </c>
      <c r="F1016">
        <v>6.5296642482280703E-2</v>
      </c>
      <c r="H1016">
        <v>0.45797300206153302</v>
      </c>
      <c r="I1016">
        <v>0.63791740749394699</v>
      </c>
      <c r="J1016">
        <v>-7.0540235998729897E-2</v>
      </c>
      <c r="K1016">
        <v>-7.0540235998729897E-2</v>
      </c>
      <c r="L1016" t="s">
        <v>1940</v>
      </c>
      <c r="M1016" t="s">
        <v>1941</v>
      </c>
      <c r="N1016" s="2" t="s">
        <v>1942</v>
      </c>
    </row>
    <row r="1017" spans="1:14" x14ac:dyDescent="0.2">
      <c r="A1017">
        <v>-0.10259088128805199</v>
      </c>
      <c r="B1017">
        <v>-0.115785032510757</v>
      </c>
      <c r="C1017">
        <v>-0.127369225025177</v>
      </c>
      <c r="D1017">
        <v>-6.8090096116066007E-2</v>
      </c>
      <c r="E1017">
        <v>3.2477233558893197E-2</v>
      </c>
      <c r="F1017">
        <v>0.12538667023181899</v>
      </c>
      <c r="H1017">
        <v>0.46003598995787098</v>
      </c>
      <c r="I1017">
        <v>0.63791740749394699</v>
      </c>
      <c r="J1017">
        <v>-4.2661888524889897E-2</v>
      </c>
      <c r="K1017">
        <v>-4.2661888524889897E-2</v>
      </c>
      <c r="L1017" t="s">
        <v>2045</v>
      </c>
      <c r="M1017" t="s">
        <v>2046</v>
      </c>
      <c r="N1017" s="2" t="s">
        <v>2047</v>
      </c>
    </row>
    <row r="1018" spans="1:14" x14ac:dyDescent="0.2">
      <c r="A1018">
        <v>-1.7351815477013598E-2</v>
      </c>
      <c r="B1018">
        <v>0.17976576089859</v>
      </c>
      <c r="C1018">
        <v>0.109296537935734</v>
      </c>
      <c r="D1018">
        <v>-0.238459423184395</v>
      </c>
      <c r="E1018">
        <v>-0.35760825872421298</v>
      </c>
      <c r="F1018">
        <v>-0.216384142637253</v>
      </c>
      <c r="H1018">
        <v>0.45836883631464398</v>
      </c>
      <c r="I1018">
        <v>0.63791740749394699</v>
      </c>
      <c r="J1018">
        <v>-9.01235568647583E-2</v>
      </c>
      <c r="K1018">
        <v>-9.01235568647583E-2</v>
      </c>
      <c r="L1018" t="s">
        <v>2744</v>
      </c>
      <c r="M1018" t="s">
        <v>2745</v>
      </c>
      <c r="N1018" s="2" t="s">
        <v>2746</v>
      </c>
    </row>
    <row r="1019" spans="1:14" x14ac:dyDescent="0.2">
      <c r="A1019">
        <v>-0.112499959766865</v>
      </c>
      <c r="B1019">
        <v>0.29889294505119302</v>
      </c>
      <c r="C1019">
        <v>7.0405937731265994E-2</v>
      </c>
      <c r="D1019">
        <v>7.0251993834972395E-2</v>
      </c>
      <c r="E1019">
        <v>0.17219726741313901</v>
      </c>
      <c r="F1019">
        <v>-9.9077194929122897E-2</v>
      </c>
      <c r="H1019">
        <v>0.45808895796654198</v>
      </c>
      <c r="I1019">
        <v>0.63791740749394699</v>
      </c>
      <c r="J1019">
        <v>6.66951648890972E-2</v>
      </c>
      <c r="K1019">
        <v>6.66951648890972E-2</v>
      </c>
      <c r="L1019" t="s">
        <v>2904</v>
      </c>
      <c r="M1019" t="s">
        <v>2905</v>
      </c>
      <c r="N1019" s="2" t="s">
        <v>2906</v>
      </c>
    </row>
    <row r="1020" spans="1:14" x14ac:dyDescent="0.2">
      <c r="A1020">
        <v>-0.102725267410278</v>
      </c>
      <c r="B1020">
        <v>-0.123528204858303</v>
      </c>
      <c r="C1020">
        <v>-0.14730663597583801</v>
      </c>
      <c r="D1020">
        <v>0.18040257692337</v>
      </c>
      <c r="E1020">
        <v>-0.20439113676548001</v>
      </c>
      <c r="F1020">
        <v>3.6046136170625701E-2</v>
      </c>
      <c r="H1020">
        <v>0.45912867436632998</v>
      </c>
      <c r="I1020">
        <v>0.63791740749394699</v>
      </c>
      <c r="J1020">
        <v>-6.02504219859838E-2</v>
      </c>
      <c r="K1020">
        <v>-6.02504219859838E-2</v>
      </c>
      <c r="L1020" t="s">
        <v>3872</v>
      </c>
      <c r="M1020" t="s">
        <v>3873</v>
      </c>
      <c r="N1020" s="2">
        <f>O1020</f>
        <v>0</v>
      </c>
    </row>
    <row r="1021" spans="1:14" x14ac:dyDescent="0.2">
      <c r="A1021">
        <v>-5.4084420204162598E-2</v>
      </c>
      <c r="B1021">
        <v>0.11636474728584301</v>
      </c>
      <c r="C1021">
        <v>-8.09305384755135E-2</v>
      </c>
      <c r="D1021">
        <v>5.4223399609327302E-2</v>
      </c>
      <c r="E1021">
        <v>0.29300534725189198</v>
      </c>
      <c r="F1021">
        <v>1.49266254156828E-2</v>
      </c>
      <c r="H1021">
        <v>0.45658598720489602</v>
      </c>
      <c r="I1021">
        <v>0.63933058390406405</v>
      </c>
      <c r="J1021">
        <v>5.7250860147178201E-2</v>
      </c>
      <c r="K1021">
        <v>5.7250860147178201E-2</v>
      </c>
      <c r="L1021" t="s">
        <v>4588</v>
      </c>
      <c r="M1021" t="s">
        <v>4589</v>
      </c>
      <c r="N1021" s="2" t="s">
        <v>4590</v>
      </c>
    </row>
    <row r="1022" spans="1:14" x14ac:dyDescent="0.2">
      <c r="A1022">
        <v>-0.151988610625267</v>
      </c>
      <c r="B1022">
        <v>-1.67747344821692E-2</v>
      </c>
      <c r="C1022">
        <v>9.4294786453247098E-2</v>
      </c>
      <c r="D1022">
        <v>2.55958214402199E-2</v>
      </c>
      <c r="E1022">
        <v>-5.4779011756181703E-2</v>
      </c>
      <c r="F1022">
        <v>-0.134017869830132</v>
      </c>
      <c r="H1022">
        <v>0.45499660619328097</v>
      </c>
      <c r="I1022">
        <v>0.64104614245638303</v>
      </c>
      <c r="J1022">
        <v>-3.9611603133380399E-2</v>
      </c>
      <c r="K1022">
        <v>-3.9611603133380399E-2</v>
      </c>
      <c r="L1022" t="s">
        <v>1503</v>
      </c>
      <c r="M1022" t="s">
        <v>1504</v>
      </c>
      <c r="N1022" s="2">
        <f>O1022</f>
        <v>0</v>
      </c>
    </row>
    <row r="1023" spans="1:14" x14ac:dyDescent="0.2">
      <c r="A1023">
        <v>3.0619276687502899E-2</v>
      </c>
      <c r="B1023">
        <v>1.1924872174859E-2</v>
      </c>
      <c r="C1023">
        <v>5.8692218735814103E-3</v>
      </c>
      <c r="D1023">
        <v>-0.15540541708469399</v>
      </c>
      <c r="E1023">
        <v>-5.9632118791341802E-2</v>
      </c>
      <c r="F1023">
        <v>-6.7096590064466E-3</v>
      </c>
      <c r="H1023">
        <v>0.45268452414157501</v>
      </c>
      <c r="I1023">
        <v>0.64150661425267896</v>
      </c>
      <c r="J1023">
        <v>-2.88889706910898E-2</v>
      </c>
      <c r="K1023">
        <v>-2.88889706910898E-2</v>
      </c>
      <c r="L1023" t="s">
        <v>237</v>
      </c>
      <c r="M1023" t="s">
        <v>238</v>
      </c>
      <c r="N1023" s="2" t="s">
        <v>239</v>
      </c>
    </row>
    <row r="1024" spans="1:14" x14ac:dyDescent="0.2">
      <c r="A1024">
        <v>5.6656278669834102E-2</v>
      </c>
      <c r="B1024">
        <v>-0.20473179221153301</v>
      </c>
      <c r="C1024">
        <v>-5.9029068797826802E-3</v>
      </c>
      <c r="D1024">
        <v>9.9901080131530803E-2</v>
      </c>
      <c r="E1024">
        <v>0.20287075638771099</v>
      </c>
      <c r="F1024">
        <v>0.27070838212966902</v>
      </c>
      <c r="H1024">
        <v>0.45171738622479501</v>
      </c>
      <c r="I1024">
        <v>0.64150661425267896</v>
      </c>
      <c r="J1024">
        <v>6.9916966371238204E-2</v>
      </c>
      <c r="K1024">
        <v>6.9916966371238204E-2</v>
      </c>
      <c r="L1024" t="s">
        <v>1629</v>
      </c>
      <c r="M1024" t="s">
        <v>1630</v>
      </c>
      <c r="N1024" s="2" t="s">
        <v>1631</v>
      </c>
    </row>
    <row r="1025" spans="1:14" x14ac:dyDescent="0.2">
      <c r="A1025">
        <v>-0.117828078567982</v>
      </c>
      <c r="B1025">
        <v>0.17159111797809601</v>
      </c>
      <c r="C1025" t="s">
        <v>17</v>
      </c>
      <c r="D1025">
        <v>4.9073122441768598E-2</v>
      </c>
      <c r="E1025">
        <v>-3.19597721099854E-2</v>
      </c>
      <c r="F1025">
        <v>0.43017816543579102</v>
      </c>
      <c r="H1025">
        <v>0.45309667714374202</v>
      </c>
      <c r="I1025">
        <v>0.64150661425267896</v>
      </c>
      <c r="J1025">
        <v>0.100210911035538</v>
      </c>
      <c r="K1025">
        <v>0.100210911035538</v>
      </c>
      <c r="L1025" t="s">
        <v>1790</v>
      </c>
      <c r="M1025" t="s">
        <v>1791</v>
      </c>
      <c r="N1025" s="2" t="s">
        <v>1792</v>
      </c>
    </row>
    <row r="1026" spans="1:14" x14ac:dyDescent="0.2">
      <c r="A1026">
        <v>-0.116098493337631</v>
      </c>
      <c r="B1026">
        <v>0.20050428807735399</v>
      </c>
      <c r="C1026">
        <v>4.6240184456110001E-3</v>
      </c>
      <c r="D1026">
        <v>7.3683142662048298E-2</v>
      </c>
      <c r="E1026">
        <v>0.66618704795837402</v>
      </c>
      <c r="F1026">
        <v>-9.8660022020339994E-2</v>
      </c>
      <c r="H1026">
        <v>0.45246882204154998</v>
      </c>
      <c r="I1026">
        <v>0.64150661425267896</v>
      </c>
      <c r="J1026">
        <v>0.121706663630903</v>
      </c>
      <c r="K1026">
        <v>0.121706663630903</v>
      </c>
      <c r="L1026" t="s">
        <v>1997</v>
      </c>
      <c r="M1026" t="s">
        <v>1998</v>
      </c>
      <c r="N1026" s="2" t="s">
        <v>1999</v>
      </c>
    </row>
    <row r="1027" spans="1:14" x14ac:dyDescent="0.2">
      <c r="A1027">
        <v>-0.17785397171974199</v>
      </c>
      <c r="B1027">
        <v>-9.6792049705982194E-2</v>
      </c>
      <c r="C1027">
        <v>-0.32458025217056302</v>
      </c>
      <c r="D1027">
        <v>-4.7204285860061597E-2</v>
      </c>
      <c r="E1027" t="s">
        <v>17</v>
      </c>
      <c r="F1027">
        <v>0.19610334932804099</v>
      </c>
      <c r="H1027">
        <v>0.45347621135798499</v>
      </c>
      <c r="I1027">
        <v>0.64150661425267896</v>
      </c>
      <c r="J1027">
        <v>-9.0065442025661496E-2</v>
      </c>
      <c r="K1027">
        <v>-9.0065442025661496E-2</v>
      </c>
      <c r="L1027" t="s">
        <v>2561</v>
      </c>
      <c r="M1027" t="s">
        <v>2562</v>
      </c>
      <c r="N1027" s="2" t="s">
        <v>2563</v>
      </c>
    </row>
    <row r="1028" spans="1:14" x14ac:dyDescent="0.2">
      <c r="A1028">
        <v>0.13167676329612699</v>
      </c>
      <c r="B1028">
        <v>1.56403202563524E-2</v>
      </c>
      <c r="C1028">
        <v>9.5249630976468303E-4</v>
      </c>
      <c r="D1028">
        <v>-8.2835644483566298E-2</v>
      </c>
      <c r="E1028">
        <v>-0.176705792546272</v>
      </c>
      <c r="F1028">
        <v>-0.21191565692424799</v>
      </c>
      <c r="H1028">
        <v>0.45194812925950301</v>
      </c>
      <c r="I1028">
        <v>0.64150661425267896</v>
      </c>
      <c r="J1028">
        <v>-5.3864585681973602E-2</v>
      </c>
      <c r="K1028">
        <v>-5.3864585681973602E-2</v>
      </c>
      <c r="L1028" t="s">
        <v>3581</v>
      </c>
      <c r="M1028" t="s">
        <v>3582</v>
      </c>
      <c r="N1028" s="2" t="s">
        <v>3583</v>
      </c>
    </row>
    <row r="1029" spans="1:14" x14ac:dyDescent="0.2">
      <c r="A1029">
        <v>2.6572385802865001E-2</v>
      </c>
      <c r="B1029">
        <v>-0.193634659051895</v>
      </c>
      <c r="C1029">
        <v>6.1155762523412696E-3</v>
      </c>
      <c r="D1029">
        <v>8.2566350698471097E-2</v>
      </c>
      <c r="E1029">
        <v>-0.16298346221446999</v>
      </c>
      <c r="F1029">
        <v>-3.44114750623703E-2</v>
      </c>
      <c r="H1029">
        <v>0.453879151601701</v>
      </c>
      <c r="I1029">
        <v>0.64150661425267896</v>
      </c>
      <c r="J1029">
        <v>-4.5962547262509701E-2</v>
      </c>
      <c r="K1029">
        <v>-4.5962547262509701E-2</v>
      </c>
      <c r="L1029" t="s">
        <v>3755</v>
      </c>
      <c r="M1029" t="s">
        <v>3756</v>
      </c>
      <c r="N1029" s="2" t="s">
        <v>3757</v>
      </c>
    </row>
    <row r="1030" spans="1:14" x14ac:dyDescent="0.2">
      <c r="A1030">
        <v>-0.17376708984375</v>
      </c>
      <c r="B1030">
        <v>-0.22120265662670099</v>
      </c>
      <c r="C1030">
        <v>6.2384441494941698E-2</v>
      </c>
      <c r="D1030">
        <v>-1.3479833491146599E-2</v>
      </c>
      <c r="E1030">
        <v>8.3034284412860898E-2</v>
      </c>
      <c r="F1030">
        <v>-4.5863252133130999E-2</v>
      </c>
      <c r="H1030">
        <v>0.45082252384952498</v>
      </c>
      <c r="I1030">
        <v>0.64220508617869798</v>
      </c>
      <c r="J1030">
        <v>-5.1482351031154401E-2</v>
      </c>
      <c r="K1030">
        <v>-5.1482351031154401E-2</v>
      </c>
      <c r="L1030" t="s">
        <v>1343</v>
      </c>
      <c r="M1030" t="s">
        <v>1344</v>
      </c>
      <c r="N1030" s="2" t="s">
        <v>1345</v>
      </c>
    </row>
    <row r="1031" spans="1:14" x14ac:dyDescent="0.2">
      <c r="A1031">
        <v>-0.16169424355030099</v>
      </c>
      <c r="B1031">
        <v>5.1163293421268498E-2</v>
      </c>
      <c r="C1031">
        <v>0.28859317302703902</v>
      </c>
      <c r="D1031" t="s">
        <v>17</v>
      </c>
      <c r="E1031">
        <v>0.52772021293640103</v>
      </c>
      <c r="F1031">
        <v>-5.58761656284332E-2</v>
      </c>
      <c r="H1031">
        <v>0.44996190823429899</v>
      </c>
      <c r="I1031">
        <v>0.64285423081550597</v>
      </c>
      <c r="J1031">
        <v>0.12998125404119501</v>
      </c>
      <c r="K1031">
        <v>0.12998125404119501</v>
      </c>
      <c r="L1031" t="s">
        <v>518</v>
      </c>
      <c r="M1031" t="s">
        <v>519</v>
      </c>
      <c r="N1031" s="2" t="s">
        <v>520</v>
      </c>
    </row>
    <row r="1032" spans="1:14" x14ac:dyDescent="0.2">
      <c r="A1032">
        <v>-7.3408901691436795E-2</v>
      </c>
      <c r="B1032">
        <v>5.81086836755276E-2</v>
      </c>
      <c r="C1032">
        <v>0.30352535843849199</v>
      </c>
      <c r="D1032">
        <v>5.1580864936113399E-2</v>
      </c>
      <c r="E1032">
        <v>7.2695121169090299E-2</v>
      </c>
      <c r="F1032">
        <v>-7.0496775209903703E-2</v>
      </c>
      <c r="H1032">
        <v>0.44857352024033298</v>
      </c>
      <c r="I1032">
        <v>0.64428712663486898</v>
      </c>
      <c r="J1032">
        <v>5.7000725219647101E-2</v>
      </c>
      <c r="K1032">
        <v>5.7000725219647101E-2</v>
      </c>
      <c r="L1032" t="s">
        <v>3300</v>
      </c>
      <c r="M1032" t="s">
        <v>3301</v>
      </c>
      <c r="N1032" s="2" t="s">
        <v>3302</v>
      </c>
    </row>
    <row r="1033" spans="1:14" x14ac:dyDescent="0.2">
      <c r="A1033">
        <v>0.14076192677020999</v>
      </c>
      <c r="B1033">
        <v>-0.123779751360416</v>
      </c>
      <c r="C1033">
        <v>0.10482145845889999</v>
      </c>
      <c r="D1033">
        <v>0.16645841300487499</v>
      </c>
      <c r="E1033">
        <v>3.4666021820157801E-3</v>
      </c>
      <c r="F1033">
        <v>-1.65850054472685E-2</v>
      </c>
      <c r="H1033">
        <v>0.446571415582451</v>
      </c>
      <c r="I1033">
        <v>0.64663696367339796</v>
      </c>
      <c r="J1033">
        <v>4.58572739347195E-2</v>
      </c>
      <c r="K1033">
        <v>4.58572739347195E-2</v>
      </c>
      <c r="L1033" t="s">
        <v>1717</v>
      </c>
      <c r="M1033" t="s">
        <v>1718</v>
      </c>
      <c r="N1033" s="2" t="s">
        <v>1719</v>
      </c>
    </row>
    <row r="1034" spans="1:14" x14ac:dyDescent="0.2">
      <c r="A1034">
        <v>-1.09229553490877E-2</v>
      </c>
      <c r="B1034">
        <v>-0.14592452347278601</v>
      </c>
      <c r="C1034">
        <v>0.11500358581543001</v>
      </c>
      <c r="D1034">
        <v>-8.8699541985988603E-2</v>
      </c>
      <c r="E1034">
        <v>-0.158337101340294</v>
      </c>
      <c r="F1034">
        <v>2.5312282145023301E-2</v>
      </c>
      <c r="H1034">
        <v>0.445605863120208</v>
      </c>
      <c r="I1034">
        <v>0.64744883652277896</v>
      </c>
      <c r="J1034">
        <v>-4.3928042364617198E-2</v>
      </c>
      <c r="K1034">
        <v>-4.3928042364617198E-2</v>
      </c>
      <c r="L1034" t="s">
        <v>2233</v>
      </c>
      <c r="M1034" t="s">
        <v>2234</v>
      </c>
      <c r="N1034" s="2" t="s">
        <v>2235</v>
      </c>
    </row>
    <row r="1035" spans="1:14" x14ac:dyDescent="0.2">
      <c r="A1035" t="s">
        <v>17</v>
      </c>
      <c r="B1035">
        <v>-0.46633696556091297</v>
      </c>
      <c r="C1035">
        <v>0.247542575001717</v>
      </c>
      <c r="D1035">
        <v>-0.186360388994217</v>
      </c>
      <c r="E1035" t="s">
        <v>17</v>
      </c>
      <c r="F1035">
        <v>-0.23915743827819799</v>
      </c>
      <c r="H1035">
        <v>0.444674037508486</v>
      </c>
      <c r="I1035">
        <v>0.64758570301358598</v>
      </c>
      <c r="J1035">
        <v>-0.16107805445790299</v>
      </c>
      <c r="K1035">
        <v>-0.16107805445790299</v>
      </c>
      <c r="L1035" t="s">
        <v>607</v>
      </c>
      <c r="M1035" t="s">
        <v>608</v>
      </c>
      <c r="N1035" s="2" t="s">
        <v>609</v>
      </c>
    </row>
    <row r="1036" spans="1:14" x14ac:dyDescent="0.2">
      <c r="A1036" t="s">
        <v>17</v>
      </c>
      <c r="B1036" t="s">
        <v>17</v>
      </c>
      <c r="C1036">
        <v>-0.301821738481522</v>
      </c>
      <c r="D1036">
        <v>4.0401436388492598E-2</v>
      </c>
      <c r="E1036">
        <v>-0.51651954650878895</v>
      </c>
      <c r="F1036">
        <v>0.12882128357887301</v>
      </c>
      <c r="H1036">
        <v>0.444774004115988</v>
      </c>
      <c r="I1036">
        <v>0.64758570301358598</v>
      </c>
      <c r="J1036">
        <v>-0.16227964125573599</v>
      </c>
      <c r="K1036">
        <v>-0.16227964125573599</v>
      </c>
      <c r="L1036" t="s">
        <v>5297</v>
      </c>
      <c r="M1036" t="s">
        <v>5298</v>
      </c>
      <c r="N1036" s="2" t="s">
        <v>5299</v>
      </c>
    </row>
    <row r="1037" spans="1:14" x14ac:dyDescent="0.2">
      <c r="A1037">
        <v>2.16286238282919E-2</v>
      </c>
      <c r="B1037">
        <v>9.6396833658218398E-2</v>
      </c>
      <c r="C1037">
        <v>6.3424237072467804E-2</v>
      </c>
      <c r="D1037">
        <v>-1.5589187387377E-3</v>
      </c>
      <c r="E1037">
        <v>-5.1302552223205601E-2</v>
      </c>
      <c r="F1037">
        <v>1.4428622671402999E-4</v>
      </c>
      <c r="H1037">
        <v>0.44280578311875002</v>
      </c>
      <c r="I1037">
        <v>0.64849779355144299</v>
      </c>
      <c r="J1037">
        <v>2.1455418303958099E-2</v>
      </c>
      <c r="K1037">
        <v>2.1455418303958099E-2</v>
      </c>
      <c r="L1037" t="s">
        <v>685</v>
      </c>
      <c r="M1037" t="s">
        <v>686</v>
      </c>
      <c r="N1037" s="2">
        <f>O1037</f>
        <v>0</v>
      </c>
    </row>
    <row r="1038" spans="1:14" x14ac:dyDescent="0.2">
      <c r="A1038">
        <v>9.8706334829330403E-2</v>
      </c>
      <c r="B1038">
        <v>-8.3752676844596904E-2</v>
      </c>
      <c r="C1038">
        <v>-0.12763324379921001</v>
      </c>
      <c r="D1038">
        <v>-0.22554811835288999</v>
      </c>
      <c r="E1038">
        <v>5.4826784878969199E-2</v>
      </c>
      <c r="F1038">
        <v>-1.31594957783818E-2</v>
      </c>
      <c r="H1038">
        <v>0.44290564535561</v>
      </c>
      <c r="I1038">
        <v>0.64849779355144299</v>
      </c>
      <c r="J1038">
        <v>-4.9426735844463103E-2</v>
      </c>
      <c r="K1038">
        <v>-4.9426735844463103E-2</v>
      </c>
      <c r="L1038" t="s">
        <v>3860</v>
      </c>
      <c r="M1038" t="s">
        <v>3861</v>
      </c>
      <c r="N1038" s="2" t="s">
        <v>3862</v>
      </c>
    </row>
    <row r="1039" spans="1:14" x14ac:dyDescent="0.2">
      <c r="A1039">
        <v>-0.36199289560317999</v>
      </c>
      <c r="B1039" t="s">
        <v>17</v>
      </c>
      <c r="C1039">
        <v>0.41317281126976002</v>
      </c>
      <c r="D1039" t="s">
        <v>17</v>
      </c>
      <c r="E1039">
        <v>-0.57695746421813998</v>
      </c>
      <c r="F1039">
        <v>-0.431325733661652</v>
      </c>
      <c r="H1039">
        <v>0.44351998619629901</v>
      </c>
      <c r="I1039">
        <v>0.64849779355144299</v>
      </c>
      <c r="J1039">
        <v>-0.23927582055330299</v>
      </c>
      <c r="K1039">
        <v>-0.23927582055330299</v>
      </c>
      <c r="L1039" t="s">
        <v>4335</v>
      </c>
      <c r="M1039" t="s">
        <v>4336</v>
      </c>
      <c r="N1039" s="2" t="s">
        <v>4337</v>
      </c>
    </row>
    <row r="1040" spans="1:14" x14ac:dyDescent="0.2">
      <c r="A1040">
        <v>0.112958297133446</v>
      </c>
      <c r="B1040">
        <v>-0.32319098711013799</v>
      </c>
      <c r="C1040">
        <v>-0.14730663597583801</v>
      </c>
      <c r="D1040" t="s">
        <v>17</v>
      </c>
      <c r="E1040" t="s">
        <v>17</v>
      </c>
      <c r="F1040">
        <v>-3.6318771541118601E-2</v>
      </c>
      <c r="H1040">
        <v>0.44043514667580003</v>
      </c>
      <c r="I1040">
        <v>0.65141978545618695</v>
      </c>
      <c r="J1040">
        <v>-9.8464524373412105E-2</v>
      </c>
      <c r="K1040">
        <v>-9.8464524373412105E-2</v>
      </c>
      <c r="L1040" t="s">
        <v>2162</v>
      </c>
      <c r="M1040" t="s">
        <v>2163</v>
      </c>
      <c r="N1040" s="2" t="s">
        <v>2164</v>
      </c>
    </row>
    <row r="1041" spans="1:14" x14ac:dyDescent="0.2">
      <c r="A1041">
        <v>-7.9130232334136998E-3</v>
      </c>
      <c r="B1041">
        <v>-0.21156482398509999</v>
      </c>
      <c r="C1041">
        <v>-0.13855242729187001</v>
      </c>
      <c r="D1041" t="s">
        <v>17</v>
      </c>
      <c r="E1041">
        <v>-8.2157492637634305E-2</v>
      </c>
      <c r="F1041">
        <v>0.13619135320186601</v>
      </c>
      <c r="H1041">
        <v>0.43804449028720599</v>
      </c>
      <c r="I1041">
        <v>0.65210477181113602</v>
      </c>
      <c r="J1041">
        <v>-6.0799282789230302E-2</v>
      </c>
      <c r="K1041">
        <v>-6.0799282789230302E-2</v>
      </c>
      <c r="L1041" t="s">
        <v>940</v>
      </c>
      <c r="M1041" t="s">
        <v>941</v>
      </c>
      <c r="N1041" s="2" t="s">
        <v>942</v>
      </c>
    </row>
    <row r="1042" spans="1:14" x14ac:dyDescent="0.2">
      <c r="A1042">
        <v>-0.12921713292598699</v>
      </c>
      <c r="B1042">
        <v>-0.361898332834244</v>
      </c>
      <c r="C1042">
        <v>0.179727047681808</v>
      </c>
      <c r="D1042">
        <v>3.2665092498064E-2</v>
      </c>
      <c r="E1042">
        <v>-0.16530098021030401</v>
      </c>
      <c r="F1042">
        <v>-1.19370333850384E-2</v>
      </c>
      <c r="H1042">
        <v>0.4389224225999</v>
      </c>
      <c r="I1042">
        <v>0.65210477181113602</v>
      </c>
      <c r="J1042">
        <v>-7.5993556529283496E-2</v>
      </c>
      <c r="K1042">
        <v>-7.5993556529283496E-2</v>
      </c>
      <c r="L1042" t="s">
        <v>1035</v>
      </c>
      <c r="M1042" t="s">
        <v>1036</v>
      </c>
      <c r="N1042" s="2" t="s">
        <v>1037</v>
      </c>
    </row>
    <row r="1043" spans="1:14" x14ac:dyDescent="0.2">
      <c r="A1043">
        <v>0.28767713904380798</v>
      </c>
      <c r="B1043">
        <v>-9.3909829854965196E-2</v>
      </c>
      <c r="C1043">
        <v>-1.14956619217992E-2</v>
      </c>
      <c r="D1043">
        <v>-8.1216908991336795E-2</v>
      </c>
      <c r="E1043">
        <v>0.37954500317573497</v>
      </c>
      <c r="F1043">
        <v>1.06366872787476E-2</v>
      </c>
      <c r="H1043">
        <v>0.43832526284816498</v>
      </c>
      <c r="I1043">
        <v>0.65210477181113602</v>
      </c>
      <c r="J1043">
        <v>8.1872738121698305E-2</v>
      </c>
      <c r="K1043">
        <v>8.1872738121698305E-2</v>
      </c>
      <c r="L1043" t="s">
        <v>1164</v>
      </c>
      <c r="M1043" t="s">
        <v>1165</v>
      </c>
      <c r="N1043" s="2" t="s">
        <v>1166</v>
      </c>
    </row>
    <row r="1044" spans="1:14" x14ac:dyDescent="0.2">
      <c r="A1044">
        <v>4.9651019275188397E-2</v>
      </c>
      <c r="B1044">
        <v>-0.14421759545803101</v>
      </c>
      <c r="C1044">
        <v>8.1064261496067005E-2</v>
      </c>
      <c r="D1044">
        <v>-4.7293674200773198E-2</v>
      </c>
      <c r="E1044">
        <v>-0.33055844902992199</v>
      </c>
      <c r="F1044">
        <v>1.6210986301302899E-2</v>
      </c>
      <c r="H1044">
        <v>0.43789376255232398</v>
      </c>
      <c r="I1044">
        <v>0.65210477181113602</v>
      </c>
      <c r="J1044">
        <v>-6.2523908602694703E-2</v>
      </c>
      <c r="K1044">
        <v>-6.2523908602694703E-2</v>
      </c>
      <c r="L1044" t="s">
        <v>1276</v>
      </c>
      <c r="M1044" t="s">
        <v>1277</v>
      </c>
      <c r="N1044" s="2" t="s">
        <v>1278</v>
      </c>
    </row>
    <row r="1045" spans="1:14" x14ac:dyDescent="0.2">
      <c r="A1045">
        <v>-0.189160376787186</v>
      </c>
      <c r="B1045">
        <v>0.13224774599075301</v>
      </c>
      <c r="C1045">
        <v>0.169728428125381</v>
      </c>
      <c r="D1045">
        <v>9.8688974976539598E-2</v>
      </c>
      <c r="E1045">
        <v>0.209494888782501</v>
      </c>
      <c r="F1045">
        <v>-5.0009474158287E-2</v>
      </c>
      <c r="H1045">
        <v>0.43852465432693799</v>
      </c>
      <c r="I1045">
        <v>0.65210477181113602</v>
      </c>
      <c r="J1045">
        <v>6.1831697821617099E-2</v>
      </c>
      <c r="K1045">
        <v>6.1831697821617099E-2</v>
      </c>
      <c r="L1045" t="s">
        <v>1862</v>
      </c>
      <c r="M1045" t="s">
        <v>1863</v>
      </c>
      <c r="N1045" s="2">
        <f>O1045</f>
        <v>0</v>
      </c>
    </row>
    <row r="1046" spans="1:14" x14ac:dyDescent="0.2">
      <c r="A1046">
        <v>9.78260338306427E-2</v>
      </c>
      <c r="B1046">
        <v>-1.5300808008760201E-3</v>
      </c>
      <c r="C1046">
        <v>-2.5944318622350701E-3</v>
      </c>
      <c r="D1046">
        <v>-0.12883454561233501</v>
      </c>
      <c r="E1046">
        <v>-2.97002270817757E-2</v>
      </c>
      <c r="F1046">
        <v>-0.172945186495781</v>
      </c>
      <c r="H1046">
        <v>0.43744849907876099</v>
      </c>
      <c r="I1046">
        <v>0.65214902584700096</v>
      </c>
      <c r="J1046">
        <v>-3.9629739670393398E-2</v>
      </c>
      <c r="K1046">
        <v>-3.9629739670393398E-2</v>
      </c>
      <c r="L1046" t="s">
        <v>2602</v>
      </c>
      <c r="M1046" t="s">
        <v>2603</v>
      </c>
      <c r="N1046" s="2" t="s">
        <v>2604</v>
      </c>
    </row>
    <row r="1047" spans="1:14" x14ac:dyDescent="0.2">
      <c r="A1047">
        <v>9.1986499726772294E-2</v>
      </c>
      <c r="B1047">
        <v>3.6468107253313099E-2</v>
      </c>
      <c r="C1047">
        <v>0.39621341228485102</v>
      </c>
      <c r="D1047">
        <v>0.15484236180782299</v>
      </c>
      <c r="E1047">
        <v>0.55855906009674094</v>
      </c>
      <c r="F1047">
        <v>-0.41852343082428001</v>
      </c>
      <c r="H1047">
        <v>0.43692757890669198</v>
      </c>
      <c r="I1047">
        <v>0.65230750609449695</v>
      </c>
      <c r="J1047">
        <v>0.13659100172420299</v>
      </c>
      <c r="K1047">
        <v>0.13659100172420299</v>
      </c>
      <c r="L1047" t="s">
        <v>2632</v>
      </c>
      <c r="M1047" t="s">
        <v>2633</v>
      </c>
      <c r="N1047" s="2" t="s">
        <v>2634</v>
      </c>
    </row>
    <row r="1048" spans="1:14" x14ac:dyDescent="0.2">
      <c r="A1048">
        <v>2.7969155460596098E-2</v>
      </c>
      <c r="B1048">
        <v>-0.42877948284149198</v>
      </c>
      <c r="C1048">
        <v>0.14491929113864899</v>
      </c>
      <c r="D1048">
        <v>-6.5491057932376903E-2</v>
      </c>
      <c r="E1048">
        <v>-0.23057197034359</v>
      </c>
      <c r="F1048">
        <v>4.1523303836584098E-2</v>
      </c>
      <c r="H1048">
        <v>0.43474423015444602</v>
      </c>
      <c r="I1048">
        <v>0.65467309151839104</v>
      </c>
      <c r="J1048">
        <v>-8.5071793446938201E-2</v>
      </c>
      <c r="K1048">
        <v>-8.5071793446938201E-2</v>
      </c>
      <c r="L1048" t="s">
        <v>2191</v>
      </c>
      <c r="M1048" t="s">
        <v>2192</v>
      </c>
      <c r="N1048" s="2" t="s">
        <v>2193</v>
      </c>
    </row>
    <row r="1049" spans="1:14" x14ac:dyDescent="0.2">
      <c r="A1049">
        <v>5.03828935325146E-2</v>
      </c>
      <c r="B1049">
        <v>-2.9367191717028601E-2</v>
      </c>
      <c r="C1049">
        <v>8.6599320173263494E-2</v>
      </c>
      <c r="D1049">
        <v>-0.15086543560028101</v>
      </c>
      <c r="E1049">
        <v>-5.82472756505013E-2</v>
      </c>
      <c r="F1049">
        <v>-0.12736822664737699</v>
      </c>
      <c r="H1049">
        <v>0.43452586591751402</v>
      </c>
      <c r="I1049">
        <v>0.65467309151839104</v>
      </c>
      <c r="J1049">
        <v>-3.81443193182349E-2</v>
      </c>
      <c r="K1049">
        <v>-3.81443193182349E-2</v>
      </c>
      <c r="L1049" t="s">
        <v>4346</v>
      </c>
      <c r="M1049" t="s">
        <v>4347</v>
      </c>
      <c r="N1049" s="2">
        <f t="shared" ref="N1049:N1050" si="8">O1049</f>
        <v>0</v>
      </c>
    </row>
    <row r="1050" spans="1:14" x14ac:dyDescent="0.2">
      <c r="A1050">
        <v>0.23720051348209401</v>
      </c>
      <c r="B1050">
        <v>6.3088752329349504E-2</v>
      </c>
      <c r="C1050">
        <v>0.110884703695774</v>
      </c>
      <c r="D1050">
        <v>-1.4237262308597599E-2</v>
      </c>
      <c r="E1050">
        <v>0.39230746030807501</v>
      </c>
      <c r="F1050">
        <v>-0.25520166754722601</v>
      </c>
      <c r="H1050">
        <v>0.43272523599780599</v>
      </c>
      <c r="I1050">
        <v>0.65614089147073296</v>
      </c>
      <c r="J1050">
        <v>8.9007083326578099E-2</v>
      </c>
      <c r="K1050">
        <v>8.9007083326578099E-2</v>
      </c>
      <c r="L1050" t="s">
        <v>95</v>
      </c>
      <c r="M1050" t="s">
        <v>96</v>
      </c>
      <c r="N1050" s="2">
        <f t="shared" si="8"/>
        <v>0</v>
      </c>
    </row>
    <row r="1051" spans="1:14" x14ac:dyDescent="0.2">
      <c r="A1051">
        <v>-4.2364254593849203E-2</v>
      </c>
      <c r="B1051">
        <v>0.174917757511139</v>
      </c>
      <c r="C1051">
        <v>4.8098940402269398E-2</v>
      </c>
      <c r="D1051">
        <v>1.73013948369771E-3</v>
      </c>
      <c r="E1051">
        <v>0.31798410415649397</v>
      </c>
      <c r="F1051">
        <v>-0.117662191390991</v>
      </c>
      <c r="H1051">
        <v>0.43308205806310102</v>
      </c>
      <c r="I1051">
        <v>0.65614089147073296</v>
      </c>
      <c r="J1051">
        <v>6.3784082594793304E-2</v>
      </c>
      <c r="K1051">
        <v>6.3784082594793304E-2</v>
      </c>
      <c r="L1051" t="s">
        <v>4757</v>
      </c>
      <c r="M1051" t="s">
        <v>4758</v>
      </c>
      <c r="N1051" s="2" t="s">
        <v>4759</v>
      </c>
    </row>
    <row r="1052" spans="1:14" x14ac:dyDescent="0.2">
      <c r="A1052">
        <v>3.9473459124565097E-2</v>
      </c>
      <c r="B1052">
        <v>-0.54515027999877896</v>
      </c>
      <c r="C1052">
        <v>-0.42438468337058999</v>
      </c>
      <c r="D1052">
        <v>0.24245002865791301</v>
      </c>
      <c r="E1052">
        <v>0.150961488485336</v>
      </c>
      <c r="F1052">
        <v>-0.235280141234398</v>
      </c>
      <c r="H1052">
        <v>0.42963331636956897</v>
      </c>
      <c r="I1052">
        <v>0.66020013228245</v>
      </c>
      <c r="J1052">
        <v>-0.128655021389325</v>
      </c>
      <c r="K1052">
        <v>-0.128655021389325</v>
      </c>
      <c r="L1052" t="s">
        <v>2304</v>
      </c>
      <c r="M1052" t="s">
        <v>2305</v>
      </c>
      <c r="N1052" s="2" t="s">
        <v>2306</v>
      </c>
    </row>
    <row r="1053" spans="1:14" x14ac:dyDescent="0.2">
      <c r="A1053">
        <v>-2.67292559146881E-2</v>
      </c>
      <c r="B1053">
        <v>-8.0194659531116499E-2</v>
      </c>
      <c r="C1053">
        <v>3.4854784607887303E-2</v>
      </c>
      <c r="D1053">
        <v>0.12961271405220001</v>
      </c>
      <c r="E1053">
        <v>1.41207221895456E-2</v>
      </c>
      <c r="F1053">
        <v>0.127369225025177</v>
      </c>
      <c r="H1053">
        <v>0.42488763329090201</v>
      </c>
      <c r="I1053">
        <v>0.66303787639702305</v>
      </c>
      <c r="J1053">
        <v>3.31722550715009E-2</v>
      </c>
      <c r="K1053">
        <v>3.31722550715009E-2</v>
      </c>
      <c r="L1053" t="s">
        <v>1858</v>
      </c>
      <c r="M1053" t="s">
        <v>1545</v>
      </c>
      <c r="N1053" s="2">
        <f>O1053</f>
        <v>0</v>
      </c>
    </row>
    <row r="1054" spans="1:14" x14ac:dyDescent="0.2">
      <c r="A1054">
        <v>0.16881996393203699</v>
      </c>
      <c r="B1054">
        <v>0.257372736930847</v>
      </c>
      <c r="C1054">
        <v>-3.06891910731792E-2</v>
      </c>
      <c r="D1054">
        <v>-0.10660671442747099</v>
      </c>
      <c r="E1054">
        <v>2.1101487800478901E-2</v>
      </c>
      <c r="F1054">
        <v>1.0350191965699199E-2</v>
      </c>
      <c r="H1054">
        <v>0.425226685772844</v>
      </c>
      <c r="I1054">
        <v>0.66303787639702305</v>
      </c>
      <c r="J1054">
        <v>5.3391412521401997E-2</v>
      </c>
      <c r="K1054">
        <v>5.3391412521401997E-2</v>
      </c>
      <c r="L1054" t="s">
        <v>2425</v>
      </c>
      <c r="M1054" t="s">
        <v>2426</v>
      </c>
      <c r="N1054" s="2" t="s">
        <v>2427</v>
      </c>
    </row>
    <row r="1055" spans="1:14" x14ac:dyDescent="0.2">
      <c r="A1055">
        <v>-0.30905967950820901</v>
      </c>
      <c r="B1055">
        <v>9.6801519393920898E-2</v>
      </c>
      <c r="C1055" t="s">
        <v>17</v>
      </c>
      <c r="D1055">
        <v>-0.11492545157671</v>
      </c>
      <c r="E1055">
        <v>-0.126576408743858</v>
      </c>
      <c r="F1055">
        <v>8.0248266458511394E-2</v>
      </c>
      <c r="H1055">
        <v>0.42492237262522198</v>
      </c>
      <c r="I1055">
        <v>0.66303787639702305</v>
      </c>
      <c r="J1055">
        <v>-7.4702350795269004E-2</v>
      </c>
      <c r="K1055">
        <v>-7.4702350795269004E-2</v>
      </c>
      <c r="L1055" t="s">
        <v>2511</v>
      </c>
      <c r="M1055" t="s">
        <v>2512</v>
      </c>
      <c r="N1055" s="2" t="s">
        <v>2513</v>
      </c>
    </row>
    <row r="1056" spans="1:14" x14ac:dyDescent="0.2">
      <c r="A1056">
        <v>7.9857176169753092E-3</v>
      </c>
      <c r="B1056">
        <v>0.57143408060073897</v>
      </c>
      <c r="C1056">
        <v>-0.30392688512802102</v>
      </c>
      <c r="D1056">
        <v>0.543198943138123</v>
      </c>
      <c r="E1056">
        <v>5.5846221745014198E-2</v>
      </c>
      <c r="F1056">
        <v>-4.4955078512430198E-2</v>
      </c>
      <c r="H1056">
        <v>0.42623670598124702</v>
      </c>
      <c r="I1056">
        <v>0.66303787639702305</v>
      </c>
      <c r="J1056">
        <v>0.1382638332434</v>
      </c>
      <c r="K1056">
        <v>0.1382638332434</v>
      </c>
      <c r="L1056" t="s">
        <v>2573</v>
      </c>
      <c r="M1056" t="s">
        <v>2574</v>
      </c>
      <c r="N1056" s="2" t="s">
        <v>2575</v>
      </c>
    </row>
    <row r="1057" spans="1:14" x14ac:dyDescent="0.2">
      <c r="A1057">
        <v>-5.8801338076591499E-2</v>
      </c>
      <c r="B1057">
        <v>6.79140314459801E-2</v>
      </c>
      <c r="C1057">
        <v>4.6474024653434802E-2</v>
      </c>
      <c r="D1057">
        <v>0.12868930399417899</v>
      </c>
      <c r="E1057">
        <v>1.6161795705556901E-2</v>
      </c>
      <c r="F1057">
        <v>-3.6052480340004002E-2</v>
      </c>
      <c r="H1057">
        <v>0.42502867275246398</v>
      </c>
      <c r="I1057">
        <v>0.66303787639702305</v>
      </c>
      <c r="J1057">
        <v>2.73975562304258E-2</v>
      </c>
      <c r="K1057">
        <v>2.73975562304258E-2</v>
      </c>
      <c r="L1057" t="s">
        <v>2710</v>
      </c>
      <c r="M1057" t="s">
        <v>2711</v>
      </c>
      <c r="N1057" s="2" t="s">
        <v>2712</v>
      </c>
    </row>
    <row r="1058" spans="1:14" x14ac:dyDescent="0.2">
      <c r="A1058">
        <v>-0.14678555727004999</v>
      </c>
      <c r="B1058">
        <v>5.8524250984191901E-2</v>
      </c>
      <c r="C1058">
        <v>-8.4869256243109703E-3</v>
      </c>
      <c r="D1058">
        <v>-0.15084940195083599</v>
      </c>
      <c r="E1058">
        <v>-0.13224774599075301</v>
      </c>
      <c r="F1058">
        <v>0.108624793589115</v>
      </c>
      <c r="H1058">
        <v>0.42538582188958102</v>
      </c>
      <c r="I1058">
        <v>0.66303787639702305</v>
      </c>
      <c r="J1058">
        <v>-4.5203431043773903E-2</v>
      </c>
      <c r="K1058">
        <v>-4.5203431043773903E-2</v>
      </c>
      <c r="L1058" t="s">
        <v>4841</v>
      </c>
      <c r="M1058" t="s">
        <v>4842</v>
      </c>
      <c r="N1058" s="2" t="s">
        <v>4843</v>
      </c>
    </row>
    <row r="1059" spans="1:14" x14ac:dyDescent="0.2">
      <c r="A1059">
        <v>-0.24135215580463401</v>
      </c>
      <c r="B1059">
        <v>2.6162734255194699E-2</v>
      </c>
      <c r="C1059">
        <v>9.2417053878307301E-2</v>
      </c>
      <c r="D1059">
        <v>-5.9720460325479501E-2</v>
      </c>
      <c r="E1059">
        <v>-0.177216187119484</v>
      </c>
      <c r="F1059">
        <v>4.3204549700021702E-2</v>
      </c>
      <c r="H1059">
        <v>0.42730417302232998</v>
      </c>
      <c r="I1059">
        <v>0.66303787639702305</v>
      </c>
      <c r="J1059">
        <v>-5.2750744236012302E-2</v>
      </c>
      <c r="K1059">
        <v>-5.2750744236012302E-2</v>
      </c>
      <c r="L1059" t="s">
        <v>5329</v>
      </c>
      <c r="M1059" t="s">
        <v>5330</v>
      </c>
      <c r="N1059" s="2" t="s">
        <v>5331</v>
      </c>
    </row>
    <row r="1060" spans="1:14" x14ac:dyDescent="0.2">
      <c r="A1060">
        <v>9.1217823326587705E-2</v>
      </c>
      <c r="B1060">
        <v>-0.243830665946007</v>
      </c>
      <c r="C1060">
        <v>0.11819446086883501</v>
      </c>
      <c r="D1060">
        <v>0.36960613727569602</v>
      </c>
      <c r="E1060">
        <v>0.15859036147594499</v>
      </c>
      <c r="F1060">
        <v>-1.2926599010825201E-2</v>
      </c>
      <c r="H1060">
        <v>0.42369184369371199</v>
      </c>
      <c r="I1060">
        <v>0.66423818099582399</v>
      </c>
      <c r="J1060">
        <v>8.01419196650386E-2</v>
      </c>
      <c r="K1060">
        <v>8.01419196650386E-2</v>
      </c>
      <c r="L1060" t="s">
        <v>788</v>
      </c>
      <c r="M1060" t="s">
        <v>789</v>
      </c>
      <c r="N1060" s="2" t="s">
        <v>790</v>
      </c>
    </row>
    <row r="1061" spans="1:14" x14ac:dyDescent="0.2">
      <c r="A1061">
        <v>-3.01242247223854E-2</v>
      </c>
      <c r="B1061">
        <v>-9.6404654905200005E-3</v>
      </c>
      <c r="C1061">
        <v>3.0236098915338499E-2</v>
      </c>
      <c r="D1061">
        <v>0.45764678716659501</v>
      </c>
      <c r="E1061">
        <v>-7.9292707145214095E-2</v>
      </c>
      <c r="F1061">
        <v>9.3019187450408894E-2</v>
      </c>
      <c r="H1061">
        <v>0.42169075039715698</v>
      </c>
      <c r="I1061">
        <v>0.66667631119734405</v>
      </c>
      <c r="J1061">
        <v>7.6974112695703895E-2</v>
      </c>
      <c r="K1061">
        <v>7.6974112695703895E-2</v>
      </c>
      <c r="L1061" t="s">
        <v>1349</v>
      </c>
      <c r="M1061" t="s">
        <v>1350</v>
      </c>
      <c r="N1061" s="2">
        <f>O1061</f>
        <v>0</v>
      </c>
    </row>
    <row r="1062" spans="1:14" x14ac:dyDescent="0.2">
      <c r="A1062" t="s">
        <v>17</v>
      </c>
      <c r="B1062">
        <v>-0.18317912518978099</v>
      </c>
      <c r="C1062">
        <v>-0.13658519089221999</v>
      </c>
      <c r="D1062">
        <v>0.108357109129429</v>
      </c>
      <c r="E1062">
        <v>3.7414282560348502E-3</v>
      </c>
      <c r="F1062">
        <v>-4.7129742801189402E-2</v>
      </c>
      <c r="H1062">
        <v>0.42128072159587399</v>
      </c>
      <c r="I1062">
        <v>0.66667709434090905</v>
      </c>
      <c r="J1062">
        <v>-5.0959104299545303E-2</v>
      </c>
      <c r="K1062">
        <v>-5.0959104299545303E-2</v>
      </c>
      <c r="L1062" t="s">
        <v>4879</v>
      </c>
      <c r="M1062" t="s">
        <v>4880</v>
      </c>
      <c r="N1062" s="2" t="s">
        <v>4881</v>
      </c>
    </row>
    <row r="1063" spans="1:14" x14ac:dyDescent="0.2">
      <c r="A1063">
        <v>5.04725649952888E-2</v>
      </c>
      <c r="B1063">
        <v>-0.280054330825806</v>
      </c>
      <c r="C1063" t="s">
        <v>17</v>
      </c>
      <c r="D1063">
        <v>-0.53836667537689198</v>
      </c>
      <c r="E1063" t="s">
        <v>17</v>
      </c>
      <c r="F1063">
        <v>0.13422089815139801</v>
      </c>
      <c r="H1063">
        <v>0.41789063004267801</v>
      </c>
      <c r="I1063">
        <v>0.66706030328192001</v>
      </c>
      <c r="J1063">
        <v>-0.15843188576400299</v>
      </c>
      <c r="K1063">
        <v>-0.15843188576400299</v>
      </c>
      <c r="L1063" t="s">
        <v>42</v>
      </c>
      <c r="N1063" s="2" t="s">
        <v>43</v>
      </c>
    </row>
    <row r="1064" spans="1:14" x14ac:dyDescent="0.2">
      <c r="A1064">
        <v>-0.32250502705574002</v>
      </c>
      <c r="B1064">
        <v>0.13763472437858601</v>
      </c>
      <c r="C1064" t="s">
        <v>17</v>
      </c>
      <c r="D1064">
        <v>-5.3149398416280698E-2</v>
      </c>
      <c r="E1064">
        <v>9.1555975377559703E-2</v>
      </c>
      <c r="F1064">
        <v>-0.35691955685615501</v>
      </c>
      <c r="H1064">
        <v>0.41751782463842901</v>
      </c>
      <c r="I1064">
        <v>0.66706030328192001</v>
      </c>
      <c r="J1064">
        <v>-0.10067665651440599</v>
      </c>
      <c r="K1064">
        <v>-0.10067665651440599</v>
      </c>
      <c r="L1064" t="s">
        <v>1761</v>
      </c>
      <c r="M1064" t="s">
        <v>1762</v>
      </c>
      <c r="N1064" s="2">
        <f>O1064</f>
        <v>0</v>
      </c>
    </row>
    <row r="1065" spans="1:14" x14ac:dyDescent="0.2">
      <c r="A1065">
        <v>0.12236565351486201</v>
      </c>
      <c r="B1065">
        <v>5.5612109601497699E-2</v>
      </c>
      <c r="C1065">
        <v>-1.5925766900181802E-2</v>
      </c>
      <c r="D1065">
        <v>-3.2905168831348398E-2</v>
      </c>
      <c r="E1065">
        <v>-2.0626658573746699E-2</v>
      </c>
      <c r="F1065">
        <v>3.1254105269908898E-2</v>
      </c>
      <c r="H1065">
        <v>0.42057613961176799</v>
      </c>
      <c r="I1065">
        <v>0.66706030328192001</v>
      </c>
      <c r="J1065">
        <v>2.3295712346832E-2</v>
      </c>
      <c r="K1065">
        <v>2.3295712346832E-2</v>
      </c>
      <c r="L1065" t="s">
        <v>1882</v>
      </c>
      <c r="M1065" t="s">
        <v>1883</v>
      </c>
      <c r="N1065" s="2" t="s">
        <v>1884</v>
      </c>
    </row>
    <row r="1066" spans="1:14" x14ac:dyDescent="0.2">
      <c r="A1066">
        <v>0.12940245866775499</v>
      </c>
      <c r="B1066">
        <v>-0.13585542142391199</v>
      </c>
      <c r="C1066">
        <v>-0.127369225025177</v>
      </c>
      <c r="D1066">
        <v>-3.05013172328472E-2</v>
      </c>
      <c r="E1066">
        <v>-5.5612109601497699E-2</v>
      </c>
      <c r="F1066">
        <v>-8.0292979255318607E-3</v>
      </c>
      <c r="H1066">
        <v>0.41965629017808398</v>
      </c>
      <c r="I1066">
        <v>0.66706030328192001</v>
      </c>
      <c r="J1066">
        <v>-3.7994152090201801E-2</v>
      </c>
      <c r="K1066">
        <v>-3.7994152090201801E-2</v>
      </c>
      <c r="L1066" t="s">
        <v>2221</v>
      </c>
      <c r="M1066" t="s">
        <v>2222</v>
      </c>
      <c r="N1066" s="2" t="s">
        <v>2223</v>
      </c>
    </row>
    <row r="1067" spans="1:14" x14ac:dyDescent="0.2">
      <c r="A1067">
        <v>-9.41008850932121E-2</v>
      </c>
      <c r="B1067">
        <v>0.13724118471145599</v>
      </c>
      <c r="C1067">
        <v>2.7148050721734801E-3</v>
      </c>
      <c r="D1067">
        <v>-8.8837631046772003E-2</v>
      </c>
      <c r="E1067">
        <v>-0.194213092327118</v>
      </c>
      <c r="F1067">
        <v>-2.4942120537161799E-2</v>
      </c>
      <c r="H1067">
        <v>0.41753664557632703</v>
      </c>
      <c r="I1067">
        <v>0.66706030328192001</v>
      </c>
      <c r="J1067">
        <v>-4.3689623203438999E-2</v>
      </c>
      <c r="K1067">
        <v>-4.3689623203438999E-2</v>
      </c>
      <c r="L1067" t="s">
        <v>2851</v>
      </c>
      <c r="M1067" t="s">
        <v>2852</v>
      </c>
      <c r="N1067" s="2" t="s">
        <v>2853</v>
      </c>
    </row>
    <row r="1068" spans="1:14" x14ac:dyDescent="0.2">
      <c r="A1068">
        <v>0.14587666094303101</v>
      </c>
      <c r="B1068">
        <v>-4.6831600368022898E-2</v>
      </c>
      <c r="C1068">
        <v>-0.12167863547802001</v>
      </c>
      <c r="D1068">
        <v>-9.8181203007698101E-2</v>
      </c>
      <c r="E1068">
        <v>1.3377935625612699E-2</v>
      </c>
      <c r="F1068">
        <v>-0.14705832302570301</v>
      </c>
      <c r="H1068">
        <v>0.41736276514191201</v>
      </c>
      <c r="I1068">
        <v>0.66706030328192001</v>
      </c>
      <c r="J1068">
        <v>-4.24158608851333E-2</v>
      </c>
      <c r="K1068">
        <v>-4.24158608851333E-2</v>
      </c>
      <c r="L1068" t="s">
        <v>3003</v>
      </c>
      <c r="M1068" t="s">
        <v>3004</v>
      </c>
      <c r="N1068" s="2" t="s">
        <v>3005</v>
      </c>
    </row>
    <row r="1069" spans="1:14" x14ac:dyDescent="0.2">
      <c r="A1069">
        <v>8.1338994204998002E-2</v>
      </c>
      <c r="B1069">
        <v>-0.21693731844425199</v>
      </c>
      <c r="C1069">
        <v>0.31640234589576699</v>
      </c>
      <c r="D1069" t="s">
        <v>17</v>
      </c>
      <c r="E1069">
        <v>0.58840018510818504</v>
      </c>
      <c r="F1069">
        <v>-6.8801075220108004E-2</v>
      </c>
      <c r="H1069">
        <v>0.41848784200706701</v>
      </c>
      <c r="I1069">
        <v>0.66706030328192001</v>
      </c>
      <c r="J1069">
        <v>0.14008062630891799</v>
      </c>
      <c r="K1069">
        <v>0.14008062630891799</v>
      </c>
      <c r="L1069" t="s">
        <v>3009</v>
      </c>
      <c r="M1069" t="s">
        <v>3010</v>
      </c>
      <c r="N1069" s="2" t="s">
        <v>3011</v>
      </c>
    </row>
    <row r="1070" spans="1:14" x14ac:dyDescent="0.2">
      <c r="A1070">
        <v>-0.17261551320552801</v>
      </c>
      <c r="B1070">
        <v>-3.4500163048505797E-2</v>
      </c>
      <c r="C1070">
        <v>0.28210532665252702</v>
      </c>
      <c r="D1070">
        <v>-0.129181623458862</v>
      </c>
      <c r="E1070">
        <v>0.43253242969512901</v>
      </c>
      <c r="F1070">
        <v>0.19711048901081099</v>
      </c>
      <c r="H1070">
        <v>0.42010372131507301</v>
      </c>
      <c r="I1070">
        <v>0.66706030328192001</v>
      </c>
      <c r="J1070">
        <v>9.5908490940928501E-2</v>
      </c>
      <c r="K1070">
        <v>9.5908490940928501E-2</v>
      </c>
      <c r="L1070" t="s">
        <v>4508</v>
      </c>
      <c r="M1070" t="s">
        <v>4509</v>
      </c>
      <c r="N1070" s="2" t="s">
        <v>4510</v>
      </c>
    </row>
    <row r="1071" spans="1:14" x14ac:dyDescent="0.2">
      <c r="A1071">
        <v>-9.8823718726634993E-2</v>
      </c>
      <c r="B1071">
        <v>5.1720082759857199E-2</v>
      </c>
      <c r="C1071">
        <v>-0.20138286054134399</v>
      </c>
      <c r="D1071">
        <v>5.3111370652913999E-2</v>
      </c>
      <c r="E1071">
        <v>7.0284768939018194E-2</v>
      </c>
      <c r="F1071">
        <v>-0.15651459991931899</v>
      </c>
      <c r="H1071">
        <v>0.41776168709490502</v>
      </c>
      <c r="I1071">
        <v>0.66706030328192001</v>
      </c>
      <c r="J1071">
        <v>-4.6934159472584697E-2</v>
      </c>
      <c r="K1071">
        <v>-4.6934159472584697E-2</v>
      </c>
      <c r="L1071" t="s">
        <v>5361</v>
      </c>
      <c r="M1071" t="s">
        <v>5362</v>
      </c>
      <c r="N1071" s="2" t="s">
        <v>5363</v>
      </c>
    </row>
    <row r="1072" spans="1:14" x14ac:dyDescent="0.2">
      <c r="A1072">
        <v>3.76360416412354E-2</v>
      </c>
      <c r="B1072">
        <v>6.5296642482280703E-2</v>
      </c>
      <c r="C1072">
        <v>-0.14234814047813399</v>
      </c>
      <c r="D1072">
        <v>-4.7234050929546398E-2</v>
      </c>
      <c r="E1072">
        <v>2.5367913767695399E-2</v>
      </c>
      <c r="F1072">
        <v>-0.16954997181892401</v>
      </c>
      <c r="H1072">
        <v>0.41631497809375101</v>
      </c>
      <c r="I1072">
        <v>0.66804726524803304</v>
      </c>
      <c r="J1072">
        <v>-3.8471927555898802E-2</v>
      </c>
      <c r="K1072">
        <v>-3.8471927555898802E-2</v>
      </c>
      <c r="L1072" t="s">
        <v>4450</v>
      </c>
      <c r="M1072" t="s">
        <v>4451</v>
      </c>
      <c r="N1072" s="2" t="s">
        <v>4452</v>
      </c>
    </row>
    <row r="1073" spans="1:14" x14ac:dyDescent="0.2">
      <c r="A1073">
        <v>7.6158605515956906E-2</v>
      </c>
      <c r="B1073">
        <v>-9.8412901163101196E-2</v>
      </c>
      <c r="C1073">
        <v>9.5188356935977894E-2</v>
      </c>
      <c r="D1073">
        <v>0.12565104663372001</v>
      </c>
      <c r="E1073">
        <v>7.2331070899963407E-2</v>
      </c>
      <c r="F1073">
        <v>-5.8352794498205199E-2</v>
      </c>
      <c r="H1073">
        <v>0.41537268447974401</v>
      </c>
      <c r="I1073">
        <v>0.66815321467090405</v>
      </c>
      <c r="J1073">
        <v>3.5427230720718697E-2</v>
      </c>
      <c r="K1073">
        <v>3.5427230720718697E-2</v>
      </c>
      <c r="L1073" t="s">
        <v>267</v>
      </c>
      <c r="M1073" t="s">
        <v>268</v>
      </c>
      <c r="N1073" s="2" t="s">
        <v>269</v>
      </c>
    </row>
    <row r="1074" spans="1:14" x14ac:dyDescent="0.2">
      <c r="A1074">
        <v>-0.13842134177684801</v>
      </c>
      <c r="B1074">
        <v>-0.97409230470657304</v>
      </c>
      <c r="C1074">
        <v>0.102573648095131</v>
      </c>
      <c r="D1074">
        <v>-8.3049498498439803E-2</v>
      </c>
      <c r="E1074">
        <v>0.121753342449665</v>
      </c>
      <c r="F1074">
        <v>1.10661536455154E-2</v>
      </c>
      <c r="H1074">
        <v>0.41503129578646197</v>
      </c>
      <c r="I1074">
        <v>0.66815321467090405</v>
      </c>
      <c r="J1074">
        <v>-0.16002833346525799</v>
      </c>
      <c r="K1074">
        <v>-0.16002833346525799</v>
      </c>
      <c r="L1074" t="s">
        <v>724</v>
      </c>
      <c r="M1074" t="s">
        <v>725</v>
      </c>
      <c r="N1074" s="2" t="s">
        <v>726</v>
      </c>
    </row>
    <row r="1075" spans="1:14" x14ac:dyDescent="0.2">
      <c r="A1075">
        <v>-0.25869986414909402</v>
      </c>
      <c r="B1075">
        <v>0.81114220619201705</v>
      </c>
      <c r="C1075">
        <v>1.41644021496177E-2</v>
      </c>
      <c r="D1075">
        <v>0.170437797904015</v>
      </c>
      <c r="E1075">
        <v>0.220261216163635</v>
      </c>
      <c r="F1075">
        <v>-9.2524781823158306E-2</v>
      </c>
      <c r="H1075">
        <v>0.41513374172173301</v>
      </c>
      <c r="I1075">
        <v>0.66815321467090405</v>
      </c>
      <c r="J1075">
        <v>0.14413016273950499</v>
      </c>
      <c r="K1075">
        <v>0.14413016273950499</v>
      </c>
      <c r="L1075" t="s">
        <v>4373</v>
      </c>
      <c r="M1075" t="s">
        <v>4374</v>
      </c>
      <c r="N1075" s="2" t="s">
        <v>4375</v>
      </c>
    </row>
    <row r="1076" spans="1:14" x14ac:dyDescent="0.2">
      <c r="A1076">
        <v>1.3945929706096601E-2</v>
      </c>
      <c r="B1076">
        <v>2.6870893314480799E-2</v>
      </c>
      <c r="C1076">
        <v>-2.2048238664865501E-2</v>
      </c>
      <c r="D1076">
        <v>3.9980616420507403E-2</v>
      </c>
      <c r="E1076">
        <v>-0.11982087790966001</v>
      </c>
      <c r="F1076">
        <v>-9.4418071210384397E-2</v>
      </c>
      <c r="H1076">
        <v>0.41460341738900702</v>
      </c>
      <c r="I1076">
        <v>0.66818967072396396</v>
      </c>
      <c r="J1076">
        <v>-2.5914958057304201E-2</v>
      </c>
      <c r="K1076">
        <v>-2.5914958057304201E-2</v>
      </c>
      <c r="L1076" t="s">
        <v>456</v>
      </c>
      <c r="M1076" t="s">
        <v>457</v>
      </c>
      <c r="N1076" s="2" t="s">
        <v>458</v>
      </c>
    </row>
    <row r="1077" spans="1:14" x14ac:dyDescent="0.2">
      <c r="A1077">
        <v>-0.133826568722725</v>
      </c>
      <c r="B1077">
        <v>-0.426237732172012</v>
      </c>
      <c r="C1077">
        <v>3.70290875434875E-2</v>
      </c>
      <c r="D1077">
        <v>-9.2986315488815294E-2</v>
      </c>
      <c r="E1077">
        <v>0.17144964635372201</v>
      </c>
      <c r="F1077">
        <v>-2.4443158879876099E-2</v>
      </c>
      <c r="H1077">
        <v>0.41392793515106602</v>
      </c>
      <c r="I1077">
        <v>0.66860779099317402</v>
      </c>
      <c r="J1077">
        <v>-7.8169173561036601E-2</v>
      </c>
      <c r="K1077">
        <v>-7.8169173561036601E-2</v>
      </c>
      <c r="L1077" t="s">
        <v>727</v>
      </c>
      <c r="M1077" t="s">
        <v>728</v>
      </c>
      <c r="N1077" s="2" t="s">
        <v>729</v>
      </c>
    </row>
    <row r="1078" spans="1:14" x14ac:dyDescent="0.2">
      <c r="A1078" t="s">
        <v>17</v>
      </c>
      <c r="B1078" t="s">
        <v>17</v>
      </c>
      <c r="C1078">
        <v>2.33430620282888E-2</v>
      </c>
      <c r="D1078">
        <v>-0.135142356157303</v>
      </c>
      <c r="E1078">
        <v>7.0042379200458499E-2</v>
      </c>
      <c r="F1078">
        <v>-0.28196501731872597</v>
      </c>
      <c r="H1078">
        <v>0.41250120505004301</v>
      </c>
      <c r="I1078">
        <v>0.66954538862636204</v>
      </c>
      <c r="J1078">
        <v>-8.0930483061820296E-2</v>
      </c>
      <c r="K1078">
        <v>-8.0930483061820296E-2</v>
      </c>
      <c r="L1078" t="s">
        <v>432</v>
      </c>
      <c r="M1078" t="s">
        <v>433</v>
      </c>
      <c r="N1078" s="2" t="s">
        <v>434</v>
      </c>
    </row>
    <row r="1079" spans="1:14" x14ac:dyDescent="0.2">
      <c r="A1079">
        <v>-4.9909520894289003E-2</v>
      </c>
      <c r="B1079">
        <v>-0.13411280512809801</v>
      </c>
      <c r="C1079">
        <v>-6.1845302581787102E-2</v>
      </c>
      <c r="D1079">
        <v>0.133826568722725</v>
      </c>
      <c r="E1079">
        <v>-0.120484694838524</v>
      </c>
      <c r="F1079" t="s">
        <v>17</v>
      </c>
      <c r="H1079">
        <v>0.41261616415909302</v>
      </c>
      <c r="I1079">
        <v>0.66954538862636204</v>
      </c>
      <c r="J1079">
        <v>-4.6505150943994503E-2</v>
      </c>
      <c r="K1079">
        <v>-4.6505150943994503E-2</v>
      </c>
      <c r="L1079" t="s">
        <v>981</v>
      </c>
      <c r="M1079" t="s">
        <v>982</v>
      </c>
      <c r="N1079" s="2" t="s">
        <v>983</v>
      </c>
    </row>
    <row r="1080" spans="1:14" x14ac:dyDescent="0.2">
      <c r="A1080">
        <v>6.8498514592647594E-2</v>
      </c>
      <c r="B1080">
        <v>6.86019957065582E-2</v>
      </c>
      <c r="C1080">
        <v>-7.01145529747009E-2</v>
      </c>
      <c r="D1080">
        <v>-3.8598969578743002E-2</v>
      </c>
      <c r="E1080">
        <v>0.129623427987099</v>
      </c>
      <c r="F1080">
        <v>1.5069256536662599E-2</v>
      </c>
      <c r="H1080">
        <v>0.41211017146495899</v>
      </c>
      <c r="I1080">
        <v>0.66954538862636204</v>
      </c>
      <c r="J1080">
        <v>2.8846612044920499E-2</v>
      </c>
      <c r="K1080">
        <v>2.8846612044920499E-2</v>
      </c>
      <c r="L1080" t="s">
        <v>1912</v>
      </c>
      <c r="M1080" t="s">
        <v>1913</v>
      </c>
      <c r="N1080" s="2" t="s">
        <v>1914</v>
      </c>
    </row>
    <row r="1081" spans="1:14" x14ac:dyDescent="0.2">
      <c r="A1081">
        <v>-6.84643909335136E-2</v>
      </c>
      <c r="B1081">
        <v>-2.5103637948632199E-2</v>
      </c>
      <c r="C1081">
        <v>0.16737726330757099</v>
      </c>
      <c r="D1081">
        <v>0.244399979710579</v>
      </c>
      <c r="E1081">
        <v>6.2580287456512507E-2</v>
      </c>
      <c r="F1081">
        <v>-7.5094372034072904E-2</v>
      </c>
      <c r="H1081">
        <v>0.41155821917595697</v>
      </c>
      <c r="I1081">
        <v>0.66977612844349799</v>
      </c>
      <c r="J1081">
        <v>5.0949188259740701E-2</v>
      </c>
      <c r="K1081">
        <v>5.0949188259740701E-2</v>
      </c>
      <c r="L1081" t="s">
        <v>5146</v>
      </c>
      <c r="M1081" t="s">
        <v>5147</v>
      </c>
      <c r="N1081" s="2" t="s">
        <v>5148</v>
      </c>
    </row>
    <row r="1082" spans="1:14" x14ac:dyDescent="0.2">
      <c r="A1082">
        <v>4.7293674200773198E-2</v>
      </c>
      <c r="B1082" t="s">
        <v>17</v>
      </c>
      <c r="C1082">
        <v>-9.7476005554199205E-2</v>
      </c>
      <c r="D1082">
        <v>8.1475958228111295E-2</v>
      </c>
      <c r="E1082">
        <v>0.48758092522621199</v>
      </c>
      <c r="F1082">
        <v>-2.6293262839317301E-2</v>
      </c>
      <c r="H1082">
        <v>0.41003084669943701</v>
      </c>
      <c r="I1082">
        <v>0.67151404222516498</v>
      </c>
      <c r="J1082">
        <v>9.8516257852315894E-2</v>
      </c>
      <c r="K1082">
        <v>9.8516257852315894E-2</v>
      </c>
      <c r="L1082" t="s">
        <v>4626</v>
      </c>
      <c r="M1082" t="s">
        <v>4627</v>
      </c>
      <c r="N1082" s="2" t="s">
        <v>4628</v>
      </c>
    </row>
    <row r="1083" spans="1:14" x14ac:dyDescent="0.2">
      <c r="A1083">
        <v>0.356051474809647</v>
      </c>
      <c r="B1083">
        <v>-1.2531198263168299</v>
      </c>
      <c r="C1083">
        <v>-5.3945429623126998E-2</v>
      </c>
      <c r="D1083">
        <v>9.5586962997913402E-2</v>
      </c>
      <c r="E1083">
        <v>-0.24768447875976601</v>
      </c>
      <c r="F1083">
        <v>-0.16860915720462799</v>
      </c>
      <c r="H1083">
        <v>0.40786617918084001</v>
      </c>
      <c r="I1083">
        <v>0.67424572179275899</v>
      </c>
      <c r="J1083">
        <v>-0.21195340901613199</v>
      </c>
      <c r="K1083">
        <v>-0.21195340901613199</v>
      </c>
      <c r="L1083" t="s">
        <v>1273</v>
      </c>
      <c r="M1083" t="s">
        <v>1274</v>
      </c>
      <c r="N1083" s="2" t="s">
        <v>1275</v>
      </c>
    </row>
    <row r="1084" spans="1:14" x14ac:dyDescent="0.2">
      <c r="A1084">
        <v>6.0984108597040197E-2</v>
      </c>
      <c r="B1084" t="s">
        <v>17</v>
      </c>
      <c r="C1084">
        <v>-5.0405948422849196E-3</v>
      </c>
      <c r="D1084">
        <v>-0.26359423995018</v>
      </c>
      <c r="E1084">
        <v>9.6961729228496593E-2</v>
      </c>
      <c r="F1084">
        <v>-0.27236700057983398</v>
      </c>
      <c r="H1084">
        <v>0.40718257706016803</v>
      </c>
      <c r="I1084">
        <v>0.67468430240286104</v>
      </c>
      <c r="J1084">
        <v>-7.6611199509352398E-2</v>
      </c>
      <c r="K1084">
        <v>-7.6611199509352398E-2</v>
      </c>
      <c r="L1084" t="s">
        <v>2839</v>
      </c>
      <c r="M1084" t="s">
        <v>2840</v>
      </c>
      <c r="N1084" s="2" t="s">
        <v>2841</v>
      </c>
    </row>
    <row r="1085" spans="1:14" x14ac:dyDescent="0.2">
      <c r="A1085">
        <v>-3.2100897282361998E-2</v>
      </c>
      <c r="B1085">
        <v>0.195221543312073</v>
      </c>
      <c r="C1085" t="s">
        <v>17</v>
      </c>
      <c r="D1085">
        <v>0.97217798233032204</v>
      </c>
      <c r="E1085">
        <v>-0.34153035283088701</v>
      </c>
      <c r="F1085">
        <v>0.24561740458011599</v>
      </c>
      <c r="H1085">
        <v>0.40549296342362801</v>
      </c>
      <c r="I1085">
        <v>0.67635238392132901</v>
      </c>
      <c r="J1085">
        <v>0.20787713602185201</v>
      </c>
      <c r="K1085">
        <v>0.20787713602185201</v>
      </c>
      <c r="L1085" t="s">
        <v>623</v>
      </c>
      <c r="M1085" t="s">
        <v>624</v>
      </c>
      <c r="N1085" s="2" t="s">
        <v>625</v>
      </c>
    </row>
    <row r="1086" spans="1:14" x14ac:dyDescent="0.2">
      <c r="A1086">
        <v>9.6259219571948103E-3</v>
      </c>
      <c r="B1086">
        <v>-7.8883655369281797E-2</v>
      </c>
      <c r="C1086">
        <v>-6.04660389944911E-3</v>
      </c>
      <c r="D1086">
        <v>-0.150048732757568</v>
      </c>
      <c r="E1086">
        <v>0.159701898694038</v>
      </c>
      <c r="F1086">
        <v>-0.27386635541915899</v>
      </c>
      <c r="H1086">
        <v>0.40530887611472799</v>
      </c>
      <c r="I1086">
        <v>0.67635238392132901</v>
      </c>
      <c r="J1086">
        <v>-5.65862544657042E-2</v>
      </c>
      <c r="K1086">
        <v>-5.65862544657042E-2</v>
      </c>
      <c r="L1086" t="s">
        <v>5249</v>
      </c>
      <c r="M1086" t="s">
        <v>5250</v>
      </c>
      <c r="N1086" s="2" t="s">
        <v>5251</v>
      </c>
    </row>
    <row r="1087" spans="1:14" x14ac:dyDescent="0.2">
      <c r="A1087">
        <v>7.9569451510906206E-2</v>
      </c>
      <c r="B1087">
        <v>-0.39251583814620999</v>
      </c>
      <c r="C1087">
        <v>0.371590286493301</v>
      </c>
      <c r="D1087">
        <v>0.13448381423950201</v>
      </c>
      <c r="E1087">
        <v>0.29238682985305797</v>
      </c>
      <c r="F1087">
        <v>0.119156919419765</v>
      </c>
      <c r="H1087">
        <v>0.401284770601262</v>
      </c>
      <c r="I1087">
        <v>0.67854243820580196</v>
      </c>
      <c r="J1087">
        <v>0.100778577228387</v>
      </c>
      <c r="K1087">
        <v>0.100778577228387</v>
      </c>
      <c r="L1087" t="s">
        <v>1341</v>
      </c>
      <c r="M1087" t="s">
        <v>1342</v>
      </c>
      <c r="N1087" s="2">
        <f>O1087</f>
        <v>0</v>
      </c>
    </row>
    <row r="1088" spans="1:14" x14ac:dyDescent="0.2">
      <c r="A1088">
        <v>0.10792768746614501</v>
      </c>
      <c r="B1088">
        <v>-4.5416548848152202E-2</v>
      </c>
      <c r="C1088">
        <v>-7.5190387666225406E-2</v>
      </c>
      <c r="D1088">
        <v>-8.5205860435962705E-2</v>
      </c>
      <c r="E1088">
        <v>-9.6531793475151104E-2</v>
      </c>
      <c r="F1088">
        <v>1.60682983696461E-2</v>
      </c>
      <c r="H1088">
        <v>0.401371807622943</v>
      </c>
      <c r="I1088">
        <v>0.67854243820580196</v>
      </c>
      <c r="J1088">
        <v>-2.97247674316168E-2</v>
      </c>
      <c r="K1088">
        <v>-2.97247674316168E-2</v>
      </c>
      <c r="L1088" t="s">
        <v>1778</v>
      </c>
      <c r="M1088" t="s">
        <v>1779</v>
      </c>
      <c r="N1088" s="2" t="s">
        <v>1780</v>
      </c>
    </row>
    <row r="1089" spans="1:14" x14ac:dyDescent="0.2">
      <c r="A1089">
        <v>0.125368282198906</v>
      </c>
      <c r="B1089">
        <v>-0.80757850408554099</v>
      </c>
      <c r="C1089">
        <v>-0.25990512967109702</v>
      </c>
      <c r="D1089">
        <v>8.4336414933204706E-2</v>
      </c>
      <c r="E1089">
        <v>-0.24427817761897999</v>
      </c>
      <c r="F1089">
        <v>0.234501272439957</v>
      </c>
      <c r="H1089">
        <v>0.40116769365648097</v>
      </c>
      <c r="I1089">
        <v>0.67854243820580196</v>
      </c>
      <c r="J1089">
        <v>-0.14459264030059199</v>
      </c>
      <c r="K1089">
        <v>-0.14459264030059199</v>
      </c>
      <c r="L1089" t="s">
        <v>2316</v>
      </c>
      <c r="M1089" t="s">
        <v>2317</v>
      </c>
      <c r="N1089" s="2" t="s">
        <v>2318</v>
      </c>
    </row>
    <row r="1090" spans="1:14" x14ac:dyDescent="0.2">
      <c r="A1090">
        <v>-0.14274013042450001</v>
      </c>
      <c r="B1090">
        <v>-6.9560706615447998E-3</v>
      </c>
      <c r="C1090">
        <v>3.1051323749124999E-3</v>
      </c>
      <c r="D1090">
        <v>0</v>
      </c>
      <c r="E1090">
        <v>5.5141590535640703E-2</v>
      </c>
      <c r="F1090">
        <v>-6.5008014440536499E-2</v>
      </c>
      <c r="H1090">
        <v>0.40299378828966198</v>
      </c>
      <c r="I1090">
        <v>0.67854243820580196</v>
      </c>
      <c r="J1090">
        <v>-2.6076248769337899E-2</v>
      </c>
      <c r="K1090">
        <v>-2.6076248769337899E-2</v>
      </c>
      <c r="L1090" t="s">
        <v>2795</v>
      </c>
      <c r="M1090" t="s">
        <v>2796</v>
      </c>
      <c r="N1090" s="2" t="s">
        <v>2797</v>
      </c>
    </row>
    <row r="1091" spans="1:14" x14ac:dyDescent="0.2">
      <c r="A1091">
        <v>-6.9564655423164395E-2</v>
      </c>
      <c r="B1091">
        <v>-0.29233387112617498</v>
      </c>
      <c r="C1091">
        <v>0.30850160121917702</v>
      </c>
      <c r="D1091" t="s">
        <v>17</v>
      </c>
      <c r="E1091" t="s">
        <v>17</v>
      </c>
      <c r="F1091">
        <v>-1.32171165943146</v>
      </c>
      <c r="H1091">
        <v>0.40125240323035</v>
      </c>
      <c r="I1091">
        <v>0.67854243820580196</v>
      </c>
      <c r="J1091">
        <v>-0.343777146190405</v>
      </c>
      <c r="K1091">
        <v>-0.343777146190405</v>
      </c>
      <c r="L1091" t="s">
        <v>4321</v>
      </c>
      <c r="M1091" t="s">
        <v>4322</v>
      </c>
      <c r="N1091" s="2" t="s">
        <v>4323</v>
      </c>
    </row>
    <row r="1092" spans="1:14" x14ac:dyDescent="0.2">
      <c r="A1092">
        <v>0.44196751713752702</v>
      </c>
      <c r="B1092" t="s">
        <v>17</v>
      </c>
      <c r="C1092">
        <v>-5.81086836755276E-2</v>
      </c>
      <c r="D1092">
        <v>3.1112898141145699E-2</v>
      </c>
      <c r="E1092">
        <v>0.16420525312423701</v>
      </c>
      <c r="F1092">
        <v>-0.111196376383305</v>
      </c>
      <c r="H1092">
        <v>0.401111986036084</v>
      </c>
      <c r="I1092">
        <v>0.67854243820580196</v>
      </c>
      <c r="J1092">
        <v>9.3596121668815604E-2</v>
      </c>
      <c r="K1092">
        <v>9.3596121668815604E-2</v>
      </c>
      <c r="L1092" t="s">
        <v>4665</v>
      </c>
      <c r="M1092" t="s">
        <v>4666</v>
      </c>
      <c r="N1092" s="2" t="s">
        <v>4667</v>
      </c>
    </row>
    <row r="1093" spans="1:14" x14ac:dyDescent="0.2">
      <c r="A1093">
        <v>-0.20514219999313399</v>
      </c>
      <c r="B1093">
        <v>-0.161314442753792</v>
      </c>
      <c r="C1093">
        <v>0.160314485430717</v>
      </c>
      <c r="D1093">
        <v>6.7776367068290697E-2</v>
      </c>
      <c r="E1093">
        <v>4.3051220476627301E-2</v>
      </c>
      <c r="F1093">
        <v>-0.34097054600715598</v>
      </c>
      <c r="H1093">
        <v>0.40152567661562899</v>
      </c>
      <c r="I1093">
        <v>0.67854243820580196</v>
      </c>
      <c r="J1093">
        <v>-7.2714185963074399E-2</v>
      </c>
      <c r="K1093">
        <v>-7.2714185963074399E-2</v>
      </c>
      <c r="L1093" t="s">
        <v>4680</v>
      </c>
      <c r="M1093" t="s">
        <v>4681</v>
      </c>
      <c r="N1093" s="2" t="s">
        <v>4682</v>
      </c>
    </row>
    <row r="1094" spans="1:14" x14ac:dyDescent="0.2">
      <c r="A1094">
        <v>1.0686583817005201E-2</v>
      </c>
      <c r="B1094">
        <v>-5.8773428201675401E-2</v>
      </c>
      <c r="C1094">
        <v>-5.4779011756181703E-2</v>
      </c>
      <c r="D1094">
        <v>-8.4935510531067796E-3</v>
      </c>
      <c r="E1094">
        <v>-2.0484406501054798E-2</v>
      </c>
      <c r="F1094">
        <v>4.3344579637050601E-2</v>
      </c>
      <c r="H1094">
        <v>0.40055780652140899</v>
      </c>
      <c r="I1094">
        <v>0.67878724185276196</v>
      </c>
      <c r="J1094">
        <v>-1.4749872342993801E-2</v>
      </c>
      <c r="K1094">
        <v>-1.4749872342993801E-2</v>
      </c>
      <c r="L1094" t="s">
        <v>629</v>
      </c>
    </row>
    <row r="1095" spans="1:14" x14ac:dyDescent="0.2">
      <c r="A1095">
        <v>-2.0484406501054798E-2</v>
      </c>
      <c r="B1095">
        <v>0.14626412093639399</v>
      </c>
      <c r="C1095" t="s">
        <v>17</v>
      </c>
      <c r="D1095" t="s">
        <v>17</v>
      </c>
      <c r="E1095">
        <v>4.0660135447979001E-2</v>
      </c>
      <c r="F1095">
        <v>-1.4557840302586601E-2</v>
      </c>
      <c r="H1095">
        <v>0.39993829718774598</v>
      </c>
      <c r="I1095">
        <v>0.679134855067548</v>
      </c>
      <c r="J1095">
        <v>3.7970502395182799E-2</v>
      </c>
      <c r="K1095">
        <v>3.7970502395182799E-2</v>
      </c>
      <c r="L1095" t="s">
        <v>4295</v>
      </c>
      <c r="M1095" t="s">
        <v>4296</v>
      </c>
      <c r="N1095" s="2" t="s">
        <v>4297</v>
      </c>
    </row>
    <row r="1096" spans="1:14" x14ac:dyDescent="0.2">
      <c r="A1096">
        <v>-0.152767598628998</v>
      </c>
      <c r="B1096">
        <v>-0.21885013580322299</v>
      </c>
      <c r="C1096">
        <v>5.1174920052289997E-2</v>
      </c>
      <c r="D1096">
        <v>1.10661536455154E-2</v>
      </c>
      <c r="E1096">
        <v>-0.35219353437423701</v>
      </c>
      <c r="F1096">
        <v>0.205017015337944</v>
      </c>
      <c r="H1096">
        <v>0.39807840655356702</v>
      </c>
      <c r="I1096">
        <v>0.67968449721333202</v>
      </c>
      <c r="J1096">
        <v>-7.6092196628451306E-2</v>
      </c>
      <c r="K1096">
        <v>-7.6092196628451306E-2</v>
      </c>
      <c r="L1096" t="s">
        <v>122</v>
      </c>
      <c r="M1096" t="s">
        <v>123</v>
      </c>
      <c r="N1096" s="2" t="s">
        <v>124</v>
      </c>
    </row>
    <row r="1097" spans="1:14" x14ac:dyDescent="0.2">
      <c r="A1097">
        <v>-0.22921869158744801</v>
      </c>
      <c r="B1097">
        <v>-4.8889715224504499E-2</v>
      </c>
      <c r="C1097">
        <v>7.4000597000122098E-2</v>
      </c>
      <c r="D1097">
        <v>-1.51117872446775E-2</v>
      </c>
      <c r="E1097">
        <v>2.6136646047234501E-3</v>
      </c>
      <c r="F1097">
        <v>-1.30721116438508E-2</v>
      </c>
      <c r="H1097">
        <v>0.39779224508995098</v>
      </c>
      <c r="I1097">
        <v>0.67968449721333202</v>
      </c>
      <c r="J1097">
        <v>-3.8279674015939201E-2</v>
      </c>
      <c r="K1097">
        <v>-3.8279674015939201E-2</v>
      </c>
      <c r="L1097" t="s">
        <v>1041</v>
      </c>
      <c r="M1097" t="s">
        <v>1042</v>
      </c>
      <c r="N1097" s="2" t="s">
        <v>1043</v>
      </c>
    </row>
    <row r="1098" spans="1:14" x14ac:dyDescent="0.2">
      <c r="A1098">
        <v>-0.112232998013496</v>
      </c>
      <c r="B1098">
        <v>-2.8851959854364399E-2</v>
      </c>
      <c r="C1098">
        <v>-3.5483095794916202E-2</v>
      </c>
      <c r="D1098">
        <v>0.105141699314117</v>
      </c>
      <c r="E1098">
        <v>-1.1537141399458101E-3</v>
      </c>
      <c r="F1098">
        <v>-0.107538990676403</v>
      </c>
      <c r="H1098">
        <v>0.39847802818161399</v>
      </c>
      <c r="I1098">
        <v>0.67968449721333202</v>
      </c>
      <c r="J1098">
        <v>-3.0019843194168099E-2</v>
      </c>
      <c r="K1098">
        <v>-3.0019843194168099E-2</v>
      </c>
      <c r="L1098" t="s">
        <v>2884</v>
      </c>
      <c r="M1098" t="s">
        <v>2885</v>
      </c>
      <c r="N1098" s="2" t="s">
        <v>2886</v>
      </c>
    </row>
    <row r="1099" spans="1:14" x14ac:dyDescent="0.2">
      <c r="A1099">
        <v>-9.4911590218544006E-2</v>
      </c>
      <c r="B1099">
        <v>8.2293786108493805E-2</v>
      </c>
      <c r="C1099">
        <v>0.177000671625137</v>
      </c>
      <c r="D1099">
        <v>-5.6266214698553099E-2</v>
      </c>
      <c r="E1099" t="s">
        <v>17</v>
      </c>
      <c r="F1099">
        <v>0.146915882825851</v>
      </c>
      <c r="H1099">
        <v>0.39760658268704302</v>
      </c>
      <c r="I1099">
        <v>0.67968449721333202</v>
      </c>
      <c r="J1099">
        <v>5.1006507128477097E-2</v>
      </c>
      <c r="K1099">
        <v>5.1006507128477097E-2</v>
      </c>
      <c r="L1099" t="s">
        <v>3837</v>
      </c>
      <c r="M1099" t="s">
        <v>3838</v>
      </c>
      <c r="N1099" s="2" t="s">
        <v>3839</v>
      </c>
    </row>
    <row r="1100" spans="1:14" x14ac:dyDescent="0.2">
      <c r="A1100">
        <v>0.31156003475189198</v>
      </c>
      <c r="B1100">
        <v>-0.143898710608482</v>
      </c>
      <c r="C1100">
        <v>0.140237182378769</v>
      </c>
      <c r="D1100" t="s">
        <v>17</v>
      </c>
      <c r="E1100">
        <v>0.21918603777885401</v>
      </c>
      <c r="F1100">
        <v>-0.104588821530342</v>
      </c>
      <c r="H1100">
        <v>0.39874773784296003</v>
      </c>
      <c r="I1100">
        <v>0.67968449721333202</v>
      </c>
      <c r="J1100">
        <v>8.4499144554138206E-2</v>
      </c>
      <c r="K1100">
        <v>8.4499144554138206E-2</v>
      </c>
      <c r="L1100" t="s">
        <v>3944</v>
      </c>
      <c r="M1100" t="s">
        <v>3945</v>
      </c>
      <c r="N1100" s="2" t="s">
        <v>3946</v>
      </c>
    </row>
    <row r="1101" spans="1:14" x14ac:dyDescent="0.2">
      <c r="A1101">
        <v>0.20464865863323201</v>
      </c>
      <c r="B1101">
        <v>-3.7339944392442703E-2</v>
      </c>
      <c r="C1101">
        <v>0.11001253128051799</v>
      </c>
      <c r="D1101">
        <v>6.4468957483768505E-2</v>
      </c>
      <c r="E1101">
        <v>0.142289653420448</v>
      </c>
      <c r="F1101">
        <v>-0.17524029314518</v>
      </c>
      <c r="H1101">
        <v>0.39645818482119699</v>
      </c>
      <c r="I1101">
        <v>0.68086462322703101</v>
      </c>
      <c r="J1101">
        <v>5.1473260546723999E-2</v>
      </c>
      <c r="K1101">
        <v>5.1473260546723999E-2</v>
      </c>
      <c r="L1101" t="s">
        <v>4775</v>
      </c>
      <c r="M1101" t="s">
        <v>4776</v>
      </c>
      <c r="N1101" s="2" t="s">
        <v>4777</v>
      </c>
    </row>
    <row r="1102" spans="1:14" x14ac:dyDescent="0.2">
      <c r="A1102">
        <v>0.12335538119077701</v>
      </c>
      <c r="B1102">
        <v>0.17338328063488001</v>
      </c>
      <c r="C1102">
        <v>-0.205642774701118</v>
      </c>
      <c r="D1102">
        <v>0.20263710618019101</v>
      </c>
      <c r="E1102">
        <v>1.7855206504464101E-2</v>
      </c>
      <c r="F1102">
        <v>2.2048238664865501E-2</v>
      </c>
      <c r="H1102">
        <v>0.39541471801293399</v>
      </c>
      <c r="I1102">
        <v>0.68128079107175599</v>
      </c>
      <c r="J1102">
        <v>5.5606073079009902E-2</v>
      </c>
      <c r="K1102">
        <v>5.5606073079009902E-2</v>
      </c>
      <c r="L1102" t="s">
        <v>2393</v>
      </c>
      <c r="M1102" t="s">
        <v>2394</v>
      </c>
      <c r="N1102" s="2">
        <f>O1102</f>
        <v>0</v>
      </c>
    </row>
    <row r="1103" spans="1:14" x14ac:dyDescent="0.2">
      <c r="A1103">
        <v>-7.8473180532455403E-2</v>
      </c>
      <c r="B1103">
        <v>0.25084039568901101</v>
      </c>
      <c r="C1103">
        <v>0.29973787069320701</v>
      </c>
      <c r="D1103">
        <v>6.03242069482803E-2</v>
      </c>
      <c r="E1103">
        <v>-9.6666745841503102E-2</v>
      </c>
      <c r="F1103">
        <v>-4.8636037856340401E-2</v>
      </c>
      <c r="H1103">
        <v>0.39540390085352101</v>
      </c>
      <c r="I1103">
        <v>0.68128079107175599</v>
      </c>
      <c r="J1103">
        <v>6.4521084850033106E-2</v>
      </c>
      <c r="K1103">
        <v>6.4521084850033106E-2</v>
      </c>
      <c r="L1103" t="s">
        <v>3831</v>
      </c>
      <c r="M1103" t="s">
        <v>3832</v>
      </c>
      <c r="N1103" s="2" t="s">
        <v>3833</v>
      </c>
    </row>
    <row r="1104" spans="1:14" x14ac:dyDescent="0.2">
      <c r="A1104">
        <v>0.112817883491516</v>
      </c>
      <c r="B1104">
        <v>-1.09772589057684E-2</v>
      </c>
      <c r="C1104">
        <v>-0.110095992684364</v>
      </c>
      <c r="D1104">
        <v>-0.273709386587143</v>
      </c>
      <c r="E1104">
        <v>-0.348345756530762</v>
      </c>
      <c r="F1104">
        <v>0.167743220925331</v>
      </c>
      <c r="H1104">
        <v>0.394787707680537</v>
      </c>
      <c r="I1104">
        <v>0.68160257519219303</v>
      </c>
      <c r="J1104">
        <v>-7.7094548381864997E-2</v>
      </c>
      <c r="K1104">
        <v>-7.7094548381864997E-2</v>
      </c>
      <c r="L1104" t="s">
        <v>1394</v>
      </c>
      <c r="M1104" t="s">
        <v>1395</v>
      </c>
      <c r="N1104" s="2" t="s">
        <v>1396</v>
      </c>
    </row>
    <row r="1105" spans="1:14" x14ac:dyDescent="0.2">
      <c r="A1105">
        <v>-4.32815402746201E-4</v>
      </c>
      <c r="B1105">
        <v>-4.2248763144016301E-2</v>
      </c>
      <c r="C1105">
        <v>3.6096829921007198E-2</v>
      </c>
      <c r="D1105">
        <v>3.32292318344116E-2</v>
      </c>
      <c r="E1105">
        <v>-8.8277280330658001E-2</v>
      </c>
      <c r="F1105">
        <v>-4.9636065959930399E-2</v>
      </c>
      <c r="H1105">
        <v>0.39441134342877698</v>
      </c>
      <c r="I1105">
        <v>0.68160257519219303</v>
      </c>
      <c r="J1105">
        <v>-1.8544810513655301E-2</v>
      </c>
      <c r="K1105">
        <v>-1.8544810513655301E-2</v>
      </c>
      <c r="L1105" t="s">
        <v>3817</v>
      </c>
      <c r="M1105" t="s">
        <v>3818</v>
      </c>
      <c r="N1105" s="2" t="s">
        <v>3819</v>
      </c>
    </row>
    <row r="1106" spans="1:14" x14ac:dyDescent="0.2">
      <c r="A1106">
        <v>-4.6281564980745302E-2</v>
      </c>
      <c r="B1106">
        <v>5.1163293421268498E-2</v>
      </c>
      <c r="C1106">
        <v>-0.16812853515148199</v>
      </c>
      <c r="D1106">
        <v>-8.2148201763629899E-2</v>
      </c>
      <c r="E1106">
        <v>-0.15237815678119701</v>
      </c>
      <c r="F1106">
        <v>0.13448381423950201</v>
      </c>
      <c r="H1106">
        <v>0.39380593076224901</v>
      </c>
      <c r="I1106">
        <v>0.68193570604060005</v>
      </c>
      <c r="J1106">
        <v>-4.3881558502713802E-2</v>
      </c>
      <c r="K1106">
        <v>-4.3881558502713802E-2</v>
      </c>
      <c r="L1106" t="s">
        <v>3052</v>
      </c>
      <c r="M1106" t="s">
        <v>3053</v>
      </c>
      <c r="N1106" s="2" t="s">
        <v>3054</v>
      </c>
    </row>
    <row r="1107" spans="1:14" x14ac:dyDescent="0.2">
      <c r="A1107">
        <v>9.3209790065884607E-3</v>
      </c>
      <c r="B1107">
        <v>0.117695093154907</v>
      </c>
      <c r="C1107">
        <v>-0.34789234399795499</v>
      </c>
      <c r="D1107">
        <v>1.0063639841973801E-2</v>
      </c>
      <c r="E1107">
        <v>-5.4779011756181703E-2</v>
      </c>
      <c r="F1107">
        <v>-8.6798489093780504E-2</v>
      </c>
      <c r="H1107">
        <v>0.39312753229299402</v>
      </c>
      <c r="I1107">
        <v>0.68238422761606099</v>
      </c>
      <c r="J1107">
        <v>-5.8731688807407999E-2</v>
      </c>
      <c r="K1107">
        <v>-5.8731688807407999E-2</v>
      </c>
      <c r="L1107" t="s">
        <v>5190</v>
      </c>
      <c r="M1107" t="s">
        <v>5191</v>
      </c>
      <c r="N1107" s="2" t="s">
        <v>5192</v>
      </c>
    </row>
    <row r="1108" spans="1:14" x14ac:dyDescent="0.2">
      <c r="A1108">
        <v>3.2285429537296302E-2</v>
      </c>
      <c r="B1108">
        <v>6.5296642482280703E-2</v>
      </c>
      <c r="C1108">
        <v>1.19792646728456E-3</v>
      </c>
      <c r="D1108">
        <v>-8.3156533539295197E-2</v>
      </c>
      <c r="E1108">
        <v>-6.5434381365776104E-2</v>
      </c>
      <c r="F1108">
        <v>-0.100004613399506</v>
      </c>
      <c r="H1108">
        <v>0.39119193838986999</v>
      </c>
      <c r="I1108">
        <v>0.68481313254736598</v>
      </c>
      <c r="J1108">
        <v>-2.4969254969619201E-2</v>
      </c>
      <c r="K1108">
        <v>-2.4969254969619201E-2</v>
      </c>
      <c r="L1108" t="s">
        <v>5185</v>
      </c>
      <c r="M1108" t="s">
        <v>5186</v>
      </c>
      <c r="N1108" s="2">
        <f>O1108</f>
        <v>0</v>
      </c>
    </row>
    <row r="1109" spans="1:14" x14ac:dyDescent="0.2">
      <c r="A1109">
        <v>-0.142609432339668</v>
      </c>
      <c r="B1109">
        <v>9.3424975872039795E-2</v>
      </c>
      <c r="C1109">
        <v>0.17989048361778301</v>
      </c>
      <c r="D1109">
        <v>0.19042529165744801</v>
      </c>
      <c r="E1109">
        <v>5.9690434485673897E-2</v>
      </c>
      <c r="F1109">
        <v>-7.9340845346450806E-2</v>
      </c>
      <c r="H1109">
        <v>0.39065513321089801</v>
      </c>
      <c r="I1109">
        <v>0.68504128522615404</v>
      </c>
      <c r="J1109">
        <v>5.0246817991137498E-2</v>
      </c>
      <c r="K1109">
        <v>5.0246817991137498E-2</v>
      </c>
      <c r="L1109" t="s">
        <v>2961</v>
      </c>
      <c r="M1109" t="s">
        <v>2962</v>
      </c>
      <c r="N1109" s="2" t="s">
        <v>2963</v>
      </c>
    </row>
    <row r="1110" spans="1:14" x14ac:dyDescent="0.2">
      <c r="A1110">
        <v>0.41184788942336997</v>
      </c>
      <c r="B1110">
        <v>-0.45134633779525801</v>
      </c>
      <c r="C1110">
        <v>0.17861633002758001</v>
      </c>
      <c r="D1110">
        <v>0.19849419593810999</v>
      </c>
      <c r="E1110">
        <v>0.290215283632278</v>
      </c>
      <c r="F1110">
        <v>4.1243042796850198E-2</v>
      </c>
      <c r="H1110">
        <v>0.39020774951906201</v>
      </c>
      <c r="I1110">
        <v>0.685128989124132</v>
      </c>
      <c r="J1110">
        <v>0.111511734003822</v>
      </c>
      <c r="K1110">
        <v>0.111511734003822</v>
      </c>
      <c r="L1110" t="s">
        <v>4361</v>
      </c>
      <c r="M1110" t="s">
        <v>4362</v>
      </c>
      <c r="N1110" s="2" t="s">
        <v>4363</v>
      </c>
    </row>
    <row r="1111" spans="1:14" x14ac:dyDescent="0.2">
      <c r="A1111">
        <v>4.2590506374836003E-2</v>
      </c>
      <c r="B1111">
        <v>0.40512105822563199</v>
      </c>
      <c r="C1111">
        <v>0.50199425220489502</v>
      </c>
      <c r="D1111">
        <v>-1.86880212277174E-2</v>
      </c>
      <c r="E1111">
        <v>0.15032097697258001</v>
      </c>
      <c r="F1111">
        <v>-0.37950742244720498</v>
      </c>
      <c r="H1111">
        <v>0.389692055766858</v>
      </c>
      <c r="I1111">
        <v>0.68532504750407897</v>
      </c>
      <c r="J1111">
        <v>0.116971891683837</v>
      </c>
      <c r="K1111">
        <v>0.116971891683837</v>
      </c>
      <c r="L1111" t="s">
        <v>1435</v>
      </c>
      <c r="M1111" t="s">
        <v>1436</v>
      </c>
      <c r="N1111" s="2" t="s">
        <v>1437</v>
      </c>
    </row>
    <row r="1112" spans="1:14" x14ac:dyDescent="0.2">
      <c r="A1112">
        <v>0.40516480803489702</v>
      </c>
      <c r="B1112">
        <v>-0.310360908508301</v>
      </c>
      <c r="C1112">
        <v>-0.14143285155296301</v>
      </c>
      <c r="D1112">
        <v>-0.33859699964523299</v>
      </c>
      <c r="E1112">
        <v>-0.20589286088943501</v>
      </c>
      <c r="F1112">
        <v>-1.3377935625612699E-2</v>
      </c>
      <c r="H1112">
        <v>0.38735585193319</v>
      </c>
      <c r="I1112">
        <v>0.68795572023586005</v>
      </c>
      <c r="J1112">
        <v>-0.10074945803110801</v>
      </c>
      <c r="K1112">
        <v>-0.10074945803110801</v>
      </c>
      <c r="L1112" t="s">
        <v>84</v>
      </c>
      <c r="N1112" s="2" t="s">
        <v>85</v>
      </c>
    </row>
    <row r="1113" spans="1:14" x14ac:dyDescent="0.2">
      <c r="A1113" t="s">
        <v>17</v>
      </c>
      <c r="B1113" t="s">
        <v>17</v>
      </c>
      <c r="C1113">
        <v>0</v>
      </c>
      <c r="D1113">
        <v>0.223793148994446</v>
      </c>
      <c r="E1113">
        <v>0.135253220796585</v>
      </c>
      <c r="F1113">
        <v>-9.1571368277072906E-2</v>
      </c>
      <c r="H1113">
        <v>0.38702178009238097</v>
      </c>
      <c r="I1113">
        <v>0.68795572023586005</v>
      </c>
      <c r="J1113">
        <v>6.6868750378489494E-2</v>
      </c>
      <c r="K1113">
        <v>6.6868750378489494E-2</v>
      </c>
      <c r="L1113" t="s">
        <v>515</v>
      </c>
      <c r="M1113" t="s">
        <v>516</v>
      </c>
      <c r="N1113" s="2" t="s">
        <v>517</v>
      </c>
    </row>
    <row r="1114" spans="1:14" x14ac:dyDescent="0.2">
      <c r="A1114">
        <v>-0.28344774246215798</v>
      </c>
      <c r="B1114">
        <v>0.34289610385894798</v>
      </c>
      <c r="C1114">
        <v>8.6246997117996202E-2</v>
      </c>
      <c r="D1114">
        <v>0.13500937819480899</v>
      </c>
      <c r="E1114">
        <v>-9.0604284778237308E-3</v>
      </c>
      <c r="F1114">
        <v>0.19446530938148501</v>
      </c>
      <c r="H1114">
        <v>0.38607628593627003</v>
      </c>
      <c r="I1114">
        <v>0.68795572023586005</v>
      </c>
      <c r="J1114">
        <v>7.7684936268876001E-2</v>
      </c>
      <c r="K1114">
        <v>7.7684936268876001E-2</v>
      </c>
      <c r="L1114" t="s">
        <v>996</v>
      </c>
      <c r="M1114" t="s">
        <v>997</v>
      </c>
      <c r="N1114" s="2" t="s">
        <v>998</v>
      </c>
    </row>
    <row r="1115" spans="1:14" x14ac:dyDescent="0.2">
      <c r="A1115">
        <v>-0.156784877181053</v>
      </c>
      <c r="B1115">
        <v>-1.5345036983490001E-2</v>
      </c>
      <c r="C1115">
        <v>-6.03242069482803E-2</v>
      </c>
      <c r="D1115">
        <v>-8.1453472375869803E-3</v>
      </c>
      <c r="E1115">
        <v>-1.6353661194443699E-2</v>
      </c>
      <c r="F1115">
        <v>8.4200307726860005E-2</v>
      </c>
      <c r="H1115">
        <v>0.38636862335278999</v>
      </c>
      <c r="I1115">
        <v>0.68795572023586005</v>
      </c>
      <c r="J1115">
        <v>-2.8792136969665701E-2</v>
      </c>
      <c r="K1115">
        <v>-2.8792136969665701E-2</v>
      </c>
      <c r="L1115" t="s">
        <v>2065</v>
      </c>
      <c r="M1115" t="s">
        <v>2066</v>
      </c>
      <c r="N1115" s="2" t="s">
        <v>2067</v>
      </c>
    </row>
    <row r="1116" spans="1:14" x14ac:dyDescent="0.2">
      <c r="A1116">
        <v>0.155357256531715</v>
      </c>
      <c r="B1116">
        <v>-0.21066308021545399</v>
      </c>
      <c r="C1116">
        <v>0.400910764932632</v>
      </c>
      <c r="D1116" t="s">
        <v>17</v>
      </c>
      <c r="E1116">
        <v>0.399045169353485</v>
      </c>
      <c r="F1116">
        <v>-0.147649571299553</v>
      </c>
      <c r="H1116">
        <v>0.38618057389419702</v>
      </c>
      <c r="I1116">
        <v>0.68795572023586005</v>
      </c>
      <c r="J1116">
        <v>0.119400107860565</v>
      </c>
      <c r="K1116">
        <v>0.119400107860565</v>
      </c>
      <c r="L1116" t="s">
        <v>3618</v>
      </c>
      <c r="M1116" t="s">
        <v>3619</v>
      </c>
      <c r="N1116" s="2" t="s">
        <v>3620</v>
      </c>
    </row>
    <row r="1117" spans="1:14" x14ac:dyDescent="0.2">
      <c r="A1117">
        <v>0.16706952452659601</v>
      </c>
      <c r="B1117">
        <v>2.7437137439846999E-2</v>
      </c>
      <c r="C1117">
        <v>-0.28747227787971502</v>
      </c>
      <c r="D1117">
        <v>-8.4624424576759297E-2</v>
      </c>
      <c r="E1117">
        <v>-0.27822270989418002</v>
      </c>
      <c r="F1117">
        <v>5.1163293421268498E-2</v>
      </c>
      <c r="H1117">
        <v>0.38416865139608702</v>
      </c>
      <c r="I1117">
        <v>0.69036504439935797</v>
      </c>
      <c r="J1117">
        <v>-6.7441576160490499E-2</v>
      </c>
      <c r="K1117">
        <v>-6.7441576160490499E-2</v>
      </c>
      <c r="L1117" t="s">
        <v>920</v>
      </c>
      <c r="M1117" t="s">
        <v>921</v>
      </c>
      <c r="N1117" s="2">
        <f>O1117</f>
        <v>0</v>
      </c>
    </row>
    <row r="1118" spans="1:14" x14ac:dyDescent="0.2">
      <c r="A1118" t="s">
        <v>17</v>
      </c>
      <c r="B1118">
        <v>4.4603902846574797E-2</v>
      </c>
      <c r="C1118">
        <v>0.43684190511703502</v>
      </c>
      <c r="D1118">
        <v>-0.16768516600132</v>
      </c>
      <c r="E1118">
        <v>0.122774012386799</v>
      </c>
      <c r="F1118">
        <v>1.37838777154684E-2</v>
      </c>
      <c r="H1118">
        <v>0.38298527081881201</v>
      </c>
      <c r="I1118">
        <v>0.69162900083967904</v>
      </c>
      <c r="J1118">
        <v>9.0063706412911407E-2</v>
      </c>
      <c r="K1118">
        <v>9.0063706412911407E-2</v>
      </c>
      <c r="L1118" t="s">
        <v>2248</v>
      </c>
      <c r="M1118" t="s">
        <v>2249</v>
      </c>
      <c r="N1118" s="2" t="s">
        <v>2250</v>
      </c>
    </row>
    <row r="1119" spans="1:14" x14ac:dyDescent="0.2">
      <c r="A1119">
        <v>-2.7861800044774999E-2</v>
      </c>
      <c r="B1119">
        <v>-3.2078880816698102E-2</v>
      </c>
      <c r="C1119">
        <v>-0.160532981157303</v>
      </c>
      <c r="D1119">
        <v>8.3928219974040999E-2</v>
      </c>
      <c r="E1119">
        <v>8.8208757340908106E-2</v>
      </c>
      <c r="F1119">
        <v>-0.232989341020584</v>
      </c>
      <c r="H1119">
        <v>0.38212782130711398</v>
      </c>
      <c r="I1119">
        <v>0.692376014580108</v>
      </c>
      <c r="J1119">
        <v>-4.6887670954068497E-2</v>
      </c>
      <c r="K1119">
        <v>-4.6887670954068497E-2</v>
      </c>
      <c r="L1119" t="s">
        <v>1095</v>
      </c>
      <c r="M1119" t="s">
        <v>1096</v>
      </c>
      <c r="N1119" s="2" t="s">
        <v>1097</v>
      </c>
    </row>
    <row r="1120" spans="1:14" x14ac:dyDescent="0.2">
      <c r="A1120">
        <v>0.248759061098099</v>
      </c>
      <c r="B1120">
        <v>-0.192727535963058</v>
      </c>
      <c r="C1120">
        <v>0.32780095934867898</v>
      </c>
      <c r="D1120">
        <v>-9.7965002059936496E-2</v>
      </c>
      <c r="E1120">
        <v>0.371011883020401</v>
      </c>
      <c r="F1120">
        <v>-0.110978215932846</v>
      </c>
      <c r="H1120">
        <v>0.38069775176894899</v>
      </c>
      <c r="I1120">
        <v>0.69403888133647296</v>
      </c>
      <c r="J1120">
        <v>9.09835249185562E-2</v>
      </c>
      <c r="K1120">
        <v>9.09835249185562E-2</v>
      </c>
      <c r="L1120" t="s">
        <v>2340</v>
      </c>
      <c r="M1120" t="s">
        <v>2341</v>
      </c>
      <c r="N1120" s="2" t="s">
        <v>2342</v>
      </c>
    </row>
    <row r="1121" spans="1:14" x14ac:dyDescent="0.2">
      <c r="A1121">
        <v>-0.10097763687372199</v>
      </c>
      <c r="B1121">
        <v>-0.36948266625404402</v>
      </c>
      <c r="C1121">
        <v>0.36989277601242099</v>
      </c>
      <c r="D1121">
        <v>0.29748487472534202</v>
      </c>
      <c r="E1121">
        <v>1.16025609895587E-2</v>
      </c>
      <c r="F1121">
        <v>0.50029218196868896</v>
      </c>
      <c r="H1121">
        <v>0.37844490583783402</v>
      </c>
      <c r="I1121">
        <v>0.69639456185253201</v>
      </c>
      <c r="J1121">
        <v>0.11813534842804101</v>
      </c>
      <c r="K1121">
        <v>0.11813534842804101</v>
      </c>
      <c r="L1121" t="s">
        <v>1909</v>
      </c>
      <c r="M1121" t="s">
        <v>1910</v>
      </c>
      <c r="N1121" s="2" t="s">
        <v>1911</v>
      </c>
    </row>
    <row r="1122" spans="1:14" x14ac:dyDescent="0.2">
      <c r="A1122">
        <v>2.7013292536139499E-2</v>
      </c>
      <c r="B1122">
        <v>5.0884734839201001E-2</v>
      </c>
      <c r="C1122">
        <v>2.34310701489449E-2</v>
      </c>
      <c r="D1122">
        <v>-0.119008928537369</v>
      </c>
      <c r="E1122">
        <v>-4.9909520894289003E-2</v>
      </c>
      <c r="F1122">
        <v>-7.9782910645008101E-2</v>
      </c>
      <c r="H1122">
        <v>0.37864342880462099</v>
      </c>
      <c r="I1122">
        <v>0.69639456185253201</v>
      </c>
      <c r="J1122">
        <v>-2.4562043758730098E-2</v>
      </c>
      <c r="K1122">
        <v>-2.4562043758730098E-2</v>
      </c>
      <c r="L1122" t="s">
        <v>2550</v>
      </c>
      <c r="M1122" t="s">
        <v>2551</v>
      </c>
      <c r="N1122" s="2" t="s">
        <v>2552</v>
      </c>
    </row>
    <row r="1123" spans="1:14" x14ac:dyDescent="0.2">
      <c r="A1123">
        <v>-0.111966140568256</v>
      </c>
      <c r="B1123">
        <v>5.92168718576431E-2</v>
      </c>
      <c r="C1123">
        <v>0.10603214800357801</v>
      </c>
      <c r="D1123">
        <v>0.108624793589115</v>
      </c>
      <c r="E1123">
        <v>-4.1663497686386101E-2</v>
      </c>
      <c r="F1123">
        <v>7.24487975239754E-2</v>
      </c>
      <c r="H1123">
        <v>0.37806341143886801</v>
      </c>
      <c r="I1123">
        <v>0.69639456185253201</v>
      </c>
      <c r="J1123">
        <v>3.2115495453278201E-2</v>
      </c>
      <c r="K1123">
        <v>3.2115495453278201E-2</v>
      </c>
      <c r="L1123" t="s">
        <v>4760</v>
      </c>
      <c r="M1123" t="s">
        <v>4761</v>
      </c>
      <c r="N1123" s="2" t="s">
        <v>4762</v>
      </c>
    </row>
    <row r="1124" spans="1:14" x14ac:dyDescent="0.2">
      <c r="A1124">
        <v>-0.12763324379921001</v>
      </c>
      <c r="B1124">
        <v>0.15341627597808799</v>
      </c>
      <c r="C1124">
        <v>0.208677709102631</v>
      </c>
      <c r="D1124">
        <v>-0.34182959794998202</v>
      </c>
      <c r="E1124">
        <v>-0.25314214825630199</v>
      </c>
      <c r="F1124">
        <v>-0.109779052436352</v>
      </c>
      <c r="H1124">
        <v>0.37624546385218799</v>
      </c>
      <c r="I1124">
        <v>0.69869304358172402</v>
      </c>
      <c r="J1124">
        <v>-7.8381676226854297E-2</v>
      </c>
      <c r="K1124">
        <v>-7.8381676226854297E-2</v>
      </c>
      <c r="L1124" t="s">
        <v>5326</v>
      </c>
      <c r="M1124" t="s">
        <v>5327</v>
      </c>
      <c r="N1124" s="2" t="s">
        <v>5328</v>
      </c>
    </row>
    <row r="1125" spans="1:14" x14ac:dyDescent="0.2">
      <c r="A1125">
        <v>-0.118226796388626</v>
      </c>
      <c r="B1125">
        <v>-0.117098778486252</v>
      </c>
      <c r="C1125">
        <v>3.57566215097904E-2</v>
      </c>
      <c r="D1125">
        <v>4.6002063900232301E-2</v>
      </c>
      <c r="E1125">
        <v>-2.27584205567837E-2</v>
      </c>
      <c r="F1125">
        <v>1.6781598329544099E-2</v>
      </c>
      <c r="H1125">
        <v>0.37560339499356399</v>
      </c>
      <c r="I1125">
        <v>0.69910423531982502</v>
      </c>
      <c r="J1125">
        <v>-2.6590618615349101E-2</v>
      </c>
      <c r="K1125">
        <v>-2.6590618615349101E-2</v>
      </c>
      <c r="L1125" t="s">
        <v>4315</v>
      </c>
      <c r="M1125" t="s">
        <v>4316</v>
      </c>
      <c r="N1125" s="2" t="s">
        <v>4317</v>
      </c>
    </row>
    <row r="1126" spans="1:14" x14ac:dyDescent="0.2">
      <c r="A1126">
        <v>-0.22119650244712799</v>
      </c>
      <c r="B1126">
        <v>6.0185816138982801E-2</v>
      </c>
      <c r="C1126">
        <v>-6.6536955535411793E-2</v>
      </c>
      <c r="D1126">
        <v>-0.1969383507967</v>
      </c>
      <c r="E1126">
        <v>0.15992754697799699</v>
      </c>
      <c r="F1126">
        <v>-4.9337498843669898E-2</v>
      </c>
      <c r="H1126">
        <v>0.37486741056672801</v>
      </c>
      <c r="I1126">
        <v>0.69966750849082304</v>
      </c>
      <c r="J1126">
        <v>-5.2315990750988299E-2</v>
      </c>
      <c r="K1126">
        <v>-5.2315990750988299E-2</v>
      </c>
      <c r="L1126" t="s">
        <v>834</v>
      </c>
      <c r="M1126" t="s">
        <v>835</v>
      </c>
      <c r="N1126" s="2" t="s">
        <v>836</v>
      </c>
    </row>
    <row r="1127" spans="1:14" x14ac:dyDescent="0.2">
      <c r="A1127">
        <v>0.38765689730644198</v>
      </c>
      <c r="B1127">
        <v>2.01998595148325E-2</v>
      </c>
      <c r="C1127">
        <v>-0.31556627154350297</v>
      </c>
      <c r="D1127">
        <v>0.47279965877532998</v>
      </c>
      <c r="E1127">
        <v>-7.5601063668727903E-2</v>
      </c>
      <c r="F1127">
        <v>0.140124216675758</v>
      </c>
      <c r="H1127">
        <v>0.37425516815091803</v>
      </c>
      <c r="I1127">
        <v>0.70003230258557603</v>
      </c>
      <c r="J1127">
        <v>0.104935549510022</v>
      </c>
      <c r="K1127">
        <v>0.104935549510022</v>
      </c>
      <c r="L1127" t="s">
        <v>1249</v>
      </c>
      <c r="M1127" t="s">
        <v>1250</v>
      </c>
      <c r="N1127" s="2" t="s">
        <v>1251</v>
      </c>
    </row>
    <row r="1128" spans="1:14" x14ac:dyDescent="0.2">
      <c r="A1128">
        <v>-7.1762666106224102E-2</v>
      </c>
      <c r="B1128">
        <v>0.14274013042450001</v>
      </c>
      <c r="C1128">
        <v>8.7748751044273404E-2</v>
      </c>
      <c r="D1128">
        <v>4.8654660582542399E-2</v>
      </c>
      <c r="E1128">
        <v>0.130349680781364</v>
      </c>
      <c r="F1128">
        <v>-0.110962614417076</v>
      </c>
      <c r="H1128">
        <v>0.373687875289969</v>
      </c>
      <c r="I1128">
        <v>0.70032535174806898</v>
      </c>
      <c r="J1128">
        <v>3.7794657051563298E-2</v>
      </c>
      <c r="K1128">
        <v>3.7794657051563298E-2</v>
      </c>
      <c r="L1128" t="s">
        <v>1649</v>
      </c>
      <c r="M1128" t="s">
        <v>1650</v>
      </c>
      <c r="N1128" s="2" t="s">
        <v>1651</v>
      </c>
    </row>
    <row r="1129" spans="1:14" x14ac:dyDescent="0.2">
      <c r="A1129">
        <v>-0.30509498715400701</v>
      </c>
      <c r="B1129">
        <v>-0.22123634815216101</v>
      </c>
      <c r="C1129">
        <v>6.3198089599609403E-2</v>
      </c>
      <c r="D1129">
        <v>5.6583475321531303E-2</v>
      </c>
      <c r="E1129">
        <v>0.121769055724144</v>
      </c>
      <c r="F1129">
        <v>-8.1384755671024295E-2</v>
      </c>
      <c r="H1129">
        <v>0.37147599604017101</v>
      </c>
      <c r="I1129">
        <v>0.70327720932107296</v>
      </c>
      <c r="J1129">
        <v>-6.10275783886512E-2</v>
      </c>
      <c r="K1129">
        <v>-6.10275783886512E-2</v>
      </c>
      <c r="L1129" t="s">
        <v>3281</v>
      </c>
      <c r="M1129" t="s">
        <v>3282</v>
      </c>
      <c r="N1129" s="2" t="s">
        <v>3283</v>
      </c>
    </row>
    <row r="1130" spans="1:14" x14ac:dyDescent="0.2">
      <c r="A1130">
        <v>0.14801712334156</v>
      </c>
      <c r="B1130">
        <v>-5.1204856485128403E-2</v>
      </c>
      <c r="C1130">
        <v>0.194443374872208</v>
      </c>
      <c r="D1130">
        <v>4.3204549700021702E-2</v>
      </c>
      <c r="E1130">
        <v>1.5870073810219799E-2</v>
      </c>
      <c r="F1130">
        <v>-0.106653288006783</v>
      </c>
      <c r="H1130">
        <v>0.37065113089260099</v>
      </c>
      <c r="I1130">
        <v>0.703990123925746</v>
      </c>
      <c r="J1130">
        <v>4.0612829538683101E-2</v>
      </c>
      <c r="K1130">
        <v>4.0612829538683101E-2</v>
      </c>
      <c r="L1130" t="s">
        <v>761</v>
      </c>
      <c r="M1130" t="s">
        <v>762</v>
      </c>
      <c r="N1130" s="2" t="s">
        <v>763</v>
      </c>
    </row>
    <row r="1131" spans="1:14" x14ac:dyDescent="0.2">
      <c r="A1131" t="s">
        <v>17</v>
      </c>
      <c r="B1131" t="s">
        <v>17</v>
      </c>
      <c r="C1131">
        <v>0.30723360180854797</v>
      </c>
      <c r="D1131">
        <v>0.15691430866718301</v>
      </c>
      <c r="E1131">
        <v>0.22676317393779799</v>
      </c>
      <c r="F1131">
        <v>-0.243420779705048</v>
      </c>
      <c r="H1131">
        <v>0.36861613532181497</v>
      </c>
      <c r="I1131">
        <v>0.70604584104516999</v>
      </c>
      <c r="J1131">
        <v>0.11187257617712</v>
      </c>
      <c r="K1131">
        <v>0.11187257617712</v>
      </c>
      <c r="L1131" t="s">
        <v>3055</v>
      </c>
      <c r="M1131" t="s">
        <v>3056</v>
      </c>
      <c r="N1131" s="2" t="s">
        <v>3057</v>
      </c>
    </row>
    <row r="1132" spans="1:14" x14ac:dyDescent="0.2">
      <c r="A1132">
        <v>-8.1748679280281095E-2</v>
      </c>
      <c r="B1132">
        <v>0.21859516203403501</v>
      </c>
      <c r="C1132">
        <v>0.14651529490947701</v>
      </c>
      <c r="D1132">
        <v>-9.3971408903598799E-2</v>
      </c>
      <c r="E1132">
        <v>0.122554093599319</v>
      </c>
      <c r="F1132">
        <v>-3.1975660473108299E-2</v>
      </c>
      <c r="H1132">
        <v>0.36888210615053502</v>
      </c>
      <c r="I1132">
        <v>0.70604584104516999</v>
      </c>
      <c r="J1132">
        <v>4.6661466980973898E-2</v>
      </c>
      <c r="K1132">
        <v>4.6661466980973898E-2</v>
      </c>
      <c r="L1132" t="s">
        <v>4418</v>
      </c>
      <c r="M1132" t="s">
        <v>4419</v>
      </c>
      <c r="N1132" s="2" t="s">
        <v>4420</v>
      </c>
    </row>
    <row r="1133" spans="1:14" x14ac:dyDescent="0.2">
      <c r="A1133">
        <v>7.2922758758068099E-2</v>
      </c>
      <c r="B1133">
        <v>1.4640980400145101E-2</v>
      </c>
      <c r="C1133">
        <v>-2.5454059243202199E-2</v>
      </c>
      <c r="D1133">
        <v>3.8436111062765101E-2</v>
      </c>
      <c r="E1133">
        <v>-9.9203418940305692E-3</v>
      </c>
      <c r="F1133">
        <v>-1.23734893277287E-2</v>
      </c>
      <c r="H1133">
        <v>0.36780743312397801</v>
      </c>
      <c r="I1133">
        <v>0.70611314504620204</v>
      </c>
      <c r="J1133">
        <v>1.30419932926695E-2</v>
      </c>
      <c r="K1133">
        <v>1.30419932926695E-2</v>
      </c>
      <c r="L1133" t="s">
        <v>450</v>
      </c>
      <c r="M1133" t="s">
        <v>451</v>
      </c>
      <c r="N1133" s="2" t="s">
        <v>452</v>
      </c>
    </row>
    <row r="1134" spans="1:14" x14ac:dyDescent="0.2">
      <c r="A1134">
        <v>-0.26915293931961098</v>
      </c>
      <c r="B1134">
        <v>0.17951111495494801</v>
      </c>
      <c r="C1134">
        <v>1.0018123313784599E-2</v>
      </c>
      <c r="D1134">
        <v>2.3752154782414402E-2</v>
      </c>
      <c r="E1134" t="s">
        <v>17</v>
      </c>
      <c r="F1134">
        <v>-0.427265554666519</v>
      </c>
      <c r="H1134">
        <v>0.367936008137627</v>
      </c>
      <c r="I1134">
        <v>0.70611314504620204</v>
      </c>
      <c r="J1134">
        <v>-9.6627420186996493E-2</v>
      </c>
      <c r="K1134">
        <v>-9.6627420186996493E-2</v>
      </c>
      <c r="L1134" t="s">
        <v>3719</v>
      </c>
      <c r="M1134" t="s">
        <v>3720</v>
      </c>
      <c r="N1134" s="2" t="s">
        <v>3721</v>
      </c>
    </row>
    <row r="1135" spans="1:14" x14ac:dyDescent="0.2">
      <c r="A1135">
        <v>0.118147425353527</v>
      </c>
      <c r="B1135">
        <v>0.16581541299819899</v>
      </c>
      <c r="C1135">
        <v>-0.143654599785805</v>
      </c>
      <c r="D1135">
        <v>1.6353661194443699E-2</v>
      </c>
      <c r="E1135">
        <v>0.15778549015522</v>
      </c>
      <c r="F1135">
        <v>-5.1384221762418698E-2</v>
      </c>
      <c r="H1135">
        <v>0.36637207078880202</v>
      </c>
      <c r="I1135">
        <v>0.70782600469771595</v>
      </c>
      <c r="J1135">
        <v>4.3843861358861098E-2</v>
      </c>
      <c r="K1135">
        <v>4.3843861358861098E-2</v>
      </c>
      <c r="L1135" t="s">
        <v>3378</v>
      </c>
      <c r="M1135" t="s">
        <v>3379</v>
      </c>
      <c r="N1135" s="2" t="s">
        <v>3380</v>
      </c>
    </row>
    <row r="1136" spans="1:14" x14ac:dyDescent="0.2">
      <c r="A1136">
        <v>-4.0338835678994699E-3</v>
      </c>
      <c r="B1136">
        <v>0.18523220717906999</v>
      </c>
      <c r="C1136">
        <v>-4.3064508587121998E-2</v>
      </c>
      <c r="D1136">
        <v>-7.8261913731694204E-3</v>
      </c>
      <c r="E1136">
        <v>8.5818186402320903E-2</v>
      </c>
      <c r="F1136">
        <v>-3.1238300725817701E-2</v>
      </c>
      <c r="H1136">
        <v>0.36536795927885302</v>
      </c>
      <c r="I1136">
        <v>0.70802740652858698</v>
      </c>
      <c r="J1136">
        <v>3.0814584887897001E-2</v>
      </c>
      <c r="K1136">
        <v>3.0814584887897001E-2</v>
      </c>
      <c r="L1136" t="s">
        <v>1054</v>
      </c>
      <c r="M1136" t="s">
        <v>1055</v>
      </c>
      <c r="N1136" s="2">
        <f>O1136</f>
        <v>0</v>
      </c>
    </row>
    <row r="1137" spans="1:14" x14ac:dyDescent="0.2">
      <c r="A1137">
        <v>0.271513432264328</v>
      </c>
      <c r="B1137">
        <v>0.172487482428551</v>
      </c>
      <c r="C1137">
        <v>0.21024568378925301</v>
      </c>
      <c r="D1137">
        <v>-9.2001803219318404E-2</v>
      </c>
      <c r="E1137">
        <v>1.2417202815413499E-2</v>
      </c>
      <c r="F1137">
        <v>-0.19027277827262901</v>
      </c>
      <c r="H1137">
        <v>0.36564259750588002</v>
      </c>
      <c r="I1137">
        <v>0.70802740652858698</v>
      </c>
      <c r="J1137">
        <v>6.4064869967599705E-2</v>
      </c>
      <c r="K1137">
        <v>6.4064869967599705E-2</v>
      </c>
      <c r="L1137" t="s">
        <v>2801</v>
      </c>
      <c r="M1137" t="s">
        <v>2802</v>
      </c>
      <c r="N1137" s="2" t="s">
        <v>2803</v>
      </c>
    </row>
    <row r="1138" spans="1:14" x14ac:dyDescent="0.2">
      <c r="A1138">
        <v>-0.14782769978046401</v>
      </c>
      <c r="B1138">
        <v>8.12031924724579E-2</v>
      </c>
      <c r="C1138">
        <v>-0.52316051721572898</v>
      </c>
      <c r="D1138">
        <v>7.5190387666225406E-2</v>
      </c>
      <c r="E1138" t="s">
        <v>17</v>
      </c>
      <c r="F1138" t="s">
        <v>17</v>
      </c>
      <c r="H1138">
        <v>0.36510110591183698</v>
      </c>
      <c r="I1138">
        <v>0.70802740652858698</v>
      </c>
      <c r="J1138">
        <v>-0.12864865921437699</v>
      </c>
      <c r="K1138">
        <v>-0.12864865921437699</v>
      </c>
      <c r="L1138" t="s">
        <v>2937</v>
      </c>
      <c r="M1138" t="s">
        <v>2938</v>
      </c>
      <c r="N1138" s="2" t="s">
        <v>2939</v>
      </c>
    </row>
    <row r="1139" spans="1:14" x14ac:dyDescent="0.2">
      <c r="A1139" t="s">
        <v>17</v>
      </c>
      <c r="B1139" t="s">
        <v>17</v>
      </c>
      <c r="C1139">
        <v>-0.120086446404457</v>
      </c>
      <c r="D1139">
        <v>-0.44730815291404702</v>
      </c>
      <c r="E1139">
        <v>0.36312252283096302</v>
      </c>
      <c r="F1139">
        <v>-0.52578717470169101</v>
      </c>
      <c r="H1139">
        <v>0.36370498596932799</v>
      </c>
      <c r="I1139">
        <v>0.70949508400271499</v>
      </c>
      <c r="J1139">
        <v>-0.182514812797308</v>
      </c>
      <c r="K1139">
        <v>-0.182514812797308</v>
      </c>
      <c r="L1139" t="s">
        <v>373</v>
      </c>
      <c r="M1139" t="s">
        <v>374</v>
      </c>
      <c r="N1139" s="2" t="s">
        <v>375</v>
      </c>
    </row>
    <row r="1140" spans="1:14" x14ac:dyDescent="0.2">
      <c r="A1140">
        <v>0.179138973355293</v>
      </c>
      <c r="B1140">
        <v>-4.59228157997131E-2</v>
      </c>
      <c r="C1140" t="s">
        <v>17</v>
      </c>
      <c r="D1140">
        <v>-0.16739349067211201</v>
      </c>
      <c r="E1140">
        <v>2.1892264485359199E-2</v>
      </c>
      <c r="F1140">
        <v>0.55885529518127397</v>
      </c>
      <c r="H1140">
        <v>0.36343852469629601</v>
      </c>
      <c r="I1140">
        <v>0.70949508400271499</v>
      </c>
      <c r="J1140">
        <v>0.10931404531001999</v>
      </c>
      <c r="K1140">
        <v>0.10931404531001999</v>
      </c>
      <c r="L1140" t="s">
        <v>3246</v>
      </c>
      <c r="M1140" t="s">
        <v>3247</v>
      </c>
      <c r="N1140" s="2" t="s">
        <v>3248</v>
      </c>
    </row>
    <row r="1141" spans="1:14" x14ac:dyDescent="0.2">
      <c r="A1141">
        <v>-0.19181528687477101</v>
      </c>
      <c r="B1141">
        <v>-0.118037857115269</v>
      </c>
      <c r="C1141">
        <v>-1.43552795052528E-2</v>
      </c>
      <c r="D1141">
        <v>8.8413007557392106E-2</v>
      </c>
      <c r="E1141">
        <v>4.2501412332058001E-2</v>
      </c>
      <c r="F1141">
        <v>-2.12625749409199E-2</v>
      </c>
      <c r="H1141">
        <v>0.36141706869559398</v>
      </c>
      <c r="I1141">
        <v>0.70950834971796195</v>
      </c>
      <c r="J1141">
        <v>-3.5759429757793698E-2</v>
      </c>
      <c r="K1141">
        <v>-3.5759429757793698E-2</v>
      </c>
      <c r="L1141" t="s">
        <v>1214</v>
      </c>
      <c r="M1141" t="s">
        <v>1215</v>
      </c>
      <c r="N1141" s="2" t="s">
        <v>1216</v>
      </c>
    </row>
    <row r="1142" spans="1:14" x14ac:dyDescent="0.2">
      <c r="A1142">
        <v>-9.6666745841503102E-2</v>
      </c>
      <c r="B1142">
        <v>-0.12795136868953699</v>
      </c>
      <c r="C1142">
        <v>-2.55958214402199E-2</v>
      </c>
      <c r="D1142">
        <v>-6.2776163220405606E-2</v>
      </c>
      <c r="E1142">
        <v>0.109981447458267</v>
      </c>
      <c r="F1142">
        <v>2.2474322468042401E-2</v>
      </c>
      <c r="H1142">
        <v>0.363021766545428</v>
      </c>
      <c r="I1142">
        <v>0.70950834971796195</v>
      </c>
      <c r="J1142">
        <v>-3.00890548775593E-2</v>
      </c>
      <c r="K1142">
        <v>-3.00890548775593E-2</v>
      </c>
      <c r="L1142" t="s">
        <v>1830</v>
      </c>
      <c r="M1142" t="s">
        <v>1831</v>
      </c>
      <c r="N1142" s="2" t="s">
        <v>1832</v>
      </c>
    </row>
    <row r="1143" spans="1:14" x14ac:dyDescent="0.2">
      <c r="A1143">
        <v>1.2985274952370701E-4</v>
      </c>
      <c r="B1143">
        <v>2.5944318622350701E-3</v>
      </c>
      <c r="C1143">
        <v>-7.7379688620567294E-2</v>
      </c>
      <c r="D1143">
        <v>4.0401436388492598E-2</v>
      </c>
      <c r="E1143">
        <v>9.8304733633995098E-2</v>
      </c>
      <c r="F1143">
        <v>6.2259957194328301E-2</v>
      </c>
      <c r="H1143">
        <v>0.36114864199661501</v>
      </c>
      <c r="I1143">
        <v>0.70950834971796195</v>
      </c>
      <c r="J1143">
        <v>2.1051787201334601E-2</v>
      </c>
      <c r="K1143">
        <v>2.1051787201334601E-2</v>
      </c>
      <c r="L1143" t="s">
        <v>1927</v>
      </c>
      <c r="M1143" t="s">
        <v>1928</v>
      </c>
      <c r="N1143" s="2" t="s">
        <v>1929</v>
      </c>
    </row>
    <row r="1144" spans="1:14" x14ac:dyDescent="0.2">
      <c r="A1144">
        <v>2.4619229137897498E-2</v>
      </c>
      <c r="B1144">
        <v>0.12842532992363001</v>
      </c>
      <c r="C1144">
        <v>-8.5832573473453494E-2</v>
      </c>
      <c r="D1144">
        <v>-0.14694653451442699</v>
      </c>
      <c r="E1144">
        <v>8.3829142153263106E-2</v>
      </c>
      <c r="F1144">
        <v>-0.42387461662292503</v>
      </c>
      <c r="H1144">
        <v>0.36223285127083099</v>
      </c>
      <c r="I1144">
        <v>0.70950834971796195</v>
      </c>
      <c r="J1144">
        <v>-6.9963337232669204E-2</v>
      </c>
      <c r="K1144">
        <v>-6.9963337232669204E-2</v>
      </c>
      <c r="L1144" t="s">
        <v>2685</v>
      </c>
      <c r="M1144" t="s">
        <v>2686</v>
      </c>
      <c r="N1144" s="2">
        <f>O1144</f>
        <v>0</v>
      </c>
    </row>
    <row r="1145" spans="1:14" x14ac:dyDescent="0.2">
      <c r="A1145">
        <v>-0.171463012695313</v>
      </c>
      <c r="B1145">
        <v>0.72132891416549705</v>
      </c>
      <c r="C1145">
        <v>1.41207221895456E-2</v>
      </c>
      <c r="D1145" t="s">
        <v>17</v>
      </c>
      <c r="E1145">
        <v>-0.10285963863134399</v>
      </c>
      <c r="F1145">
        <v>0.23768612742424</v>
      </c>
      <c r="H1145">
        <v>0.36181930197580597</v>
      </c>
      <c r="I1145">
        <v>0.70950834971796195</v>
      </c>
      <c r="J1145">
        <v>0.13976262249052501</v>
      </c>
      <c r="K1145">
        <v>0.13976262249052501</v>
      </c>
      <c r="L1145" t="s">
        <v>3489</v>
      </c>
      <c r="M1145" t="s">
        <v>3490</v>
      </c>
      <c r="N1145" s="2" t="s">
        <v>3491</v>
      </c>
    </row>
    <row r="1146" spans="1:14" x14ac:dyDescent="0.2">
      <c r="A1146">
        <v>0.29514577984809898</v>
      </c>
      <c r="B1146">
        <v>6.7225739359855693E-2</v>
      </c>
      <c r="C1146">
        <v>5.5711254477500902E-2</v>
      </c>
      <c r="D1146">
        <v>6.03242069482803E-2</v>
      </c>
      <c r="E1146">
        <v>-0.183835864067078</v>
      </c>
      <c r="F1146">
        <v>2.1621860563755001E-2</v>
      </c>
      <c r="H1146">
        <v>0.36115786631311603</v>
      </c>
      <c r="I1146">
        <v>0.70950834971796195</v>
      </c>
      <c r="J1146">
        <v>5.2698829521735498E-2</v>
      </c>
      <c r="K1146">
        <v>5.2698829521735498E-2</v>
      </c>
      <c r="L1146" t="s">
        <v>4671</v>
      </c>
      <c r="M1146" t="s">
        <v>4672</v>
      </c>
      <c r="N1146" s="2" t="s">
        <v>4673</v>
      </c>
    </row>
    <row r="1147" spans="1:14" x14ac:dyDescent="0.2">
      <c r="A1147">
        <v>0.98590189218521096</v>
      </c>
      <c r="B1147" t="s">
        <v>17</v>
      </c>
      <c r="C1147">
        <v>0.48592323064804099</v>
      </c>
      <c r="D1147">
        <v>-0.230973035097122</v>
      </c>
      <c r="E1147">
        <v>0.36587139964103699</v>
      </c>
      <c r="F1147">
        <v>-0.47774329781532299</v>
      </c>
      <c r="H1147">
        <v>0.35977914518197301</v>
      </c>
      <c r="I1147">
        <v>0.71006839590251702</v>
      </c>
      <c r="J1147">
        <v>0.22579603791236899</v>
      </c>
      <c r="K1147">
        <v>0.22579603791236899</v>
      </c>
      <c r="L1147" t="s">
        <v>849</v>
      </c>
      <c r="M1147" t="s">
        <v>850</v>
      </c>
      <c r="N1147" s="2" t="s">
        <v>851</v>
      </c>
    </row>
    <row r="1148" spans="1:14" x14ac:dyDescent="0.2">
      <c r="A1148" t="s">
        <v>17</v>
      </c>
      <c r="B1148">
        <v>-4.1238974779844298E-2</v>
      </c>
      <c r="C1148">
        <v>4.5610103756189298E-2</v>
      </c>
      <c r="D1148" t="s">
        <v>17</v>
      </c>
      <c r="E1148">
        <v>-2.0183518063277002E-3</v>
      </c>
      <c r="F1148">
        <v>-0.15794636309146901</v>
      </c>
      <c r="H1148">
        <v>0.35966956807675399</v>
      </c>
      <c r="I1148">
        <v>0.71006839590251702</v>
      </c>
      <c r="J1148">
        <v>-3.8898396480362897E-2</v>
      </c>
      <c r="K1148">
        <v>-3.8898396480362897E-2</v>
      </c>
      <c r="L1148" t="s">
        <v>1600</v>
      </c>
      <c r="M1148" t="s">
        <v>1601</v>
      </c>
      <c r="N1148" s="2" t="s">
        <v>1602</v>
      </c>
    </row>
    <row r="1149" spans="1:14" x14ac:dyDescent="0.2">
      <c r="A1149">
        <v>-7.08014741539955E-2</v>
      </c>
      <c r="B1149">
        <v>-0.30482578277587902</v>
      </c>
      <c r="C1149">
        <v>0.42592751979827898</v>
      </c>
      <c r="D1149">
        <v>0.24135215580463401</v>
      </c>
      <c r="E1149" t="s">
        <v>17</v>
      </c>
      <c r="F1149">
        <v>0.28000611066818198</v>
      </c>
      <c r="H1149">
        <v>0.35993927501114198</v>
      </c>
      <c r="I1149">
        <v>0.71006839590251702</v>
      </c>
      <c r="J1149">
        <v>0.114331705868244</v>
      </c>
      <c r="K1149">
        <v>0.114331705868244</v>
      </c>
      <c r="L1149" t="s">
        <v>4181</v>
      </c>
      <c r="M1149" t="s">
        <v>4182</v>
      </c>
      <c r="N1149" s="2" t="s">
        <v>4183</v>
      </c>
    </row>
    <row r="1150" spans="1:14" x14ac:dyDescent="0.2">
      <c r="A1150" t="s">
        <v>17</v>
      </c>
      <c r="B1150">
        <v>-2.1365031599998498E-2</v>
      </c>
      <c r="C1150" t="s">
        <v>17</v>
      </c>
      <c r="D1150">
        <v>-0.454545497894287</v>
      </c>
      <c r="E1150">
        <v>0.128676772117615</v>
      </c>
      <c r="F1150">
        <v>-9.4032995402812999E-2</v>
      </c>
      <c r="H1150">
        <v>0.35814236285739198</v>
      </c>
      <c r="I1150">
        <v>0.71057977742587597</v>
      </c>
      <c r="J1150">
        <v>-0.110316688194871</v>
      </c>
      <c r="K1150">
        <v>-0.110316688194871</v>
      </c>
      <c r="L1150" t="s">
        <v>201</v>
      </c>
      <c r="M1150" t="s">
        <v>202</v>
      </c>
      <c r="N1150" s="2" t="s">
        <v>203</v>
      </c>
    </row>
    <row r="1151" spans="1:14" x14ac:dyDescent="0.2">
      <c r="A1151">
        <v>-3.02653610706329E-2</v>
      </c>
      <c r="B1151">
        <v>-0.114004030823708</v>
      </c>
      <c r="C1151">
        <v>3.9473459124565097E-2</v>
      </c>
      <c r="D1151">
        <v>-3.4396678209304803E-2</v>
      </c>
      <c r="E1151">
        <v>7.72236213088036E-2</v>
      </c>
      <c r="F1151">
        <v>-8.8576830923557295E-2</v>
      </c>
      <c r="H1151">
        <v>0.35796333550361797</v>
      </c>
      <c r="I1151">
        <v>0.71057977742587597</v>
      </c>
      <c r="J1151">
        <v>-2.50909700989723E-2</v>
      </c>
      <c r="K1151">
        <v>-2.50909700989723E-2</v>
      </c>
      <c r="L1151" t="s">
        <v>1949</v>
      </c>
      <c r="M1151" t="s">
        <v>1950</v>
      </c>
      <c r="N1151" s="2" t="s">
        <v>1951</v>
      </c>
    </row>
    <row r="1152" spans="1:14" x14ac:dyDescent="0.2">
      <c r="A1152">
        <v>1.9633995834737999E-3</v>
      </c>
      <c r="B1152">
        <v>-0.214508026838303</v>
      </c>
      <c r="C1152">
        <v>-3.5623874515295001E-2</v>
      </c>
      <c r="D1152">
        <v>-0.27086928486824002</v>
      </c>
      <c r="E1152">
        <v>0.22195968031883201</v>
      </c>
      <c r="F1152">
        <v>-6.2444694340229E-2</v>
      </c>
      <c r="H1152">
        <v>0.35784631669337202</v>
      </c>
      <c r="I1152">
        <v>0.71057977742587597</v>
      </c>
      <c r="J1152">
        <v>-5.9920466776626803E-2</v>
      </c>
      <c r="K1152">
        <v>-5.9920466776626803E-2</v>
      </c>
      <c r="L1152" t="s">
        <v>3681</v>
      </c>
      <c r="M1152" t="s">
        <v>3682</v>
      </c>
      <c r="N1152" s="2" t="s">
        <v>3683</v>
      </c>
    </row>
    <row r="1153" spans="1:14" x14ac:dyDescent="0.2">
      <c r="A1153">
        <v>-0.16130721569061299</v>
      </c>
      <c r="B1153">
        <v>1.1209337040782001E-2</v>
      </c>
      <c r="C1153">
        <v>0.125934854149818</v>
      </c>
      <c r="D1153">
        <v>-7.4349947273731204E-2</v>
      </c>
      <c r="E1153">
        <v>0.38057759404182401</v>
      </c>
      <c r="F1153">
        <v>0.108357109129429</v>
      </c>
      <c r="H1153">
        <v>0.35888047094106201</v>
      </c>
      <c r="I1153">
        <v>0.71057977742587597</v>
      </c>
      <c r="J1153">
        <v>6.5070288566251605E-2</v>
      </c>
      <c r="K1153">
        <v>6.5070288566251605E-2</v>
      </c>
      <c r="L1153" t="s">
        <v>4223</v>
      </c>
      <c r="M1153" t="s">
        <v>4224</v>
      </c>
      <c r="N1153" s="2" t="s">
        <v>4225</v>
      </c>
    </row>
    <row r="1154" spans="1:14" x14ac:dyDescent="0.2">
      <c r="A1154">
        <v>-0.30544531345367398</v>
      </c>
      <c r="B1154">
        <v>-0.21563003957271601</v>
      </c>
      <c r="C1154">
        <v>2.5044927373528501E-2</v>
      </c>
      <c r="D1154">
        <v>0.27500709891319303</v>
      </c>
      <c r="E1154">
        <v>-1.2845733165741</v>
      </c>
      <c r="F1154">
        <v>0.30252373218536399</v>
      </c>
      <c r="H1154">
        <v>0.35644803550645099</v>
      </c>
      <c r="I1154">
        <v>0.71225301550064901</v>
      </c>
      <c r="J1154">
        <v>-0.20051215185473401</v>
      </c>
      <c r="K1154">
        <v>-0.20051215185473401</v>
      </c>
      <c r="L1154" t="s">
        <v>1417</v>
      </c>
      <c r="M1154" t="s">
        <v>1418</v>
      </c>
      <c r="N1154" s="2" t="s">
        <v>1419</v>
      </c>
    </row>
    <row r="1155" spans="1:14" x14ac:dyDescent="0.2">
      <c r="A1155">
        <v>0.104464747011662</v>
      </c>
      <c r="B1155">
        <v>4.1777673177421102E-3</v>
      </c>
      <c r="C1155">
        <v>5.73893776163459E-3</v>
      </c>
      <c r="D1155">
        <v>-1.7738373950123801E-2</v>
      </c>
      <c r="E1155">
        <v>0.15200312435627</v>
      </c>
      <c r="F1155">
        <v>-7.6523706316947895E-2</v>
      </c>
      <c r="H1155">
        <v>0.355445244857374</v>
      </c>
      <c r="I1155">
        <v>0.712449576897489</v>
      </c>
      <c r="J1155">
        <v>2.8687082696706102E-2</v>
      </c>
      <c r="K1155">
        <v>2.8687082696706102E-2</v>
      </c>
      <c r="L1155" t="s">
        <v>109</v>
      </c>
      <c r="M1155" t="s">
        <v>110</v>
      </c>
      <c r="N1155" s="2" t="s">
        <v>111</v>
      </c>
    </row>
    <row r="1156" spans="1:14" x14ac:dyDescent="0.2">
      <c r="A1156" t="s">
        <v>17</v>
      </c>
      <c r="B1156">
        <v>0.61861461400985696</v>
      </c>
      <c r="C1156" t="s">
        <v>17</v>
      </c>
      <c r="D1156">
        <v>0.13237938284874001</v>
      </c>
      <c r="E1156">
        <v>0.13221423327922799</v>
      </c>
      <c r="F1156">
        <v>-0.254065692424774</v>
      </c>
      <c r="H1156">
        <v>0.35299108915727301</v>
      </c>
      <c r="I1156">
        <v>0.712449576897489</v>
      </c>
      <c r="J1156">
        <v>0.15728563442826299</v>
      </c>
      <c r="K1156">
        <v>0.15728563442826299</v>
      </c>
      <c r="L1156" t="s">
        <v>402</v>
      </c>
      <c r="M1156" t="s">
        <v>403</v>
      </c>
      <c r="N1156" s="2" t="s">
        <v>404</v>
      </c>
    </row>
    <row r="1157" spans="1:14" x14ac:dyDescent="0.2">
      <c r="A1157">
        <v>-0.20926623046398199</v>
      </c>
      <c r="B1157">
        <v>-4.8994153738021899E-2</v>
      </c>
      <c r="C1157" t="s">
        <v>17</v>
      </c>
      <c r="D1157" t="s">
        <v>17</v>
      </c>
      <c r="E1157">
        <v>0.17967805266380299</v>
      </c>
      <c r="F1157">
        <v>-0.28105318546295199</v>
      </c>
      <c r="H1157">
        <v>0.35316315156045902</v>
      </c>
      <c r="I1157">
        <v>0.712449576897489</v>
      </c>
      <c r="J1157">
        <v>-8.9908879250287996E-2</v>
      </c>
      <c r="K1157">
        <v>-8.9908879250287996E-2</v>
      </c>
      <c r="L1157" t="s">
        <v>820</v>
      </c>
      <c r="M1157" t="s">
        <v>821</v>
      </c>
      <c r="N1157" s="2">
        <f>O1157</f>
        <v>0</v>
      </c>
    </row>
    <row r="1158" spans="1:14" x14ac:dyDescent="0.2">
      <c r="A1158">
        <v>-5.1441632211208302E-2</v>
      </c>
      <c r="B1158">
        <v>7.5327187776565593E-2</v>
      </c>
      <c r="C1158" t="s">
        <v>17</v>
      </c>
      <c r="D1158">
        <v>-0.387241721153259</v>
      </c>
      <c r="E1158">
        <v>0.18951573967933699</v>
      </c>
      <c r="F1158">
        <v>-0.28393101692199701</v>
      </c>
      <c r="H1158">
        <v>0.35262367397684502</v>
      </c>
      <c r="I1158">
        <v>0.712449576897489</v>
      </c>
      <c r="J1158">
        <v>-9.1554288566112502E-2</v>
      </c>
      <c r="K1158">
        <v>-9.1554288566112502E-2</v>
      </c>
      <c r="L1158" t="s">
        <v>1104</v>
      </c>
      <c r="M1158" t="s">
        <v>1105</v>
      </c>
      <c r="N1158" s="2" t="s">
        <v>1106</v>
      </c>
    </row>
    <row r="1159" spans="1:14" x14ac:dyDescent="0.2">
      <c r="A1159">
        <v>0.20438259840011599</v>
      </c>
      <c r="B1159">
        <v>-0.32925030589103699</v>
      </c>
      <c r="C1159">
        <v>9.6606858074665097E-2</v>
      </c>
      <c r="D1159">
        <v>-0.40087270736694303</v>
      </c>
      <c r="E1159">
        <v>0.127620354294777</v>
      </c>
      <c r="F1159">
        <v>-0.23431245982646901</v>
      </c>
      <c r="H1159">
        <v>0.35455841722502401</v>
      </c>
      <c r="I1159">
        <v>0.712449576897489</v>
      </c>
      <c r="J1159">
        <v>-8.9304277052482006E-2</v>
      </c>
      <c r="K1159">
        <v>-8.9304277052482006E-2</v>
      </c>
      <c r="L1159" t="s">
        <v>1816</v>
      </c>
      <c r="M1159" t="s">
        <v>1817</v>
      </c>
      <c r="N1159" s="2" t="s">
        <v>1818</v>
      </c>
    </row>
    <row r="1160" spans="1:14" x14ac:dyDescent="0.2">
      <c r="A1160">
        <v>-8.6783818900585202E-2</v>
      </c>
      <c r="B1160">
        <v>-0.14287893474102001</v>
      </c>
      <c r="C1160">
        <v>-6.4468957483768505E-2</v>
      </c>
      <c r="D1160">
        <v>-0.288046985864639</v>
      </c>
      <c r="E1160">
        <v>0.177245393395424</v>
      </c>
      <c r="F1160">
        <v>7.2174482047557803E-2</v>
      </c>
      <c r="H1160">
        <v>0.35337456008455398</v>
      </c>
      <c r="I1160">
        <v>0.712449576897489</v>
      </c>
      <c r="J1160">
        <v>-5.5459803591171898E-2</v>
      </c>
      <c r="K1160">
        <v>-5.5459803591171898E-2</v>
      </c>
      <c r="L1160" t="s">
        <v>2467</v>
      </c>
      <c r="M1160" t="s">
        <v>2468</v>
      </c>
      <c r="N1160" s="2" t="s">
        <v>2469</v>
      </c>
    </row>
    <row r="1161" spans="1:14" x14ac:dyDescent="0.2">
      <c r="A1161">
        <v>-4.32815402746201E-4</v>
      </c>
      <c r="B1161">
        <v>9.4371229410171495E-2</v>
      </c>
      <c r="C1161">
        <v>-0.13933853805065199</v>
      </c>
      <c r="D1161">
        <v>-0.16702087223529799</v>
      </c>
      <c r="E1161">
        <v>0.130839303135872</v>
      </c>
      <c r="F1161">
        <v>-0.21156482398509999</v>
      </c>
      <c r="H1161">
        <v>0.35263646732443599</v>
      </c>
      <c r="I1161">
        <v>0.712449576897489</v>
      </c>
      <c r="J1161">
        <v>-4.8857752854625403E-2</v>
      </c>
      <c r="K1161">
        <v>-4.8857752854625403E-2</v>
      </c>
      <c r="L1161" t="s">
        <v>2674</v>
      </c>
      <c r="M1161" t="s">
        <v>2675</v>
      </c>
      <c r="N1161" s="2" t="s">
        <v>2676</v>
      </c>
    </row>
    <row r="1162" spans="1:14" x14ac:dyDescent="0.2">
      <c r="A1162">
        <v>0.16963112354278601</v>
      </c>
      <c r="B1162">
        <v>-3.1253062188625301E-2</v>
      </c>
      <c r="C1162">
        <v>-9.4371229410171495E-2</v>
      </c>
      <c r="D1162">
        <v>-0.198675781488419</v>
      </c>
      <c r="E1162">
        <v>-3.6046136170625701E-2</v>
      </c>
      <c r="F1162">
        <v>-5.4047748446464497E-2</v>
      </c>
      <c r="H1162">
        <v>0.35257779179108101</v>
      </c>
      <c r="I1162">
        <v>0.712449576897489</v>
      </c>
      <c r="J1162">
        <v>-4.0793805693586697E-2</v>
      </c>
      <c r="K1162">
        <v>-4.0793805693586697E-2</v>
      </c>
      <c r="L1162" t="s">
        <v>3503</v>
      </c>
      <c r="M1162" t="s">
        <v>3504</v>
      </c>
      <c r="N1162" s="2" t="s">
        <v>3505</v>
      </c>
    </row>
    <row r="1163" spans="1:14" x14ac:dyDescent="0.2">
      <c r="A1163">
        <v>-6.07391335070133E-2</v>
      </c>
      <c r="B1163">
        <v>0.114367000758648</v>
      </c>
      <c r="C1163">
        <v>0.12311963737011</v>
      </c>
      <c r="D1163">
        <v>-7.8441776335239397E-2</v>
      </c>
      <c r="E1163">
        <v>0.20811088383197801</v>
      </c>
      <c r="F1163">
        <v>-5.7706993073225001E-2</v>
      </c>
      <c r="H1163">
        <v>0.35343846127686801</v>
      </c>
      <c r="I1163">
        <v>0.712449576897489</v>
      </c>
      <c r="J1163">
        <v>4.1451603174209602E-2</v>
      </c>
      <c r="K1163">
        <v>4.1451603174209602E-2</v>
      </c>
      <c r="L1163" t="s">
        <v>3529</v>
      </c>
      <c r="M1163" t="s">
        <v>3530</v>
      </c>
      <c r="N1163" s="2" t="s">
        <v>3531</v>
      </c>
    </row>
    <row r="1164" spans="1:14" x14ac:dyDescent="0.2">
      <c r="A1164">
        <v>0.13260954618453999</v>
      </c>
      <c r="B1164">
        <v>-8.4790186956524797E-3</v>
      </c>
      <c r="C1164">
        <v>-0.11663094162941</v>
      </c>
      <c r="D1164">
        <v>3.4583781380206299E-3</v>
      </c>
      <c r="E1164">
        <v>-8.2975089550018297E-2</v>
      </c>
      <c r="F1164">
        <v>-0.12706881761550901</v>
      </c>
      <c r="H1164">
        <v>0.35336164958215299</v>
      </c>
      <c r="I1164">
        <v>0.712449576897489</v>
      </c>
      <c r="J1164">
        <v>-3.3180990528004897E-2</v>
      </c>
      <c r="K1164">
        <v>-3.3180990528004897E-2</v>
      </c>
      <c r="L1164" t="s">
        <v>4502</v>
      </c>
      <c r="M1164" t="s">
        <v>4503</v>
      </c>
      <c r="N1164" s="2" t="s">
        <v>4504</v>
      </c>
    </row>
    <row r="1165" spans="1:14" x14ac:dyDescent="0.2">
      <c r="A1165">
        <v>0.13387539982795699</v>
      </c>
      <c r="B1165">
        <v>0.120351955294609</v>
      </c>
      <c r="C1165">
        <v>0.22911173105239899</v>
      </c>
      <c r="D1165">
        <v>-0.123764015734196</v>
      </c>
      <c r="E1165">
        <v>4.12241108715534E-2</v>
      </c>
      <c r="F1165">
        <v>-0.11244356632232699</v>
      </c>
      <c r="H1165">
        <v>0.35202810569687398</v>
      </c>
      <c r="I1165">
        <v>0.71273904925963205</v>
      </c>
      <c r="J1165">
        <v>4.8059269164999301E-2</v>
      </c>
      <c r="K1165">
        <v>4.8059269164999301E-2</v>
      </c>
      <c r="L1165" t="s">
        <v>2605</v>
      </c>
      <c r="M1165" t="s">
        <v>2606</v>
      </c>
      <c r="N1165" s="2" t="s">
        <v>2607</v>
      </c>
    </row>
    <row r="1166" spans="1:14" x14ac:dyDescent="0.2">
      <c r="A1166">
        <v>0.159137964248657</v>
      </c>
      <c r="B1166">
        <v>-8.7074309587478596E-2</v>
      </c>
      <c r="C1166" t="s">
        <v>17</v>
      </c>
      <c r="D1166">
        <v>-0.35133203864097601</v>
      </c>
      <c r="E1166">
        <v>-8.6240231990814195E-2</v>
      </c>
      <c r="F1166" t="s">
        <v>17</v>
      </c>
      <c r="H1166">
        <v>0.35143220029322603</v>
      </c>
      <c r="I1166">
        <v>0.71310505287484705</v>
      </c>
      <c r="J1166">
        <v>-9.1377153992652893E-2</v>
      </c>
      <c r="K1166">
        <v>-9.1377153992652893E-2</v>
      </c>
      <c r="L1166" t="s">
        <v>1552</v>
      </c>
      <c r="M1166" t="s">
        <v>1553</v>
      </c>
      <c r="N1166" s="2" t="s">
        <v>1554</v>
      </c>
    </row>
    <row r="1167" spans="1:14" x14ac:dyDescent="0.2">
      <c r="A1167">
        <v>8.4209796041250194E-3</v>
      </c>
      <c r="B1167">
        <v>-3.01771778613329E-2</v>
      </c>
      <c r="C1167">
        <v>0.116191528737545</v>
      </c>
      <c r="D1167">
        <v>-0.12855061888694799</v>
      </c>
      <c r="E1167">
        <v>0.14669091999530801</v>
      </c>
      <c r="F1167">
        <v>9.8688974976539598E-2</v>
      </c>
      <c r="H1167">
        <v>0.34908019475313801</v>
      </c>
      <c r="I1167">
        <v>0.715135935570962</v>
      </c>
      <c r="J1167">
        <v>3.5210767760872799E-2</v>
      </c>
      <c r="K1167">
        <v>3.5210767760872799E-2</v>
      </c>
      <c r="L1167" t="s">
        <v>213</v>
      </c>
      <c r="M1167" t="s">
        <v>214</v>
      </c>
      <c r="N1167" s="2" t="s">
        <v>215</v>
      </c>
    </row>
    <row r="1168" spans="1:14" x14ac:dyDescent="0.2">
      <c r="A1168">
        <v>-0.16530098021030401</v>
      </c>
      <c r="B1168">
        <v>7.8336514532566098E-2</v>
      </c>
      <c r="C1168">
        <v>0.222363620996475</v>
      </c>
      <c r="D1168">
        <v>2.8852025046944601E-2</v>
      </c>
      <c r="E1168">
        <v>9.6005380153656006E-2</v>
      </c>
      <c r="F1168">
        <v>-2.1078966092318301E-3</v>
      </c>
      <c r="H1168">
        <v>0.349097556455085</v>
      </c>
      <c r="I1168">
        <v>0.715135935570962</v>
      </c>
      <c r="J1168">
        <v>4.3024777318350999E-2</v>
      </c>
      <c r="K1168">
        <v>4.3024777318350999E-2</v>
      </c>
      <c r="L1168" t="s">
        <v>2003</v>
      </c>
      <c r="M1168" t="s">
        <v>2004</v>
      </c>
      <c r="N1168" s="2" t="s">
        <v>2005</v>
      </c>
    </row>
    <row r="1169" spans="1:14" x14ac:dyDescent="0.2">
      <c r="A1169">
        <v>-5.03276214003563E-2</v>
      </c>
      <c r="B1169" t="s">
        <v>17</v>
      </c>
      <c r="C1169">
        <v>-7.4231475591659504E-2</v>
      </c>
      <c r="D1169">
        <v>-0.45099130272865301</v>
      </c>
      <c r="E1169">
        <v>1.2242529541254E-2</v>
      </c>
      <c r="F1169">
        <v>0.14509052038192699</v>
      </c>
      <c r="H1169">
        <v>0.34921160259865103</v>
      </c>
      <c r="I1169">
        <v>0.715135935570962</v>
      </c>
      <c r="J1169">
        <v>-8.3643469959497493E-2</v>
      </c>
      <c r="K1169">
        <v>-8.3643469959497493E-2</v>
      </c>
      <c r="L1169" t="s">
        <v>5252</v>
      </c>
      <c r="M1169" t="s">
        <v>5253</v>
      </c>
      <c r="N1169" s="2">
        <f>O1169</f>
        <v>0</v>
      </c>
    </row>
    <row r="1170" spans="1:14" x14ac:dyDescent="0.2">
      <c r="A1170">
        <v>0.34289050102233898</v>
      </c>
      <c r="B1170">
        <v>-9.5527440309524494E-2</v>
      </c>
      <c r="C1170">
        <v>-0.18294651806354501</v>
      </c>
      <c r="D1170">
        <v>-0.13300496339797999</v>
      </c>
      <c r="E1170">
        <v>-3.6749463528394699E-2</v>
      </c>
      <c r="F1170">
        <v>-0.37062004208564803</v>
      </c>
      <c r="H1170">
        <v>0.34867959279198601</v>
      </c>
      <c r="I1170">
        <v>0.71518358095871903</v>
      </c>
      <c r="J1170">
        <v>-7.9326321060458796E-2</v>
      </c>
      <c r="K1170">
        <v>-7.9326321060458796E-2</v>
      </c>
      <c r="L1170" t="s">
        <v>5034</v>
      </c>
      <c r="M1170" t="s">
        <v>5035</v>
      </c>
      <c r="N1170" s="2" t="s">
        <v>5036</v>
      </c>
    </row>
    <row r="1171" spans="1:14" x14ac:dyDescent="0.2">
      <c r="A1171">
        <v>0.10485252737999</v>
      </c>
      <c r="B1171">
        <v>-0.175207674503326</v>
      </c>
      <c r="C1171">
        <v>-0.101246684789658</v>
      </c>
      <c r="D1171">
        <v>-5.9254392981529201E-2</v>
      </c>
      <c r="E1171">
        <v>-2.9134871438145599E-2</v>
      </c>
      <c r="F1171">
        <v>5.4362364113330799E-2</v>
      </c>
      <c r="H1171">
        <v>0.34800587912724301</v>
      </c>
      <c r="I1171">
        <v>0.71567691673467104</v>
      </c>
      <c r="J1171">
        <v>-3.4271455369889701E-2</v>
      </c>
      <c r="K1171">
        <v>-3.4271455369889701E-2</v>
      </c>
      <c r="L1171" t="s">
        <v>914</v>
      </c>
      <c r="M1171" t="s">
        <v>915</v>
      </c>
      <c r="N1171" s="2" t="s">
        <v>916</v>
      </c>
    </row>
    <row r="1172" spans="1:14" x14ac:dyDescent="0.2">
      <c r="A1172">
        <v>0.49860668182373002</v>
      </c>
      <c r="B1172">
        <v>9.18014422059059E-2</v>
      </c>
      <c r="C1172">
        <v>-0.11290030926466001</v>
      </c>
      <c r="D1172">
        <v>-6.2670633196830694E-2</v>
      </c>
      <c r="E1172">
        <v>0.11999635398387901</v>
      </c>
      <c r="F1172">
        <v>-7.7451981604099301E-2</v>
      </c>
      <c r="H1172">
        <v>0.34726701791481102</v>
      </c>
      <c r="I1172">
        <v>0.71567691673467104</v>
      </c>
      <c r="J1172">
        <v>7.6230258991320896E-2</v>
      </c>
      <c r="K1172">
        <v>7.6230258991320896E-2</v>
      </c>
      <c r="L1172" t="s">
        <v>1627</v>
      </c>
      <c r="M1172" t="s">
        <v>1628</v>
      </c>
      <c r="N1172" s="2">
        <f>O1172</f>
        <v>0</v>
      </c>
    </row>
    <row r="1173" spans="1:14" x14ac:dyDescent="0.2">
      <c r="A1173">
        <v>-0.120484694838524</v>
      </c>
      <c r="B1173">
        <v>7.6695904135703999E-2</v>
      </c>
      <c r="C1173">
        <v>7.4866473674774198E-2</v>
      </c>
      <c r="D1173" t="s">
        <v>17</v>
      </c>
      <c r="E1173">
        <v>0.19712021946906999</v>
      </c>
      <c r="F1173" t="s">
        <v>17</v>
      </c>
      <c r="H1173">
        <v>0.34749023157221098</v>
      </c>
      <c r="I1173">
        <v>0.71567691673467104</v>
      </c>
      <c r="J1173">
        <v>5.7049475610256202E-2</v>
      </c>
      <c r="K1173">
        <v>5.7049475610256202E-2</v>
      </c>
      <c r="L1173" t="s">
        <v>5076</v>
      </c>
      <c r="M1173" t="s">
        <v>5077</v>
      </c>
      <c r="N1173" s="2" t="s">
        <v>5078</v>
      </c>
    </row>
    <row r="1174" spans="1:14" x14ac:dyDescent="0.2">
      <c r="A1174">
        <v>0.39310303330421398</v>
      </c>
      <c r="B1174">
        <v>0.226508483290672</v>
      </c>
      <c r="C1174">
        <v>-0.23633950948715199</v>
      </c>
      <c r="D1174">
        <v>0.25713127851486201</v>
      </c>
      <c r="E1174">
        <v>-0.33468273282051098</v>
      </c>
      <c r="F1174">
        <v>0.310223758220673</v>
      </c>
      <c r="H1174">
        <v>0.34609599352165099</v>
      </c>
      <c r="I1174">
        <v>0.71699748742733405</v>
      </c>
      <c r="J1174">
        <v>0.10265738517046</v>
      </c>
      <c r="K1174">
        <v>0.10265738517046</v>
      </c>
      <c r="L1174" t="s">
        <v>5217</v>
      </c>
      <c r="M1174" t="s">
        <v>5218</v>
      </c>
      <c r="N1174" s="2" t="s">
        <v>5219</v>
      </c>
    </row>
    <row r="1175" spans="1:14" x14ac:dyDescent="0.2">
      <c r="A1175">
        <v>-0.75060653686523404</v>
      </c>
      <c r="B1175">
        <v>-0.111508026719093</v>
      </c>
      <c r="C1175">
        <v>-8.8005796074867207E-2</v>
      </c>
      <c r="D1175">
        <v>0.33811053633689903</v>
      </c>
      <c r="E1175">
        <v>-0.24610400199890101</v>
      </c>
      <c r="F1175">
        <v>0.122076287865639</v>
      </c>
      <c r="H1175">
        <v>0.34371594396726701</v>
      </c>
      <c r="I1175">
        <v>0.72032352487985796</v>
      </c>
      <c r="J1175">
        <v>-0.12267292290926</v>
      </c>
      <c r="K1175">
        <v>-0.12267292290926</v>
      </c>
      <c r="L1175" t="s">
        <v>5275</v>
      </c>
      <c r="M1175" t="s">
        <v>5276</v>
      </c>
      <c r="N1175" s="2" t="s">
        <v>5277</v>
      </c>
    </row>
    <row r="1176" spans="1:14" x14ac:dyDescent="0.2">
      <c r="A1176">
        <v>5.0980612635612502E-2</v>
      </c>
      <c r="B1176">
        <v>-0.131724148988724</v>
      </c>
      <c r="C1176">
        <v>-2.8144838288426399E-2</v>
      </c>
      <c r="D1176">
        <v>-0.17971077561378501</v>
      </c>
      <c r="E1176">
        <v>8.1033796072006198E-2</v>
      </c>
      <c r="F1176" t="s">
        <v>17</v>
      </c>
      <c r="H1176">
        <v>0.33993150838050501</v>
      </c>
      <c r="I1176">
        <v>0.72228011766058098</v>
      </c>
      <c r="J1176">
        <v>-4.1513070836663203E-2</v>
      </c>
      <c r="K1176">
        <v>-4.1513070836663203E-2</v>
      </c>
      <c r="L1176" t="s">
        <v>973</v>
      </c>
      <c r="M1176" t="s">
        <v>974</v>
      </c>
      <c r="N1176" s="2" t="s">
        <v>975</v>
      </c>
    </row>
    <row r="1177" spans="1:14" x14ac:dyDescent="0.2">
      <c r="A1177">
        <v>8.4838643670082106E-2</v>
      </c>
      <c r="B1177">
        <v>-3.5638332366943401E-2</v>
      </c>
      <c r="C1177">
        <v>7.0285680703818798E-3</v>
      </c>
      <c r="D1177">
        <v>-3.4854784607887303E-2</v>
      </c>
      <c r="E1177">
        <v>-4.7529856674373098E-3</v>
      </c>
      <c r="F1177">
        <v>0.10017033666372301</v>
      </c>
      <c r="H1177">
        <v>0.340021098586132</v>
      </c>
      <c r="I1177">
        <v>0.72228011766058098</v>
      </c>
      <c r="J1177">
        <v>1.9465240960319801E-2</v>
      </c>
      <c r="K1177">
        <v>1.9465240960319801E-2</v>
      </c>
      <c r="L1177" t="s">
        <v>1014</v>
      </c>
      <c r="M1177" t="s">
        <v>1015</v>
      </c>
      <c r="N1177" s="2" t="s">
        <v>1016</v>
      </c>
    </row>
    <row r="1178" spans="1:14" x14ac:dyDescent="0.2">
      <c r="A1178">
        <v>0.28535440564155601</v>
      </c>
      <c r="B1178">
        <v>-8.6400188505649594E-2</v>
      </c>
      <c r="C1178">
        <v>-0.13474670052528401</v>
      </c>
      <c r="D1178">
        <v>-0.10102549940347701</v>
      </c>
      <c r="E1178">
        <v>-0.164013832807541</v>
      </c>
      <c r="F1178">
        <v>-0.13431873917579701</v>
      </c>
      <c r="H1178">
        <v>0.34108758469272299</v>
      </c>
      <c r="I1178">
        <v>0.72228011766058098</v>
      </c>
      <c r="J1178">
        <v>-5.5858425796032E-2</v>
      </c>
      <c r="K1178">
        <v>-5.5858425796032E-2</v>
      </c>
      <c r="L1178" t="s">
        <v>1609</v>
      </c>
      <c r="M1178" t="s">
        <v>1610</v>
      </c>
      <c r="N1178" s="2" t="s">
        <v>1611</v>
      </c>
    </row>
    <row r="1179" spans="1:14" x14ac:dyDescent="0.2">
      <c r="A1179">
        <v>0.22757376730442</v>
      </c>
      <c r="B1179">
        <v>-0.23813603818416601</v>
      </c>
      <c r="C1179">
        <v>0.16189530491828899</v>
      </c>
      <c r="D1179">
        <v>9.2613436281681102E-2</v>
      </c>
      <c r="E1179">
        <v>8.0408215522766099E-2</v>
      </c>
      <c r="F1179">
        <v>-2.8304273728281299E-3</v>
      </c>
      <c r="H1179">
        <v>0.34034994516884698</v>
      </c>
      <c r="I1179">
        <v>0.72228011766058098</v>
      </c>
      <c r="J1179">
        <v>5.3587376411693803E-2</v>
      </c>
      <c r="K1179">
        <v>5.3587376411693803E-2</v>
      </c>
      <c r="L1179" t="s">
        <v>2286</v>
      </c>
      <c r="M1179" t="s">
        <v>2287</v>
      </c>
      <c r="N1179" s="2" t="s">
        <v>2288</v>
      </c>
    </row>
    <row r="1180" spans="1:14" x14ac:dyDescent="0.2">
      <c r="A1180">
        <v>-0.42481458187103299</v>
      </c>
      <c r="B1180" t="s">
        <v>17</v>
      </c>
      <c r="C1180">
        <v>-5.5473264306783697E-2</v>
      </c>
      <c r="D1180">
        <v>5.2972283214330701E-2</v>
      </c>
      <c r="E1180" t="s">
        <v>17</v>
      </c>
      <c r="F1180">
        <v>4.4463995844125699E-2</v>
      </c>
      <c r="H1180">
        <v>0.33993951707003001</v>
      </c>
      <c r="I1180">
        <v>0.72228011766058098</v>
      </c>
      <c r="J1180">
        <v>-9.5712891779840006E-2</v>
      </c>
      <c r="K1180">
        <v>-9.5712891779840006E-2</v>
      </c>
      <c r="L1180" t="s">
        <v>3480</v>
      </c>
      <c r="M1180" t="s">
        <v>3481</v>
      </c>
      <c r="N1180" s="2" t="s">
        <v>3482</v>
      </c>
    </row>
    <row r="1181" spans="1:14" x14ac:dyDescent="0.2">
      <c r="A1181">
        <v>0.14447268843650801</v>
      </c>
      <c r="B1181">
        <v>0.25326320528984098</v>
      </c>
      <c r="C1181">
        <v>0.14146193861961401</v>
      </c>
      <c r="D1181" t="s">
        <v>17</v>
      </c>
      <c r="E1181">
        <v>-0.238053053617477</v>
      </c>
      <c r="F1181">
        <v>4.2364254593849203E-2</v>
      </c>
      <c r="H1181">
        <v>0.33958850274556102</v>
      </c>
      <c r="I1181">
        <v>0.72228011766058098</v>
      </c>
      <c r="J1181">
        <v>6.8701806664466902E-2</v>
      </c>
      <c r="K1181">
        <v>6.8701806664466902E-2</v>
      </c>
      <c r="L1181" t="s">
        <v>3486</v>
      </c>
      <c r="M1181" t="s">
        <v>3487</v>
      </c>
      <c r="N1181" s="2" t="s">
        <v>3488</v>
      </c>
    </row>
    <row r="1182" spans="1:14" x14ac:dyDescent="0.2">
      <c r="A1182">
        <v>1.0037269592285201</v>
      </c>
      <c r="B1182">
        <v>-5.8968875557184199E-2</v>
      </c>
      <c r="C1182">
        <v>-0.21325391530990601</v>
      </c>
      <c r="D1182">
        <v>9.6801519393920898E-2</v>
      </c>
      <c r="E1182" t="s">
        <v>17</v>
      </c>
      <c r="F1182">
        <v>4.9909520894289003E-2</v>
      </c>
      <c r="H1182">
        <v>0.33965795443515701</v>
      </c>
      <c r="I1182">
        <v>0.72228011766058098</v>
      </c>
      <c r="J1182">
        <v>0.17564304172992701</v>
      </c>
      <c r="K1182">
        <v>0.17564304172992701</v>
      </c>
      <c r="L1182" t="s">
        <v>3555</v>
      </c>
      <c r="M1182" t="s">
        <v>3556</v>
      </c>
      <c r="N1182" s="2" t="s">
        <v>3557</v>
      </c>
    </row>
    <row r="1183" spans="1:14" x14ac:dyDescent="0.2">
      <c r="A1183">
        <v>-7.5737990438938099E-2</v>
      </c>
      <c r="B1183">
        <v>-9.9927291274070698E-2</v>
      </c>
      <c r="C1183">
        <v>-4.9909520894289003E-2</v>
      </c>
      <c r="D1183">
        <v>1.16388034075499E-2</v>
      </c>
      <c r="E1183">
        <v>-0.22268098592758201</v>
      </c>
      <c r="F1183">
        <v>0.175428792834282</v>
      </c>
      <c r="H1183">
        <v>0.34061859461493099</v>
      </c>
      <c r="I1183">
        <v>0.72228011766058098</v>
      </c>
      <c r="J1183">
        <v>-4.35313653821746E-2</v>
      </c>
      <c r="K1183">
        <v>-4.35313653821746E-2</v>
      </c>
      <c r="L1183" t="s">
        <v>5040</v>
      </c>
      <c r="M1183" t="s">
        <v>5041</v>
      </c>
      <c r="N1183" s="2" t="s">
        <v>5042</v>
      </c>
    </row>
    <row r="1184" spans="1:14" x14ac:dyDescent="0.2">
      <c r="A1184">
        <v>-7.5464136898517595E-2</v>
      </c>
      <c r="B1184">
        <v>1.23541252687573E-2</v>
      </c>
      <c r="C1184">
        <v>-7.5327187776565593E-2</v>
      </c>
      <c r="D1184">
        <v>-1.9726078957319301E-2</v>
      </c>
      <c r="E1184">
        <v>1.69790163636208E-2</v>
      </c>
      <c r="F1184">
        <v>4.3204549700021702E-2</v>
      </c>
      <c r="H1184">
        <v>0.337779075154446</v>
      </c>
      <c r="I1184">
        <v>0.72407051334745298</v>
      </c>
      <c r="J1184">
        <v>-1.6329952050000401E-2</v>
      </c>
      <c r="K1184">
        <v>-1.6329952050000401E-2</v>
      </c>
      <c r="L1184" t="s">
        <v>2407</v>
      </c>
      <c r="M1184" t="s">
        <v>2408</v>
      </c>
      <c r="N1184" s="2" t="s">
        <v>2409</v>
      </c>
    </row>
    <row r="1185" spans="1:14" x14ac:dyDescent="0.2">
      <c r="A1185">
        <v>6.9815278053283705E-2</v>
      </c>
      <c r="B1185">
        <v>-0.11425382643938101</v>
      </c>
      <c r="C1185">
        <v>-3.5342302173376097E-2</v>
      </c>
      <c r="D1185">
        <v>-0.17140093445777899</v>
      </c>
      <c r="E1185">
        <v>-0.244886994361877</v>
      </c>
      <c r="F1185">
        <v>0.18408989906310999</v>
      </c>
      <c r="H1185">
        <v>0.33808370782354702</v>
      </c>
      <c r="I1185">
        <v>0.72407051334745298</v>
      </c>
      <c r="J1185">
        <v>-5.1996480052669797E-2</v>
      </c>
      <c r="K1185">
        <v>-5.1996480052669797E-2</v>
      </c>
      <c r="L1185" t="s">
        <v>2815</v>
      </c>
      <c r="M1185" t="s">
        <v>2816</v>
      </c>
      <c r="N1185" s="2" t="s">
        <v>2817</v>
      </c>
    </row>
    <row r="1186" spans="1:14" x14ac:dyDescent="0.2">
      <c r="A1186">
        <v>-0.127501159906387</v>
      </c>
      <c r="B1186">
        <v>-0.124251395463943</v>
      </c>
      <c r="C1186">
        <v>3.6111641675233799E-2</v>
      </c>
      <c r="D1186">
        <v>-0.21365457773208599</v>
      </c>
      <c r="E1186">
        <v>7.25434646010399E-2</v>
      </c>
      <c r="F1186">
        <v>0.103128336369991</v>
      </c>
      <c r="H1186">
        <v>0.33706685294282102</v>
      </c>
      <c r="I1186">
        <v>0.72464689576772801</v>
      </c>
      <c r="J1186">
        <v>-4.2270615076025302E-2</v>
      </c>
      <c r="K1186">
        <v>-4.2270615076025302E-2</v>
      </c>
      <c r="L1186" t="s">
        <v>2771</v>
      </c>
      <c r="M1186" t="s">
        <v>2772</v>
      </c>
      <c r="N1186" s="2" t="s">
        <v>2773</v>
      </c>
    </row>
    <row r="1187" spans="1:14" x14ac:dyDescent="0.2">
      <c r="A1187">
        <v>9.6221290528774303E-2</v>
      </c>
      <c r="B1187">
        <v>2.9276104643940901E-2</v>
      </c>
      <c r="C1187">
        <v>-5.6156408973038197E-3</v>
      </c>
      <c r="D1187">
        <v>-6.3409142196178395E-2</v>
      </c>
      <c r="E1187">
        <v>-2.8144838288426399E-2</v>
      </c>
      <c r="F1187">
        <v>-0.27891615033149703</v>
      </c>
      <c r="H1187">
        <v>0.33595344899132201</v>
      </c>
      <c r="I1187">
        <v>0.72589449258391603</v>
      </c>
      <c r="J1187">
        <v>-4.1764729423448402E-2</v>
      </c>
      <c r="K1187">
        <v>-4.1764729423448402E-2</v>
      </c>
      <c r="L1187" t="s">
        <v>112</v>
      </c>
      <c r="M1187" t="s">
        <v>113</v>
      </c>
      <c r="N1187" s="2" t="s">
        <v>114</v>
      </c>
    </row>
    <row r="1188" spans="1:14" x14ac:dyDescent="0.2">
      <c r="A1188" t="s">
        <v>17</v>
      </c>
      <c r="B1188">
        <v>8.8005796074867207E-2</v>
      </c>
      <c r="C1188">
        <v>0.29070937633514399</v>
      </c>
      <c r="D1188">
        <v>-0.37291613221168501</v>
      </c>
      <c r="E1188">
        <v>-0.25168883800506597</v>
      </c>
      <c r="F1188">
        <v>-0.26156938076019298</v>
      </c>
      <c r="H1188">
        <v>0.33557087698732702</v>
      </c>
      <c r="I1188">
        <v>0.725922142098817</v>
      </c>
      <c r="J1188">
        <v>-0.101491835713387</v>
      </c>
      <c r="K1188">
        <v>-0.101491835713387</v>
      </c>
      <c r="L1188" t="s">
        <v>1202</v>
      </c>
      <c r="M1188" t="s">
        <v>1203</v>
      </c>
      <c r="N1188" s="2" t="s">
        <v>1204</v>
      </c>
    </row>
    <row r="1189" spans="1:14" x14ac:dyDescent="0.2">
      <c r="A1189">
        <v>-0.13684752583503701</v>
      </c>
      <c r="B1189">
        <v>-0.18917030096054099</v>
      </c>
      <c r="C1189">
        <v>8.6859762668609605E-2</v>
      </c>
      <c r="D1189">
        <v>0.121546007692814</v>
      </c>
      <c r="E1189">
        <v>-0.141955882310867</v>
      </c>
      <c r="F1189">
        <v>4.4654905796050999E-3</v>
      </c>
      <c r="H1189">
        <v>0.33392634776705299</v>
      </c>
      <c r="I1189">
        <v>0.72745048376232901</v>
      </c>
      <c r="J1189">
        <v>-4.2517074694236101E-2</v>
      </c>
      <c r="K1189">
        <v>-4.2517074694236101E-2</v>
      </c>
      <c r="L1189" t="s">
        <v>3462</v>
      </c>
      <c r="M1189" t="s">
        <v>3463</v>
      </c>
      <c r="N1189" s="2" t="s">
        <v>3464</v>
      </c>
    </row>
    <row r="1190" spans="1:14" x14ac:dyDescent="0.2">
      <c r="A1190">
        <v>-0.237196534872055</v>
      </c>
      <c r="B1190">
        <v>-8.3324603736400604E-2</v>
      </c>
      <c r="C1190">
        <v>-0.140124216675758</v>
      </c>
      <c r="D1190">
        <v>8.7327025830745697E-2</v>
      </c>
      <c r="E1190">
        <v>0.18913745880127</v>
      </c>
      <c r="F1190">
        <v>-0.124267145991325</v>
      </c>
      <c r="H1190">
        <v>0.334133189263215</v>
      </c>
      <c r="I1190">
        <v>0.72745048376232901</v>
      </c>
      <c r="J1190">
        <v>-5.14080027739207E-2</v>
      </c>
      <c r="K1190">
        <v>-5.14080027739207E-2</v>
      </c>
      <c r="L1190" t="s">
        <v>3606</v>
      </c>
      <c r="M1190" t="s">
        <v>3607</v>
      </c>
      <c r="N1190" s="2" t="s">
        <v>3608</v>
      </c>
    </row>
    <row r="1191" spans="1:14" x14ac:dyDescent="0.2">
      <c r="A1191">
        <v>0.121251083910465</v>
      </c>
      <c r="B1191">
        <v>-6.6261179745197296E-2</v>
      </c>
      <c r="C1191">
        <v>0.13473048806190499</v>
      </c>
      <c r="D1191">
        <v>-4.6176131581887597E-4</v>
      </c>
      <c r="E1191">
        <v>0.100963614881039</v>
      </c>
      <c r="F1191">
        <v>-9.5727838575839996E-2</v>
      </c>
      <c r="H1191">
        <v>0.33307256022258303</v>
      </c>
      <c r="I1191">
        <v>0.72765801556070198</v>
      </c>
      <c r="J1191">
        <v>3.2415734536092103E-2</v>
      </c>
      <c r="K1191">
        <v>3.2415734536092103E-2</v>
      </c>
      <c r="L1191" t="s">
        <v>2366</v>
      </c>
      <c r="M1191" t="s">
        <v>2367</v>
      </c>
      <c r="N1191" s="2" t="s">
        <v>2368</v>
      </c>
    </row>
    <row r="1192" spans="1:14" x14ac:dyDescent="0.2">
      <c r="A1192">
        <v>-0.10070852935314201</v>
      </c>
      <c r="B1192">
        <v>-4.7308601438999197E-2</v>
      </c>
      <c r="C1192">
        <v>-4.4603902846574797E-2</v>
      </c>
      <c r="D1192">
        <v>3.5623874515295001E-2</v>
      </c>
      <c r="E1192">
        <v>9.0372845530509893E-2</v>
      </c>
      <c r="F1192">
        <v>-7.3013849556446103E-2</v>
      </c>
      <c r="H1192">
        <v>0.33336979635761799</v>
      </c>
      <c r="I1192">
        <v>0.72765801556070198</v>
      </c>
      <c r="J1192">
        <v>-2.3273027191559499E-2</v>
      </c>
      <c r="K1192">
        <v>-2.3273027191559499E-2</v>
      </c>
      <c r="L1192" t="s">
        <v>4471</v>
      </c>
      <c r="M1192" t="s">
        <v>4472</v>
      </c>
      <c r="N1192" s="2" t="s">
        <v>4473</v>
      </c>
    </row>
    <row r="1193" spans="1:14" x14ac:dyDescent="0.2">
      <c r="A1193">
        <v>-0.18358176946640001</v>
      </c>
      <c r="B1193" t="s">
        <v>17</v>
      </c>
      <c r="C1193">
        <v>-0.37127998471260099</v>
      </c>
      <c r="D1193">
        <v>0.193330138921738</v>
      </c>
      <c r="E1193">
        <v>-3.6327574402093901E-2</v>
      </c>
      <c r="F1193" t="s">
        <v>17</v>
      </c>
      <c r="H1193">
        <v>0.33211206453972503</v>
      </c>
      <c r="I1193">
        <v>0.72855018443263997</v>
      </c>
      <c r="J1193">
        <v>-9.9464797414839295E-2</v>
      </c>
      <c r="K1193">
        <v>-9.9464797414839295E-2</v>
      </c>
      <c r="L1193" t="s">
        <v>1011</v>
      </c>
      <c r="M1193" t="s">
        <v>1012</v>
      </c>
      <c r="N1193" s="2" t="s">
        <v>1013</v>
      </c>
    </row>
    <row r="1194" spans="1:14" x14ac:dyDescent="0.2">
      <c r="A1194">
        <v>-0.371503084897995</v>
      </c>
      <c r="B1194">
        <v>0.18954001367092099</v>
      </c>
      <c r="C1194">
        <v>5.59061989188194E-2</v>
      </c>
      <c r="D1194">
        <v>-2.3269739001989399E-2</v>
      </c>
      <c r="E1194">
        <v>-9.6666745841503102E-2</v>
      </c>
      <c r="F1194">
        <v>-0.119353659451008</v>
      </c>
      <c r="H1194">
        <v>0.33144784014665502</v>
      </c>
      <c r="I1194">
        <v>0.72855018443263997</v>
      </c>
      <c r="J1194">
        <v>-6.08911694337924E-2</v>
      </c>
      <c r="K1194">
        <v>-6.08911694337924E-2</v>
      </c>
      <c r="L1194" t="s">
        <v>1691</v>
      </c>
      <c r="M1194" t="s">
        <v>1692</v>
      </c>
      <c r="N1194" s="2" t="s">
        <v>1693</v>
      </c>
    </row>
    <row r="1195" spans="1:14" x14ac:dyDescent="0.2">
      <c r="A1195">
        <v>-0.417811959981918</v>
      </c>
      <c r="B1195">
        <v>0.33742564916610701</v>
      </c>
      <c r="C1195">
        <v>-0.150039628148079</v>
      </c>
      <c r="D1195">
        <v>0.85343682765960704</v>
      </c>
      <c r="E1195">
        <v>2.65430435538292E-2</v>
      </c>
      <c r="F1195">
        <v>0.19660708308219901</v>
      </c>
      <c r="H1195">
        <v>0.33156770702828697</v>
      </c>
      <c r="I1195">
        <v>0.72855018443263997</v>
      </c>
      <c r="J1195">
        <v>0.141026835888624</v>
      </c>
      <c r="K1195">
        <v>0.141026835888624</v>
      </c>
      <c r="L1195" t="s">
        <v>5213</v>
      </c>
      <c r="M1195" t="s">
        <v>5214</v>
      </c>
      <c r="N1195" s="2" t="s">
        <v>5215</v>
      </c>
    </row>
    <row r="1196" spans="1:14" x14ac:dyDescent="0.2">
      <c r="A1196">
        <v>-0.18548600375652299</v>
      </c>
      <c r="B1196">
        <v>-0.11416019499301901</v>
      </c>
      <c r="C1196">
        <v>6.1812046915292698E-2</v>
      </c>
      <c r="D1196">
        <v>-0.19328823685646099</v>
      </c>
      <c r="E1196">
        <v>0.226189315319061</v>
      </c>
      <c r="F1196">
        <v>-0.112849123775959</v>
      </c>
      <c r="H1196">
        <v>0.33101938048282598</v>
      </c>
      <c r="I1196">
        <v>0.72865903389675901</v>
      </c>
      <c r="J1196">
        <v>-5.2963699524601303E-2</v>
      </c>
      <c r="K1196">
        <v>-5.2963699524601303E-2</v>
      </c>
      <c r="L1196" t="s">
        <v>471</v>
      </c>
      <c r="M1196" t="s">
        <v>472</v>
      </c>
      <c r="N1196" s="2" t="s">
        <v>473</v>
      </c>
    </row>
    <row r="1197" spans="1:14" x14ac:dyDescent="0.2">
      <c r="A1197">
        <v>0.161701649427414</v>
      </c>
      <c r="B1197">
        <v>-0.105597414076328</v>
      </c>
      <c r="C1197">
        <v>0.16985824704170199</v>
      </c>
      <c r="D1197">
        <v>2.8427654877305E-2</v>
      </c>
      <c r="E1197">
        <v>0.24144098162651101</v>
      </c>
      <c r="F1197">
        <v>-0.17501223087310799</v>
      </c>
      <c r="H1197">
        <v>0.33040152403038298</v>
      </c>
      <c r="I1197">
        <v>0.72908629679021797</v>
      </c>
      <c r="J1197">
        <v>5.3469814670582601E-2</v>
      </c>
      <c r="K1197">
        <v>5.3469814670582601E-2</v>
      </c>
      <c r="L1197" t="s">
        <v>610</v>
      </c>
      <c r="M1197" t="s">
        <v>611</v>
      </c>
      <c r="N1197" s="2" t="s">
        <v>612</v>
      </c>
    </row>
    <row r="1198" spans="1:14" x14ac:dyDescent="0.2">
      <c r="A1198">
        <v>0.38999924063682601</v>
      </c>
      <c r="B1198">
        <v>-0.62444335222244296</v>
      </c>
      <c r="C1198">
        <v>-0.20801773667335499</v>
      </c>
      <c r="D1198">
        <v>-7.3696859180927304E-2</v>
      </c>
      <c r="E1198">
        <v>-5.0048902630805997E-2</v>
      </c>
      <c r="F1198">
        <v>-5.9149209409952198E-2</v>
      </c>
      <c r="H1198">
        <v>0.32876149177413699</v>
      </c>
      <c r="I1198">
        <v>0.73123336145533102</v>
      </c>
      <c r="J1198">
        <v>-0.10422613658011</v>
      </c>
      <c r="K1198">
        <v>-0.10422613658011</v>
      </c>
      <c r="L1198" t="s">
        <v>3740</v>
      </c>
      <c r="M1198" t="s">
        <v>3741</v>
      </c>
      <c r="N1198" s="2" t="s">
        <v>3742</v>
      </c>
    </row>
    <row r="1199" spans="1:14" x14ac:dyDescent="0.2">
      <c r="A1199">
        <v>5.7977307587862001E-2</v>
      </c>
      <c r="B1199">
        <v>-4.79348301887512E-2</v>
      </c>
      <c r="C1199">
        <v>-6.6536955535411793E-2</v>
      </c>
      <c r="D1199">
        <v>-2.3269739001989399E-2</v>
      </c>
      <c r="E1199">
        <v>-9.0604284778237308E-3</v>
      </c>
      <c r="F1199">
        <v>5.0405948422849196E-3</v>
      </c>
      <c r="H1199">
        <v>0.32827713577489198</v>
      </c>
      <c r="I1199">
        <v>0.73143828013190204</v>
      </c>
      <c r="J1199">
        <v>-1.3964008462304899E-2</v>
      </c>
      <c r="K1199">
        <v>-1.3964008462304899E-2</v>
      </c>
      <c r="L1199" t="s">
        <v>4131</v>
      </c>
      <c r="M1199" t="s">
        <v>4132</v>
      </c>
      <c r="N1199" s="2" t="s">
        <v>4133</v>
      </c>
    </row>
    <row r="1200" spans="1:14" x14ac:dyDescent="0.2">
      <c r="A1200">
        <v>2.2859329357743301E-2</v>
      </c>
      <c r="B1200">
        <v>1.5212043188512299E-2</v>
      </c>
      <c r="C1200">
        <v>-0.130140200257301</v>
      </c>
      <c r="D1200">
        <v>7.3820248246192904E-2</v>
      </c>
      <c r="E1200">
        <v>2.49862167984247E-2</v>
      </c>
      <c r="F1200">
        <v>0.187767818570137</v>
      </c>
      <c r="H1200">
        <v>0.32396975241471199</v>
      </c>
      <c r="I1200">
        <v>0.735802212614174</v>
      </c>
      <c r="J1200">
        <v>3.2417575983951501E-2</v>
      </c>
      <c r="K1200">
        <v>3.2417575983951501E-2</v>
      </c>
      <c r="L1200" t="s">
        <v>69</v>
      </c>
      <c r="M1200" t="s">
        <v>70</v>
      </c>
      <c r="N1200" s="2">
        <f>O1200</f>
        <v>0</v>
      </c>
    </row>
    <row r="1201" spans="1:14" x14ac:dyDescent="0.2">
      <c r="A1201">
        <v>2.3709725588560101E-2</v>
      </c>
      <c r="B1201">
        <v>6.07391335070133E-2</v>
      </c>
      <c r="C1201" t="s">
        <v>17</v>
      </c>
      <c r="D1201">
        <v>-0.40786111354827898</v>
      </c>
      <c r="E1201">
        <v>0.24910199642181399</v>
      </c>
      <c r="F1201">
        <v>-0.49078050255775502</v>
      </c>
      <c r="H1201">
        <v>0.32432409424904302</v>
      </c>
      <c r="I1201">
        <v>0.735802212614174</v>
      </c>
      <c r="J1201">
        <v>-0.113018152117729</v>
      </c>
      <c r="K1201">
        <v>-0.113018152117729</v>
      </c>
      <c r="L1201" t="s">
        <v>379</v>
      </c>
      <c r="M1201" t="s">
        <v>380</v>
      </c>
      <c r="N1201" s="2" t="s">
        <v>381</v>
      </c>
    </row>
    <row r="1202" spans="1:14" x14ac:dyDescent="0.2">
      <c r="A1202">
        <v>3.7532422691583599E-2</v>
      </c>
      <c r="B1202">
        <v>-8.6677707731723803E-3</v>
      </c>
      <c r="C1202">
        <v>0.10691746324300801</v>
      </c>
      <c r="D1202">
        <v>4.4603902846574797E-2</v>
      </c>
      <c r="E1202">
        <v>-0.100439541041851</v>
      </c>
      <c r="F1202">
        <v>5.3945429623126998E-2</v>
      </c>
      <c r="H1202">
        <v>0.32446503718468001</v>
      </c>
      <c r="I1202">
        <v>0.735802212614174</v>
      </c>
      <c r="J1202">
        <v>2.2315317764878301E-2</v>
      </c>
      <c r="K1202">
        <v>2.2315317764878301E-2</v>
      </c>
      <c r="L1202" t="s">
        <v>1544</v>
      </c>
      <c r="M1202" t="s">
        <v>1545</v>
      </c>
      <c r="N1202" s="2">
        <f>O1202</f>
        <v>0</v>
      </c>
    </row>
    <row r="1203" spans="1:14" x14ac:dyDescent="0.2">
      <c r="A1203">
        <v>-0.36311504244804399</v>
      </c>
      <c r="B1203" t="s">
        <v>17</v>
      </c>
      <c r="C1203">
        <v>-7.3408901691436795E-2</v>
      </c>
      <c r="D1203">
        <v>5.7970080524682999E-2</v>
      </c>
      <c r="E1203">
        <v>-0.18954001367092099</v>
      </c>
      <c r="F1203">
        <v>0.189160376787186</v>
      </c>
      <c r="H1203">
        <v>0.32495792606684598</v>
      </c>
      <c r="I1203">
        <v>0.735802212614174</v>
      </c>
      <c r="J1203">
        <v>-7.5786700099706603E-2</v>
      </c>
      <c r="K1203">
        <v>-7.5786700099706603E-2</v>
      </c>
      <c r="L1203" t="s">
        <v>1885</v>
      </c>
      <c r="M1203" t="s">
        <v>1886</v>
      </c>
      <c r="N1203" s="2" t="s">
        <v>1887</v>
      </c>
    </row>
    <row r="1204" spans="1:14" x14ac:dyDescent="0.2">
      <c r="A1204">
        <v>-0.27536466717719998</v>
      </c>
      <c r="B1204">
        <v>-0.25317132472991899</v>
      </c>
      <c r="C1204">
        <v>-0.173127502202988</v>
      </c>
      <c r="D1204">
        <v>-3.2642229925841102E-3</v>
      </c>
      <c r="E1204">
        <v>-0.14938943088054699</v>
      </c>
      <c r="F1204">
        <v>0.38647982478141801</v>
      </c>
      <c r="H1204">
        <v>0.32388492261646101</v>
      </c>
      <c r="I1204">
        <v>0.735802212614174</v>
      </c>
      <c r="J1204">
        <v>-7.7972887200303403E-2</v>
      </c>
      <c r="K1204">
        <v>-7.7972887200303403E-2</v>
      </c>
      <c r="L1204" t="s">
        <v>3898</v>
      </c>
      <c r="M1204" t="s">
        <v>3899</v>
      </c>
      <c r="N1204" s="2" t="s">
        <v>3900</v>
      </c>
    </row>
    <row r="1205" spans="1:14" x14ac:dyDescent="0.2">
      <c r="A1205">
        <v>4.72489781677723E-2</v>
      </c>
      <c r="B1205">
        <v>0.24513050913810699</v>
      </c>
      <c r="C1205">
        <v>-6.97021484375E-2</v>
      </c>
      <c r="D1205">
        <v>-0.11575372517108901</v>
      </c>
      <c r="E1205">
        <v>9.5080524682998699E-2</v>
      </c>
      <c r="F1205">
        <v>3.9419110864400898E-2</v>
      </c>
      <c r="H1205">
        <v>0.32339498137018602</v>
      </c>
      <c r="I1205">
        <v>0.73602094136714002</v>
      </c>
      <c r="J1205">
        <v>4.0237208207448298E-2</v>
      </c>
      <c r="K1205">
        <v>4.0237208207448298E-2</v>
      </c>
      <c r="L1205" t="s">
        <v>976</v>
      </c>
      <c r="M1205" t="s">
        <v>977</v>
      </c>
      <c r="N1205" s="2">
        <f>O1205</f>
        <v>0</v>
      </c>
    </row>
    <row r="1206" spans="1:14" x14ac:dyDescent="0.2">
      <c r="A1206">
        <v>2.64254175126553E-2</v>
      </c>
      <c r="B1206">
        <v>-3.8228504359722103E-2</v>
      </c>
      <c r="C1206">
        <v>0.18467055261135101</v>
      </c>
      <c r="D1206">
        <v>0.12220887094736101</v>
      </c>
      <c r="E1206">
        <v>-5.0048902630805997E-2</v>
      </c>
      <c r="F1206">
        <v>-5.51265813410282E-2</v>
      </c>
      <c r="H1206">
        <v>0.32214577809473599</v>
      </c>
      <c r="I1206">
        <v>0.73645310643731798</v>
      </c>
      <c r="J1206">
        <v>3.1650142123301798E-2</v>
      </c>
      <c r="K1206">
        <v>3.1650142123301798E-2</v>
      </c>
      <c r="L1206" t="s">
        <v>1711</v>
      </c>
      <c r="M1206" t="s">
        <v>1712</v>
      </c>
      <c r="N1206" s="2" t="s">
        <v>1713</v>
      </c>
    </row>
    <row r="1207" spans="1:14" x14ac:dyDescent="0.2">
      <c r="A1207">
        <v>2.97058969736099E-2</v>
      </c>
      <c r="B1207">
        <v>-7.2907567024230999E-2</v>
      </c>
      <c r="C1207">
        <v>0.105706036090851</v>
      </c>
      <c r="D1207">
        <v>7.0938847959041595E-2</v>
      </c>
      <c r="E1207">
        <v>0.14560534060001401</v>
      </c>
      <c r="F1207">
        <v>-9.5897480845451397E-2</v>
      </c>
      <c r="H1207">
        <v>0.32205927090282599</v>
      </c>
      <c r="I1207">
        <v>0.73645310643731798</v>
      </c>
      <c r="J1207">
        <v>3.0525178958972301E-2</v>
      </c>
      <c r="K1207">
        <v>3.0525178958972301E-2</v>
      </c>
      <c r="L1207" t="s">
        <v>4344</v>
      </c>
      <c r="M1207" t="s">
        <v>4345</v>
      </c>
      <c r="N1207" s="2">
        <f>O1207</f>
        <v>0</v>
      </c>
    </row>
    <row r="1208" spans="1:14" x14ac:dyDescent="0.2">
      <c r="A1208">
        <v>-0.12525437772274001</v>
      </c>
      <c r="B1208">
        <v>-0.44961145520210299</v>
      </c>
      <c r="C1208">
        <v>0.109545521438122</v>
      </c>
      <c r="D1208">
        <v>-0.36152762174606301</v>
      </c>
      <c r="E1208">
        <v>0.30162152647972101</v>
      </c>
      <c r="F1208">
        <v>-1.1035401374101601E-2</v>
      </c>
      <c r="H1208">
        <v>0.32254401426646301</v>
      </c>
      <c r="I1208">
        <v>0.73645310643731798</v>
      </c>
      <c r="J1208">
        <v>-8.9376968021194103E-2</v>
      </c>
      <c r="K1208">
        <v>-8.9376968021194103E-2</v>
      </c>
      <c r="L1208" t="s">
        <v>5022</v>
      </c>
      <c r="M1208" t="s">
        <v>5023</v>
      </c>
      <c r="N1208" s="2" t="s">
        <v>5024</v>
      </c>
    </row>
    <row r="1209" spans="1:14" x14ac:dyDescent="0.2">
      <c r="A1209">
        <v>5.9750575572252301E-2</v>
      </c>
      <c r="B1209">
        <v>-0.143994390964508</v>
      </c>
      <c r="C1209">
        <v>-3.7312008440494503E-2</v>
      </c>
      <c r="D1209">
        <v>-4.5327186584472698E-2</v>
      </c>
      <c r="E1209">
        <v>5.9524998068809502E-2</v>
      </c>
      <c r="F1209">
        <v>-3.63334976136684E-2</v>
      </c>
      <c r="H1209">
        <v>0.321313075972469</v>
      </c>
      <c r="I1209">
        <v>0.73710885614838895</v>
      </c>
      <c r="J1209">
        <v>-2.39485849936803E-2</v>
      </c>
      <c r="K1209">
        <v>-2.39485849936803E-2</v>
      </c>
      <c r="L1209" t="s">
        <v>815</v>
      </c>
      <c r="M1209" t="s">
        <v>816</v>
      </c>
      <c r="N1209" s="2">
        <f>O1209</f>
        <v>0</v>
      </c>
    </row>
    <row r="1210" spans="1:14" x14ac:dyDescent="0.2">
      <c r="A1210">
        <v>8.5282392799854306E-2</v>
      </c>
      <c r="B1210">
        <v>3.2524023205041899E-2</v>
      </c>
      <c r="C1210">
        <v>6.2941886484622997E-2</v>
      </c>
      <c r="D1210">
        <v>-4.83226478099823E-2</v>
      </c>
      <c r="E1210">
        <v>-2.8993455693125701E-2</v>
      </c>
      <c r="F1210">
        <v>-4.8845699056983003E-3</v>
      </c>
      <c r="H1210">
        <v>0.31923458480188099</v>
      </c>
      <c r="I1210">
        <v>0.74003243301888699</v>
      </c>
      <c r="J1210">
        <v>1.6424604846785502E-2</v>
      </c>
      <c r="K1210">
        <v>1.6424604846785502E-2</v>
      </c>
      <c r="L1210" t="s">
        <v>560</v>
      </c>
      <c r="M1210" t="s">
        <v>561</v>
      </c>
      <c r="N1210" s="2" t="s">
        <v>562</v>
      </c>
    </row>
    <row r="1211" spans="1:14" x14ac:dyDescent="0.2">
      <c r="A1211">
        <v>-0.11423369497060799</v>
      </c>
      <c r="B1211">
        <v>1.0350191965699199E-2</v>
      </c>
      <c r="C1211">
        <v>0.122805468738079</v>
      </c>
      <c r="D1211">
        <v>6.1983533203601802E-2</v>
      </c>
      <c r="E1211">
        <v>0.11644171178340899</v>
      </c>
      <c r="F1211">
        <v>-2.7233840897679301E-2</v>
      </c>
      <c r="H1211">
        <v>0.31824986244706699</v>
      </c>
      <c r="I1211">
        <v>0.74064491194210202</v>
      </c>
      <c r="J1211">
        <v>2.83522283037504E-2</v>
      </c>
      <c r="K1211">
        <v>2.83522283037504E-2</v>
      </c>
      <c r="L1211" t="s">
        <v>952</v>
      </c>
      <c r="M1211" t="s">
        <v>953</v>
      </c>
      <c r="N1211" s="2" t="s">
        <v>954</v>
      </c>
    </row>
    <row r="1212" spans="1:14" x14ac:dyDescent="0.2">
      <c r="A1212">
        <v>0.114862971007824</v>
      </c>
      <c r="B1212">
        <v>6.1983533203601802E-2</v>
      </c>
      <c r="C1212">
        <v>-6.6261515021324199E-2</v>
      </c>
      <c r="D1212">
        <v>-6.6517971456050901E-2</v>
      </c>
      <c r="E1212">
        <v>-0.276794463396072</v>
      </c>
      <c r="F1212">
        <v>-2.05891970545053E-2</v>
      </c>
      <c r="H1212">
        <v>0.31815745258690697</v>
      </c>
      <c r="I1212">
        <v>0.74064491194210202</v>
      </c>
      <c r="J1212">
        <v>-4.2219440452754498E-2</v>
      </c>
      <c r="K1212">
        <v>-4.2219440452754498E-2</v>
      </c>
      <c r="L1212" t="s">
        <v>4816</v>
      </c>
      <c r="M1212" t="s">
        <v>4817</v>
      </c>
      <c r="N1212" s="2" t="s">
        <v>4818</v>
      </c>
    </row>
    <row r="1213" spans="1:14" x14ac:dyDescent="0.2">
      <c r="A1213">
        <v>-0.17197540402412401</v>
      </c>
      <c r="B1213">
        <v>-3.0678214505314799E-2</v>
      </c>
      <c r="C1213">
        <v>-5.7688646484166395E-4</v>
      </c>
      <c r="D1213">
        <v>-2.0457489416003199E-2</v>
      </c>
      <c r="E1213">
        <v>6.2580287456512507E-2</v>
      </c>
      <c r="F1213">
        <v>1.36409485712647E-2</v>
      </c>
      <c r="H1213">
        <v>0.317142865996627</v>
      </c>
      <c r="I1213">
        <v>0.74115317353124699</v>
      </c>
      <c r="J1213">
        <v>-2.4577793063751099E-2</v>
      </c>
      <c r="K1213">
        <v>-2.4577793063751099E-2</v>
      </c>
      <c r="L1213" t="s">
        <v>1955</v>
      </c>
      <c r="M1213" t="s">
        <v>1956</v>
      </c>
      <c r="N1213" s="2" t="s">
        <v>1957</v>
      </c>
    </row>
    <row r="1214" spans="1:14" x14ac:dyDescent="0.2">
      <c r="A1214">
        <v>0.20742782950401301</v>
      </c>
      <c r="B1214">
        <v>-5.6536171585321399E-2</v>
      </c>
      <c r="C1214">
        <v>-1.66389662772417E-2</v>
      </c>
      <c r="D1214">
        <v>-4.6385116875171696E-3</v>
      </c>
      <c r="E1214">
        <v>-2.1624362561851701E-3</v>
      </c>
      <c r="F1214">
        <v>4.64211292564869E-2</v>
      </c>
      <c r="H1214">
        <v>0.317266743907124</v>
      </c>
      <c r="I1214">
        <v>0.74115317353124699</v>
      </c>
      <c r="J1214">
        <v>2.8978812159039101E-2</v>
      </c>
      <c r="K1214">
        <v>2.8978812159039101E-2</v>
      </c>
      <c r="L1214" t="s">
        <v>4011</v>
      </c>
      <c r="M1214" t="s">
        <v>4012</v>
      </c>
      <c r="N1214" s="2" t="s">
        <v>4013</v>
      </c>
    </row>
    <row r="1215" spans="1:14" x14ac:dyDescent="0.2">
      <c r="A1215">
        <v>-0.13474670052528401</v>
      </c>
      <c r="B1215">
        <v>0.139469534158707</v>
      </c>
      <c r="C1215">
        <v>-1.7209239304065701E-2</v>
      </c>
      <c r="D1215">
        <v>0.16620124876499201</v>
      </c>
      <c r="E1215">
        <v>7.1845725178718595E-2</v>
      </c>
      <c r="F1215">
        <v>-1.6293112188577701E-2</v>
      </c>
      <c r="H1215">
        <v>0.31597753155541403</v>
      </c>
      <c r="I1215">
        <v>0.74253242138566</v>
      </c>
      <c r="J1215">
        <v>3.4877909347414998E-2</v>
      </c>
      <c r="K1215">
        <v>3.4877909347414998E-2</v>
      </c>
      <c r="L1215" t="s">
        <v>5338</v>
      </c>
      <c r="M1215" t="s">
        <v>5339</v>
      </c>
      <c r="N1215" s="2" t="s">
        <v>5340</v>
      </c>
    </row>
    <row r="1216" spans="1:14" x14ac:dyDescent="0.2">
      <c r="A1216" t="s">
        <v>17</v>
      </c>
      <c r="B1216" t="s">
        <v>17</v>
      </c>
      <c r="C1216">
        <v>0.11328595131635701</v>
      </c>
      <c r="D1216">
        <v>-8.9098475873470306E-2</v>
      </c>
      <c r="E1216">
        <v>0.51803988218307495</v>
      </c>
      <c r="F1216">
        <v>-8.7012931704521193E-2</v>
      </c>
      <c r="H1216">
        <v>0.31525217857985099</v>
      </c>
      <c r="I1216">
        <v>0.74316146621521195</v>
      </c>
      <c r="J1216">
        <v>0.11380360648036</v>
      </c>
      <c r="K1216">
        <v>0.11380360648036</v>
      </c>
      <c r="L1216" t="s">
        <v>2212</v>
      </c>
      <c r="M1216" t="s">
        <v>2213</v>
      </c>
      <c r="N1216" s="2" t="s">
        <v>2214</v>
      </c>
    </row>
    <row r="1217" spans="1:14" x14ac:dyDescent="0.2">
      <c r="A1217">
        <v>-6.43311217427254E-2</v>
      </c>
      <c r="B1217">
        <v>0.130008339881897</v>
      </c>
      <c r="C1217">
        <v>-0.23106366395950301</v>
      </c>
      <c r="D1217">
        <v>-7.0315018296241802E-2</v>
      </c>
      <c r="E1217">
        <v>1.24462591484189E-2</v>
      </c>
      <c r="F1217">
        <v>3.0264696106314698E-3</v>
      </c>
      <c r="H1217">
        <v>0.31347272315722202</v>
      </c>
      <c r="I1217">
        <v>0.74559904197161697</v>
      </c>
      <c r="J1217">
        <v>-3.6704789226253802E-2</v>
      </c>
      <c r="K1217">
        <v>-3.6704789226253802E-2</v>
      </c>
      <c r="L1217" t="s">
        <v>33</v>
      </c>
      <c r="M1217" t="s">
        <v>34</v>
      </c>
      <c r="N1217" s="2" t="s">
        <v>35</v>
      </c>
    </row>
    <row r="1218" spans="1:14" x14ac:dyDescent="0.2">
      <c r="A1218">
        <v>-8.2293786108493805E-2</v>
      </c>
      <c r="B1218">
        <v>7.6422229409217807E-2</v>
      </c>
      <c r="C1218">
        <v>0.20736120641231501</v>
      </c>
      <c r="D1218">
        <v>-3.5963699221611002E-2</v>
      </c>
      <c r="E1218">
        <v>8.7402667850256001E-3</v>
      </c>
      <c r="F1218">
        <v>1.22110554948449E-2</v>
      </c>
      <c r="H1218">
        <v>0.31310321790863799</v>
      </c>
      <c r="I1218">
        <v>0.74562050570280303</v>
      </c>
      <c r="J1218">
        <v>3.1079545461883101E-2</v>
      </c>
      <c r="K1218">
        <v>3.1079545461883101E-2</v>
      </c>
      <c r="L1218" t="s">
        <v>3217</v>
      </c>
      <c r="M1218" t="s">
        <v>3218</v>
      </c>
      <c r="N1218" s="2" t="s">
        <v>3219</v>
      </c>
    </row>
    <row r="1219" spans="1:14" x14ac:dyDescent="0.2">
      <c r="A1219">
        <v>0.12799872457981101</v>
      </c>
      <c r="B1219">
        <v>5.7831462472677203E-2</v>
      </c>
      <c r="C1219">
        <v>-0.22946487367153201</v>
      </c>
      <c r="D1219">
        <v>-0.11595695465803101</v>
      </c>
      <c r="E1219">
        <v>-0.178364112973213</v>
      </c>
      <c r="F1219">
        <v>6.6123686730861705E-2</v>
      </c>
      <c r="H1219">
        <v>0.31206549113883503</v>
      </c>
      <c r="I1219">
        <v>0.746790629599133</v>
      </c>
      <c r="J1219">
        <v>-4.5305344586571102E-2</v>
      </c>
      <c r="K1219">
        <v>-4.5305344586571102E-2</v>
      </c>
      <c r="L1219" t="s">
        <v>5198</v>
      </c>
      <c r="M1219" t="s">
        <v>5199</v>
      </c>
      <c r="N1219" s="2" t="s">
        <v>5200</v>
      </c>
    </row>
    <row r="1220" spans="1:14" x14ac:dyDescent="0.2">
      <c r="A1220">
        <v>-0.15924172103404999</v>
      </c>
      <c r="B1220">
        <v>-0.30893042683601402</v>
      </c>
      <c r="C1220">
        <v>3.7191875278949703E-2</v>
      </c>
      <c r="D1220">
        <v>0.174917757511139</v>
      </c>
      <c r="E1220">
        <v>-0.105007536709309</v>
      </c>
      <c r="F1220">
        <v>4.5023541897535303E-2</v>
      </c>
      <c r="H1220">
        <v>0.31096004206620198</v>
      </c>
      <c r="I1220">
        <v>0.74807973772508696</v>
      </c>
      <c r="J1220">
        <v>-5.2674418315291398E-2</v>
      </c>
      <c r="K1220">
        <v>-5.2674418315291398E-2</v>
      </c>
      <c r="L1220" t="s">
        <v>5111</v>
      </c>
      <c r="M1220" t="s">
        <v>5112</v>
      </c>
      <c r="N1220" s="2" t="s">
        <v>5113</v>
      </c>
    </row>
    <row r="1221" spans="1:14" x14ac:dyDescent="0.2">
      <c r="A1221">
        <v>0.34473973512649497</v>
      </c>
      <c r="B1221">
        <v>-4.56547476351261E-2</v>
      </c>
      <c r="C1221">
        <v>0.32405760884285001</v>
      </c>
      <c r="D1221">
        <v>-0.12470744550228099</v>
      </c>
      <c r="E1221">
        <v>0.20694476366043099</v>
      </c>
      <c r="F1221">
        <v>-0.24951350688934301</v>
      </c>
      <c r="H1221">
        <v>0.31003788025790302</v>
      </c>
      <c r="I1221">
        <v>0.74844190448836301</v>
      </c>
      <c r="J1221">
        <v>7.5977734600504193E-2</v>
      </c>
      <c r="K1221">
        <v>7.5977734600504193E-2</v>
      </c>
      <c r="L1221" t="s">
        <v>4394</v>
      </c>
      <c r="M1221" t="s">
        <v>4395</v>
      </c>
      <c r="N1221" s="2" t="s">
        <v>4396</v>
      </c>
    </row>
    <row r="1222" spans="1:14" x14ac:dyDescent="0.2">
      <c r="A1222">
        <v>-2.4177733808755899E-2</v>
      </c>
      <c r="B1222">
        <v>6.4744904637336703E-2</v>
      </c>
      <c r="C1222">
        <v>-8.6919680237770094E-2</v>
      </c>
      <c r="D1222">
        <v>5.5334571748971897E-2</v>
      </c>
      <c r="E1222">
        <v>-5.1441632211208302E-2</v>
      </c>
      <c r="F1222">
        <v>0.29042446613311801</v>
      </c>
      <c r="H1222">
        <v>0.31034960565708902</v>
      </c>
      <c r="I1222">
        <v>0.74844190448836301</v>
      </c>
      <c r="J1222">
        <v>4.1327482710281999E-2</v>
      </c>
      <c r="K1222">
        <v>4.1327482710281999E-2</v>
      </c>
      <c r="L1222" t="s">
        <v>5335</v>
      </c>
      <c r="M1222" t="s">
        <v>5336</v>
      </c>
      <c r="N1222" s="2" t="s">
        <v>5337</v>
      </c>
    </row>
    <row r="1223" spans="1:14" x14ac:dyDescent="0.2">
      <c r="A1223">
        <v>-9.4506375491619096E-2</v>
      </c>
      <c r="B1223">
        <v>-1.18352444842458E-2</v>
      </c>
      <c r="C1223">
        <v>2.51244520768523E-3</v>
      </c>
      <c r="D1223">
        <v>0.12181109189987201</v>
      </c>
      <c r="E1223">
        <v>0.23258252441883101</v>
      </c>
      <c r="F1223">
        <v>-3.3067580312490498E-2</v>
      </c>
      <c r="H1223">
        <v>0.30949308170950601</v>
      </c>
      <c r="I1223">
        <v>0.74876813112524498</v>
      </c>
      <c r="J1223">
        <v>3.62494768730054E-2</v>
      </c>
      <c r="K1223">
        <v>3.62494768730054E-2</v>
      </c>
      <c r="L1223" t="s">
        <v>803</v>
      </c>
      <c r="M1223" t="s">
        <v>804</v>
      </c>
      <c r="N1223" s="2" t="s">
        <v>805</v>
      </c>
    </row>
    <row r="1224" spans="1:14" x14ac:dyDescent="0.2">
      <c r="A1224">
        <v>2.5676269084215199E-2</v>
      </c>
      <c r="B1224">
        <v>-0.13234071433544201</v>
      </c>
      <c r="C1224">
        <v>0.15685229003429399</v>
      </c>
      <c r="D1224">
        <v>-0.122114442288876</v>
      </c>
      <c r="E1224">
        <v>7.2376549243927002E-2</v>
      </c>
      <c r="F1224">
        <v>-0.30484351515769997</v>
      </c>
      <c r="H1224">
        <v>0.308300536630365</v>
      </c>
      <c r="I1224">
        <v>0.75021310404338803</v>
      </c>
      <c r="J1224">
        <v>-5.0732260569930097E-2</v>
      </c>
      <c r="K1224">
        <v>-5.0732260569930097E-2</v>
      </c>
      <c r="L1224" t="s">
        <v>928</v>
      </c>
      <c r="M1224" t="s">
        <v>929</v>
      </c>
      <c r="N1224" s="2" t="s">
        <v>930</v>
      </c>
    </row>
    <row r="1225" spans="1:14" x14ac:dyDescent="0.2">
      <c r="A1225">
        <v>0.124267145991325</v>
      </c>
      <c r="B1225">
        <v>-0.17739221453666701</v>
      </c>
      <c r="C1225">
        <v>0.12662769854068801</v>
      </c>
      <c r="D1225">
        <v>5.2833188325166702E-2</v>
      </c>
      <c r="E1225">
        <v>-8.28388556838036E-2</v>
      </c>
      <c r="F1225">
        <v>0.227494612336159</v>
      </c>
      <c r="H1225">
        <v>0.30696114348343501</v>
      </c>
      <c r="I1225">
        <v>0.75190496596576595</v>
      </c>
      <c r="J1225">
        <v>4.5165262495477997E-2</v>
      </c>
      <c r="K1225">
        <v>4.5165262495477997E-2</v>
      </c>
      <c r="L1225" t="s">
        <v>154</v>
      </c>
      <c r="M1225" t="s">
        <v>155</v>
      </c>
      <c r="N1225" s="2" t="s">
        <v>156</v>
      </c>
    </row>
    <row r="1226" spans="1:14" x14ac:dyDescent="0.2">
      <c r="A1226">
        <v>0.17101101577281999</v>
      </c>
      <c r="B1226">
        <v>-0.72153931856155396</v>
      </c>
      <c r="C1226">
        <v>-0.14509052038192699</v>
      </c>
      <c r="D1226">
        <v>-0.29426088929176297</v>
      </c>
      <c r="E1226">
        <v>0.38880878686904902</v>
      </c>
      <c r="F1226">
        <v>-9.3078583478927598E-2</v>
      </c>
      <c r="H1226">
        <v>0.30661259757148401</v>
      </c>
      <c r="I1226">
        <v>0.75190496596576595</v>
      </c>
      <c r="J1226">
        <v>-0.115691584845384</v>
      </c>
      <c r="K1226">
        <v>-0.115691584845384</v>
      </c>
      <c r="L1226" t="s">
        <v>4861</v>
      </c>
      <c r="M1226" t="s">
        <v>4862</v>
      </c>
      <c r="N1226" s="2" t="s">
        <v>4863</v>
      </c>
    </row>
    <row r="1227" spans="1:14" x14ac:dyDescent="0.2">
      <c r="A1227">
        <v>-0.10741999745369001</v>
      </c>
      <c r="B1227" t="s">
        <v>17</v>
      </c>
      <c r="C1227">
        <v>0.124911941587925</v>
      </c>
      <c r="D1227">
        <v>-5.20307524129748E-3</v>
      </c>
      <c r="E1227">
        <v>0.198824808001518</v>
      </c>
      <c r="F1227" t="s">
        <v>17</v>
      </c>
      <c r="H1227">
        <v>0.30585011521269101</v>
      </c>
      <c r="I1227">
        <v>0.75261185335871394</v>
      </c>
      <c r="J1227">
        <v>5.2778419223614002E-2</v>
      </c>
      <c r="K1227">
        <v>5.2778419223614002E-2</v>
      </c>
      <c r="L1227" t="s">
        <v>4076</v>
      </c>
      <c r="M1227" t="s">
        <v>4077</v>
      </c>
      <c r="N1227" s="2" t="s">
        <v>4078</v>
      </c>
    </row>
    <row r="1228" spans="1:14" x14ac:dyDescent="0.2">
      <c r="A1228">
        <v>2.8852975810878E-4</v>
      </c>
      <c r="B1228">
        <v>-0.18429344892501801</v>
      </c>
      <c r="C1228">
        <v>0.116316616535187</v>
      </c>
      <c r="D1228">
        <v>-0.64331525564193703</v>
      </c>
      <c r="E1228" t="s">
        <v>17</v>
      </c>
      <c r="F1228">
        <v>0.16452889144420599</v>
      </c>
      <c r="H1228">
        <v>0.30378411631220598</v>
      </c>
      <c r="I1228">
        <v>0.75558436101169202</v>
      </c>
      <c r="J1228">
        <v>-0.10929493336589099</v>
      </c>
      <c r="K1228">
        <v>-0.10929493336589099</v>
      </c>
      <c r="L1228" t="s">
        <v>1126</v>
      </c>
      <c r="M1228" t="s">
        <v>1127</v>
      </c>
      <c r="N1228" s="2" t="s">
        <v>1128</v>
      </c>
    </row>
    <row r="1229" spans="1:14" x14ac:dyDescent="0.2">
      <c r="A1229">
        <v>0.14534996449947399</v>
      </c>
      <c r="B1229">
        <v>-2.1423593163490299E-2</v>
      </c>
      <c r="C1229">
        <v>-0.33708313107490501</v>
      </c>
      <c r="D1229">
        <v>-8.7242841720581096E-2</v>
      </c>
      <c r="E1229">
        <v>-1.1537141399458101E-3</v>
      </c>
      <c r="F1229">
        <v>1.39266215264797E-2</v>
      </c>
      <c r="H1229">
        <v>0.30284107884954298</v>
      </c>
      <c r="I1229">
        <v>0.75599457264911396</v>
      </c>
      <c r="J1229">
        <v>-4.7937782345494902E-2</v>
      </c>
      <c r="K1229">
        <v>-4.7937782345494902E-2</v>
      </c>
      <c r="L1229" t="s">
        <v>1894</v>
      </c>
      <c r="M1229" t="s">
        <v>1895</v>
      </c>
      <c r="N1229" s="2" t="s">
        <v>1896</v>
      </c>
    </row>
    <row r="1230" spans="1:14" x14ac:dyDescent="0.2">
      <c r="A1230">
        <v>0.231819912791252</v>
      </c>
      <c r="B1230" t="s">
        <v>17</v>
      </c>
      <c r="C1230">
        <v>-7.6422229409217807E-2</v>
      </c>
      <c r="D1230">
        <v>-8.5374265909194905E-2</v>
      </c>
      <c r="E1230">
        <v>2.8086820617318198E-2</v>
      </c>
      <c r="F1230">
        <v>-0.63005900382995605</v>
      </c>
      <c r="H1230">
        <v>0.302989101093672</v>
      </c>
      <c r="I1230">
        <v>0.75599457264911396</v>
      </c>
      <c r="J1230">
        <v>-0.10638975314796</v>
      </c>
      <c r="K1230">
        <v>-0.10638975314796</v>
      </c>
      <c r="L1230" t="s">
        <v>3594</v>
      </c>
      <c r="M1230" t="s">
        <v>3595</v>
      </c>
      <c r="N1230" s="2" t="s">
        <v>3596</v>
      </c>
    </row>
    <row r="1231" spans="1:14" x14ac:dyDescent="0.2">
      <c r="A1231">
        <v>-0.19383484125137301</v>
      </c>
      <c r="B1231">
        <v>-0.18521171808242801</v>
      </c>
      <c r="C1231">
        <v>0.116222850978374</v>
      </c>
      <c r="D1231">
        <v>-0.12104710936546299</v>
      </c>
      <c r="E1231">
        <v>1.7198035493493101E-2</v>
      </c>
      <c r="F1231">
        <v>0.111966140568256</v>
      </c>
      <c r="H1231">
        <v>0.30158982353446701</v>
      </c>
      <c r="I1231">
        <v>0.75755942272909105</v>
      </c>
      <c r="J1231">
        <v>-4.2451106943190098E-2</v>
      </c>
      <c r="K1231">
        <v>-4.2451106943190098E-2</v>
      </c>
      <c r="L1231" t="s">
        <v>1897</v>
      </c>
      <c r="M1231" t="s">
        <v>1898</v>
      </c>
      <c r="N1231" s="2" t="s">
        <v>1899</v>
      </c>
    </row>
    <row r="1232" spans="1:14" x14ac:dyDescent="0.2">
      <c r="A1232">
        <v>0.179432928562164</v>
      </c>
      <c r="B1232">
        <v>-3.6402158439159402E-3</v>
      </c>
      <c r="C1232">
        <v>1.13407941535115E-2</v>
      </c>
      <c r="D1232">
        <v>-7.28955352678895E-3</v>
      </c>
      <c r="E1232">
        <v>0.221976533532143</v>
      </c>
      <c r="F1232">
        <v>-0.15582323074340801</v>
      </c>
      <c r="H1232">
        <v>0.30035635396546101</v>
      </c>
      <c r="I1232">
        <v>0.75822265316078996</v>
      </c>
      <c r="J1232">
        <v>4.0999542688950903E-2</v>
      </c>
      <c r="K1232">
        <v>4.0999542688950903E-2</v>
      </c>
      <c r="L1232" t="s">
        <v>707</v>
      </c>
      <c r="M1232" t="s">
        <v>708</v>
      </c>
      <c r="N1232" s="2" t="s">
        <v>709</v>
      </c>
    </row>
    <row r="1233" spans="1:14" x14ac:dyDescent="0.2">
      <c r="A1233">
        <v>-0.11089775711298</v>
      </c>
      <c r="B1233">
        <v>0.101784482598305</v>
      </c>
      <c r="C1233">
        <v>-6.6212490200996399E-3</v>
      </c>
      <c r="D1233">
        <v>2.40360014140606E-2</v>
      </c>
      <c r="E1233">
        <v>-3.8857549428939799E-2</v>
      </c>
      <c r="F1233">
        <v>0.26135033369064298</v>
      </c>
      <c r="H1233">
        <v>0.300694839084787</v>
      </c>
      <c r="I1233">
        <v>0.75822265316078996</v>
      </c>
      <c r="J1233">
        <v>3.8465710356831599E-2</v>
      </c>
      <c r="K1233">
        <v>3.8465710356831599E-2</v>
      </c>
      <c r="L1233" t="s">
        <v>1084</v>
      </c>
      <c r="M1233" t="s">
        <v>1085</v>
      </c>
      <c r="N1233" s="2" t="s">
        <v>1086</v>
      </c>
    </row>
    <row r="1234" spans="1:14" x14ac:dyDescent="0.2">
      <c r="A1234">
        <v>0.120388336479664</v>
      </c>
      <c r="B1234">
        <v>-7.4972808361053495E-2</v>
      </c>
      <c r="C1234">
        <v>0.15237179398536699</v>
      </c>
      <c r="D1234">
        <v>-0.33945465087890597</v>
      </c>
      <c r="E1234">
        <v>-0.207518130540848</v>
      </c>
      <c r="F1234">
        <v>9.9203418940305692E-3</v>
      </c>
      <c r="H1234">
        <v>0.30015180726170898</v>
      </c>
      <c r="I1234">
        <v>0.75822265316078996</v>
      </c>
      <c r="J1234">
        <v>-5.65441862369577E-2</v>
      </c>
      <c r="K1234">
        <v>-5.65441862369577E-2</v>
      </c>
      <c r="L1234" t="s">
        <v>1864</v>
      </c>
      <c r="M1234" t="s">
        <v>1865</v>
      </c>
      <c r="N1234" s="2" t="s">
        <v>1866</v>
      </c>
    </row>
    <row r="1235" spans="1:14" x14ac:dyDescent="0.2">
      <c r="A1235">
        <v>9.2986315488815294E-2</v>
      </c>
      <c r="B1235">
        <v>-9.7270317375659901E-2</v>
      </c>
      <c r="C1235">
        <v>3.9829395711422001E-2</v>
      </c>
      <c r="D1235" t="s">
        <v>17</v>
      </c>
      <c r="E1235" t="s">
        <v>17</v>
      </c>
      <c r="F1235">
        <v>-0.30496832728385898</v>
      </c>
      <c r="H1235">
        <v>0.29830796359059403</v>
      </c>
      <c r="I1235">
        <v>0.76083155453596596</v>
      </c>
      <c r="J1235">
        <v>-6.7355733364820494E-2</v>
      </c>
      <c r="K1235">
        <v>-6.7355733364820494E-2</v>
      </c>
      <c r="L1235" t="s">
        <v>3895</v>
      </c>
      <c r="M1235" t="s">
        <v>3896</v>
      </c>
      <c r="N1235" s="2" t="s">
        <v>3897</v>
      </c>
    </row>
    <row r="1236" spans="1:14" x14ac:dyDescent="0.2">
      <c r="A1236">
        <v>-0.142609432339668</v>
      </c>
      <c r="B1236">
        <v>-0.15065723657607999</v>
      </c>
      <c r="C1236">
        <v>-4.92125861346722E-2</v>
      </c>
      <c r="D1236">
        <v>0.103128336369991</v>
      </c>
      <c r="E1236">
        <v>-2.3326279595494302E-2</v>
      </c>
      <c r="F1236">
        <v>7.6011791825294495E-2</v>
      </c>
      <c r="H1236">
        <v>0.29592524252768199</v>
      </c>
      <c r="I1236">
        <v>0.76220922052711604</v>
      </c>
      <c r="J1236">
        <v>-3.1110901075104901E-2</v>
      </c>
      <c r="K1236">
        <v>-3.1110901075104901E-2</v>
      </c>
      <c r="L1236" t="s">
        <v>128</v>
      </c>
      <c r="M1236" t="s">
        <v>129</v>
      </c>
      <c r="N1236" s="2" t="s">
        <v>130</v>
      </c>
    </row>
    <row r="1237" spans="1:14" x14ac:dyDescent="0.2">
      <c r="A1237">
        <v>9.9046245217323303E-2</v>
      </c>
      <c r="B1237">
        <v>-0.46446451544761702</v>
      </c>
      <c r="C1237" t="s">
        <v>17</v>
      </c>
      <c r="D1237">
        <v>0.21325391530990601</v>
      </c>
      <c r="E1237">
        <v>-1.19597733020782</v>
      </c>
      <c r="F1237">
        <v>0.31660911440849299</v>
      </c>
      <c r="H1237">
        <v>0.296911530905001</v>
      </c>
      <c r="I1237">
        <v>0.76220922052711604</v>
      </c>
      <c r="J1237">
        <v>-0.20630651414394399</v>
      </c>
      <c r="K1237">
        <v>-0.20630651414394399</v>
      </c>
      <c r="L1237" t="s">
        <v>1994</v>
      </c>
      <c r="M1237" t="s">
        <v>1995</v>
      </c>
      <c r="N1237" s="2" t="s">
        <v>1996</v>
      </c>
    </row>
    <row r="1238" spans="1:14" x14ac:dyDescent="0.2">
      <c r="A1238">
        <v>-0.21735486388206501</v>
      </c>
      <c r="B1238">
        <v>-6.9391325116157504E-2</v>
      </c>
      <c r="C1238">
        <v>0.17638105154037501</v>
      </c>
      <c r="D1238">
        <v>-0.15760840475559201</v>
      </c>
      <c r="E1238">
        <v>1.5315835364162899E-2</v>
      </c>
      <c r="F1238">
        <v>6.7647034302353902E-3</v>
      </c>
      <c r="H1238">
        <v>0.29595314615597601</v>
      </c>
      <c r="I1238">
        <v>0.76220922052711604</v>
      </c>
      <c r="J1238">
        <v>-4.0982167236506897E-2</v>
      </c>
      <c r="K1238">
        <v>-4.0982167236506897E-2</v>
      </c>
      <c r="L1238" t="s">
        <v>3137</v>
      </c>
      <c r="M1238" t="s">
        <v>3138</v>
      </c>
      <c r="N1238" s="2" t="s">
        <v>3139</v>
      </c>
    </row>
    <row r="1239" spans="1:14" x14ac:dyDescent="0.2">
      <c r="A1239">
        <v>0.27569901943206798</v>
      </c>
      <c r="B1239">
        <v>0.16530098021030401</v>
      </c>
      <c r="C1239">
        <v>-0.13145776093006101</v>
      </c>
      <c r="D1239">
        <v>-0.49661061167717002</v>
      </c>
      <c r="E1239">
        <v>-0.18726100027561199</v>
      </c>
      <c r="F1239">
        <v>-0.105783671140671</v>
      </c>
      <c r="H1239">
        <v>0.295648536278728</v>
      </c>
      <c r="I1239">
        <v>0.76220922052711604</v>
      </c>
      <c r="J1239">
        <v>-8.0018840730190305E-2</v>
      </c>
      <c r="K1239">
        <v>-8.0018840730190305E-2</v>
      </c>
      <c r="L1239" t="s">
        <v>3497</v>
      </c>
      <c r="M1239" t="s">
        <v>3498</v>
      </c>
      <c r="N1239" s="2" t="s">
        <v>3499</v>
      </c>
    </row>
    <row r="1240" spans="1:14" x14ac:dyDescent="0.2">
      <c r="A1240">
        <v>0.23745554685592701</v>
      </c>
      <c r="B1240">
        <v>5.5750939995050403E-2</v>
      </c>
      <c r="C1240">
        <v>-0.18078435957431799</v>
      </c>
      <c r="D1240">
        <v>-1.2620956636965301E-2</v>
      </c>
      <c r="E1240">
        <v>3.4766163676977199E-2</v>
      </c>
      <c r="F1240">
        <v>0.107286207377911</v>
      </c>
      <c r="H1240">
        <v>0.29541575607315002</v>
      </c>
      <c r="I1240">
        <v>0.76220922052711604</v>
      </c>
      <c r="J1240">
        <v>4.0308923615763603E-2</v>
      </c>
      <c r="K1240">
        <v>4.0308923615763603E-2</v>
      </c>
      <c r="L1240" t="s">
        <v>4367</v>
      </c>
      <c r="M1240" t="s">
        <v>4368</v>
      </c>
      <c r="N1240" s="2" t="s">
        <v>4369</v>
      </c>
    </row>
    <row r="1241" spans="1:14" x14ac:dyDescent="0.2">
      <c r="A1241">
        <v>0.19569858908653301</v>
      </c>
      <c r="B1241">
        <v>0.21710661053657501</v>
      </c>
      <c r="C1241">
        <v>0.12978129088878601</v>
      </c>
      <c r="D1241">
        <v>-0.201542928814888</v>
      </c>
      <c r="E1241">
        <v>0.13046018779277799</v>
      </c>
      <c r="F1241">
        <v>-0.151410102844238</v>
      </c>
      <c r="H1241">
        <v>0.296650080527816</v>
      </c>
      <c r="I1241">
        <v>0.76220922052711604</v>
      </c>
      <c r="J1241">
        <v>5.3348941107591002E-2</v>
      </c>
      <c r="K1241">
        <v>5.3348941107591002E-2</v>
      </c>
      <c r="L1241" t="s">
        <v>4474</v>
      </c>
      <c r="M1241" t="s">
        <v>4475</v>
      </c>
      <c r="N1241" s="2" t="s">
        <v>4476</v>
      </c>
    </row>
    <row r="1242" spans="1:14" x14ac:dyDescent="0.2">
      <c r="A1242">
        <v>0.45488175749778698</v>
      </c>
      <c r="B1242">
        <v>-6.2143370509147602E-2</v>
      </c>
      <c r="C1242">
        <v>-3.2242007553577402E-2</v>
      </c>
      <c r="D1242">
        <v>8.7734423577785506E-2</v>
      </c>
      <c r="E1242">
        <v>-8.5152618587017101E-2</v>
      </c>
      <c r="F1242" t="s">
        <v>17</v>
      </c>
      <c r="H1242">
        <v>0.29383178191181297</v>
      </c>
      <c r="I1242">
        <v>0.76437781891728596</v>
      </c>
      <c r="J1242">
        <v>7.2615636885166202E-2</v>
      </c>
      <c r="K1242">
        <v>7.2615636885166202E-2</v>
      </c>
      <c r="L1242" t="s">
        <v>4348</v>
      </c>
      <c r="M1242" t="s">
        <v>4349</v>
      </c>
      <c r="N1242" s="2" t="s">
        <v>4350</v>
      </c>
    </row>
    <row r="1243" spans="1:14" x14ac:dyDescent="0.2">
      <c r="A1243">
        <v>-3.3511053770780598E-2</v>
      </c>
      <c r="B1243">
        <v>-8.0011680722236606E-2</v>
      </c>
      <c r="C1243">
        <v>-0.23572707176208499</v>
      </c>
      <c r="D1243">
        <v>-6.3620232045650496E-2</v>
      </c>
      <c r="E1243">
        <v>3.2624822109937703E-2</v>
      </c>
      <c r="F1243">
        <v>0.15536069869995101</v>
      </c>
      <c r="H1243">
        <v>0.29227545150550499</v>
      </c>
      <c r="I1243">
        <v>0.76650429386795704</v>
      </c>
      <c r="J1243">
        <v>-3.7480752915144001E-2</v>
      </c>
      <c r="K1243">
        <v>-3.7480752915144001E-2</v>
      </c>
      <c r="L1243" t="s">
        <v>3159</v>
      </c>
      <c r="M1243" t="s">
        <v>3160</v>
      </c>
      <c r="N1243" s="2" t="s">
        <v>3161</v>
      </c>
    </row>
    <row r="1244" spans="1:14" x14ac:dyDescent="0.2">
      <c r="A1244">
        <v>-1.1539999246597299</v>
      </c>
      <c r="B1244">
        <v>0.22119650244712799</v>
      </c>
      <c r="C1244" t="s">
        <v>17</v>
      </c>
      <c r="D1244" t="s">
        <v>17</v>
      </c>
      <c r="E1244">
        <v>-0.11049684882164</v>
      </c>
      <c r="F1244">
        <v>0.10768785327673</v>
      </c>
      <c r="H1244">
        <v>0.29176992178385602</v>
      </c>
      <c r="I1244">
        <v>0.76677966873905801</v>
      </c>
      <c r="J1244">
        <v>-0.23390310443937801</v>
      </c>
      <c r="K1244">
        <v>-0.23390310443937801</v>
      </c>
      <c r="L1244" t="s">
        <v>3208</v>
      </c>
      <c r="M1244" t="s">
        <v>3209</v>
      </c>
      <c r="N1244" s="2" t="s">
        <v>3210</v>
      </c>
    </row>
    <row r="1245" spans="1:14" x14ac:dyDescent="0.2">
      <c r="A1245">
        <v>-0.15885403752326999</v>
      </c>
      <c r="B1245">
        <v>1.37784552574158</v>
      </c>
      <c r="C1245">
        <v>-0.23768612742424</v>
      </c>
      <c r="D1245">
        <v>-9.4726122915744795E-2</v>
      </c>
      <c r="E1245">
        <v>0.10676208138465899</v>
      </c>
      <c r="F1245">
        <v>4.9491301178932197E-2</v>
      </c>
      <c r="H1245">
        <v>0.29063588872602097</v>
      </c>
      <c r="I1245">
        <v>0.76742894759770097</v>
      </c>
      <c r="J1245">
        <v>0.17380543674031901</v>
      </c>
      <c r="K1245">
        <v>0.17380543674031901</v>
      </c>
      <c r="L1245" t="s">
        <v>704</v>
      </c>
      <c r="M1245" t="s">
        <v>705</v>
      </c>
      <c r="N1245" s="2" t="s">
        <v>706</v>
      </c>
    </row>
    <row r="1246" spans="1:14" x14ac:dyDescent="0.2">
      <c r="A1246">
        <v>0.29787445068359403</v>
      </c>
      <c r="B1246">
        <v>1.6924217343330401E-2</v>
      </c>
      <c r="C1246">
        <v>0.11489425599575</v>
      </c>
      <c r="D1246">
        <v>-1.1282639577984799E-2</v>
      </c>
      <c r="E1246">
        <v>0.14049156010150901</v>
      </c>
      <c r="F1246">
        <v>-0.24499285221099901</v>
      </c>
      <c r="H1246">
        <v>0.29000700907219801</v>
      </c>
      <c r="I1246">
        <v>0.76742894759770097</v>
      </c>
      <c r="J1246">
        <v>5.2318165389200103E-2</v>
      </c>
      <c r="K1246">
        <v>5.2318165389200103E-2</v>
      </c>
      <c r="L1246" t="s">
        <v>860</v>
      </c>
      <c r="M1246" t="s">
        <v>861</v>
      </c>
      <c r="N1246" s="2" t="s">
        <v>862</v>
      </c>
    </row>
    <row r="1247" spans="1:14" x14ac:dyDescent="0.2">
      <c r="A1247">
        <v>0.200266122817993</v>
      </c>
      <c r="B1247">
        <v>-0.12907111644744901</v>
      </c>
      <c r="C1247">
        <v>-0.23768612742424</v>
      </c>
      <c r="D1247">
        <v>0.17798152565956099</v>
      </c>
      <c r="E1247">
        <v>5.6665050797164397E-3</v>
      </c>
      <c r="F1247">
        <v>-0.45304384827613797</v>
      </c>
      <c r="H1247">
        <v>0.29048963568911301</v>
      </c>
      <c r="I1247">
        <v>0.76742894759770097</v>
      </c>
      <c r="J1247">
        <v>-7.2647823098426101E-2</v>
      </c>
      <c r="K1247">
        <v>-7.2647823098426101E-2</v>
      </c>
      <c r="L1247" t="s">
        <v>1226</v>
      </c>
      <c r="M1247" t="s">
        <v>1227</v>
      </c>
      <c r="N1247" s="2" t="s">
        <v>1228</v>
      </c>
    </row>
    <row r="1248" spans="1:14" x14ac:dyDescent="0.2">
      <c r="A1248">
        <v>-0.27393358945846602</v>
      </c>
      <c r="B1248" t="s">
        <v>17</v>
      </c>
      <c r="C1248">
        <v>0.10867416113615</v>
      </c>
      <c r="D1248">
        <v>0.18713426589965801</v>
      </c>
      <c r="E1248">
        <v>0.20901115238666501</v>
      </c>
      <c r="F1248">
        <v>8.28388556838036E-2</v>
      </c>
      <c r="H1248">
        <v>0.29034449996455702</v>
      </c>
      <c r="I1248">
        <v>0.76742894759770097</v>
      </c>
      <c r="J1248">
        <v>6.27449691295624E-2</v>
      </c>
      <c r="K1248">
        <v>6.27449691295624E-2</v>
      </c>
      <c r="L1248" t="s">
        <v>4910</v>
      </c>
      <c r="M1248" t="s">
        <v>4911</v>
      </c>
      <c r="N1248" s="2" t="s">
        <v>4912</v>
      </c>
    </row>
    <row r="1249" spans="1:14" x14ac:dyDescent="0.2">
      <c r="A1249" t="s">
        <v>17</v>
      </c>
      <c r="B1249" t="s">
        <v>17</v>
      </c>
      <c r="C1249">
        <v>0.49319499731063798</v>
      </c>
      <c r="D1249">
        <v>-0.29300534725189198</v>
      </c>
      <c r="E1249">
        <v>0.35464873909950301</v>
      </c>
      <c r="F1249">
        <v>-2.5823161005973799E-2</v>
      </c>
      <c r="H1249">
        <v>0.28895218561744401</v>
      </c>
      <c r="I1249">
        <v>0.76744885200531798</v>
      </c>
      <c r="J1249">
        <v>0.13225380703806899</v>
      </c>
      <c r="K1249">
        <v>0.13225380703806899</v>
      </c>
      <c r="L1249" t="s">
        <v>1935</v>
      </c>
      <c r="M1249" t="s">
        <v>1936</v>
      </c>
      <c r="N1249" s="2" t="s">
        <v>1937</v>
      </c>
    </row>
    <row r="1250" spans="1:14" x14ac:dyDescent="0.2">
      <c r="A1250">
        <v>-5.3806427866220502E-2</v>
      </c>
      <c r="B1250">
        <v>-7.8837879002094297E-2</v>
      </c>
      <c r="C1250">
        <v>1.04104317724705E-2</v>
      </c>
      <c r="D1250">
        <v>-5.2924852818250698E-2</v>
      </c>
      <c r="E1250">
        <v>6.4947657287120805E-2</v>
      </c>
      <c r="F1250">
        <v>1.5925766900181802E-2</v>
      </c>
      <c r="H1250">
        <v>0.289287661305421</v>
      </c>
      <c r="I1250">
        <v>0.76744885200531798</v>
      </c>
      <c r="J1250">
        <v>-1.5714217287798701E-2</v>
      </c>
      <c r="K1250">
        <v>-1.5714217287798701E-2</v>
      </c>
      <c r="L1250" t="s">
        <v>2094</v>
      </c>
      <c r="M1250" t="s">
        <v>2095</v>
      </c>
      <c r="N1250" s="2" t="s">
        <v>2096</v>
      </c>
    </row>
    <row r="1251" spans="1:14" x14ac:dyDescent="0.2">
      <c r="A1251">
        <v>-0.11423369497060799</v>
      </c>
      <c r="B1251">
        <v>-5.5940761230886E-3</v>
      </c>
      <c r="C1251">
        <v>-0.10057395696639999</v>
      </c>
      <c r="D1251">
        <v>0.21772700548172</v>
      </c>
      <c r="E1251">
        <v>5.7076416909694699E-2</v>
      </c>
      <c r="F1251">
        <v>0.188147678971291</v>
      </c>
      <c r="H1251">
        <v>0.28908413777011499</v>
      </c>
      <c r="I1251">
        <v>0.76744885200531798</v>
      </c>
      <c r="J1251">
        <v>4.0424895550434797E-2</v>
      </c>
      <c r="K1251">
        <v>4.0424895550434797E-2</v>
      </c>
      <c r="L1251" t="s">
        <v>3876</v>
      </c>
      <c r="M1251" t="s">
        <v>3877</v>
      </c>
      <c r="N1251" s="2" t="s">
        <v>3878</v>
      </c>
    </row>
    <row r="1252" spans="1:14" x14ac:dyDescent="0.2">
      <c r="A1252">
        <v>-8.61043110489845E-2</v>
      </c>
      <c r="B1252">
        <v>-0.48964568972587602</v>
      </c>
      <c r="C1252">
        <v>2.8248602524399799E-2</v>
      </c>
      <c r="D1252">
        <v>3.3511053770780598E-2</v>
      </c>
      <c r="E1252">
        <v>0.14452049136161799</v>
      </c>
      <c r="F1252">
        <v>-1.0555777698755301E-2</v>
      </c>
      <c r="H1252">
        <v>0.28778908770563399</v>
      </c>
      <c r="I1252">
        <v>0.76889182248983201</v>
      </c>
      <c r="J1252">
        <v>-6.3337605136136205E-2</v>
      </c>
      <c r="K1252">
        <v>-6.3337605136136205E-2</v>
      </c>
      <c r="L1252" t="s">
        <v>3241</v>
      </c>
      <c r="M1252" t="s">
        <v>3242</v>
      </c>
      <c r="N1252" s="2" t="s">
        <v>3243</v>
      </c>
    </row>
    <row r="1253" spans="1:14" x14ac:dyDescent="0.2">
      <c r="A1253">
        <v>-0.18332764506339999</v>
      </c>
      <c r="B1253">
        <v>-4.6250514686107601E-2</v>
      </c>
      <c r="C1253">
        <v>8.2438439130783095E-2</v>
      </c>
      <c r="D1253">
        <v>2.2190168499946601E-2</v>
      </c>
      <c r="E1253">
        <v>9.0157806873321505E-2</v>
      </c>
      <c r="F1253">
        <v>-0.172831386327744</v>
      </c>
      <c r="H1253">
        <v>0.28682955710872399</v>
      </c>
      <c r="I1253">
        <v>0.76950598762620803</v>
      </c>
      <c r="J1253">
        <v>-3.4603855262200001E-2</v>
      </c>
      <c r="K1253">
        <v>-3.4603855262200001E-2</v>
      </c>
      <c r="L1253" t="s">
        <v>1787</v>
      </c>
      <c r="M1253" t="s">
        <v>1788</v>
      </c>
      <c r="N1253" s="2" t="s">
        <v>1789</v>
      </c>
    </row>
    <row r="1254" spans="1:14" x14ac:dyDescent="0.2">
      <c r="A1254">
        <v>-3.3088218420743901E-2</v>
      </c>
      <c r="B1254">
        <v>0.45428121089935303</v>
      </c>
      <c r="C1254" t="s">
        <v>17</v>
      </c>
      <c r="D1254">
        <v>0.140909478068352</v>
      </c>
      <c r="E1254" t="s">
        <v>17</v>
      </c>
      <c r="F1254">
        <v>-0.16810655593872101</v>
      </c>
      <c r="H1254">
        <v>0.28674856493381801</v>
      </c>
      <c r="I1254">
        <v>0.76950598762620803</v>
      </c>
      <c r="J1254">
        <v>9.8498978652060004E-2</v>
      </c>
      <c r="K1254">
        <v>9.8498978652060004E-2</v>
      </c>
      <c r="L1254" t="s">
        <v>2254</v>
      </c>
      <c r="M1254" t="s">
        <v>2255</v>
      </c>
      <c r="N1254" s="2" t="s">
        <v>2256</v>
      </c>
    </row>
    <row r="1255" spans="1:14" x14ac:dyDescent="0.2">
      <c r="A1255">
        <v>-7.9292707145214095E-2</v>
      </c>
      <c r="B1255">
        <v>-2.8304273728281299E-3</v>
      </c>
      <c r="C1255">
        <v>6.0412358492612797E-2</v>
      </c>
      <c r="D1255">
        <v>-6.6548228263854994E-2</v>
      </c>
      <c r="E1255">
        <v>8.7258189916610704E-2</v>
      </c>
      <c r="F1255">
        <v>-0.15553395450115201</v>
      </c>
      <c r="H1255">
        <v>0.28636493656617601</v>
      </c>
      <c r="I1255">
        <v>0.76957183758172698</v>
      </c>
      <c r="J1255">
        <v>-2.6089128145637599E-2</v>
      </c>
      <c r="K1255">
        <v>-2.6089128145637599E-2</v>
      </c>
      <c r="L1255" t="s">
        <v>2074</v>
      </c>
      <c r="M1255" t="s">
        <v>2075</v>
      </c>
      <c r="N1255" s="2" t="s">
        <v>2076</v>
      </c>
    </row>
    <row r="1256" spans="1:14" x14ac:dyDescent="0.2">
      <c r="A1256" t="s">
        <v>17</v>
      </c>
      <c r="B1256">
        <v>5.1580864936113399E-2</v>
      </c>
      <c r="C1256" t="s">
        <v>17</v>
      </c>
      <c r="D1256">
        <v>-9.0864367783069597E-2</v>
      </c>
      <c r="E1256">
        <v>1.3829413801431699E-2</v>
      </c>
      <c r="F1256">
        <v>-7.5094372034072904E-2</v>
      </c>
      <c r="H1256">
        <v>0.28558043607959399</v>
      </c>
      <c r="I1256">
        <v>0.77034891906731995</v>
      </c>
      <c r="J1256">
        <v>-2.51371152698994E-2</v>
      </c>
      <c r="K1256">
        <v>-2.51371152698994E-2</v>
      </c>
      <c r="L1256" t="s">
        <v>3790</v>
      </c>
      <c r="M1256" t="s">
        <v>3791</v>
      </c>
      <c r="N1256" s="2" t="s">
        <v>3792</v>
      </c>
    </row>
    <row r="1257" spans="1:14" x14ac:dyDescent="0.2">
      <c r="A1257">
        <v>-0.10929361730814</v>
      </c>
      <c r="B1257">
        <v>-2.08087656646967E-2</v>
      </c>
      <c r="C1257">
        <v>0.20786099135875699</v>
      </c>
      <c r="D1257">
        <v>-7.1451537311077104E-2</v>
      </c>
      <c r="E1257">
        <v>3.4973010420799297E-2</v>
      </c>
      <c r="F1257">
        <v>0.182565152645111</v>
      </c>
      <c r="H1257">
        <v>0.28479063788973302</v>
      </c>
      <c r="I1257">
        <v>0.77113668140021197</v>
      </c>
      <c r="J1257">
        <v>3.7307539023458999E-2</v>
      </c>
      <c r="K1257">
        <v>3.7307539023458999E-2</v>
      </c>
      <c r="L1257" t="s">
        <v>5394</v>
      </c>
      <c r="M1257" t="s">
        <v>5395</v>
      </c>
      <c r="N1257" s="2" t="s">
        <v>5396</v>
      </c>
    </row>
    <row r="1258" spans="1:14" x14ac:dyDescent="0.2">
      <c r="A1258">
        <v>8.7288796901702895E-2</v>
      </c>
      <c r="B1258">
        <v>1.20679708197713E-2</v>
      </c>
      <c r="C1258">
        <v>-0.120351955294609</v>
      </c>
      <c r="D1258">
        <v>-5.9344619512557997E-2</v>
      </c>
      <c r="E1258">
        <v>-9.5856867730617495E-2</v>
      </c>
      <c r="F1258">
        <v>3.8014717400073998E-2</v>
      </c>
      <c r="H1258">
        <v>0.28423338795192499</v>
      </c>
      <c r="I1258">
        <v>0.77151251226274598</v>
      </c>
      <c r="J1258">
        <v>-2.30303262360394E-2</v>
      </c>
      <c r="K1258">
        <v>-2.30303262360394E-2</v>
      </c>
      <c r="L1258" t="s">
        <v>2857</v>
      </c>
      <c r="M1258" t="s">
        <v>2858</v>
      </c>
      <c r="N1258" s="2" t="s">
        <v>2859</v>
      </c>
    </row>
    <row r="1259" spans="1:14" x14ac:dyDescent="0.2">
      <c r="A1259">
        <v>-0.25809672474861101</v>
      </c>
      <c r="B1259">
        <v>-8.1858031451702104E-2</v>
      </c>
      <c r="C1259">
        <v>0.12727364897728</v>
      </c>
      <c r="D1259">
        <v>-0.25877034664154103</v>
      </c>
      <c r="E1259">
        <v>-5.3250439465045901E-2</v>
      </c>
      <c r="F1259">
        <v>0.201884761452675</v>
      </c>
      <c r="H1259">
        <v>0.28297094231084502</v>
      </c>
      <c r="I1259">
        <v>0.77314340559377404</v>
      </c>
      <c r="J1259">
        <v>-5.3802855312824201E-2</v>
      </c>
      <c r="K1259">
        <v>-5.3802855312824201E-2</v>
      </c>
      <c r="L1259" t="s">
        <v>275</v>
      </c>
      <c r="M1259" t="s">
        <v>276</v>
      </c>
      <c r="N1259" s="2" t="s">
        <v>277</v>
      </c>
    </row>
    <row r="1260" spans="1:14" x14ac:dyDescent="0.2">
      <c r="A1260">
        <v>0.66673654317855802</v>
      </c>
      <c r="B1260">
        <v>5.2694074809551197E-2</v>
      </c>
      <c r="C1260" t="s">
        <v>17</v>
      </c>
      <c r="D1260" t="s">
        <v>17</v>
      </c>
      <c r="E1260">
        <v>-0.48686876893043501</v>
      </c>
      <c r="F1260">
        <v>0.52095025777816795</v>
      </c>
      <c r="H1260">
        <v>0.28253697524940402</v>
      </c>
      <c r="I1260">
        <v>0.77330164504375498</v>
      </c>
      <c r="J1260">
        <v>0.188378026708961</v>
      </c>
      <c r="K1260">
        <v>0.188378026708961</v>
      </c>
      <c r="L1260" t="s">
        <v>3147</v>
      </c>
      <c r="M1260" t="s">
        <v>3148</v>
      </c>
      <c r="N1260" s="2" t="s">
        <v>3149</v>
      </c>
    </row>
    <row r="1261" spans="1:14" x14ac:dyDescent="0.2">
      <c r="A1261">
        <v>2.2698063403368E-2</v>
      </c>
      <c r="B1261">
        <v>-0.20712800323963201</v>
      </c>
      <c r="C1261" t="s">
        <v>17</v>
      </c>
      <c r="D1261" t="s">
        <v>17</v>
      </c>
      <c r="E1261">
        <v>-4.32815402746201E-4</v>
      </c>
      <c r="F1261">
        <v>2.36102100461721E-2</v>
      </c>
      <c r="H1261">
        <v>0.281658011911534</v>
      </c>
      <c r="I1261">
        <v>0.77425333086221704</v>
      </c>
      <c r="J1261">
        <v>-4.0313136298209401E-2</v>
      </c>
      <c r="K1261">
        <v>-4.0313136298209401E-2</v>
      </c>
      <c r="L1261" t="s">
        <v>4819</v>
      </c>
      <c r="M1261" t="s">
        <v>4820</v>
      </c>
      <c r="N1261" s="2">
        <f>O1261</f>
        <v>0</v>
      </c>
    </row>
    <row r="1262" spans="1:14" x14ac:dyDescent="0.2">
      <c r="A1262">
        <v>0.56079179048538197</v>
      </c>
      <c r="B1262">
        <v>0.20050428807735399</v>
      </c>
      <c r="C1262">
        <v>-0.29077821969986001</v>
      </c>
      <c r="D1262">
        <v>-2.91021820157766E-2</v>
      </c>
      <c r="E1262">
        <v>-7.1213558316230802E-2</v>
      </c>
      <c r="F1262">
        <v>0.114900089800358</v>
      </c>
      <c r="H1262">
        <v>0.280357534795458</v>
      </c>
      <c r="I1262">
        <v>0.77437159844976899</v>
      </c>
      <c r="J1262">
        <v>8.0850368055204597E-2</v>
      </c>
      <c r="K1262">
        <v>8.0850368055204597E-2</v>
      </c>
      <c r="L1262" t="s">
        <v>311</v>
      </c>
      <c r="M1262" t="s">
        <v>312</v>
      </c>
      <c r="N1262" s="2" t="s">
        <v>313</v>
      </c>
    </row>
    <row r="1263" spans="1:14" x14ac:dyDescent="0.2">
      <c r="A1263">
        <v>-5.7591954246163403E-3</v>
      </c>
      <c r="B1263">
        <v>-8.8592194020748097E-2</v>
      </c>
      <c r="C1263">
        <v>0.133827939629555</v>
      </c>
      <c r="D1263">
        <v>-7.9325586557388306E-2</v>
      </c>
      <c r="E1263">
        <v>-7.4826171621680303E-3</v>
      </c>
      <c r="F1263">
        <v>-9.9339894950389904E-2</v>
      </c>
      <c r="H1263">
        <v>0.27990054359727901</v>
      </c>
      <c r="I1263">
        <v>0.77437159844976899</v>
      </c>
      <c r="J1263">
        <v>-2.4445258080959299E-2</v>
      </c>
      <c r="K1263">
        <v>-2.4445258080959299E-2</v>
      </c>
      <c r="L1263" t="s">
        <v>459</v>
      </c>
      <c r="M1263" t="s">
        <v>460</v>
      </c>
      <c r="N1263" s="2" t="s">
        <v>461</v>
      </c>
    </row>
    <row r="1264" spans="1:14" x14ac:dyDescent="0.2">
      <c r="A1264">
        <v>-9.2342771589755998E-2</v>
      </c>
      <c r="B1264">
        <v>-0.28718408942222601</v>
      </c>
      <c r="C1264">
        <v>0.116770252585411</v>
      </c>
      <c r="D1264">
        <v>-0.16907943785190599</v>
      </c>
      <c r="E1264">
        <v>0.177310630679131</v>
      </c>
      <c r="F1264">
        <v>-3.7813816219568301E-2</v>
      </c>
      <c r="H1264">
        <v>0.280756254243129</v>
      </c>
      <c r="I1264">
        <v>0.77437159844976899</v>
      </c>
      <c r="J1264">
        <v>-4.8723205303152398E-2</v>
      </c>
      <c r="K1264">
        <v>-4.8723205303152398E-2</v>
      </c>
      <c r="L1264" t="s">
        <v>2127</v>
      </c>
      <c r="M1264" t="s">
        <v>2128</v>
      </c>
      <c r="N1264" s="2">
        <f>O1264</f>
        <v>0</v>
      </c>
    </row>
    <row r="1265" spans="1:14" x14ac:dyDescent="0.2">
      <c r="A1265">
        <v>0.17377486824989299</v>
      </c>
      <c r="B1265">
        <v>-0.376170635223389</v>
      </c>
      <c r="C1265">
        <v>0.25353240966796903</v>
      </c>
      <c r="D1265">
        <v>0.13763472437858601</v>
      </c>
      <c r="E1265">
        <v>0.24642965197563199</v>
      </c>
      <c r="F1265">
        <v>-3.3052798360586201E-2</v>
      </c>
      <c r="H1265">
        <v>0.27936822594794902</v>
      </c>
      <c r="I1265">
        <v>0.77437159844976899</v>
      </c>
      <c r="J1265">
        <v>6.7024703448017406E-2</v>
      </c>
      <c r="K1265">
        <v>6.7024703448017406E-2</v>
      </c>
      <c r="L1265" t="s">
        <v>3033</v>
      </c>
      <c r="M1265" t="s">
        <v>3034</v>
      </c>
      <c r="N1265" s="2" t="s">
        <v>3035</v>
      </c>
    </row>
    <row r="1266" spans="1:14" x14ac:dyDescent="0.2">
      <c r="A1266">
        <v>-5.9770561754703501E-2</v>
      </c>
      <c r="B1266">
        <v>-0.241713851690292</v>
      </c>
      <c r="C1266">
        <v>0.179579973220825</v>
      </c>
      <c r="D1266">
        <v>-0.14057108759880099</v>
      </c>
      <c r="E1266">
        <v>2.8999174013733899E-2</v>
      </c>
      <c r="F1266">
        <v>-8.6822174489498104E-3</v>
      </c>
      <c r="H1266">
        <v>0.27925552388943797</v>
      </c>
      <c r="I1266">
        <v>0.77437159844976899</v>
      </c>
      <c r="J1266">
        <v>-4.03597618763646E-2</v>
      </c>
      <c r="K1266">
        <v>-4.03597618763646E-2</v>
      </c>
      <c r="L1266" t="s">
        <v>3695</v>
      </c>
      <c r="M1266" t="s">
        <v>3696</v>
      </c>
      <c r="N1266" s="2" t="s">
        <v>3697</v>
      </c>
    </row>
    <row r="1267" spans="1:14" x14ac:dyDescent="0.2">
      <c r="A1267">
        <v>-7.4231475591659504E-2</v>
      </c>
      <c r="B1267">
        <v>-0.114534951746464</v>
      </c>
      <c r="C1267">
        <v>0.25663152337074302</v>
      </c>
      <c r="D1267">
        <v>-6.5113715827465099E-2</v>
      </c>
      <c r="E1267">
        <v>0.31559410691261303</v>
      </c>
      <c r="F1267" t="s">
        <v>17</v>
      </c>
      <c r="H1267">
        <v>0.279377564658912</v>
      </c>
      <c r="I1267">
        <v>0.77437159844976899</v>
      </c>
      <c r="J1267">
        <v>6.3669097423553506E-2</v>
      </c>
      <c r="K1267">
        <v>6.3669097423553506E-2</v>
      </c>
      <c r="L1267" t="s">
        <v>4324</v>
      </c>
      <c r="M1267" t="s">
        <v>4325</v>
      </c>
    </row>
    <row r="1268" spans="1:14" x14ac:dyDescent="0.2">
      <c r="A1268">
        <v>1.28246527165174E-2</v>
      </c>
      <c r="B1268">
        <v>-0.28648018836975098</v>
      </c>
      <c r="C1268">
        <v>0.20596268773078899</v>
      </c>
      <c r="D1268">
        <v>0.24232806265354201</v>
      </c>
      <c r="E1268">
        <v>0.16071757674217199</v>
      </c>
      <c r="F1268" t="s">
        <v>17</v>
      </c>
      <c r="H1268">
        <v>0.27918560851019703</v>
      </c>
      <c r="I1268">
        <v>0.77437159844976899</v>
      </c>
      <c r="J1268">
        <v>6.7070558294653901E-2</v>
      </c>
      <c r="K1268">
        <v>6.7070558294653901E-2</v>
      </c>
      <c r="L1268" t="s">
        <v>4576</v>
      </c>
      <c r="M1268" t="s">
        <v>4577</v>
      </c>
      <c r="N1268" s="2" t="s">
        <v>4578</v>
      </c>
    </row>
    <row r="1269" spans="1:14" x14ac:dyDescent="0.2">
      <c r="A1269">
        <v>-0.112232998013496</v>
      </c>
      <c r="B1269">
        <v>5.7415533810854E-2</v>
      </c>
      <c r="C1269">
        <v>0.13607738912105599</v>
      </c>
      <c r="D1269">
        <v>3.04066520184278E-2</v>
      </c>
      <c r="E1269">
        <v>-0.105812139809132</v>
      </c>
      <c r="F1269">
        <v>0.20414064824581099</v>
      </c>
      <c r="H1269">
        <v>0.27563278009138598</v>
      </c>
      <c r="I1269">
        <v>0.77501520959301495</v>
      </c>
      <c r="J1269">
        <v>3.4999180895586797E-2</v>
      </c>
      <c r="K1269">
        <v>3.4999180895586797E-2</v>
      </c>
      <c r="L1269" t="s">
        <v>143</v>
      </c>
      <c r="M1269" t="s">
        <v>144</v>
      </c>
      <c r="N1269" s="2">
        <f>O1269</f>
        <v>0</v>
      </c>
    </row>
    <row r="1270" spans="1:14" x14ac:dyDescent="0.2">
      <c r="A1270">
        <v>-0.13198456168174699</v>
      </c>
      <c r="B1270">
        <v>-0.13639454543590501</v>
      </c>
      <c r="C1270">
        <v>0.182425886392593</v>
      </c>
      <c r="D1270">
        <v>-2.4413859471678699E-2</v>
      </c>
      <c r="E1270">
        <v>3.4618359059095397E-2</v>
      </c>
      <c r="F1270">
        <v>-0.13355877995491</v>
      </c>
      <c r="H1270">
        <v>0.27303793062309001</v>
      </c>
      <c r="I1270">
        <v>0.77501520959301495</v>
      </c>
      <c r="J1270">
        <v>-3.4884583515425498E-2</v>
      </c>
      <c r="K1270">
        <v>-3.4884583515425498E-2</v>
      </c>
      <c r="L1270" t="s">
        <v>293</v>
      </c>
      <c r="M1270" t="s">
        <v>294</v>
      </c>
      <c r="N1270" s="2" t="s">
        <v>295</v>
      </c>
    </row>
    <row r="1271" spans="1:14" x14ac:dyDescent="0.2">
      <c r="A1271">
        <v>-5.5195700377225897E-2</v>
      </c>
      <c r="B1271">
        <v>-0.139998659491539</v>
      </c>
      <c r="C1271">
        <v>-0.112766869366169</v>
      </c>
      <c r="D1271">
        <v>3.3144231420010298E-3</v>
      </c>
      <c r="E1271">
        <v>-4.7529856674373098E-3</v>
      </c>
      <c r="F1271">
        <v>0.14274013042450001</v>
      </c>
      <c r="H1271">
        <v>0.27495375429180502</v>
      </c>
      <c r="I1271">
        <v>0.77501520959301495</v>
      </c>
      <c r="J1271">
        <v>-2.77766102226451E-2</v>
      </c>
      <c r="K1271">
        <v>-2.77766102226451E-2</v>
      </c>
      <c r="L1271" t="s">
        <v>1420</v>
      </c>
      <c r="M1271" t="s">
        <v>1421</v>
      </c>
      <c r="N1271" s="2" t="s">
        <v>1422</v>
      </c>
    </row>
    <row r="1272" spans="1:14" x14ac:dyDescent="0.2">
      <c r="A1272">
        <v>0.16391429305076599</v>
      </c>
      <c r="B1272">
        <v>-0.12851902842521701</v>
      </c>
      <c r="C1272">
        <v>8.1461094319820404E-2</v>
      </c>
      <c r="D1272">
        <v>-0.16212129592895499</v>
      </c>
      <c r="E1272">
        <v>-6.07391335070133E-2</v>
      </c>
      <c r="F1272">
        <v>-0.106498017907143</v>
      </c>
      <c r="H1272">
        <v>0.27367685279465997</v>
      </c>
      <c r="I1272">
        <v>0.77501520959301495</v>
      </c>
      <c r="J1272">
        <v>-3.54170147329569E-2</v>
      </c>
      <c r="K1272">
        <v>-3.54170147329569E-2</v>
      </c>
      <c r="L1272" t="s">
        <v>1432</v>
      </c>
      <c r="M1272" t="s">
        <v>1433</v>
      </c>
      <c r="N1272" s="2" t="s">
        <v>1434</v>
      </c>
    </row>
    <row r="1273" spans="1:14" x14ac:dyDescent="0.2">
      <c r="A1273">
        <v>0.12384262681007401</v>
      </c>
      <c r="B1273">
        <v>6.1845302581787102E-2</v>
      </c>
      <c r="C1273">
        <v>-0.12921713292598699</v>
      </c>
      <c r="D1273">
        <v>-0.140618771314621</v>
      </c>
      <c r="E1273">
        <v>-1.874252804555E-3</v>
      </c>
      <c r="F1273">
        <v>-9.3371026217937497E-2</v>
      </c>
      <c r="H1273">
        <v>0.27567554660960603</v>
      </c>
      <c r="I1273">
        <v>0.77501520959301495</v>
      </c>
      <c r="J1273">
        <v>-2.9898875645206598E-2</v>
      </c>
      <c r="K1273">
        <v>-2.9898875645206598E-2</v>
      </c>
      <c r="L1273" t="s">
        <v>1485</v>
      </c>
      <c r="M1273" t="s">
        <v>1486</v>
      </c>
      <c r="N1273" s="2" t="s">
        <v>1487</v>
      </c>
    </row>
    <row r="1274" spans="1:14" x14ac:dyDescent="0.2">
      <c r="A1274" t="s">
        <v>17</v>
      </c>
      <c r="B1274">
        <v>-0.62571161985397294</v>
      </c>
      <c r="C1274">
        <v>0.474111497402191</v>
      </c>
      <c r="D1274">
        <v>-0.28799417614936801</v>
      </c>
      <c r="E1274" t="s">
        <v>17</v>
      </c>
      <c r="F1274">
        <v>-0.21519453823566401</v>
      </c>
      <c r="H1274">
        <v>0.276497515573499</v>
      </c>
      <c r="I1274">
        <v>0.77501520959301495</v>
      </c>
      <c r="J1274">
        <v>-0.163697209209204</v>
      </c>
      <c r="K1274">
        <v>-0.163697209209204</v>
      </c>
      <c r="L1274" t="s">
        <v>1538</v>
      </c>
      <c r="M1274" t="s">
        <v>1539</v>
      </c>
      <c r="N1274" s="2" t="s">
        <v>1540</v>
      </c>
    </row>
    <row r="1275" spans="1:14" x14ac:dyDescent="0.2">
      <c r="A1275">
        <v>2.62197908014059E-2</v>
      </c>
      <c r="B1275">
        <v>-0.158187866210938</v>
      </c>
      <c r="C1275">
        <v>5.2341304719448097E-2</v>
      </c>
      <c r="D1275">
        <v>6.7088007926940904E-2</v>
      </c>
      <c r="E1275">
        <v>-3.02653610706329E-2</v>
      </c>
      <c r="F1275">
        <v>0.27631798386573803</v>
      </c>
      <c r="H1275">
        <v>0.273790143935559</v>
      </c>
      <c r="I1275">
        <v>0.77501520959301495</v>
      </c>
      <c r="J1275">
        <v>3.8918976671993698E-2</v>
      </c>
      <c r="K1275">
        <v>3.8918976671993698E-2</v>
      </c>
      <c r="L1275" t="s">
        <v>2077</v>
      </c>
      <c r="M1275" t="s">
        <v>2078</v>
      </c>
      <c r="N1275" s="2">
        <f>O1275</f>
        <v>0</v>
      </c>
    </row>
    <row r="1276" spans="1:14" x14ac:dyDescent="0.2">
      <c r="A1276">
        <v>-0.195095509290695</v>
      </c>
      <c r="B1276">
        <v>7.5464136898517595E-2</v>
      </c>
      <c r="C1276">
        <v>7.9676225781440693E-2</v>
      </c>
      <c r="D1276">
        <v>-3.7147492170333897E-2</v>
      </c>
      <c r="E1276">
        <v>-0.10205338895320901</v>
      </c>
      <c r="F1276" t="s">
        <v>17</v>
      </c>
      <c r="H1276">
        <v>0.27274444169837397</v>
      </c>
      <c r="I1276">
        <v>0.77501520959301495</v>
      </c>
      <c r="J1276">
        <v>-3.5831205546855899E-2</v>
      </c>
      <c r="K1276">
        <v>-3.5831205546855899E-2</v>
      </c>
      <c r="L1276" t="s">
        <v>2750</v>
      </c>
      <c r="M1276" t="s">
        <v>2751</v>
      </c>
      <c r="N1276" s="2" t="s">
        <v>2752</v>
      </c>
    </row>
    <row r="1277" spans="1:14" x14ac:dyDescent="0.2">
      <c r="A1277">
        <v>-0.10017033666372301</v>
      </c>
      <c r="B1277">
        <v>0.17018149793147999</v>
      </c>
      <c r="C1277">
        <v>0.121831841766834</v>
      </c>
      <c r="D1277">
        <v>-0.241475135087967</v>
      </c>
      <c r="E1277" t="s">
        <v>17</v>
      </c>
      <c r="F1277">
        <v>-0.25571832060813898</v>
      </c>
      <c r="H1277">
        <v>0.27499822972805799</v>
      </c>
      <c r="I1277">
        <v>0.77501520959301495</v>
      </c>
      <c r="J1277">
        <v>-6.1070090532302897E-2</v>
      </c>
      <c r="K1277">
        <v>-6.1070090532302897E-2</v>
      </c>
      <c r="L1277" t="s">
        <v>2810</v>
      </c>
      <c r="M1277" t="s">
        <v>2811</v>
      </c>
      <c r="N1277" s="2" t="s">
        <v>2812</v>
      </c>
    </row>
    <row r="1278" spans="1:14" x14ac:dyDescent="0.2">
      <c r="A1278">
        <v>0.32028797268867498</v>
      </c>
      <c r="B1278">
        <v>-2.94260792434216E-2</v>
      </c>
      <c r="C1278">
        <v>5.3583510220050798E-2</v>
      </c>
      <c r="D1278">
        <v>-0.119353659451008</v>
      </c>
      <c r="E1278">
        <v>7.7847816050052601E-2</v>
      </c>
      <c r="F1278">
        <v>-5.0890907645225497E-2</v>
      </c>
      <c r="H1278">
        <v>0.27269828616911301</v>
      </c>
      <c r="I1278">
        <v>0.77501520959301495</v>
      </c>
      <c r="J1278">
        <v>4.2008108769853898E-2</v>
      </c>
      <c r="K1278">
        <v>4.2008108769853898E-2</v>
      </c>
      <c r="L1278" t="s">
        <v>2967</v>
      </c>
      <c r="M1278" t="s">
        <v>2968</v>
      </c>
      <c r="N1278" s="2" t="s">
        <v>2969</v>
      </c>
    </row>
    <row r="1279" spans="1:14" x14ac:dyDescent="0.2">
      <c r="A1279">
        <v>-0.105543933808804</v>
      </c>
      <c r="B1279">
        <v>-0.18185299634933499</v>
      </c>
      <c r="C1279">
        <v>-0.13868349790573101</v>
      </c>
      <c r="D1279">
        <v>-0.13469876348972301</v>
      </c>
      <c r="E1279">
        <v>8.2530036568641704E-2</v>
      </c>
      <c r="F1279">
        <v>0.21710661053657501</v>
      </c>
      <c r="H1279">
        <v>0.27676293010821001</v>
      </c>
      <c r="I1279">
        <v>0.77501520959301495</v>
      </c>
      <c r="J1279">
        <v>-4.3523757408062601E-2</v>
      </c>
      <c r="K1279">
        <v>-4.3523757408062601E-2</v>
      </c>
      <c r="L1279" t="s">
        <v>3156</v>
      </c>
      <c r="M1279" t="s">
        <v>3157</v>
      </c>
      <c r="N1279" s="2" t="s">
        <v>3158</v>
      </c>
    </row>
    <row r="1280" spans="1:14" x14ac:dyDescent="0.2">
      <c r="A1280">
        <v>0.26482445001602201</v>
      </c>
      <c r="B1280">
        <v>6.3339550979435401E-3</v>
      </c>
      <c r="C1280">
        <v>0.25270712375640902</v>
      </c>
      <c r="D1280">
        <v>5.1302552223205601E-2</v>
      </c>
      <c r="E1280">
        <v>-1.73013948369771E-3</v>
      </c>
      <c r="F1280">
        <v>-0.2558733522892</v>
      </c>
      <c r="H1280">
        <v>0.27526145827274101</v>
      </c>
      <c r="I1280">
        <v>0.77501520959301495</v>
      </c>
      <c r="J1280">
        <v>5.2927431553447001E-2</v>
      </c>
      <c r="K1280">
        <v>5.2927431553447001E-2</v>
      </c>
      <c r="L1280" t="s">
        <v>3863</v>
      </c>
      <c r="M1280" t="s">
        <v>3864</v>
      </c>
      <c r="N1280" s="2" t="s">
        <v>3865</v>
      </c>
    </row>
    <row r="1281" spans="1:14" x14ac:dyDescent="0.2">
      <c r="A1281">
        <v>-7.4642427265644101E-2</v>
      </c>
      <c r="B1281">
        <v>-2.57203001528978E-2</v>
      </c>
      <c r="C1281">
        <v>0.143277183175087</v>
      </c>
      <c r="D1281">
        <v>-2.2771354764699901E-2</v>
      </c>
      <c r="E1281">
        <v>6.5732598304748494E-2</v>
      </c>
      <c r="F1281">
        <v>4.3624430894851698E-2</v>
      </c>
      <c r="H1281">
        <v>0.27584251030399598</v>
      </c>
      <c r="I1281">
        <v>0.77501520959301495</v>
      </c>
      <c r="J1281">
        <v>2.15833550319076E-2</v>
      </c>
      <c r="K1281">
        <v>2.15833550319076E-2</v>
      </c>
      <c r="L1281" t="s">
        <v>4677</v>
      </c>
      <c r="M1281" t="s">
        <v>4678</v>
      </c>
      <c r="N1281" s="2" t="s">
        <v>4679</v>
      </c>
    </row>
    <row r="1282" spans="1:14" x14ac:dyDescent="0.2">
      <c r="A1282">
        <v>0.208294272422791</v>
      </c>
      <c r="B1282" t="s">
        <v>17</v>
      </c>
      <c r="C1282">
        <v>-7.3390631005167996E-3</v>
      </c>
      <c r="D1282">
        <v>-0.38627976179122903</v>
      </c>
      <c r="E1282">
        <v>9.9417187273502294E-2</v>
      </c>
      <c r="F1282">
        <v>-0.314606994390488</v>
      </c>
      <c r="H1282">
        <v>0.27731725924130202</v>
      </c>
      <c r="I1282">
        <v>0.77501520959301495</v>
      </c>
      <c r="J1282">
        <v>-8.0102871917188206E-2</v>
      </c>
      <c r="K1282">
        <v>-8.0102871917188206E-2</v>
      </c>
      <c r="L1282" t="s">
        <v>4855</v>
      </c>
      <c r="M1282" t="s">
        <v>4856</v>
      </c>
      <c r="N1282" s="2" t="s">
        <v>4857</v>
      </c>
    </row>
    <row r="1283" spans="1:14" x14ac:dyDescent="0.2">
      <c r="A1283">
        <v>0.11348883807659101</v>
      </c>
      <c r="B1283">
        <v>-0.34117162227630599</v>
      </c>
      <c r="C1283">
        <v>6.5702453255653395E-2</v>
      </c>
      <c r="D1283">
        <v>-6.6578395664691897E-2</v>
      </c>
      <c r="E1283">
        <v>2.8778357431292499E-2</v>
      </c>
      <c r="F1283">
        <v>-6.5944023430347401E-2</v>
      </c>
      <c r="H1283">
        <v>0.27320267362103701</v>
      </c>
      <c r="I1283">
        <v>0.77501520959301495</v>
      </c>
      <c r="J1283">
        <v>-4.4287398767968E-2</v>
      </c>
      <c r="K1283">
        <v>-4.4287398767968E-2</v>
      </c>
      <c r="L1283" t="s">
        <v>5010</v>
      </c>
      <c r="M1283" t="s">
        <v>5011</v>
      </c>
      <c r="N1283" s="2" t="s">
        <v>5012</v>
      </c>
    </row>
    <row r="1284" spans="1:14" x14ac:dyDescent="0.2">
      <c r="A1284">
        <v>5.54413609206676E-2</v>
      </c>
      <c r="B1284">
        <v>-0.13541170954704301</v>
      </c>
      <c r="C1284">
        <v>-7.9019695520401001E-2</v>
      </c>
      <c r="D1284">
        <v>-9.4510436058044406E-2</v>
      </c>
      <c r="E1284">
        <v>-5.4719010367989497E-3</v>
      </c>
      <c r="F1284">
        <v>0.104873366653919</v>
      </c>
      <c r="H1284">
        <v>0.27519837117019502</v>
      </c>
      <c r="I1284">
        <v>0.77501520959301495</v>
      </c>
      <c r="J1284">
        <v>-2.5683169097950102E-2</v>
      </c>
      <c r="K1284">
        <v>-2.5683169097950102E-2</v>
      </c>
      <c r="L1284" t="s">
        <v>5070</v>
      </c>
      <c r="M1284" t="s">
        <v>5071</v>
      </c>
      <c r="N1284" s="2" t="s">
        <v>5072</v>
      </c>
    </row>
    <row r="1285" spans="1:14" x14ac:dyDescent="0.2">
      <c r="A1285">
        <v>-0.130403712391853</v>
      </c>
      <c r="B1285">
        <v>6.0877472162246697E-2</v>
      </c>
      <c r="C1285">
        <v>-0.19711048901081099</v>
      </c>
      <c r="D1285">
        <v>-5.46170696616173E-2</v>
      </c>
      <c r="E1285">
        <v>0.161572575569153</v>
      </c>
      <c r="F1285">
        <v>-5.3209263831377002E-2</v>
      </c>
      <c r="H1285">
        <v>0.27403156968211101</v>
      </c>
      <c r="I1285">
        <v>0.77501520959301495</v>
      </c>
      <c r="J1285">
        <v>-3.5481747860709803E-2</v>
      </c>
      <c r="K1285">
        <v>-3.5481747860709803E-2</v>
      </c>
      <c r="L1285" t="s">
        <v>5254</v>
      </c>
      <c r="M1285" t="s">
        <v>5255</v>
      </c>
      <c r="N1285" s="2" t="s">
        <v>5256</v>
      </c>
    </row>
    <row r="1286" spans="1:14" x14ac:dyDescent="0.2">
      <c r="A1286">
        <v>-7.4231475591659504E-2</v>
      </c>
      <c r="B1286">
        <v>-3.85396182537079E-2</v>
      </c>
      <c r="C1286">
        <v>0.182393103837967</v>
      </c>
      <c r="D1286">
        <v>-2.34310701489449E-2</v>
      </c>
      <c r="E1286">
        <v>0.13952183723449699</v>
      </c>
      <c r="F1286">
        <v>-1.0570330545306201E-2</v>
      </c>
      <c r="H1286">
        <v>0.278444232401311</v>
      </c>
      <c r="I1286">
        <v>0.77501520959301495</v>
      </c>
      <c r="J1286">
        <v>2.9190407755474299E-2</v>
      </c>
      <c r="K1286">
        <v>2.9190407755474299E-2</v>
      </c>
      <c r="L1286" t="s">
        <v>5388</v>
      </c>
      <c r="M1286" t="s">
        <v>5389</v>
      </c>
      <c r="N1286" s="2" t="s">
        <v>5390</v>
      </c>
    </row>
    <row r="1287" spans="1:14" x14ac:dyDescent="0.2">
      <c r="A1287">
        <v>0.20073033869266499</v>
      </c>
      <c r="B1287">
        <v>6.0185816138982801E-2</v>
      </c>
      <c r="C1287">
        <v>9.6329204738140106E-2</v>
      </c>
      <c r="D1287">
        <v>0.125518783926964</v>
      </c>
      <c r="E1287">
        <v>0.13139228522777599</v>
      </c>
      <c r="F1287">
        <v>-0.31371012330055198</v>
      </c>
      <c r="H1287">
        <v>0.27173463703939399</v>
      </c>
      <c r="I1287">
        <v>0.77538573479303896</v>
      </c>
      <c r="J1287">
        <v>5.0074384237329198E-2</v>
      </c>
      <c r="K1287">
        <v>5.0074384237329198E-2</v>
      </c>
      <c r="L1287" t="s">
        <v>715</v>
      </c>
      <c r="M1287" t="s">
        <v>716</v>
      </c>
      <c r="N1287" s="2" t="s">
        <v>717</v>
      </c>
    </row>
    <row r="1288" spans="1:14" x14ac:dyDescent="0.2">
      <c r="A1288">
        <v>-7.0526681840419797E-2</v>
      </c>
      <c r="B1288">
        <v>-4.1090507060289397E-2</v>
      </c>
      <c r="C1288">
        <v>4.1862573474645601E-2</v>
      </c>
      <c r="D1288">
        <v>0.105141699314117</v>
      </c>
      <c r="E1288">
        <v>1.65411662310362E-2</v>
      </c>
      <c r="F1288">
        <v>5.3111370652913999E-2</v>
      </c>
      <c r="H1288">
        <v>0.27175454523873499</v>
      </c>
      <c r="I1288">
        <v>0.77538573479303896</v>
      </c>
      <c r="J1288">
        <v>1.7506603462000701E-2</v>
      </c>
      <c r="K1288">
        <v>1.7506603462000701E-2</v>
      </c>
      <c r="L1288" t="s">
        <v>2470</v>
      </c>
      <c r="M1288" t="s">
        <v>2471</v>
      </c>
      <c r="N1288" s="2" t="s">
        <v>2472</v>
      </c>
    </row>
    <row r="1289" spans="1:14" x14ac:dyDescent="0.2">
      <c r="A1289">
        <v>-0.119555428624153</v>
      </c>
      <c r="B1289">
        <v>3.6608789116144201E-2</v>
      </c>
      <c r="C1289">
        <v>1.04685509577394E-2</v>
      </c>
      <c r="D1289">
        <v>-4.6116445213556297E-2</v>
      </c>
      <c r="E1289">
        <v>3.4441065043210997E-2</v>
      </c>
      <c r="F1289">
        <v>-1.26063833013177E-2</v>
      </c>
      <c r="H1289">
        <v>0.271140915271952</v>
      </c>
      <c r="I1289">
        <v>0.77538573479303896</v>
      </c>
      <c r="J1289">
        <v>-1.6126642003655399E-2</v>
      </c>
      <c r="K1289">
        <v>-1.6126642003655399E-2</v>
      </c>
      <c r="L1289" t="s">
        <v>2535</v>
      </c>
      <c r="M1289" t="s">
        <v>2536</v>
      </c>
      <c r="N1289" s="2" t="s">
        <v>2537</v>
      </c>
    </row>
    <row r="1290" spans="1:14" x14ac:dyDescent="0.2">
      <c r="A1290">
        <v>-0.30917614698410001</v>
      </c>
      <c r="B1290">
        <v>-0.21908523142337799</v>
      </c>
      <c r="C1290">
        <v>2.9529117047786699E-2</v>
      </c>
      <c r="D1290">
        <v>0.34391939640045199</v>
      </c>
      <c r="E1290" t="s">
        <v>17</v>
      </c>
      <c r="F1290">
        <v>-0.25592499971389798</v>
      </c>
      <c r="H1290">
        <v>0.27119599073859801</v>
      </c>
      <c r="I1290">
        <v>0.77538573479303896</v>
      </c>
      <c r="J1290">
        <v>-8.2147572934627502E-2</v>
      </c>
      <c r="K1290">
        <v>-8.2147572934627502E-2</v>
      </c>
      <c r="L1290" t="s">
        <v>2579</v>
      </c>
      <c r="M1290" t="s">
        <v>2580</v>
      </c>
      <c r="N1290" s="2" t="s">
        <v>2581</v>
      </c>
    </row>
    <row r="1291" spans="1:14" x14ac:dyDescent="0.2">
      <c r="A1291">
        <v>0.18273691833019301</v>
      </c>
      <c r="B1291">
        <v>-4.4047474861144999E-2</v>
      </c>
      <c r="C1291">
        <v>0.19333769381046301</v>
      </c>
      <c r="D1291">
        <v>-5.8923728764057201E-2</v>
      </c>
      <c r="E1291">
        <v>0.116723261773586</v>
      </c>
      <c r="F1291">
        <v>-0.15542151033878299</v>
      </c>
      <c r="H1291">
        <v>0.26932558481712898</v>
      </c>
      <c r="I1291">
        <v>0.77541668634623995</v>
      </c>
      <c r="J1291">
        <v>3.9067526658376102E-2</v>
      </c>
      <c r="K1291">
        <v>3.9067526658376102E-2</v>
      </c>
      <c r="L1291" t="s">
        <v>281</v>
      </c>
      <c r="M1291" t="s">
        <v>282</v>
      </c>
      <c r="N1291" s="2" t="s">
        <v>283</v>
      </c>
    </row>
    <row r="1292" spans="1:14" x14ac:dyDescent="0.2">
      <c r="A1292" t="s">
        <v>17</v>
      </c>
      <c r="B1292">
        <v>9.8015211522579193E-2</v>
      </c>
      <c r="C1292">
        <v>-0.188400954008102</v>
      </c>
      <c r="D1292">
        <v>-1.9200876122340599E-3</v>
      </c>
      <c r="E1292" t="s">
        <v>17</v>
      </c>
      <c r="F1292">
        <v>0.49087816476821899</v>
      </c>
      <c r="H1292">
        <v>0.270180746422096</v>
      </c>
      <c r="I1292">
        <v>0.77541668634623995</v>
      </c>
      <c r="J1292">
        <v>9.9643083667615401E-2</v>
      </c>
      <c r="K1292">
        <v>9.9643083667615401E-2</v>
      </c>
      <c r="L1292" t="s">
        <v>299</v>
      </c>
      <c r="M1292" t="s">
        <v>300</v>
      </c>
      <c r="N1292" s="2" t="s">
        <v>301</v>
      </c>
    </row>
    <row r="1293" spans="1:14" x14ac:dyDescent="0.2">
      <c r="A1293">
        <v>0.108347550034523</v>
      </c>
      <c r="B1293">
        <v>-5.0173733383417102E-2</v>
      </c>
      <c r="C1293">
        <v>-3.2242007553577402E-2</v>
      </c>
      <c r="D1293">
        <v>-0.10485252737999</v>
      </c>
      <c r="E1293">
        <v>4.1609234176576103E-3</v>
      </c>
      <c r="F1293">
        <v>-4.1387461125850698E-2</v>
      </c>
      <c r="H1293">
        <v>0.26908061094837699</v>
      </c>
      <c r="I1293">
        <v>0.77541668634623995</v>
      </c>
      <c r="J1293">
        <v>-1.9357875998442398E-2</v>
      </c>
      <c r="K1293">
        <v>-1.9357875998442398E-2</v>
      </c>
      <c r="L1293" t="s">
        <v>840</v>
      </c>
      <c r="M1293" t="s">
        <v>841</v>
      </c>
      <c r="N1293" s="2" t="s">
        <v>842</v>
      </c>
    </row>
    <row r="1294" spans="1:14" x14ac:dyDescent="0.2">
      <c r="A1294">
        <v>-9.1530621051788302E-2</v>
      </c>
      <c r="B1294">
        <v>-0.16218586266040799</v>
      </c>
      <c r="C1294">
        <v>0.27299445867538502</v>
      </c>
      <c r="D1294">
        <v>0.108624793589115</v>
      </c>
      <c r="E1294">
        <v>4.2115151882171603E-2</v>
      </c>
      <c r="F1294">
        <v>7.9019695520401001E-2</v>
      </c>
      <c r="H1294">
        <v>0.26880969422373502</v>
      </c>
      <c r="I1294">
        <v>0.77541668634623995</v>
      </c>
      <c r="J1294">
        <v>4.1506269325812702E-2</v>
      </c>
      <c r="K1294">
        <v>4.1506269325812702E-2</v>
      </c>
      <c r="L1294" t="s">
        <v>1423</v>
      </c>
      <c r="M1294" t="s">
        <v>1424</v>
      </c>
      <c r="N1294" s="2" t="s">
        <v>1425</v>
      </c>
    </row>
    <row r="1295" spans="1:14" x14ac:dyDescent="0.2">
      <c r="A1295">
        <v>1.9923322834074502E-3</v>
      </c>
      <c r="B1295">
        <v>-4.1981466114520999E-2</v>
      </c>
      <c r="C1295">
        <v>0.14558936655521401</v>
      </c>
      <c r="D1295">
        <v>-0.13642621040344199</v>
      </c>
      <c r="E1295">
        <v>0.18342489004135101</v>
      </c>
      <c r="F1295">
        <v>4.0682028979062999E-2</v>
      </c>
      <c r="H1295">
        <v>0.27068345431234597</v>
      </c>
      <c r="I1295">
        <v>0.77541668634623995</v>
      </c>
      <c r="J1295">
        <v>3.2213490223512102E-2</v>
      </c>
      <c r="K1295">
        <v>3.2213490223512102E-2</v>
      </c>
      <c r="L1295" t="s">
        <v>2520</v>
      </c>
      <c r="M1295" t="s">
        <v>2521</v>
      </c>
      <c r="N1295" s="2" t="s">
        <v>2522</v>
      </c>
    </row>
    <row r="1296" spans="1:14" x14ac:dyDescent="0.2">
      <c r="A1296">
        <v>3.9280720055103302E-2</v>
      </c>
      <c r="B1296">
        <v>-9.2924773693084703E-2</v>
      </c>
      <c r="C1296">
        <v>-3.85766066610813E-2</v>
      </c>
      <c r="D1296">
        <v>0.165429636836052</v>
      </c>
      <c r="E1296">
        <v>-2.34682522714138E-2</v>
      </c>
      <c r="F1296">
        <v>0.10768785327673</v>
      </c>
      <c r="H1296">
        <v>0.27007561557702298</v>
      </c>
      <c r="I1296">
        <v>0.77541668634623995</v>
      </c>
      <c r="J1296">
        <v>2.62380962570508E-2</v>
      </c>
      <c r="K1296">
        <v>2.62380962570508E-2</v>
      </c>
      <c r="L1296" t="s">
        <v>3654</v>
      </c>
      <c r="M1296" t="s">
        <v>3655</v>
      </c>
      <c r="N1296" s="2" t="s">
        <v>3656</v>
      </c>
    </row>
    <row r="1297" spans="1:14" x14ac:dyDescent="0.2">
      <c r="A1297" t="s">
        <v>17</v>
      </c>
      <c r="B1297" t="s">
        <v>17</v>
      </c>
      <c r="C1297">
        <v>-2.0911119878292101E-2</v>
      </c>
      <c r="D1297">
        <v>5.3528375923633603E-2</v>
      </c>
      <c r="E1297">
        <v>0.54132407903671298</v>
      </c>
      <c r="F1297">
        <v>-0.154024288058281</v>
      </c>
      <c r="H1297">
        <v>0.26877149543463302</v>
      </c>
      <c r="I1297">
        <v>0.77541668634623995</v>
      </c>
      <c r="J1297">
        <v>0.10497926175594301</v>
      </c>
      <c r="K1297">
        <v>0.10497926175594301</v>
      </c>
      <c r="L1297" t="s">
        <v>4409</v>
      </c>
      <c r="M1297" t="s">
        <v>4410</v>
      </c>
      <c r="N1297" s="2" t="s">
        <v>4411</v>
      </c>
    </row>
    <row r="1298" spans="1:14" x14ac:dyDescent="0.2">
      <c r="A1298">
        <v>6.7454963922500596E-2</v>
      </c>
      <c r="B1298">
        <v>-4.6146273612976102E-2</v>
      </c>
      <c r="C1298">
        <v>-0.207518130540848</v>
      </c>
      <c r="D1298">
        <v>1.39266215264797E-2</v>
      </c>
      <c r="E1298">
        <v>-4.1803676635026897E-2</v>
      </c>
      <c r="F1298">
        <v>5.2972283214330701E-2</v>
      </c>
      <c r="H1298">
        <v>0.26727502054593999</v>
      </c>
      <c r="I1298">
        <v>0.777493277749159</v>
      </c>
      <c r="J1298">
        <v>-2.685236868759E-2</v>
      </c>
      <c r="K1298">
        <v>-2.685236868759E-2</v>
      </c>
      <c r="L1298" t="s">
        <v>1335</v>
      </c>
      <c r="M1298" t="s">
        <v>1336</v>
      </c>
      <c r="N1298" s="2" t="s">
        <v>1337</v>
      </c>
    </row>
    <row r="1299" spans="1:14" x14ac:dyDescent="0.2">
      <c r="A1299">
        <v>-0.25314214825630199</v>
      </c>
      <c r="B1299">
        <v>-6.84077143669128E-2</v>
      </c>
      <c r="C1299">
        <v>0.190305650234222</v>
      </c>
      <c r="D1299">
        <v>0.117562100291252</v>
      </c>
      <c r="E1299">
        <v>-0.12088268250226999</v>
      </c>
      <c r="F1299">
        <v>-0.13308408856391901</v>
      </c>
      <c r="H1299">
        <v>0.26644044516738502</v>
      </c>
      <c r="I1299">
        <v>0.77838866271807094</v>
      </c>
      <c r="J1299">
        <v>-4.4608147193988201E-2</v>
      </c>
      <c r="K1299">
        <v>-4.4608147193988201E-2</v>
      </c>
      <c r="L1299" t="s">
        <v>4292</v>
      </c>
      <c r="M1299" t="s">
        <v>4293</v>
      </c>
      <c r="N1299" s="2" t="s">
        <v>4294</v>
      </c>
    </row>
    <row r="1300" spans="1:14" x14ac:dyDescent="0.2">
      <c r="A1300">
        <v>0.11308310180902501</v>
      </c>
      <c r="B1300">
        <v>0.108089536428452</v>
      </c>
      <c r="C1300">
        <v>5.3478740155696897E-2</v>
      </c>
      <c r="D1300">
        <v>-0.107880987226963</v>
      </c>
      <c r="E1300">
        <v>-2.8824715409427899E-3</v>
      </c>
      <c r="F1300">
        <v>-2.71897632628679E-2</v>
      </c>
      <c r="H1300">
        <v>0.26517616588234999</v>
      </c>
      <c r="I1300">
        <v>0.77934077732132101</v>
      </c>
      <c r="J1300">
        <v>2.2783026060399902E-2</v>
      </c>
      <c r="K1300">
        <v>2.2783026060399902E-2</v>
      </c>
      <c r="L1300" t="s">
        <v>103</v>
      </c>
      <c r="M1300" t="s">
        <v>104</v>
      </c>
      <c r="N1300" s="2" t="s">
        <v>105</v>
      </c>
    </row>
    <row r="1301" spans="1:14" x14ac:dyDescent="0.2">
      <c r="A1301">
        <v>8.3920042961835896E-3</v>
      </c>
      <c r="B1301">
        <v>7.874646037817E-2</v>
      </c>
      <c r="C1301">
        <v>-3.08304410427809E-2</v>
      </c>
      <c r="D1301">
        <v>-0.141382351517677</v>
      </c>
      <c r="E1301">
        <v>0.30912706255912797</v>
      </c>
      <c r="F1301">
        <v>1.6353661194443699E-2</v>
      </c>
      <c r="H1301">
        <v>0.26490694249534502</v>
      </c>
      <c r="I1301">
        <v>0.77934077732132101</v>
      </c>
      <c r="J1301">
        <v>4.0067732644577803E-2</v>
      </c>
      <c r="K1301">
        <v>4.0067732644577803E-2</v>
      </c>
      <c r="L1301" t="s">
        <v>187</v>
      </c>
      <c r="M1301" t="s">
        <v>188</v>
      </c>
      <c r="N1301" s="2" t="s">
        <v>189</v>
      </c>
    </row>
    <row r="1302" spans="1:14" x14ac:dyDescent="0.2">
      <c r="A1302">
        <v>2.1701861172914502E-2</v>
      </c>
      <c r="B1302">
        <v>-9.08183082938194E-2</v>
      </c>
      <c r="C1302">
        <v>0.10631158202886599</v>
      </c>
      <c r="D1302">
        <v>-2.20680218189955E-2</v>
      </c>
      <c r="E1302">
        <v>0.20106194913387301</v>
      </c>
      <c r="F1302">
        <v>-4.4270552694797502E-2</v>
      </c>
      <c r="H1302">
        <v>0.26497804183171297</v>
      </c>
      <c r="I1302">
        <v>0.77934077732132101</v>
      </c>
      <c r="J1302">
        <v>2.86530849213401E-2</v>
      </c>
      <c r="K1302">
        <v>2.86530849213401E-2</v>
      </c>
      <c r="L1302" t="s">
        <v>4400</v>
      </c>
      <c r="M1302" t="s">
        <v>4401</v>
      </c>
      <c r="N1302" s="2" t="s">
        <v>4402</v>
      </c>
    </row>
    <row r="1303" spans="1:14" x14ac:dyDescent="0.2">
      <c r="A1303">
        <v>0.36756429076194802</v>
      </c>
      <c r="B1303">
        <v>9.6531793475151104E-2</v>
      </c>
      <c r="C1303">
        <v>-6.7225739359855693E-2</v>
      </c>
      <c r="D1303">
        <v>-8.4685616195201902E-2</v>
      </c>
      <c r="E1303">
        <v>-3.06891910731792E-2</v>
      </c>
      <c r="F1303">
        <v>-1.01488810032606E-2</v>
      </c>
      <c r="H1303">
        <v>0.26446653511323798</v>
      </c>
      <c r="I1303">
        <v>0.77947306334476496</v>
      </c>
      <c r="J1303">
        <v>4.5224442767600202E-2</v>
      </c>
      <c r="K1303">
        <v>4.5224442767600202E-2</v>
      </c>
      <c r="L1303" t="s">
        <v>2647</v>
      </c>
      <c r="M1303" t="s">
        <v>2648</v>
      </c>
      <c r="N1303" s="2" t="s">
        <v>2649</v>
      </c>
    </row>
    <row r="1304" spans="1:14" x14ac:dyDescent="0.2">
      <c r="A1304">
        <v>0.26529255509376498</v>
      </c>
      <c r="B1304">
        <v>-3.0295109376311299E-2</v>
      </c>
      <c r="C1304">
        <v>-0.59550368785858199</v>
      </c>
      <c r="D1304">
        <v>-0.13631525635719299</v>
      </c>
      <c r="E1304">
        <v>2.8086820617318198E-2</v>
      </c>
      <c r="F1304" t="s">
        <v>17</v>
      </c>
      <c r="H1304">
        <v>0.26416611205355101</v>
      </c>
      <c r="I1304">
        <v>0.77947306334476496</v>
      </c>
      <c r="J1304">
        <v>-9.3746935576200494E-2</v>
      </c>
      <c r="K1304">
        <v>-9.3746935576200494E-2</v>
      </c>
      <c r="L1304" t="s">
        <v>3916</v>
      </c>
      <c r="M1304" t="s">
        <v>3917</v>
      </c>
      <c r="N1304" s="2">
        <f t="shared" ref="N1304:N1305" si="9">O1304</f>
        <v>0</v>
      </c>
    </row>
    <row r="1305" spans="1:14" x14ac:dyDescent="0.2">
      <c r="A1305">
        <v>-0.23793071508407601</v>
      </c>
      <c r="B1305">
        <v>0.76994091272354104</v>
      </c>
      <c r="C1305">
        <v>-0.25713127851486201</v>
      </c>
      <c r="D1305">
        <v>9.0040355920791598E-2</v>
      </c>
      <c r="E1305">
        <v>0.34862908720970198</v>
      </c>
      <c r="F1305">
        <v>-8.8024660944938701E-2</v>
      </c>
      <c r="H1305">
        <v>0.26096580784621898</v>
      </c>
      <c r="I1305">
        <v>0.78343443149487602</v>
      </c>
      <c r="J1305">
        <v>0.10425395021835999</v>
      </c>
      <c r="K1305">
        <v>0.10425395021835999</v>
      </c>
      <c r="L1305" t="s">
        <v>2725</v>
      </c>
      <c r="M1305" t="s">
        <v>2726</v>
      </c>
      <c r="N1305" s="2">
        <f t="shared" si="9"/>
        <v>0</v>
      </c>
    </row>
    <row r="1306" spans="1:14" x14ac:dyDescent="0.2">
      <c r="A1306">
        <v>-9.4371229410171495E-2</v>
      </c>
      <c r="B1306">
        <v>-7.6265126466751099E-2</v>
      </c>
      <c r="C1306">
        <v>0.120356924831867</v>
      </c>
      <c r="D1306">
        <v>9.5451913774013505E-2</v>
      </c>
      <c r="E1306">
        <v>-1.7636923119425801E-2</v>
      </c>
      <c r="F1306">
        <v>0.133826568722725</v>
      </c>
      <c r="H1306">
        <v>0.26160395719013801</v>
      </c>
      <c r="I1306">
        <v>0.78343443149487602</v>
      </c>
      <c r="J1306">
        <v>2.6893688055376199E-2</v>
      </c>
      <c r="K1306">
        <v>2.6893688055376199E-2</v>
      </c>
      <c r="L1306" t="s">
        <v>3119</v>
      </c>
      <c r="M1306" t="s">
        <v>3120</v>
      </c>
      <c r="N1306" s="2" t="s">
        <v>3121</v>
      </c>
    </row>
    <row r="1307" spans="1:14" x14ac:dyDescent="0.2">
      <c r="A1307" t="s">
        <v>17</v>
      </c>
      <c r="B1307">
        <v>0.152637794613838</v>
      </c>
      <c r="C1307">
        <v>0.10039119422435799</v>
      </c>
      <c r="D1307">
        <v>0.13881440460681899</v>
      </c>
      <c r="E1307">
        <v>0.120466761291027</v>
      </c>
      <c r="F1307">
        <v>-0.257769525051117</v>
      </c>
      <c r="H1307">
        <v>0.261255176768453</v>
      </c>
      <c r="I1307">
        <v>0.78343443149487602</v>
      </c>
      <c r="J1307">
        <v>5.0908125936985002E-2</v>
      </c>
      <c r="K1307">
        <v>5.0908125936985002E-2</v>
      </c>
      <c r="L1307" t="s">
        <v>3407</v>
      </c>
      <c r="M1307" t="s">
        <v>3408</v>
      </c>
      <c r="N1307" s="2" t="s">
        <v>3409</v>
      </c>
    </row>
    <row r="1308" spans="1:14" x14ac:dyDescent="0.2">
      <c r="A1308">
        <v>-3.4074865281581899E-2</v>
      </c>
      <c r="B1308">
        <v>-3.5100467503070801E-3</v>
      </c>
      <c r="C1308">
        <v>2.35043987631798E-2</v>
      </c>
      <c r="D1308">
        <v>9.0604284778237308E-3</v>
      </c>
      <c r="E1308">
        <v>1.8571121618151699E-2</v>
      </c>
      <c r="F1308">
        <v>2.0768895745277401E-2</v>
      </c>
      <c r="H1308">
        <v>0.25990277406759899</v>
      </c>
      <c r="I1308">
        <v>0.78355451742515803</v>
      </c>
      <c r="J1308">
        <v>5.7199887620906003E-3</v>
      </c>
      <c r="K1308">
        <v>5.7199887620906003E-3</v>
      </c>
      <c r="L1308" t="s">
        <v>667</v>
      </c>
      <c r="M1308" t="s">
        <v>668</v>
      </c>
      <c r="N1308" s="2" t="s">
        <v>669</v>
      </c>
    </row>
    <row r="1309" spans="1:14" x14ac:dyDescent="0.2">
      <c r="A1309">
        <v>-0.308943331241608</v>
      </c>
      <c r="B1309">
        <v>-0.41626906394958502</v>
      </c>
      <c r="C1309">
        <v>-1.7197967767715501</v>
      </c>
      <c r="D1309">
        <v>0.91050237417221103</v>
      </c>
      <c r="E1309">
        <v>-4.5023541897535303E-2</v>
      </c>
      <c r="F1309">
        <v>0.21188443899154699</v>
      </c>
      <c r="H1309">
        <v>0.25995806163262503</v>
      </c>
      <c r="I1309">
        <v>0.78355451742515803</v>
      </c>
      <c r="J1309">
        <v>-0.22794098344941899</v>
      </c>
      <c r="K1309">
        <v>-0.22794098344941899</v>
      </c>
      <c r="L1309" t="s">
        <v>1062</v>
      </c>
      <c r="M1309" t="s">
        <v>1063</v>
      </c>
      <c r="N1309" s="2" t="s">
        <v>1064</v>
      </c>
    </row>
    <row r="1310" spans="1:14" x14ac:dyDescent="0.2">
      <c r="A1310">
        <v>0.100097425282001</v>
      </c>
      <c r="B1310">
        <v>-3.6377944052219398E-2</v>
      </c>
      <c r="C1310">
        <v>-2.6021027937531499E-2</v>
      </c>
      <c r="D1310">
        <v>-0.135776251554489</v>
      </c>
      <c r="E1310">
        <v>3.6289140582084697E-2</v>
      </c>
      <c r="F1310">
        <v>-6.6910818219184903E-2</v>
      </c>
      <c r="H1310">
        <v>0.26031504062456501</v>
      </c>
      <c r="I1310">
        <v>0.78355451742515803</v>
      </c>
      <c r="J1310">
        <v>-2.14499126498898E-2</v>
      </c>
      <c r="K1310">
        <v>-2.14499126498898E-2</v>
      </c>
      <c r="L1310" t="s">
        <v>2439</v>
      </c>
      <c r="M1310" t="s">
        <v>2440</v>
      </c>
      <c r="N1310" s="2" t="s">
        <v>2441</v>
      </c>
    </row>
    <row r="1311" spans="1:14" x14ac:dyDescent="0.2">
      <c r="A1311">
        <v>0.20622892677783999</v>
      </c>
      <c r="B1311">
        <v>0.30999100208282498</v>
      </c>
      <c r="C1311" t="s">
        <v>17</v>
      </c>
      <c r="D1311">
        <v>-0.91001379489898704</v>
      </c>
      <c r="E1311">
        <v>-0.19736219942569699</v>
      </c>
      <c r="F1311">
        <v>-0.107274785637856</v>
      </c>
      <c r="H1311">
        <v>0.259392552779036</v>
      </c>
      <c r="I1311">
        <v>0.78376710511368297</v>
      </c>
      <c r="J1311">
        <v>-0.13968617022037499</v>
      </c>
      <c r="K1311">
        <v>-0.13968617022037499</v>
      </c>
      <c r="L1311" t="s">
        <v>673</v>
      </c>
      <c r="M1311" t="s">
        <v>674</v>
      </c>
      <c r="N1311" s="2" t="s">
        <v>675</v>
      </c>
    </row>
    <row r="1312" spans="1:14" x14ac:dyDescent="0.2">
      <c r="A1312" t="s">
        <v>17</v>
      </c>
      <c r="B1312" t="s">
        <v>17</v>
      </c>
      <c r="C1312">
        <v>0.20162589848041501</v>
      </c>
      <c r="D1312">
        <v>-0.320612251758575</v>
      </c>
      <c r="E1312">
        <v>0.38503578305244401</v>
      </c>
      <c r="F1312">
        <v>0.13500937819480899</v>
      </c>
      <c r="H1312">
        <v>0.25845988123607699</v>
      </c>
      <c r="I1312">
        <v>0.78376710511368297</v>
      </c>
      <c r="J1312">
        <v>0.100264701992273</v>
      </c>
      <c r="K1312">
        <v>0.100264701992273</v>
      </c>
      <c r="L1312" t="s">
        <v>1638</v>
      </c>
      <c r="M1312" t="s">
        <v>1639</v>
      </c>
      <c r="N1312" s="2" t="s">
        <v>1640</v>
      </c>
    </row>
    <row r="1313" spans="1:14" x14ac:dyDescent="0.2">
      <c r="A1313">
        <v>-0.27070838212966902</v>
      </c>
      <c r="B1313">
        <v>-0.63684016466140703</v>
      </c>
      <c r="C1313">
        <v>0.117114447057247</v>
      </c>
      <c r="D1313">
        <v>-0.15274064242839799</v>
      </c>
      <c r="E1313">
        <v>0.26446050405502303</v>
      </c>
      <c r="F1313">
        <v>0.15354600548744199</v>
      </c>
      <c r="H1313">
        <v>0.258741680339174</v>
      </c>
      <c r="I1313">
        <v>0.78376710511368297</v>
      </c>
      <c r="J1313">
        <v>-8.7528038769960403E-2</v>
      </c>
      <c r="K1313">
        <v>-8.7528038769960403E-2</v>
      </c>
      <c r="L1313" t="s">
        <v>4253</v>
      </c>
      <c r="M1313" t="s">
        <v>4254</v>
      </c>
      <c r="N1313" s="2" t="s">
        <v>4255</v>
      </c>
    </row>
    <row r="1314" spans="1:14" x14ac:dyDescent="0.2">
      <c r="A1314">
        <v>-3.2524023205041899E-2</v>
      </c>
      <c r="B1314">
        <v>8.1066958606243106E-2</v>
      </c>
      <c r="C1314">
        <v>6.87102600932121E-2</v>
      </c>
      <c r="D1314">
        <v>-2.64252419583499E-3</v>
      </c>
      <c r="E1314">
        <v>0.16129828989505801</v>
      </c>
      <c r="F1314">
        <v>-0.12109424173831899</v>
      </c>
      <c r="H1314">
        <v>0.25849515858760902</v>
      </c>
      <c r="I1314">
        <v>0.78376710511368297</v>
      </c>
      <c r="J1314">
        <v>2.58024532425528E-2</v>
      </c>
      <c r="K1314">
        <v>2.58024532425528E-2</v>
      </c>
      <c r="L1314" t="s">
        <v>5137</v>
      </c>
      <c r="M1314" t="s">
        <v>5138</v>
      </c>
      <c r="N1314" s="2" t="s">
        <v>5139</v>
      </c>
    </row>
    <row r="1315" spans="1:14" x14ac:dyDescent="0.2">
      <c r="A1315">
        <v>8.3706840872764601E-2</v>
      </c>
      <c r="B1315">
        <v>-0.107368066906929</v>
      </c>
      <c r="C1315">
        <v>4.4136755168437999E-2</v>
      </c>
      <c r="D1315">
        <v>-0.22490729391574901</v>
      </c>
      <c r="E1315">
        <v>-8.7870202958583804E-2</v>
      </c>
      <c r="F1315">
        <v>9.3830496072769207E-2</v>
      </c>
      <c r="H1315">
        <v>0.257708923759155</v>
      </c>
      <c r="I1315">
        <v>0.783812771233385</v>
      </c>
      <c r="J1315">
        <v>-3.3078578611215E-2</v>
      </c>
      <c r="K1315">
        <v>-3.3078578611215E-2</v>
      </c>
      <c r="L1315" t="s">
        <v>3910</v>
      </c>
      <c r="M1315" t="s">
        <v>3911</v>
      </c>
      <c r="N1315" s="2" t="s">
        <v>3912</v>
      </c>
    </row>
    <row r="1316" spans="1:14" x14ac:dyDescent="0.2">
      <c r="A1316">
        <v>5.07713705301285E-2</v>
      </c>
      <c r="B1316">
        <v>-7.1557618677616106E-2</v>
      </c>
      <c r="C1316">
        <v>9.5465794205665602E-2</v>
      </c>
      <c r="D1316">
        <v>-4.61015291512012E-2</v>
      </c>
      <c r="E1316">
        <v>-8.0657668411731706E-2</v>
      </c>
      <c r="F1316">
        <v>0.25181004405021701</v>
      </c>
      <c r="H1316">
        <v>0.25744341465593701</v>
      </c>
      <c r="I1316">
        <v>0.783812771233385</v>
      </c>
      <c r="J1316">
        <v>3.3288398757576901E-2</v>
      </c>
      <c r="K1316">
        <v>3.3288398757576901E-2</v>
      </c>
      <c r="L1316" t="s">
        <v>3993</v>
      </c>
      <c r="M1316" t="s">
        <v>3994</v>
      </c>
      <c r="N1316" s="2" t="s">
        <v>3995</v>
      </c>
    </row>
    <row r="1317" spans="1:14" x14ac:dyDescent="0.2">
      <c r="A1317">
        <v>2.4560535326600099E-2</v>
      </c>
      <c r="B1317">
        <v>-8.8162682950496701E-2</v>
      </c>
      <c r="C1317">
        <v>5.5066633969545399E-2</v>
      </c>
      <c r="D1317">
        <v>-7.9386547207832295E-2</v>
      </c>
      <c r="E1317">
        <v>0.16674554347991899</v>
      </c>
      <c r="F1317">
        <v>-0.35889795422553999</v>
      </c>
      <c r="H1317">
        <v>0.25780609503579599</v>
      </c>
      <c r="I1317">
        <v>0.783812771233385</v>
      </c>
      <c r="J1317">
        <v>-4.6679078601300703E-2</v>
      </c>
      <c r="K1317">
        <v>-4.6679078601300703E-2</v>
      </c>
      <c r="L1317" t="s">
        <v>5207</v>
      </c>
      <c r="M1317" t="s">
        <v>5208</v>
      </c>
      <c r="N1317" s="2" t="s">
        <v>5209</v>
      </c>
    </row>
    <row r="1318" spans="1:14" x14ac:dyDescent="0.2">
      <c r="A1318">
        <v>0.17340070009231601</v>
      </c>
      <c r="B1318">
        <v>-0.19626045227050801</v>
      </c>
      <c r="C1318">
        <v>0.15184281766414601</v>
      </c>
      <c r="D1318">
        <v>-3.2934729009866701E-2</v>
      </c>
      <c r="E1318">
        <v>0.15132997930049899</v>
      </c>
      <c r="F1318">
        <v>-1.9857719540596001E-2</v>
      </c>
      <c r="H1318">
        <v>0.25642772420976201</v>
      </c>
      <c r="I1318">
        <v>0.78423150797647501</v>
      </c>
      <c r="J1318">
        <v>3.7920099372665099E-2</v>
      </c>
      <c r="K1318">
        <v>3.7920099372665099E-2</v>
      </c>
      <c r="L1318" t="s">
        <v>444</v>
      </c>
      <c r="M1318" t="s">
        <v>445</v>
      </c>
      <c r="N1318" s="2" t="s">
        <v>446</v>
      </c>
    </row>
    <row r="1319" spans="1:14" x14ac:dyDescent="0.2">
      <c r="A1319">
        <v>0.34345784783363298</v>
      </c>
      <c r="B1319">
        <v>0.17938369512558</v>
      </c>
      <c r="C1319">
        <v>-0.107955656945705</v>
      </c>
      <c r="D1319">
        <v>-0.15719008445739699</v>
      </c>
      <c r="E1319">
        <v>1.7008252441883101E-2</v>
      </c>
      <c r="F1319">
        <v>1.36409485712647E-2</v>
      </c>
      <c r="H1319">
        <v>0.25588074678199402</v>
      </c>
      <c r="I1319">
        <v>0.78423150797647501</v>
      </c>
      <c r="J1319">
        <v>4.80575004282097E-2</v>
      </c>
      <c r="K1319">
        <v>4.80575004282097E-2</v>
      </c>
      <c r="L1319" t="s">
        <v>1065</v>
      </c>
      <c r="M1319" t="s">
        <v>1066</v>
      </c>
      <c r="N1319" s="2" t="s">
        <v>1067</v>
      </c>
    </row>
    <row r="1320" spans="1:14" x14ac:dyDescent="0.2">
      <c r="A1320">
        <v>8.6890362203121199E-2</v>
      </c>
      <c r="B1320">
        <v>3.9840258657932302E-2</v>
      </c>
      <c r="C1320">
        <v>-8.4200307726860005E-2</v>
      </c>
      <c r="D1320">
        <v>2.7154127135872799E-2</v>
      </c>
      <c r="E1320">
        <v>-4.7817531973123599E-2</v>
      </c>
      <c r="F1320">
        <v>-0.16681031882762901</v>
      </c>
      <c r="H1320">
        <v>0.25646211779900502</v>
      </c>
      <c r="I1320">
        <v>0.78423150797647501</v>
      </c>
      <c r="J1320">
        <v>-2.41572350884477E-2</v>
      </c>
      <c r="K1320">
        <v>-2.41572350884477E-2</v>
      </c>
      <c r="L1320" t="s">
        <v>1726</v>
      </c>
      <c r="M1320" t="s">
        <v>1727</v>
      </c>
      <c r="N1320" s="2" t="s">
        <v>1728</v>
      </c>
    </row>
    <row r="1321" spans="1:14" x14ac:dyDescent="0.2">
      <c r="A1321">
        <v>-0.213876113295555</v>
      </c>
      <c r="B1321">
        <v>-0.16199217736721</v>
      </c>
      <c r="C1321">
        <v>-0.17976576089859</v>
      </c>
      <c r="D1321">
        <v>0.42631837725639299</v>
      </c>
      <c r="E1321">
        <v>7.2664819657802596E-2</v>
      </c>
      <c r="F1321">
        <v>-0.38341650366783098</v>
      </c>
      <c r="H1321">
        <v>0.254845038170886</v>
      </c>
      <c r="I1321">
        <v>0.78423150797647501</v>
      </c>
      <c r="J1321">
        <v>-7.3344559719165203E-2</v>
      </c>
      <c r="K1321">
        <v>-7.3344559719165203E-2</v>
      </c>
      <c r="L1321" t="s">
        <v>2384</v>
      </c>
      <c r="M1321" t="s">
        <v>2385</v>
      </c>
      <c r="N1321" s="2" t="s">
        <v>2386</v>
      </c>
    </row>
    <row r="1322" spans="1:14" x14ac:dyDescent="0.2">
      <c r="A1322">
        <v>0.187066435813904</v>
      </c>
      <c r="B1322">
        <v>-0.16310633718967399</v>
      </c>
      <c r="C1322">
        <v>-1.07799135148525E-2</v>
      </c>
      <c r="D1322">
        <v>-1.9287306815385801E-2</v>
      </c>
      <c r="E1322">
        <v>3.33923697471619E-2</v>
      </c>
      <c r="F1322">
        <v>0.177216187119484</v>
      </c>
      <c r="H1322">
        <v>0.25493410905117803</v>
      </c>
      <c r="I1322">
        <v>0.78423150797647501</v>
      </c>
      <c r="J1322">
        <v>3.4083572526772798E-2</v>
      </c>
      <c r="K1322">
        <v>3.4083572526772798E-2</v>
      </c>
      <c r="L1322" t="s">
        <v>2732</v>
      </c>
      <c r="M1322" t="s">
        <v>2733</v>
      </c>
      <c r="N1322" s="2" t="s">
        <v>2734</v>
      </c>
    </row>
    <row r="1323" spans="1:14" x14ac:dyDescent="0.2">
      <c r="A1323">
        <v>0.62262076139450095</v>
      </c>
      <c r="B1323">
        <v>-3.4573968499898897E-2</v>
      </c>
      <c r="C1323" t="s">
        <v>17</v>
      </c>
      <c r="D1323">
        <v>-0.604564189910889</v>
      </c>
      <c r="E1323">
        <v>-0.21213358640670801</v>
      </c>
      <c r="F1323">
        <v>-0.46054828166961698</v>
      </c>
      <c r="H1323">
        <v>0.255950560471913</v>
      </c>
      <c r="I1323">
        <v>0.78423150797647501</v>
      </c>
      <c r="J1323">
        <v>-0.137839853018522</v>
      </c>
      <c r="K1323">
        <v>-0.137839853018522</v>
      </c>
      <c r="L1323" t="s">
        <v>3006</v>
      </c>
      <c r="M1323" t="s">
        <v>3007</v>
      </c>
      <c r="N1323" s="2" t="s">
        <v>3008</v>
      </c>
    </row>
    <row r="1324" spans="1:14" x14ac:dyDescent="0.2">
      <c r="A1324">
        <v>5.19374273717403E-2</v>
      </c>
      <c r="B1324">
        <v>3.1536314636468901E-2</v>
      </c>
      <c r="C1324">
        <v>-8.6240231990814195E-2</v>
      </c>
      <c r="D1324">
        <v>-0.14244890213012701</v>
      </c>
      <c r="E1324">
        <v>5.1159951835870701E-2</v>
      </c>
      <c r="F1324">
        <v>0.36692366003990201</v>
      </c>
      <c r="H1324">
        <v>0.25470961833734501</v>
      </c>
      <c r="I1324">
        <v>0.78423150797647501</v>
      </c>
      <c r="J1324">
        <v>4.5478036627173403E-2</v>
      </c>
      <c r="K1324">
        <v>4.5478036627173403E-2</v>
      </c>
      <c r="L1324" t="s">
        <v>3369</v>
      </c>
      <c r="M1324" t="s">
        <v>3370</v>
      </c>
      <c r="N1324" s="2" t="s">
        <v>3371</v>
      </c>
    </row>
    <row r="1325" spans="1:14" x14ac:dyDescent="0.2">
      <c r="A1325">
        <v>0.34468480944633501</v>
      </c>
      <c r="B1325">
        <v>-2.20900168642402E-3</v>
      </c>
      <c r="C1325">
        <v>0.157721027731895</v>
      </c>
      <c r="D1325">
        <v>-0.165725618600845</v>
      </c>
      <c r="E1325">
        <v>6.3137806951999706E-2</v>
      </c>
      <c r="F1325">
        <v>-0.110448598861694</v>
      </c>
      <c r="H1325">
        <v>0.25425147422494498</v>
      </c>
      <c r="I1325">
        <v>0.78423150797647501</v>
      </c>
      <c r="J1325">
        <v>4.7860070830211002E-2</v>
      </c>
      <c r="K1325">
        <v>4.7860070830211002E-2</v>
      </c>
      <c r="L1325" t="s">
        <v>4835</v>
      </c>
      <c r="M1325" t="s">
        <v>4836</v>
      </c>
      <c r="N1325" s="2" t="s">
        <v>4837</v>
      </c>
    </row>
    <row r="1326" spans="1:14" x14ac:dyDescent="0.2">
      <c r="A1326">
        <v>-0.12934890389442399</v>
      </c>
      <c r="B1326">
        <v>3.6046136170625701E-2</v>
      </c>
      <c r="C1326">
        <v>8.5818186402320903E-2</v>
      </c>
      <c r="D1326">
        <v>0.60283690690994296</v>
      </c>
      <c r="E1326">
        <v>0.356106817722321</v>
      </c>
      <c r="F1326">
        <v>-0.40443906188011203</v>
      </c>
      <c r="H1326">
        <v>0.25439631321891598</v>
      </c>
      <c r="I1326">
        <v>0.78423150797647501</v>
      </c>
      <c r="J1326">
        <v>9.1170013571778896E-2</v>
      </c>
      <c r="K1326">
        <v>9.1170013571778896E-2</v>
      </c>
      <c r="L1326" t="s">
        <v>5292</v>
      </c>
      <c r="M1326" t="s">
        <v>5293</v>
      </c>
      <c r="N1326" s="2">
        <f>O1326</f>
        <v>0</v>
      </c>
    </row>
    <row r="1327" spans="1:14" x14ac:dyDescent="0.2">
      <c r="A1327">
        <v>-0.16272568702697801</v>
      </c>
      <c r="B1327">
        <v>2.8855801792815301E-4</v>
      </c>
      <c r="C1327">
        <v>3.03392820060253E-2</v>
      </c>
      <c r="D1327">
        <v>5.3111370652913999E-2</v>
      </c>
      <c r="E1327">
        <v>-6.5572269260883304E-2</v>
      </c>
      <c r="F1327">
        <v>2.0768895745277401E-2</v>
      </c>
      <c r="H1327">
        <v>0.25361721016018601</v>
      </c>
      <c r="I1327">
        <v>0.78475916477767205</v>
      </c>
      <c r="J1327">
        <v>-2.0631641644285999E-2</v>
      </c>
      <c r="K1327">
        <v>-2.0631641644285999E-2</v>
      </c>
      <c r="L1327" t="s">
        <v>2197</v>
      </c>
      <c r="M1327" t="s">
        <v>2198</v>
      </c>
      <c r="N1327" s="2" t="s">
        <v>2199</v>
      </c>
    </row>
    <row r="1328" spans="1:14" x14ac:dyDescent="0.2">
      <c r="A1328">
        <v>-1.23541252687573E-2</v>
      </c>
      <c r="B1328">
        <v>-5.0308182835578898E-2</v>
      </c>
      <c r="C1328">
        <v>0.104123562574387</v>
      </c>
      <c r="D1328">
        <v>7.4642427265644101E-2</v>
      </c>
      <c r="E1328">
        <v>6.2113296240568203E-2</v>
      </c>
      <c r="F1328">
        <v>-6.8286716938018799E-2</v>
      </c>
      <c r="H1328">
        <v>0.25330432025408101</v>
      </c>
      <c r="I1328">
        <v>0.78475916477767205</v>
      </c>
      <c r="J1328">
        <v>1.8321710173040601E-2</v>
      </c>
      <c r="K1328">
        <v>1.8321710173040601E-2</v>
      </c>
      <c r="L1328" t="s">
        <v>5007</v>
      </c>
      <c r="M1328" t="s">
        <v>5008</v>
      </c>
      <c r="N1328" s="2" t="s">
        <v>5009</v>
      </c>
    </row>
    <row r="1329" spans="1:14" x14ac:dyDescent="0.2">
      <c r="A1329" t="s">
        <v>17</v>
      </c>
      <c r="B1329" t="s">
        <v>17</v>
      </c>
      <c r="C1329">
        <v>0.79851663112640403</v>
      </c>
      <c r="D1329">
        <v>-0.37019115686416598</v>
      </c>
      <c r="E1329">
        <v>0.23907229304313701</v>
      </c>
      <c r="F1329">
        <v>-2.1438255906105E-2</v>
      </c>
      <c r="H1329">
        <v>0.252714346820336</v>
      </c>
      <c r="I1329">
        <v>0.785234219900243</v>
      </c>
      <c r="J1329">
        <v>0.161489877849817</v>
      </c>
      <c r="K1329">
        <v>0.161489877849817</v>
      </c>
      <c r="L1329" t="s">
        <v>3323</v>
      </c>
      <c r="M1329" t="s">
        <v>3324</v>
      </c>
    </row>
    <row r="1330" spans="1:14" x14ac:dyDescent="0.2">
      <c r="A1330">
        <v>-5.5195700377225897E-2</v>
      </c>
      <c r="B1330">
        <v>8.07941108942032E-2</v>
      </c>
      <c r="C1330">
        <v>-6.9152258336543995E-2</v>
      </c>
      <c r="D1330">
        <v>0.22934179008007</v>
      </c>
      <c r="E1330">
        <v>4.3780049309134501E-3</v>
      </c>
      <c r="F1330">
        <v>-1.92288309335709E-2</v>
      </c>
      <c r="H1330">
        <v>0.251965567800987</v>
      </c>
      <c r="I1330">
        <v>0.78599736602459802</v>
      </c>
      <c r="J1330">
        <v>2.8489519376307702E-2</v>
      </c>
      <c r="K1330">
        <v>2.8489519376307702E-2</v>
      </c>
      <c r="L1330" t="s">
        <v>3885</v>
      </c>
      <c r="M1330" t="s">
        <v>3886</v>
      </c>
      <c r="N1330" s="2">
        <f>O1330</f>
        <v>0</v>
      </c>
    </row>
    <row r="1331" spans="1:14" x14ac:dyDescent="0.2">
      <c r="A1331">
        <v>0.119557395577431</v>
      </c>
      <c r="B1331">
        <v>-0.34056857228279103</v>
      </c>
      <c r="C1331">
        <v>0.355571448802948</v>
      </c>
      <c r="D1331">
        <v>-0.13837803900241899</v>
      </c>
      <c r="E1331">
        <v>-5.3281462751328902E-3</v>
      </c>
      <c r="F1331">
        <v>-0.44043970108032199</v>
      </c>
      <c r="H1331">
        <v>0.250607468345938</v>
      </c>
      <c r="I1331">
        <v>0.78681306945554297</v>
      </c>
      <c r="J1331">
        <v>-7.4930935710047705E-2</v>
      </c>
      <c r="K1331">
        <v>-7.4930935710047705E-2</v>
      </c>
      <c r="L1331" t="s">
        <v>3941</v>
      </c>
      <c r="M1331" t="s">
        <v>3942</v>
      </c>
      <c r="N1331" s="2" t="s">
        <v>3943</v>
      </c>
    </row>
    <row r="1332" spans="1:14" x14ac:dyDescent="0.2">
      <c r="A1332">
        <v>6.9996202364563899E-3</v>
      </c>
      <c r="B1332">
        <v>-0.12697425484657299</v>
      </c>
      <c r="C1332">
        <v>6.3620232045650496E-2</v>
      </c>
      <c r="D1332">
        <v>0.10567804425954801</v>
      </c>
      <c r="E1332">
        <v>0.124109879136086</v>
      </c>
      <c r="F1332">
        <v>-3.01771778613329E-2</v>
      </c>
      <c r="H1332">
        <v>0.25062948787877498</v>
      </c>
      <c r="I1332">
        <v>0.78681306945554297</v>
      </c>
      <c r="J1332">
        <v>2.3876057161639101E-2</v>
      </c>
      <c r="K1332">
        <v>2.3876057161639101E-2</v>
      </c>
      <c r="L1332" t="s">
        <v>4204</v>
      </c>
      <c r="M1332" t="s">
        <v>4205</v>
      </c>
      <c r="N1332" s="2" t="s">
        <v>4206</v>
      </c>
    </row>
    <row r="1333" spans="1:14" x14ac:dyDescent="0.2">
      <c r="A1333">
        <v>-0.18294651806354501</v>
      </c>
      <c r="B1333">
        <v>6.0462418943643598E-2</v>
      </c>
      <c r="C1333" t="s">
        <v>17</v>
      </c>
      <c r="D1333">
        <v>0.446467965841293</v>
      </c>
      <c r="E1333">
        <v>7.0027209818363204E-2</v>
      </c>
      <c r="F1333">
        <v>-6.0457460582256303E-2</v>
      </c>
      <c r="H1333">
        <v>0.25053584936692402</v>
      </c>
      <c r="I1333">
        <v>0.78681306945554297</v>
      </c>
      <c r="J1333">
        <v>6.6710723191499705E-2</v>
      </c>
      <c r="K1333">
        <v>6.6710723191499705E-2</v>
      </c>
      <c r="L1333" t="s">
        <v>4662</v>
      </c>
      <c r="M1333" t="s">
        <v>4663</v>
      </c>
      <c r="N1333" s="2" t="s">
        <v>4664</v>
      </c>
    </row>
    <row r="1334" spans="1:14" x14ac:dyDescent="0.2">
      <c r="A1334">
        <v>-0.20062984526157401</v>
      </c>
      <c r="B1334">
        <v>-0.64819079637527499</v>
      </c>
      <c r="C1334">
        <v>1.7323029460385401E-3</v>
      </c>
      <c r="D1334">
        <v>0.26999071240425099</v>
      </c>
      <c r="E1334">
        <v>8.7518751621246296E-2</v>
      </c>
      <c r="F1334">
        <v>1.02069228887558E-2</v>
      </c>
      <c r="H1334">
        <v>0.24860933246067701</v>
      </c>
      <c r="I1334">
        <v>0.78828862257067001</v>
      </c>
      <c r="J1334">
        <v>-7.9895325296092806E-2</v>
      </c>
      <c r="K1334">
        <v>-7.9895325296092806E-2</v>
      </c>
      <c r="L1334" t="s">
        <v>1258</v>
      </c>
      <c r="M1334" t="s">
        <v>1259</v>
      </c>
      <c r="N1334" s="2">
        <f>O1334</f>
        <v>0</v>
      </c>
    </row>
    <row r="1335" spans="1:14" x14ac:dyDescent="0.2">
      <c r="A1335">
        <v>0.17242479324340801</v>
      </c>
      <c r="B1335">
        <v>-6.2188621610403103E-2</v>
      </c>
      <c r="C1335">
        <v>-0.16272568702697801</v>
      </c>
      <c r="D1335">
        <v>-0.10502315312624</v>
      </c>
      <c r="E1335">
        <v>-3.6890119314193698E-2</v>
      </c>
      <c r="F1335">
        <v>1.8349278718233102E-2</v>
      </c>
      <c r="H1335">
        <v>0.24898031483410299</v>
      </c>
      <c r="I1335">
        <v>0.78828862257067001</v>
      </c>
      <c r="J1335">
        <v>-2.9342251519362102E-2</v>
      </c>
      <c r="K1335">
        <v>-2.9342251519362102E-2</v>
      </c>
      <c r="L1335" t="s">
        <v>1520</v>
      </c>
      <c r="M1335" t="s">
        <v>1521</v>
      </c>
      <c r="N1335" s="2" t="s">
        <v>1522</v>
      </c>
    </row>
    <row r="1336" spans="1:14" x14ac:dyDescent="0.2">
      <c r="A1336">
        <v>-0.128161445260048</v>
      </c>
      <c r="B1336">
        <v>-0.30546739697456399</v>
      </c>
      <c r="C1336">
        <v>0.24903342127799999</v>
      </c>
      <c r="D1336">
        <v>-6.4781703054904896E-2</v>
      </c>
      <c r="E1336">
        <v>6.6004425287246704E-2</v>
      </c>
      <c r="F1336">
        <v>-0.101752907037735</v>
      </c>
      <c r="H1336">
        <v>0.249225827581121</v>
      </c>
      <c r="I1336">
        <v>0.78828862257067001</v>
      </c>
      <c r="J1336">
        <v>-4.7520934293667501E-2</v>
      </c>
      <c r="K1336">
        <v>-4.7520934293667501E-2</v>
      </c>
      <c r="L1336" t="s">
        <v>4338</v>
      </c>
      <c r="M1336" t="s">
        <v>4339</v>
      </c>
      <c r="N1336" s="2" t="s">
        <v>4340</v>
      </c>
    </row>
    <row r="1337" spans="1:14" x14ac:dyDescent="0.2">
      <c r="A1337">
        <v>-0.15393497049808499</v>
      </c>
      <c r="B1337">
        <v>4.9909520894289003E-2</v>
      </c>
      <c r="C1337">
        <v>-2.98415720462799E-2</v>
      </c>
      <c r="D1337">
        <v>0.109561122953892</v>
      </c>
      <c r="E1337">
        <v>0.141382351517677</v>
      </c>
      <c r="F1337">
        <v>4.37644198536873E-2</v>
      </c>
      <c r="H1337">
        <v>0.248419922867951</v>
      </c>
      <c r="I1337">
        <v>0.78828862257067001</v>
      </c>
      <c r="J1337">
        <v>2.6806812112530099E-2</v>
      </c>
      <c r="K1337">
        <v>2.6806812112530099E-2</v>
      </c>
      <c r="L1337" t="s">
        <v>5332</v>
      </c>
      <c r="M1337" t="s">
        <v>5333</v>
      </c>
      <c r="N1337" s="2" t="s">
        <v>5334</v>
      </c>
    </row>
    <row r="1338" spans="1:14" x14ac:dyDescent="0.2">
      <c r="A1338">
        <v>-4.9491301178932197E-2</v>
      </c>
      <c r="B1338">
        <v>-5.6851349771022797E-2</v>
      </c>
      <c r="C1338">
        <v>0.16974468529224401</v>
      </c>
      <c r="D1338">
        <v>1.44204148091376E-3</v>
      </c>
      <c r="E1338">
        <v>-2.5737570598721501E-2</v>
      </c>
      <c r="F1338">
        <v>9.8419599235057803E-2</v>
      </c>
      <c r="H1338">
        <v>0.247520153235912</v>
      </c>
      <c r="I1338">
        <v>0.78844879799056</v>
      </c>
      <c r="J1338">
        <v>2.2921017409923201E-2</v>
      </c>
      <c r="K1338">
        <v>2.2921017409923201E-2</v>
      </c>
      <c r="L1338" t="s">
        <v>1059</v>
      </c>
      <c r="M1338" t="s">
        <v>1060</v>
      </c>
      <c r="N1338" s="2" t="s">
        <v>1061</v>
      </c>
    </row>
    <row r="1339" spans="1:14" x14ac:dyDescent="0.2">
      <c r="A1339">
        <v>-7.4505396187305506E-2</v>
      </c>
      <c r="B1339">
        <v>0.164914906024933</v>
      </c>
      <c r="C1339">
        <v>3.6348313093185397E-2</v>
      </c>
      <c r="D1339">
        <v>2.5879306718707099E-2</v>
      </c>
      <c r="E1339">
        <v>-2.5028854608535801E-2</v>
      </c>
      <c r="F1339">
        <v>-5.4926476441323801E-3</v>
      </c>
      <c r="H1339">
        <v>0.247357566981079</v>
      </c>
      <c r="I1339">
        <v>0.78844879799056</v>
      </c>
      <c r="J1339">
        <v>2.0352604566142001E-2</v>
      </c>
      <c r="K1339">
        <v>2.0352604566142001E-2</v>
      </c>
      <c r="L1339" t="s">
        <v>2564</v>
      </c>
      <c r="M1339" t="s">
        <v>2565</v>
      </c>
      <c r="N1339" s="2" t="s">
        <v>2566</v>
      </c>
    </row>
    <row r="1340" spans="1:14" x14ac:dyDescent="0.2">
      <c r="A1340">
        <v>-0.27082797884941101</v>
      </c>
      <c r="B1340">
        <v>0.130799129605293</v>
      </c>
      <c r="C1340">
        <v>-0.195221543312073</v>
      </c>
      <c r="D1340">
        <v>3.6890119314193698E-2</v>
      </c>
      <c r="E1340">
        <v>0.16354256868362399</v>
      </c>
      <c r="F1340">
        <v>-0.137568458914757</v>
      </c>
      <c r="H1340">
        <v>0.247804305063175</v>
      </c>
      <c r="I1340">
        <v>0.78844879799056</v>
      </c>
      <c r="J1340">
        <v>-4.5397693912188203E-2</v>
      </c>
      <c r="K1340">
        <v>-4.5397693912188203E-2</v>
      </c>
      <c r="L1340" t="s">
        <v>4265</v>
      </c>
      <c r="M1340" t="s">
        <v>4266</v>
      </c>
      <c r="N1340" s="2" t="s">
        <v>4267</v>
      </c>
    </row>
    <row r="1341" spans="1:14" x14ac:dyDescent="0.2">
      <c r="A1341">
        <v>2.6939783245325099E-2</v>
      </c>
      <c r="B1341">
        <v>-0.44492995738983199</v>
      </c>
      <c r="C1341">
        <v>-0.10969486087560699</v>
      </c>
      <c r="D1341" t="s">
        <v>17</v>
      </c>
      <c r="E1341" t="s">
        <v>17</v>
      </c>
      <c r="F1341">
        <v>0.18447071313857999</v>
      </c>
      <c r="H1341">
        <v>0.24613462908203201</v>
      </c>
      <c r="I1341">
        <v>0.78890461110466803</v>
      </c>
      <c r="J1341">
        <v>-8.5803580470383195E-2</v>
      </c>
      <c r="K1341">
        <v>-8.5803580470383195E-2</v>
      </c>
      <c r="L1341" t="s">
        <v>3131</v>
      </c>
      <c r="M1341" t="s">
        <v>3132</v>
      </c>
      <c r="N1341" s="2" t="s">
        <v>3133</v>
      </c>
    </row>
    <row r="1342" spans="1:14" x14ac:dyDescent="0.2">
      <c r="A1342">
        <v>-3.4638289362192203E-2</v>
      </c>
      <c r="B1342">
        <v>-0.18132938444614399</v>
      </c>
      <c r="C1342">
        <v>5.8698374778032303E-2</v>
      </c>
      <c r="D1342">
        <v>0.51994442939758301</v>
      </c>
      <c r="E1342">
        <v>-0.16864196956157701</v>
      </c>
      <c r="F1342">
        <v>0.20351439714431799</v>
      </c>
      <c r="H1342">
        <v>0.24629355916853099</v>
      </c>
      <c r="I1342">
        <v>0.78890461110466803</v>
      </c>
      <c r="J1342">
        <v>6.6257926325003297E-2</v>
      </c>
      <c r="K1342">
        <v>6.6257926325003297E-2</v>
      </c>
      <c r="L1342" t="s">
        <v>3629</v>
      </c>
      <c r="M1342" t="s">
        <v>3437</v>
      </c>
      <c r="N1342" s="2">
        <f t="shared" ref="N1342:N1343" si="10">O1342</f>
        <v>0</v>
      </c>
    </row>
    <row r="1343" spans="1:14" x14ac:dyDescent="0.2">
      <c r="A1343">
        <v>0.123559683561325</v>
      </c>
      <c r="B1343">
        <v>-0.20230631530284901</v>
      </c>
      <c r="C1343">
        <v>0.16535352170467399</v>
      </c>
      <c r="D1343">
        <v>-0.366596639156342</v>
      </c>
      <c r="E1343">
        <v>1.12971132621169E-2</v>
      </c>
      <c r="F1343">
        <v>-3.4381885081529603E-2</v>
      </c>
      <c r="H1343">
        <v>0.24649895307269501</v>
      </c>
      <c r="I1343">
        <v>0.78890461110466803</v>
      </c>
      <c r="J1343">
        <v>-5.0512420168767398E-2</v>
      </c>
      <c r="K1343">
        <v>-5.0512420168767398E-2</v>
      </c>
      <c r="L1343" t="s">
        <v>4641</v>
      </c>
      <c r="M1343" t="s">
        <v>4642</v>
      </c>
      <c r="N1343" s="2">
        <f t="shared" si="10"/>
        <v>0</v>
      </c>
    </row>
    <row r="1344" spans="1:14" x14ac:dyDescent="0.2">
      <c r="A1344">
        <v>0.16566088795661901</v>
      </c>
      <c r="B1344">
        <v>0.116098493337631</v>
      </c>
      <c r="C1344">
        <v>0.11032401770353301</v>
      </c>
      <c r="D1344">
        <v>-0.30587753653526301</v>
      </c>
      <c r="E1344">
        <v>0.110666677355766</v>
      </c>
      <c r="F1344">
        <v>6.3779018819332095E-2</v>
      </c>
      <c r="H1344">
        <v>0.24573139280529099</v>
      </c>
      <c r="I1344">
        <v>0.78904947269220105</v>
      </c>
      <c r="J1344">
        <v>4.34419264396032E-2</v>
      </c>
      <c r="K1344">
        <v>4.34419264396032E-2</v>
      </c>
      <c r="L1344" t="s">
        <v>3506</v>
      </c>
      <c r="M1344" t="s">
        <v>3507</v>
      </c>
      <c r="N1344" s="2" t="s">
        <v>3508</v>
      </c>
    </row>
    <row r="1345" spans="1:14" x14ac:dyDescent="0.2">
      <c r="A1345">
        <v>3.1887128949165303E-2</v>
      </c>
      <c r="B1345">
        <v>-2.8498720377683601E-2</v>
      </c>
      <c r="C1345">
        <v>5.0308182835578898E-2</v>
      </c>
      <c r="D1345">
        <v>-2.5030227378010701E-2</v>
      </c>
      <c r="E1345">
        <v>-0.113700523972511</v>
      </c>
      <c r="F1345">
        <v>-1.0824347846210001E-3</v>
      </c>
      <c r="H1345">
        <v>0.24464999002223101</v>
      </c>
      <c r="I1345">
        <v>0.79042811727785101</v>
      </c>
      <c r="J1345">
        <v>-1.4352765788013699E-2</v>
      </c>
      <c r="K1345">
        <v>-1.4352765788013699E-2</v>
      </c>
      <c r="L1345" t="s">
        <v>4993</v>
      </c>
      <c r="M1345" t="s">
        <v>4994</v>
      </c>
      <c r="N1345" s="2" t="s">
        <v>4995</v>
      </c>
    </row>
    <row r="1346" spans="1:14" x14ac:dyDescent="0.2">
      <c r="A1346">
        <v>-3.8295771926641499E-2</v>
      </c>
      <c r="B1346">
        <v>-0.121266797184944</v>
      </c>
      <c r="C1346">
        <v>-0.21412476897239699</v>
      </c>
      <c r="D1346">
        <v>0.17133487761020699</v>
      </c>
      <c r="E1346">
        <v>-0.30193877220153797</v>
      </c>
      <c r="F1346">
        <v>0.20163382589817</v>
      </c>
      <c r="H1346">
        <v>0.243338308648651</v>
      </c>
      <c r="I1346">
        <v>0.79164098568203101</v>
      </c>
      <c r="J1346">
        <v>-5.0442901129523897E-2</v>
      </c>
      <c r="K1346">
        <v>-5.0442901129523897E-2</v>
      </c>
      <c r="L1346" t="s">
        <v>2738</v>
      </c>
      <c r="M1346" t="s">
        <v>2739</v>
      </c>
      <c r="N1346" s="2" t="s">
        <v>2740</v>
      </c>
    </row>
    <row r="1347" spans="1:14" x14ac:dyDescent="0.2">
      <c r="A1347">
        <v>-0.18192945420741999</v>
      </c>
      <c r="B1347">
        <v>3.2382939010858501E-2</v>
      </c>
      <c r="C1347">
        <v>0.20851096510887099</v>
      </c>
      <c r="D1347">
        <v>-2.1365031599998498E-2</v>
      </c>
      <c r="E1347">
        <v>0.14744181931018799</v>
      </c>
      <c r="F1347">
        <v>1.7779456451535201E-2</v>
      </c>
      <c r="H1347">
        <v>0.24348836696460599</v>
      </c>
      <c r="I1347">
        <v>0.79164098568203101</v>
      </c>
      <c r="J1347">
        <v>3.3803449012339101E-2</v>
      </c>
      <c r="K1347">
        <v>3.3803449012339101E-2</v>
      </c>
      <c r="L1347" t="s">
        <v>4674</v>
      </c>
      <c r="M1347" t="s">
        <v>4675</v>
      </c>
      <c r="N1347" s="2" t="s">
        <v>4676</v>
      </c>
    </row>
    <row r="1348" spans="1:14" x14ac:dyDescent="0.2">
      <c r="A1348" t="s">
        <v>17</v>
      </c>
      <c r="B1348" t="s">
        <v>17</v>
      </c>
      <c r="C1348">
        <v>0.12109424173831899</v>
      </c>
      <c r="D1348">
        <v>-0.109794549643993</v>
      </c>
      <c r="E1348">
        <v>2.49805976636708E-3</v>
      </c>
      <c r="F1348">
        <v>-0.18159110844135301</v>
      </c>
      <c r="H1348">
        <v>0.24293605544417099</v>
      </c>
      <c r="I1348">
        <v>0.79166655044652001</v>
      </c>
      <c r="J1348">
        <v>-4.1948339145164902E-2</v>
      </c>
      <c r="K1348">
        <v>-4.1948339145164902E-2</v>
      </c>
      <c r="L1348" t="s">
        <v>2946</v>
      </c>
      <c r="M1348" t="s">
        <v>2947</v>
      </c>
      <c r="N1348" s="2" t="s">
        <v>2948</v>
      </c>
    </row>
    <row r="1349" spans="1:14" x14ac:dyDescent="0.2">
      <c r="A1349">
        <v>0.95176374912261996</v>
      </c>
      <c r="B1349">
        <v>-1.12283682823181</v>
      </c>
      <c r="C1349" t="s">
        <v>17</v>
      </c>
      <c r="D1349">
        <v>-0.30853727459907498</v>
      </c>
      <c r="E1349">
        <v>-0.257976055145264</v>
      </c>
      <c r="F1349">
        <v>-0.28082531690597501</v>
      </c>
      <c r="H1349">
        <v>0.24235739425369801</v>
      </c>
      <c r="I1349">
        <v>0.79166655044652001</v>
      </c>
      <c r="J1349">
        <v>-0.20368234515190101</v>
      </c>
      <c r="K1349">
        <v>-0.20368234515190101</v>
      </c>
      <c r="L1349" t="s">
        <v>3079</v>
      </c>
      <c r="M1349" t="s">
        <v>3080</v>
      </c>
      <c r="N1349" s="2" t="s">
        <v>3081</v>
      </c>
    </row>
    <row r="1350" spans="1:14" x14ac:dyDescent="0.2">
      <c r="A1350">
        <v>9.8690956830978394E-2</v>
      </c>
      <c r="B1350">
        <v>-8.61397385597229E-2</v>
      </c>
      <c r="C1350">
        <v>3.35399620234966E-2</v>
      </c>
      <c r="D1350">
        <v>1.3069093227386501E-2</v>
      </c>
      <c r="E1350">
        <v>0.12327679246664</v>
      </c>
      <c r="F1350">
        <v>-5.9254392981529201E-2</v>
      </c>
      <c r="H1350">
        <v>0.24256025542370499</v>
      </c>
      <c r="I1350">
        <v>0.79166655044652001</v>
      </c>
      <c r="J1350">
        <v>2.0530445501208298E-2</v>
      </c>
      <c r="K1350">
        <v>2.0530445501208298E-2</v>
      </c>
      <c r="L1350" t="s">
        <v>5266</v>
      </c>
      <c r="M1350" t="s">
        <v>5267</v>
      </c>
      <c r="N1350" s="2" t="s">
        <v>5268</v>
      </c>
    </row>
    <row r="1351" spans="1:14" x14ac:dyDescent="0.2">
      <c r="A1351">
        <v>4.7025348991155597E-2</v>
      </c>
      <c r="B1351">
        <v>-0.213169440627098</v>
      </c>
      <c r="C1351">
        <v>9.7007989883422893E-2</v>
      </c>
      <c r="D1351">
        <v>-3.9770077913999599E-2</v>
      </c>
      <c r="E1351">
        <v>0.11963577568531</v>
      </c>
      <c r="F1351">
        <v>-0.24081002175808</v>
      </c>
      <c r="H1351">
        <v>0.24106355030232299</v>
      </c>
      <c r="I1351">
        <v>0.79260884682275801</v>
      </c>
      <c r="J1351">
        <v>-3.8346737623214701E-2</v>
      </c>
      <c r="K1351">
        <v>-3.8346737623214701E-2</v>
      </c>
      <c r="L1351" t="s">
        <v>1731</v>
      </c>
      <c r="M1351" t="s">
        <v>1732</v>
      </c>
      <c r="N1351" s="2" t="s">
        <v>1733</v>
      </c>
    </row>
    <row r="1352" spans="1:14" x14ac:dyDescent="0.2">
      <c r="A1352" t="s">
        <v>17</v>
      </c>
      <c r="B1352">
        <v>8.3383560180664104E-2</v>
      </c>
      <c r="C1352">
        <v>-9.5722004771232605E-2</v>
      </c>
      <c r="D1352">
        <v>-0.232480779290199</v>
      </c>
      <c r="E1352">
        <v>0.169890746474266</v>
      </c>
      <c r="F1352">
        <v>-0.153574854135513</v>
      </c>
      <c r="H1352">
        <v>0.240581603354934</v>
      </c>
      <c r="I1352">
        <v>0.79260884682275801</v>
      </c>
      <c r="J1352">
        <v>-4.5700666308402998E-2</v>
      </c>
      <c r="K1352">
        <v>-4.5700666308402998E-2</v>
      </c>
      <c r="L1352" t="s">
        <v>1859</v>
      </c>
      <c r="M1352" t="s">
        <v>1860</v>
      </c>
      <c r="N1352" s="2" t="s">
        <v>1861</v>
      </c>
    </row>
    <row r="1353" spans="1:14" x14ac:dyDescent="0.2">
      <c r="A1353">
        <v>-2.6021027937531499E-2</v>
      </c>
      <c r="B1353" t="s">
        <v>17</v>
      </c>
      <c r="C1353">
        <v>0.12554135918617201</v>
      </c>
      <c r="D1353">
        <v>5.6860934942960698E-2</v>
      </c>
      <c r="E1353">
        <v>-7.0389263331890106E-2</v>
      </c>
      <c r="F1353">
        <v>1.70666500926018E-2</v>
      </c>
      <c r="H1353">
        <v>0.24072820485777299</v>
      </c>
      <c r="I1353">
        <v>0.79260884682275801</v>
      </c>
      <c r="J1353">
        <v>2.0611730590462701E-2</v>
      </c>
      <c r="K1353">
        <v>2.0611730590462701E-2</v>
      </c>
      <c r="L1353" t="s">
        <v>2991</v>
      </c>
      <c r="M1353" t="s">
        <v>2992</v>
      </c>
      <c r="N1353" s="2" t="s">
        <v>2993</v>
      </c>
    </row>
    <row r="1354" spans="1:14" x14ac:dyDescent="0.2">
      <c r="A1354">
        <v>-6.5985850989818601E-2</v>
      </c>
      <c r="B1354">
        <v>-0.248519167304039</v>
      </c>
      <c r="C1354">
        <v>-1.4640980400145101E-2</v>
      </c>
      <c r="D1354">
        <v>0.11356715857982599</v>
      </c>
      <c r="E1354">
        <v>-2.8824715409427899E-3</v>
      </c>
      <c r="F1354">
        <v>3.8155253976583502E-2</v>
      </c>
      <c r="H1354">
        <v>0.24055492734450901</v>
      </c>
      <c r="I1354">
        <v>0.79260884682275801</v>
      </c>
      <c r="J1354">
        <v>-3.0051009613089302E-2</v>
      </c>
      <c r="K1354">
        <v>-3.0051009613089302E-2</v>
      </c>
      <c r="L1354" t="s">
        <v>5220</v>
      </c>
      <c r="M1354" t="s">
        <v>5221</v>
      </c>
      <c r="N1354" s="2" t="s">
        <v>5222</v>
      </c>
    </row>
    <row r="1355" spans="1:14" x14ac:dyDescent="0.2">
      <c r="A1355">
        <v>-0.17759898304939301</v>
      </c>
      <c r="B1355">
        <v>-0.187953650951385</v>
      </c>
      <c r="C1355">
        <v>0.28862845897674599</v>
      </c>
      <c r="D1355">
        <v>-0.28192999958991999</v>
      </c>
      <c r="E1355">
        <v>0.10718160122633</v>
      </c>
      <c r="F1355">
        <v>-6.1450734734535203E-2</v>
      </c>
      <c r="H1355">
        <v>0.23959530427012099</v>
      </c>
      <c r="I1355">
        <v>0.79377546450103298</v>
      </c>
      <c r="J1355">
        <v>-5.2187218020359701E-2</v>
      </c>
      <c r="K1355">
        <v>-5.2187218020359701E-2</v>
      </c>
      <c r="L1355" t="s">
        <v>3846</v>
      </c>
      <c r="M1355" t="s">
        <v>3847</v>
      </c>
      <c r="N1355" s="2" t="s">
        <v>3848</v>
      </c>
    </row>
    <row r="1356" spans="1:14" x14ac:dyDescent="0.2">
      <c r="A1356">
        <v>-0.17593963444232899</v>
      </c>
      <c r="B1356">
        <v>-0.29307603836059598</v>
      </c>
      <c r="C1356">
        <v>0.299365013837814</v>
      </c>
      <c r="D1356">
        <v>0.83244442939758301</v>
      </c>
      <c r="E1356" t="s">
        <v>17</v>
      </c>
      <c r="F1356">
        <v>-4.6086702495813398E-2</v>
      </c>
      <c r="H1356">
        <v>0.23916138437192699</v>
      </c>
      <c r="I1356">
        <v>0.79398255391064199</v>
      </c>
      <c r="J1356">
        <v>0.123341413587332</v>
      </c>
      <c r="K1356">
        <v>0.123341413587332</v>
      </c>
      <c r="L1356" t="s">
        <v>3996</v>
      </c>
      <c r="M1356" t="s">
        <v>3997</v>
      </c>
      <c r="N1356" s="2" t="s">
        <v>3998</v>
      </c>
    </row>
    <row r="1357" spans="1:14" x14ac:dyDescent="0.2">
      <c r="A1357">
        <v>0.39315983653068498</v>
      </c>
      <c r="B1357">
        <v>-0.56845188140869096</v>
      </c>
      <c r="C1357">
        <v>-0.140909478068352</v>
      </c>
      <c r="D1357">
        <v>-0.26806959509849498</v>
      </c>
      <c r="E1357">
        <v>0.18439175188541401</v>
      </c>
      <c r="F1357">
        <v>-9.3786671757698101E-2</v>
      </c>
      <c r="H1357">
        <v>0.23875755322897399</v>
      </c>
      <c r="I1357">
        <v>0.79413510879722504</v>
      </c>
      <c r="J1357">
        <v>-8.2277672986189501E-2</v>
      </c>
      <c r="K1357">
        <v>-8.2277672986189501E-2</v>
      </c>
      <c r="L1357" t="s">
        <v>196</v>
      </c>
      <c r="M1357" t="s">
        <v>197</v>
      </c>
      <c r="N1357" s="2" t="s">
        <v>198</v>
      </c>
    </row>
    <row r="1358" spans="1:14" x14ac:dyDescent="0.2">
      <c r="A1358">
        <v>5.6671213358640699E-2</v>
      </c>
      <c r="B1358" t="s">
        <v>17</v>
      </c>
      <c r="C1358">
        <v>0.34859231114387501</v>
      </c>
      <c r="D1358">
        <v>-8.2026049494743306E-2</v>
      </c>
      <c r="E1358">
        <v>0.29906314611434898</v>
      </c>
      <c r="F1358">
        <v>-0.27126973867416398</v>
      </c>
      <c r="H1358">
        <v>0.23794235873232999</v>
      </c>
      <c r="I1358">
        <v>0.79500675876726301</v>
      </c>
      <c r="J1358">
        <v>7.0206176489591599E-2</v>
      </c>
      <c r="K1358">
        <v>7.0206176489591599E-2</v>
      </c>
      <c r="L1358" t="s">
        <v>3386</v>
      </c>
      <c r="M1358" t="s">
        <v>3387</v>
      </c>
      <c r="N1358" s="2" t="s">
        <v>3388</v>
      </c>
    </row>
    <row r="1359" spans="1:14" x14ac:dyDescent="0.2">
      <c r="A1359">
        <v>0.108331978321075</v>
      </c>
      <c r="B1359">
        <v>7.3683142662048298E-2</v>
      </c>
      <c r="C1359">
        <v>-0.25978463888168302</v>
      </c>
      <c r="D1359">
        <v>-0.123858369886875</v>
      </c>
      <c r="E1359">
        <v>-0.14117118716239899</v>
      </c>
      <c r="F1359">
        <v>0.113700523972511</v>
      </c>
      <c r="H1359">
        <v>0.237641048629843</v>
      </c>
      <c r="I1359">
        <v>0.79500675876726301</v>
      </c>
      <c r="J1359">
        <v>-3.81830918292205E-2</v>
      </c>
      <c r="K1359">
        <v>-3.81830918292205E-2</v>
      </c>
      <c r="L1359" t="s">
        <v>4137</v>
      </c>
      <c r="M1359" t="s">
        <v>4138</v>
      </c>
      <c r="N1359" s="2" t="s">
        <v>4139</v>
      </c>
    </row>
    <row r="1360" spans="1:14" x14ac:dyDescent="0.2">
      <c r="A1360">
        <v>0.123921237885952</v>
      </c>
      <c r="B1360">
        <v>0.113967210054398</v>
      </c>
      <c r="C1360">
        <v>7.07240700721741E-2</v>
      </c>
      <c r="D1360">
        <v>-0.13652139902114899</v>
      </c>
      <c r="E1360">
        <v>0.16242808103561401</v>
      </c>
      <c r="F1360">
        <v>-0.13894982635974901</v>
      </c>
      <c r="H1360">
        <v>0.23633298512321599</v>
      </c>
      <c r="I1360">
        <v>0.79564718225369102</v>
      </c>
      <c r="J1360">
        <v>3.2594895611206702E-2</v>
      </c>
      <c r="K1360">
        <v>3.2594895611206702E-2</v>
      </c>
      <c r="L1360" t="s">
        <v>1546</v>
      </c>
      <c r="M1360" t="s">
        <v>1547</v>
      </c>
      <c r="N1360" s="2" t="s">
        <v>1548</v>
      </c>
    </row>
    <row r="1361" spans="1:14" x14ac:dyDescent="0.2">
      <c r="A1361">
        <v>0.30025294423103299</v>
      </c>
      <c r="B1361">
        <v>0.11036319285631201</v>
      </c>
      <c r="C1361">
        <v>1.63114524912089E-3</v>
      </c>
      <c r="D1361">
        <v>-0.13324232399463701</v>
      </c>
      <c r="E1361">
        <v>2.0764796063303899E-2</v>
      </c>
      <c r="F1361">
        <v>-7.7086731791496305E-2</v>
      </c>
      <c r="H1361">
        <v>0.23653468032527</v>
      </c>
      <c r="I1361">
        <v>0.79564718225369102</v>
      </c>
      <c r="J1361">
        <v>3.7113837102272902E-2</v>
      </c>
      <c r="K1361">
        <v>3.7113837102272902E-2</v>
      </c>
      <c r="L1361" t="s">
        <v>2298</v>
      </c>
      <c r="M1361" t="s">
        <v>2299</v>
      </c>
      <c r="N1361" s="2" t="s">
        <v>2300</v>
      </c>
    </row>
    <row r="1362" spans="1:14" x14ac:dyDescent="0.2">
      <c r="A1362">
        <v>0.14369150996208199</v>
      </c>
      <c r="B1362">
        <v>0.14169430732727101</v>
      </c>
      <c r="C1362">
        <v>-0.47487723827362099</v>
      </c>
      <c r="D1362">
        <v>-8.5114091634750394E-2</v>
      </c>
      <c r="E1362">
        <v>-9.6338754519820196E-3</v>
      </c>
      <c r="F1362">
        <v>-4.4359847903251599E-2</v>
      </c>
      <c r="H1362">
        <v>0.23644549369234699</v>
      </c>
      <c r="I1362">
        <v>0.79564718225369102</v>
      </c>
      <c r="J1362">
        <v>-5.4766539329041998E-2</v>
      </c>
      <c r="K1362">
        <v>-5.4766539329041998E-2</v>
      </c>
      <c r="L1362" t="s">
        <v>3321</v>
      </c>
      <c r="M1362" t="s">
        <v>3322</v>
      </c>
      <c r="N1362" s="2">
        <f>O1362</f>
        <v>0</v>
      </c>
    </row>
    <row r="1363" spans="1:14" x14ac:dyDescent="0.2">
      <c r="A1363">
        <v>-0.16414260864257799</v>
      </c>
      <c r="B1363">
        <v>-4.3883822858333602E-2</v>
      </c>
      <c r="C1363">
        <v>-7.7653184533119202E-2</v>
      </c>
      <c r="D1363">
        <v>4.1943840682506603E-2</v>
      </c>
      <c r="E1363">
        <v>-5.0745435059070601E-2</v>
      </c>
      <c r="F1363">
        <v>0.142217397689819</v>
      </c>
      <c r="H1363">
        <v>0.235712196895045</v>
      </c>
      <c r="I1363">
        <v>0.79620029643036705</v>
      </c>
      <c r="J1363">
        <v>-2.53773021201293E-2</v>
      </c>
      <c r="K1363">
        <v>-2.53773021201293E-2</v>
      </c>
      <c r="L1363" t="s">
        <v>4286</v>
      </c>
      <c r="M1363" t="s">
        <v>4287</v>
      </c>
      <c r="N1363" s="2" t="s">
        <v>4288</v>
      </c>
    </row>
    <row r="1364" spans="1:14" x14ac:dyDescent="0.2">
      <c r="A1364">
        <v>-8.2566350698471097E-2</v>
      </c>
      <c r="B1364">
        <v>0.115299612283707</v>
      </c>
      <c r="C1364">
        <v>5.7451758533716202E-2</v>
      </c>
      <c r="D1364">
        <v>1.7351815477013598E-2</v>
      </c>
      <c r="E1364">
        <v>6.5415568649768802E-2</v>
      </c>
      <c r="F1364">
        <v>-6.2294024974107701E-2</v>
      </c>
      <c r="H1364">
        <v>0.23355987356937799</v>
      </c>
      <c r="I1364">
        <v>0.79898273620735005</v>
      </c>
      <c r="J1364">
        <v>1.8443063211937699E-2</v>
      </c>
      <c r="K1364">
        <v>1.8443063211937699E-2</v>
      </c>
      <c r="L1364" t="s">
        <v>2029</v>
      </c>
      <c r="M1364" t="s">
        <v>2030</v>
      </c>
      <c r="N1364" s="2">
        <f>O1364</f>
        <v>0</v>
      </c>
    </row>
    <row r="1365" spans="1:14" x14ac:dyDescent="0.2">
      <c r="A1365">
        <v>-6.7363291978836101E-2</v>
      </c>
      <c r="B1365">
        <v>0.19232051074504899</v>
      </c>
      <c r="C1365">
        <v>0.21846398711204501</v>
      </c>
      <c r="D1365">
        <v>-0.50262773036956798</v>
      </c>
      <c r="E1365" t="s">
        <v>17</v>
      </c>
      <c r="F1365">
        <v>-0.24523214995861101</v>
      </c>
      <c r="H1365">
        <v>0.2337984012447</v>
      </c>
      <c r="I1365">
        <v>0.79898273620735005</v>
      </c>
      <c r="J1365">
        <v>-8.0887734889984103E-2</v>
      </c>
      <c r="K1365">
        <v>-8.0887734889984103E-2</v>
      </c>
      <c r="L1365" t="s">
        <v>3392</v>
      </c>
      <c r="M1365" t="s">
        <v>3393</v>
      </c>
      <c r="N1365" s="2" t="s">
        <v>3394</v>
      </c>
    </row>
    <row r="1366" spans="1:14" x14ac:dyDescent="0.2">
      <c r="A1366">
        <v>1.90534181892872E-2</v>
      </c>
      <c r="B1366">
        <v>0.16620124876499201</v>
      </c>
      <c r="C1366" t="s">
        <v>17</v>
      </c>
      <c r="D1366" t="s">
        <v>17</v>
      </c>
      <c r="E1366">
        <v>0.173124149441719</v>
      </c>
      <c r="F1366">
        <v>-0.164625629782677</v>
      </c>
      <c r="H1366">
        <v>0.232857330097513</v>
      </c>
      <c r="I1366">
        <v>0.79902551417645096</v>
      </c>
      <c r="J1366">
        <v>4.8438296653330298E-2</v>
      </c>
      <c r="K1366">
        <v>4.8438296653330298E-2</v>
      </c>
      <c r="L1366" t="s">
        <v>530</v>
      </c>
      <c r="M1366" t="s">
        <v>531</v>
      </c>
      <c r="N1366" s="2" t="s">
        <v>532</v>
      </c>
    </row>
    <row r="1367" spans="1:14" x14ac:dyDescent="0.2">
      <c r="A1367">
        <v>-0.17159111797809601</v>
      </c>
      <c r="B1367">
        <v>0.30777823925018299</v>
      </c>
      <c r="C1367">
        <v>-7.6285377144813496E-2</v>
      </c>
      <c r="D1367">
        <v>0.102456651628017</v>
      </c>
      <c r="E1367">
        <v>-8.4880709648132296E-2</v>
      </c>
      <c r="F1367">
        <v>0.187007516622543</v>
      </c>
      <c r="H1367">
        <v>0.23309410916871001</v>
      </c>
      <c r="I1367">
        <v>0.79902551417645096</v>
      </c>
      <c r="J1367">
        <v>4.4080867121616997E-2</v>
      </c>
      <c r="K1367">
        <v>4.4080867121616997E-2</v>
      </c>
      <c r="L1367" t="s">
        <v>1044</v>
      </c>
      <c r="M1367" t="s">
        <v>1045</v>
      </c>
      <c r="N1367" s="2" t="s">
        <v>1046</v>
      </c>
    </row>
    <row r="1368" spans="1:14" x14ac:dyDescent="0.2">
      <c r="A1368">
        <v>0.26080861687660201</v>
      </c>
      <c r="B1368">
        <v>0.11689709872007401</v>
      </c>
      <c r="C1368">
        <v>-0.212257996201515</v>
      </c>
      <c r="D1368">
        <v>-0.14651529490947701</v>
      </c>
      <c r="E1368" t="s">
        <v>17</v>
      </c>
      <c r="F1368">
        <v>0.28498783707618702</v>
      </c>
      <c r="H1368">
        <v>0.232264894766048</v>
      </c>
      <c r="I1368">
        <v>0.79902551417645096</v>
      </c>
      <c r="J1368">
        <v>6.0784052312374097E-2</v>
      </c>
      <c r="K1368">
        <v>6.0784052312374097E-2</v>
      </c>
      <c r="L1368" t="s">
        <v>2206</v>
      </c>
      <c r="M1368" t="s">
        <v>2207</v>
      </c>
      <c r="N1368" s="2" t="s">
        <v>2208</v>
      </c>
    </row>
    <row r="1369" spans="1:14" x14ac:dyDescent="0.2">
      <c r="A1369">
        <v>-0.16143622994422899</v>
      </c>
      <c r="B1369" t="s">
        <v>17</v>
      </c>
      <c r="C1369">
        <v>0.419970363378525</v>
      </c>
      <c r="D1369">
        <v>-0.111991286277771</v>
      </c>
      <c r="E1369">
        <v>-0.24841332435607899</v>
      </c>
      <c r="F1369">
        <v>-0.27496561408042902</v>
      </c>
      <c r="H1369">
        <v>0.23243861113199099</v>
      </c>
      <c r="I1369">
        <v>0.79902551417645096</v>
      </c>
      <c r="J1369">
        <v>-7.5367218255996696E-2</v>
      </c>
      <c r="K1369">
        <v>-7.5367218255996696E-2</v>
      </c>
      <c r="L1369" t="s">
        <v>3093</v>
      </c>
      <c r="M1369" t="s">
        <v>3094</v>
      </c>
      <c r="N1369" s="2" t="s">
        <v>3095</v>
      </c>
    </row>
    <row r="1370" spans="1:14" x14ac:dyDescent="0.2">
      <c r="A1370">
        <v>-0.18154780566692399</v>
      </c>
      <c r="B1370">
        <v>-3.8124840706586803E-2</v>
      </c>
      <c r="C1370">
        <v>0.13552260398864699</v>
      </c>
      <c r="D1370">
        <v>-8.2606427371501895E-2</v>
      </c>
      <c r="E1370">
        <v>-1.7494376748800299E-2</v>
      </c>
      <c r="F1370">
        <v>3.2382939010858501E-2</v>
      </c>
      <c r="H1370">
        <v>0.23135825627246501</v>
      </c>
      <c r="I1370">
        <v>0.79952641372502398</v>
      </c>
      <c r="J1370">
        <v>-2.53113179157178E-2</v>
      </c>
      <c r="K1370">
        <v>-2.53113179157178E-2</v>
      </c>
      <c r="L1370" t="s">
        <v>1279</v>
      </c>
      <c r="M1370" t="s">
        <v>1280</v>
      </c>
      <c r="N1370" s="2" t="s">
        <v>1281</v>
      </c>
    </row>
    <row r="1371" spans="1:14" x14ac:dyDescent="0.2">
      <c r="A1371">
        <v>-6.1983533203601802E-2</v>
      </c>
      <c r="B1371">
        <v>-1.1864288710057701E-2</v>
      </c>
      <c r="C1371">
        <v>0.12398412078619001</v>
      </c>
      <c r="D1371">
        <v>8.2430072128772694E-2</v>
      </c>
      <c r="E1371">
        <v>0.14096871018409701</v>
      </c>
      <c r="F1371">
        <v>-0.12167484313249601</v>
      </c>
      <c r="H1371">
        <v>0.231653065001279</v>
      </c>
      <c r="I1371">
        <v>0.79952641372502398</v>
      </c>
      <c r="J1371">
        <v>2.5310039675484099E-2</v>
      </c>
      <c r="K1371">
        <v>2.5310039675484099E-2</v>
      </c>
      <c r="L1371" t="s">
        <v>1763</v>
      </c>
      <c r="M1371" t="s">
        <v>1764</v>
      </c>
      <c r="N1371" s="2" t="s">
        <v>1765</v>
      </c>
    </row>
    <row r="1372" spans="1:14" x14ac:dyDescent="0.2">
      <c r="A1372">
        <v>-0.19105724990367901</v>
      </c>
      <c r="B1372">
        <v>0.23952031135559099</v>
      </c>
      <c r="C1372">
        <v>0.30156812071800199</v>
      </c>
      <c r="D1372">
        <v>0.21710661053657501</v>
      </c>
      <c r="E1372" t="s">
        <v>17</v>
      </c>
      <c r="F1372">
        <v>-0.23002518713474299</v>
      </c>
      <c r="H1372">
        <v>0.23094452459777201</v>
      </c>
      <c r="I1372">
        <v>0.79970472131625803</v>
      </c>
      <c r="J1372">
        <v>6.7422521114349404E-2</v>
      </c>
      <c r="K1372">
        <v>6.7422521114349404E-2</v>
      </c>
      <c r="L1372" t="s">
        <v>4412</v>
      </c>
      <c r="M1372" t="s">
        <v>4413</v>
      </c>
      <c r="N1372" s="2" t="s">
        <v>4414</v>
      </c>
    </row>
    <row r="1373" spans="1:14" x14ac:dyDescent="0.2">
      <c r="A1373">
        <v>-5.6306127458810799E-2</v>
      </c>
      <c r="B1373">
        <v>-7.2042867541313199E-2</v>
      </c>
      <c r="C1373">
        <v>0.19814603030681599</v>
      </c>
      <c r="D1373">
        <v>-3.6688659340143197E-2</v>
      </c>
      <c r="E1373">
        <v>0.13971252739429499</v>
      </c>
      <c r="F1373">
        <v>-1.24754030257463E-2</v>
      </c>
      <c r="H1373">
        <v>0.229918411478478</v>
      </c>
      <c r="I1373">
        <v>0.80042877092442699</v>
      </c>
      <c r="J1373">
        <v>2.6724250055849601E-2</v>
      </c>
      <c r="K1373">
        <v>2.6724250055849601E-2</v>
      </c>
      <c r="L1373" t="s">
        <v>1758</v>
      </c>
      <c r="M1373" t="s">
        <v>1759</v>
      </c>
      <c r="N1373" s="2" t="s">
        <v>1760</v>
      </c>
    </row>
    <row r="1374" spans="1:14" x14ac:dyDescent="0.2">
      <c r="A1374">
        <v>2.7924967929720899E-2</v>
      </c>
      <c r="B1374">
        <v>3.7171393632888801E-2</v>
      </c>
      <c r="C1374">
        <v>4.2767478153109603E-3</v>
      </c>
      <c r="D1374">
        <v>2.5454059243202199E-2</v>
      </c>
      <c r="E1374">
        <v>0.19431132078170801</v>
      </c>
      <c r="F1374">
        <v>-0.13914044201374101</v>
      </c>
      <c r="H1374">
        <v>0.23021537396150801</v>
      </c>
      <c r="I1374">
        <v>0.80042877092442699</v>
      </c>
      <c r="J1374">
        <v>2.49996745648483E-2</v>
      </c>
      <c r="K1374">
        <v>2.49996745648483E-2</v>
      </c>
      <c r="L1374" t="s">
        <v>4085</v>
      </c>
      <c r="M1374" t="s">
        <v>4086</v>
      </c>
      <c r="N1374" s="2" t="s">
        <v>4087</v>
      </c>
    </row>
    <row r="1375" spans="1:14" x14ac:dyDescent="0.2">
      <c r="A1375" t="s">
        <v>17</v>
      </c>
      <c r="B1375" t="s">
        <v>17</v>
      </c>
      <c r="C1375">
        <v>0.113598145544529</v>
      </c>
      <c r="D1375">
        <v>-0.100592270493507</v>
      </c>
      <c r="E1375">
        <v>0.13545922935009</v>
      </c>
      <c r="F1375">
        <v>-1.4849383383989299E-2</v>
      </c>
      <c r="H1375">
        <v>0.22878243467176701</v>
      </c>
      <c r="I1375">
        <v>0.80194110017641296</v>
      </c>
      <c r="J1375">
        <v>3.3403930254280602E-2</v>
      </c>
      <c r="K1375">
        <v>3.3403930254280602E-2</v>
      </c>
      <c r="L1375" t="s">
        <v>1646</v>
      </c>
      <c r="M1375" t="s">
        <v>1647</v>
      </c>
      <c r="N1375" s="2" t="s">
        <v>1648</v>
      </c>
    </row>
    <row r="1376" spans="1:14" x14ac:dyDescent="0.2">
      <c r="A1376">
        <v>0.32935908436775202</v>
      </c>
      <c r="B1376">
        <v>-0.166632235050201</v>
      </c>
      <c r="C1376">
        <v>-0.20226106047630299</v>
      </c>
      <c r="D1376">
        <v>-0.13753668963909099</v>
      </c>
      <c r="E1376">
        <v>-0.136978760361671</v>
      </c>
      <c r="F1376">
        <v>3.2242007553577402E-2</v>
      </c>
      <c r="H1376">
        <v>0.22738368378349899</v>
      </c>
      <c r="I1376">
        <v>0.80240008237237903</v>
      </c>
      <c r="J1376">
        <v>-4.6967942267656299E-2</v>
      </c>
      <c r="K1376">
        <v>-4.6967942267656299E-2</v>
      </c>
      <c r="L1376" t="s">
        <v>866</v>
      </c>
      <c r="M1376" t="s">
        <v>867</v>
      </c>
      <c r="N1376" s="2" t="s">
        <v>868</v>
      </c>
    </row>
    <row r="1377" spans="1:14" x14ac:dyDescent="0.2">
      <c r="A1377">
        <v>-2.1479707211255999E-2</v>
      </c>
      <c r="B1377">
        <v>1.93460527807474E-2</v>
      </c>
      <c r="C1377">
        <v>4.8725511878728901E-2</v>
      </c>
      <c r="D1377">
        <v>6.10157959163189E-2</v>
      </c>
      <c r="E1377">
        <v>9.31094065308571E-2</v>
      </c>
      <c r="F1377">
        <v>-0.10268214344978301</v>
      </c>
      <c r="H1377">
        <v>0.22727145724292799</v>
      </c>
      <c r="I1377">
        <v>0.80240008237237903</v>
      </c>
      <c r="J1377">
        <v>1.63391527409355E-2</v>
      </c>
      <c r="K1377">
        <v>1.63391527409355E-2</v>
      </c>
      <c r="L1377" t="s">
        <v>2144</v>
      </c>
      <c r="M1377" t="s">
        <v>2145</v>
      </c>
      <c r="N1377" s="2" t="s">
        <v>2146</v>
      </c>
    </row>
    <row r="1378" spans="1:14" x14ac:dyDescent="0.2">
      <c r="A1378">
        <v>8.4853962063789395E-2</v>
      </c>
      <c r="B1378">
        <v>-7.2118707001209301E-2</v>
      </c>
      <c r="C1378">
        <v>-0.115432821214199</v>
      </c>
      <c r="D1378">
        <v>-0.110246144235134</v>
      </c>
      <c r="E1378">
        <v>0.114738009870052</v>
      </c>
      <c r="F1378">
        <v>-4.1417106986045803E-2</v>
      </c>
      <c r="H1378">
        <v>0.22799634635479599</v>
      </c>
      <c r="I1378">
        <v>0.80240008237237903</v>
      </c>
      <c r="J1378">
        <v>-2.32704679171244E-2</v>
      </c>
      <c r="K1378">
        <v>-2.32704679171244E-2</v>
      </c>
      <c r="L1378" t="s">
        <v>2416</v>
      </c>
      <c r="M1378" t="s">
        <v>2417</v>
      </c>
      <c r="N1378" s="2" t="s">
        <v>2418</v>
      </c>
    </row>
    <row r="1379" spans="1:14" x14ac:dyDescent="0.2">
      <c r="A1379">
        <v>-4.8515144735574701E-2</v>
      </c>
      <c r="B1379">
        <v>6.2259957194328301E-2</v>
      </c>
      <c r="C1379">
        <v>0.147377818822861</v>
      </c>
      <c r="D1379">
        <v>-8.7917357683181804E-2</v>
      </c>
      <c r="E1379">
        <v>0.115472368896008</v>
      </c>
      <c r="F1379">
        <v>-5.0905872136354398E-2</v>
      </c>
      <c r="H1379">
        <v>0.227357948295933</v>
      </c>
      <c r="I1379">
        <v>0.80240008237237903</v>
      </c>
      <c r="J1379">
        <v>2.29619617263476E-2</v>
      </c>
      <c r="K1379">
        <v>2.29619617263476E-2</v>
      </c>
      <c r="L1379" t="s">
        <v>3564</v>
      </c>
      <c r="M1379" t="s">
        <v>3565</v>
      </c>
      <c r="N1379" s="2" t="s">
        <v>3566</v>
      </c>
    </row>
    <row r="1380" spans="1:14" x14ac:dyDescent="0.2">
      <c r="A1380">
        <v>0.13950593769550301</v>
      </c>
      <c r="B1380">
        <v>6.6950261592865004E-2</v>
      </c>
      <c r="C1380">
        <v>0.174360856413841</v>
      </c>
      <c r="D1380">
        <v>-0.24800500273704501</v>
      </c>
      <c r="E1380">
        <v>-0.187767818570137</v>
      </c>
      <c r="F1380">
        <v>-0.21340361237525901</v>
      </c>
      <c r="H1380">
        <v>0.22674917226539801</v>
      </c>
      <c r="I1380">
        <v>0.80278306251714204</v>
      </c>
      <c r="J1380">
        <v>-4.4726562996705403E-2</v>
      </c>
      <c r="K1380">
        <v>-4.4726562996705403E-2</v>
      </c>
      <c r="L1380" t="s">
        <v>3840</v>
      </c>
      <c r="M1380" t="s">
        <v>3841</v>
      </c>
      <c r="N1380" s="2" t="s">
        <v>3842</v>
      </c>
    </row>
    <row r="1381" spans="1:14" x14ac:dyDescent="0.2">
      <c r="A1381">
        <v>-1.00952887441963E-3</v>
      </c>
      <c r="B1381">
        <v>-0.27804118394851701</v>
      </c>
      <c r="C1381">
        <v>0.309502452611923</v>
      </c>
      <c r="D1381">
        <v>-0.151137739419937</v>
      </c>
      <c r="E1381">
        <v>0.14870473742484999</v>
      </c>
      <c r="F1381">
        <v>-0.39805629849433899</v>
      </c>
      <c r="H1381">
        <v>0.22578123628565699</v>
      </c>
      <c r="I1381">
        <v>0.80399123975223596</v>
      </c>
      <c r="J1381">
        <v>-6.1672926783406502E-2</v>
      </c>
      <c r="K1381">
        <v>-6.1672926783406502E-2</v>
      </c>
      <c r="L1381" t="s">
        <v>4596</v>
      </c>
      <c r="M1381" t="s">
        <v>4597</v>
      </c>
      <c r="N1381" s="2" t="s">
        <v>4598</v>
      </c>
    </row>
    <row r="1382" spans="1:14" x14ac:dyDescent="0.2">
      <c r="A1382">
        <v>0.13452459871769001</v>
      </c>
      <c r="B1382">
        <v>3.7312008440494503E-2</v>
      </c>
      <c r="C1382">
        <v>-4.3344579637050601E-2</v>
      </c>
      <c r="D1382">
        <v>-0.113644942641258</v>
      </c>
      <c r="E1382">
        <v>0.329214006662369</v>
      </c>
      <c r="F1382">
        <v>-0.108331978321075</v>
      </c>
      <c r="H1382">
        <v>0.22433248361114799</v>
      </c>
      <c r="I1382">
        <v>0.805510327226579</v>
      </c>
      <c r="J1382">
        <v>3.9288185536861399E-2</v>
      </c>
      <c r="K1382">
        <v>3.9288185536861399E-2</v>
      </c>
      <c r="L1382" t="s">
        <v>1723</v>
      </c>
      <c r="M1382" t="s">
        <v>1724</v>
      </c>
      <c r="N1382" s="2" t="s">
        <v>1725</v>
      </c>
    </row>
    <row r="1383" spans="1:14" x14ac:dyDescent="0.2">
      <c r="A1383">
        <v>-0.16414260864257799</v>
      </c>
      <c r="B1383">
        <v>-0.123622544109821</v>
      </c>
      <c r="C1383">
        <v>-0.50436609983444203</v>
      </c>
      <c r="D1383">
        <v>0.32584685087204002</v>
      </c>
      <c r="E1383">
        <v>-0.18954001367092099</v>
      </c>
      <c r="F1383">
        <v>0.23413343727588701</v>
      </c>
      <c r="H1383">
        <v>0.22449048261178001</v>
      </c>
      <c r="I1383">
        <v>0.805510327226579</v>
      </c>
      <c r="J1383">
        <v>-7.0281829684972805E-2</v>
      </c>
      <c r="K1383">
        <v>-7.0281829684972805E-2</v>
      </c>
      <c r="L1383" t="s">
        <v>2653</v>
      </c>
      <c r="M1383" t="s">
        <v>2654</v>
      </c>
      <c r="N1383" s="2" t="s">
        <v>2655</v>
      </c>
    </row>
    <row r="1384" spans="1:14" x14ac:dyDescent="0.2">
      <c r="A1384">
        <v>-0.35445210337638899</v>
      </c>
      <c r="B1384">
        <v>8.9633770287036896E-2</v>
      </c>
      <c r="C1384">
        <v>9.5851160585880293E-2</v>
      </c>
      <c r="D1384">
        <v>-7.0430850610137003E-3</v>
      </c>
      <c r="E1384">
        <v>6.6397130489349407E-2</v>
      </c>
      <c r="F1384">
        <v>-0.13294169306755099</v>
      </c>
      <c r="H1384">
        <v>0.22306187581138101</v>
      </c>
      <c r="I1384">
        <v>0.80612054567097502</v>
      </c>
      <c r="J1384">
        <v>-4.0425803357114397E-2</v>
      </c>
      <c r="K1384">
        <v>-4.0425803357114397E-2</v>
      </c>
      <c r="L1384" t="s">
        <v>2753</v>
      </c>
      <c r="M1384" t="s">
        <v>2754</v>
      </c>
      <c r="N1384" s="2" t="s">
        <v>2755</v>
      </c>
    </row>
    <row r="1385" spans="1:14" x14ac:dyDescent="0.2">
      <c r="A1385">
        <v>5.46319857239723E-2</v>
      </c>
      <c r="B1385">
        <v>-2.1848348900675801E-2</v>
      </c>
      <c r="C1385">
        <v>4.82182577252388E-2</v>
      </c>
      <c r="D1385">
        <v>2.94174924492836E-2</v>
      </c>
      <c r="E1385">
        <v>-0.122606538236141</v>
      </c>
      <c r="F1385">
        <v>-9.13253724575043E-2</v>
      </c>
      <c r="H1385">
        <v>0.22316867815059199</v>
      </c>
      <c r="I1385">
        <v>0.80612054567097502</v>
      </c>
      <c r="J1385">
        <v>-1.7252087282637801E-2</v>
      </c>
      <c r="K1385">
        <v>-1.7252087282637801E-2</v>
      </c>
      <c r="L1385" t="s">
        <v>4813</v>
      </c>
      <c r="M1385" t="s">
        <v>4814</v>
      </c>
      <c r="N1385" s="2" t="s">
        <v>4815</v>
      </c>
    </row>
    <row r="1386" spans="1:14" x14ac:dyDescent="0.2">
      <c r="A1386">
        <v>0.372486591339111</v>
      </c>
      <c r="B1386">
        <v>9.0582512319087996E-2</v>
      </c>
      <c r="C1386">
        <v>-0.16195221245288799</v>
      </c>
      <c r="D1386">
        <v>-5.929946154356E-2</v>
      </c>
      <c r="E1386">
        <v>-5.5334571748971897E-2</v>
      </c>
      <c r="F1386">
        <v>7.06640779972076E-2</v>
      </c>
      <c r="H1386">
        <v>0.22357080621140599</v>
      </c>
      <c r="I1386">
        <v>0.80612054567097502</v>
      </c>
      <c r="J1386">
        <v>4.28578226516644E-2</v>
      </c>
      <c r="K1386">
        <v>4.28578226516644E-2</v>
      </c>
      <c r="L1386" t="s">
        <v>4943</v>
      </c>
      <c r="M1386" t="s">
        <v>4944</v>
      </c>
      <c r="N1386" s="2" t="s">
        <v>4945</v>
      </c>
    </row>
    <row r="1387" spans="1:14" x14ac:dyDescent="0.2">
      <c r="A1387">
        <v>7.5140029191970797E-2</v>
      </c>
      <c r="B1387">
        <v>-2.9367191717028601E-2</v>
      </c>
      <c r="C1387">
        <v>-0.234010756015778</v>
      </c>
      <c r="D1387">
        <v>-3.9429005235433599E-2</v>
      </c>
      <c r="E1387">
        <v>-1.09229553490877E-2</v>
      </c>
      <c r="F1387">
        <v>8.4064185619354206E-2</v>
      </c>
      <c r="H1387">
        <v>0.21706220463411099</v>
      </c>
      <c r="I1387">
        <v>0.80746424255727201</v>
      </c>
      <c r="J1387">
        <v>-2.5754282251000401E-2</v>
      </c>
      <c r="K1387">
        <v>-2.5754282251000401E-2</v>
      </c>
      <c r="L1387" t="s">
        <v>50</v>
      </c>
      <c r="M1387" t="s">
        <v>51</v>
      </c>
      <c r="N1387" s="2" t="s">
        <v>52</v>
      </c>
    </row>
    <row r="1388" spans="1:14" x14ac:dyDescent="0.2">
      <c r="A1388">
        <v>-1.08773446083069</v>
      </c>
      <c r="B1388">
        <v>0.47009432315826399</v>
      </c>
      <c r="C1388" t="s">
        <v>17</v>
      </c>
      <c r="D1388" t="s">
        <v>17</v>
      </c>
      <c r="E1388">
        <v>-0.14834840595722201</v>
      </c>
      <c r="F1388">
        <v>1.7209239304065701E-2</v>
      </c>
      <c r="H1388">
        <v>0.21644263835885999</v>
      </c>
      <c r="I1388">
        <v>0.80746424255727201</v>
      </c>
      <c r="J1388">
        <v>-0.18719482608139501</v>
      </c>
      <c r="K1388">
        <v>-0.18719482608139501</v>
      </c>
      <c r="L1388" t="s">
        <v>468</v>
      </c>
      <c r="M1388" t="s">
        <v>469</v>
      </c>
      <c r="N1388" s="2" t="s">
        <v>470</v>
      </c>
    </row>
    <row r="1389" spans="1:14" x14ac:dyDescent="0.2">
      <c r="A1389">
        <v>-0.11089775711298</v>
      </c>
      <c r="B1389" t="s">
        <v>17</v>
      </c>
      <c r="C1389">
        <v>0.162573412060738</v>
      </c>
      <c r="D1389">
        <v>0.14626412093639399</v>
      </c>
      <c r="E1389">
        <v>-0.14730663597583801</v>
      </c>
      <c r="F1389">
        <v>0.141955882310867</v>
      </c>
      <c r="H1389">
        <v>0.21807405513105901</v>
      </c>
      <c r="I1389">
        <v>0.80746424255727201</v>
      </c>
      <c r="J1389">
        <v>3.85178044438362E-2</v>
      </c>
      <c r="K1389">
        <v>3.85178044438362E-2</v>
      </c>
      <c r="L1389" t="s">
        <v>721</v>
      </c>
      <c r="M1389" t="s">
        <v>722</v>
      </c>
      <c r="N1389" s="2" t="s">
        <v>723</v>
      </c>
    </row>
    <row r="1390" spans="1:14" x14ac:dyDescent="0.2">
      <c r="A1390">
        <v>0.13848926126956901</v>
      </c>
      <c r="B1390">
        <v>0.101784482598305</v>
      </c>
      <c r="C1390" t="s">
        <v>17</v>
      </c>
      <c r="D1390">
        <v>0.12882128357887301</v>
      </c>
      <c r="E1390">
        <v>-0.14509052038192699</v>
      </c>
      <c r="F1390">
        <v>-6.3077524304389995E-2</v>
      </c>
      <c r="H1390">
        <v>0.218140635252595</v>
      </c>
      <c r="I1390">
        <v>0.80746424255727201</v>
      </c>
      <c r="J1390">
        <v>3.2185396552085903E-2</v>
      </c>
      <c r="K1390">
        <v>3.2185396552085903E-2</v>
      </c>
      <c r="L1390" t="s">
        <v>783</v>
      </c>
      <c r="M1390" t="s">
        <v>784</v>
      </c>
      <c r="N1390" s="2" t="s">
        <v>785</v>
      </c>
    </row>
    <row r="1391" spans="1:14" x14ac:dyDescent="0.2">
      <c r="A1391">
        <v>-0.11663094162941</v>
      </c>
      <c r="B1391">
        <v>-7.2649627923965496E-2</v>
      </c>
      <c r="C1391">
        <v>0.188907191157341</v>
      </c>
      <c r="D1391">
        <v>3.8436111062765101E-2</v>
      </c>
      <c r="E1391">
        <v>-2.2190168499946601E-2</v>
      </c>
      <c r="F1391">
        <v>-0.19545072317123399</v>
      </c>
      <c r="H1391">
        <v>0.21680135207675</v>
      </c>
      <c r="I1391">
        <v>0.80746424255727201</v>
      </c>
      <c r="J1391">
        <v>-2.9929693167408299E-2</v>
      </c>
      <c r="K1391">
        <v>-2.9929693167408299E-2</v>
      </c>
      <c r="L1391" t="s">
        <v>794</v>
      </c>
      <c r="M1391" t="s">
        <v>795</v>
      </c>
      <c r="N1391" s="2" t="s">
        <v>796</v>
      </c>
    </row>
    <row r="1392" spans="1:14" x14ac:dyDescent="0.2">
      <c r="A1392">
        <v>-0.13474670052528401</v>
      </c>
      <c r="B1392">
        <v>-6.20379783213139E-2</v>
      </c>
      <c r="C1392">
        <v>1.33487731218338E-2</v>
      </c>
      <c r="D1392">
        <v>6.1430525034666103E-2</v>
      </c>
      <c r="E1392">
        <v>1.18061136454344E-2</v>
      </c>
      <c r="F1392">
        <v>1.5069256536662599E-2</v>
      </c>
      <c r="H1392">
        <v>0.218118617380479</v>
      </c>
      <c r="I1392">
        <v>0.80746424255727201</v>
      </c>
      <c r="J1392">
        <v>-1.5855001751333499E-2</v>
      </c>
      <c r="K1392">
        <v>-1.5855001751333499E-2</v>
      </c>
      <c r="L1392" t="s">
        <v>1312</v>
      </c>
      <c r="M1392" t="s">
        <v>1313</v>
      </c>
      <c r="N1392" s="2">
        <f>O1392</f>
        <v>0</v>
      </c>
    </row>
    <row r="1393" spans="1:14" x14ac:dyDescent="0.2">
      <c r="A1393">
        <v>8.2270368933677701E-2</v>
      </c>
      <c r="B1393">
        <v>-1.35089978575706E-2</v>
      </c>
      <c r="C1393">
        <v>-6.1707057058811202E-2</v>
      </c>
      <c r="D1393">
        <v>1.9773105159401901E-2</v>
      </c>
      <c r="E1393">
        <v>6.2504947185516399E-2</v>
      </c>
      <c r="F1393">
        <v>-1.70228704810143E-2</v>
      </c>
      <c r="H1393">
        <v>0.21692395968685099</v>
      </c>
      <c r="I1393">
        <v>0.80746424255727201</v>
      </c>
      <c r="J1393">
        <v>1.20515826468666E-2</v>
      </c>
      <c r="K1393">
        <v>1.20515826468666E-2</v>
      </c>
      <c r="L1393" t="s">
        <v>1346</v>
      </c>
      <c r="M1393" t="s">
        <v>1347</v>
      </c>
      <c r="N1393" s="2" t="s">
        <v>1348</v>
      </c>
    </row>
    <row r="1394" spans="1:14" x14ac:dyDescent="0.2">
      <c r="A1394">
        <v>7.54287615418434E-2</v>
      </c>
      <c r="B1394">
        <v>-2.9529117047786699E-2</v>
      </c>
      <c r="C1394">
        <v>-1.8064310774207101E-2</v>
      </c>
      <c r="D1394">
        <v>5.3528375923633603E-2</v>
      </c>
      <c r="E1394">
        <v>-0.19459140300750699</v>
      </c>
      <c r="F1394">
        <v>-1.5957541763782501E-2</v>
      </c>
      <c r="H1394">
        <v>0.21998493442717801</v>
      </c>
      <c r="I1394">
        <v>0.80746424255727201</v>
      </c>
      <c r="J1394">
        <v>-2.1530872521301099E-2</v>
      </c>
      <c r="K1394">
        <v>-2.1530872521301099E-2</v>
      </c>
      <c r="L1394" t="s">
        <v>1594</v>
      </c>
      <c r="M1394" t="s">
        <v>1595</v>
      </c>
      <c r="N1394" s="2" t="s">
        <v>1596</v>
      </c>
    </row>
    <row r="1395" spans="1:14" x14ac:dyDescent="0.2">
      <c r="A1395">
        <v>-0.42223304510116599</v>
      </c>
      <c r="B1395">
        <v>0.181802242994308</v>
      </c>
      <c r="C1395" t="s">
        <v>17</v>
      </c>
      <c r="D1395">
        <v>0.43114152550697299</v>
      </c>
      <c r="E1395" t="s">
        <v>17</v>
      </c>
      <c r="F1395">
        <v>0.23939807713031799</v>
      </c>
      <c r="H1395">
        <v>0.22123094676931199</v>
      </c>
      <c r="I1395">
        <v>0.80746424255727201</v>
      </c>
      <c r="J1395">
        <v>0.107527200132608</v>
      </c>
      <c r="K1395">
        <v>0.107527200132608</v>
      </c>
      <c r="L1395" t="s">
        <v>2031</v>
      </c>
      <c r="M1395" t="s">
        <v>2032</v>
      </c>
      <c r="N1395" s="2" t="s">
        <v>2033</v>
      </c>
    </row>
    <row r="1396" spans="1:14" x14ac:dyDescent="0.2">
      <c r="A1396">
        <v>-0.167614921927452</v>
      </c>
      <c r="B1396">
        <v>-0.21432393789291401</v>
      </c>
      <c r="C1396" t="s">
        <v>17</v>
      </c>
      <c r="D1396">
        <v>3.8295771926641499E-2</v>
      </c>
      <c r="E1396">
        <v>0.11775605380535099</v>
      </c>
      <c r="F1396">
        <v>4.3064508587121998E-2</v>
      </c>
      <c r="H1396">
        <v>0.21906919444144701</v>
      </c>
      <c r="I1396">
        <v>0.80746424255727201</v>
      </c>
      <c r="J1396">
        <v>-3.6564505100250201E-2</v>
      </c>
      <c r="K1396">
        <v>-3.6564505100250201E-2</v>
      </c>
      <c r="L1396" t="s">
        <v>2786</v>
      </c>
      <c r="M1396" t="s">
        <v>2787</v>
      </c>
      <c r="N1396" s="2" t="s">
        <v>2788</v>
      </c>
    </row>
    <row r="1397" spans="1:14" x14ac:dyDescent="0.2">
      <c r="A1397" t="s">
        <v>17</v>
      </c>
      <c r="B1397">
        <v>-0.33324342966079701</v>
      </c>
      <c r="C1397">
        <v>-8.4880709648132296E-2</v>
      </c>
      <c r="D1397">
        <v>0.288299471139908</v>
      </c>
      <c r="E1397">
        <v>0.60845220088958696</v>
      </c>
      <c r="F1397" t="s">
        <v>17</v>
      </c>
      <c r="H1397">
        <v>0.21910266566701</v>
      </c>
      <c r="I1397">
        <v>0.80746424255727201</v>
      </c>
      <c r="J1397">
        <v>0.119656883180141</v>
      </c>
      <c r="K1397">
        <v>0.119656883180141</v>
      </c>
      <c r="L1397" t="s">
        <v>3134</v>
      </c>
      <c r="M1397" t="s">
        <v>3135</v>
      </c>
      <c r="N1397" s="2" t="s">
        <v>3136</v>
      </c>
    </row>
    <row r="1398" spans="1:14" x14ac:dyDescent="0.2">
      <c r="A1398">
        <v>-0.16259677708149001</v>
      </c>
      <c r="B1398">
        <v>-0.22787785530090299</v>
      </c>
      <c r="C1398">
        <v>-0.146915882825851</v>
      </c>
      <c r="D1398">
        <v>0.22946487367153201</v>
      </c>
      <c r="E1398" t="s">
        <v>17</v>
      </c>
      <c r="F1398">
        <v>6.9289796054363306E-2</v>
      </c>
      <c r="H1398">
        <v>0.21735360402162399</v>
      </c>
      <c r="I1398">
        <v>0.80746424255727201</v>
      </c>
      <c r="J1398">
        <v>-4.7727169096469901E-2</v>
      </c>
      <c r="K1398">
        <v>-4.7727169096469901E-2</v>
      </c>
      <c r="L1398" t="s">
        <v>3331</v>
      </c>
      <c r="M1398" t="s">
        <v>3332</v>
      </c>
      <c r="N1398" s="2">
        <f>O1398</f>
        <v>0</v>
      </c>
    </row>
    <row r="1399" spans="1:14" x14ac:dyDescent="0.2">
      <c r="A1399">
        <v>-8.8955603539943695E-2</v>
      </c>
      <c r="B1399">
        <v>-2.60728597640991E-2</v>
      </c>
      <c r="C1399">
        <v>0.115613043308258</v>
      </c>
      <c r="D1399">
        <v>0.102993994951248</v>
      </c>
      <c r="E1399">
        <v>2.2419689223170301E-2</v>
      </c>
      <c r="F1399">
        <v>-1.94481909275055E-2</v>
      </c>
      <c r="H1399">
        <v>0.21642123232117599</v>
      </c>
      <c r="I1399">
        <v>0.80746424255727201</v>
      </c>
      <c r="J1399">
        <v>1.7758345541854698E-2</v>
      </c>
      <c r="K1399">
        <v>1.7758345541854698E-2</v>
      </c>
      <c r="L1399" t="s">
        <v>4120</v>
      </c>
      <c r="M1399" t="s">
        <v>4121</v>
      </c>
      <c r="N1399" s="2" t="s">
        <v>4122</v>
      </c>
    </row>
    <row r="1400" spans="1:14" x14ac:dyDescent="0.2">
      <c r="A1400">
        <v>9.0941213071346297E-2</v>
      </c>
      <c r="B1400">
        <v>-0.114082112908363</v>
      </c>
      <c r="C1400">
        <v>2.7366166934371002E-2</v>
      </c>
      <c r="D1400">
        <v>1.6496321186423302E-2</v>
      </c>
      <c r="E1400">
        <v>0.20483149588108099</v>
      </c>
      <c r="F1400">
        <v>-6.9860674440860707E-2</v>
      </c>
      <c r="H1400">
        <v>0.22074983241389901</v>
      </c>
      <c r="I1400">
        <v>0.80746424255727201</v>
      </c>
      <c r="J1400">
        <v>2.5948734953999499E-2</v>
      </c>
      <c r="K1400">
        <v>2.5948734953999499E-2</v>
      </c>
      <c r="L1400" t="s">
        <v>4277</v>
      </c>
      <c r="M1400" t="s">
        <v>4278</v>
      </c>
      <c r="N1400" s="2" t="s">
        <v>4279</v>
      </c>
    </row>
    <row r="1401" spans="1:14" x14ac:dyDescent="0.2">
      <c r="A1401">
        <v>-7.9130232334136998E-3</v>
      </c>
      <c r="B1401">
        <v>0.197991132736206</v>
      </c>
      <c r="C1401">
        <v>-0.16001665592193601</v>
      </c>
      <c r="D1401">
        <v>-0.17944929003715501</v>
      </c>
      <c r="E1401">
        <v>9.8026759922504397E-2</v>
      </c>
      <c r="F1401">
        <v>-0.16134665906429299</v>
      </c>
      <c r="H1401">
        <v>0.217005671408945</v>
      </c>
      <c r="I1401">
        <v>0.80746424255727201</v>
      </c>
      <c r="J1401">
        <v>-3.5451289266347899E-2</v>
      </c>
      <c r="K1401">
        <v>-3.5451289266347899E-2</v>
      </c>
      <c r="L1401" t="s">
        <v>4562</v>
      </c>
      <c r="M1401" t="s">
        <v>4563</v>
      </c>
      <c r="N1401" s="2">
        <f t="shared" ref="N1401:N1402" si="11">O1401</f>
        <v>0</v>
      </c>
    </row>
    <row r="1402" spans="1:14" x14ac:dyDescent="0.2">
      <c r="A1402">
        <v>5.7962268590927103E-2</v>
      </c>
      <c r="B1402">
        <v>-0.106001049280167</v>
      </c>
      <c r="C1402">
        <v>-0.118359729647636</v>
      </c>
      <c r="D1402">
        <v>-0.185720309615135</v>
      </c>
      <c r="E1402">
        <v>0.163574934005737</v>
      </c>
      <c r="F1402">
        <v>1.2497181072831201E-2</v>
      </c>
      <c r="H1402">
        <v>0.21832722650723399</v>
      </c>
      <c r="I1402">
        <v>0.80746424255727201</v>
      </c>
      <c r="J1402">
        <v>-2.9341117478907101E-2</v>
      </c>
      <c r="K1402">
        <v>-2.9341117478907101E-2</v>
      </c>
      <c r="L1402" t="s">
        <v>4763</v>
      </c>
      <c r="M1402" t="s">
        <v>4764</v>
      </c>
      <c r="N1402" s="2">
        <f t="shared" si="11"/>
        <v>0</v>
      </c>
    </row>
    <row r="1403" spans="1:14" x14ac:dyDescent="0.2">
      <c r="A1403">
        <v>0.18866048753261599</v>
      </c>
      <c r="B1403">
        <v>-4.7219123691320398E-2</v>
      </c>
      <c r="C1403">
        <v>-9.2748753726482405E-2</v>
      </c>
      <c r="D1403">
        <v>-0.24815921485424</v>
      </c>
      <c r="E1403">
        <v>7.6386794447898906E-2</v>
      </c>
      <c r="F1403">
        <v>-7.9630427062511402E-2</v>
      </c>
      <c r="H1403">
        <v>0.217388197678937</v>
      </c>
      <c r="I1403">
        <v>0.80746424255727201</v>
      </c>
      <c r="J1403">
        <v>-3.3785039559006698E-2</v>
      </c>
      <c r="K1403">
        <v>-3.3785039559006698E-2</v>
      </c>
      <c r="L1403" t="s">
        <v>4896</v>
      </c>
      <c r="M1403" t="s">
        <v>4897</v>
      </c>
      <c r="N1403" s="2" t="s">
        <v>4898</v>
      </c>
    </row>
    <row r="1404" spans="1:14" x14ac:dyDescent="0.2">
      <c r="A1404">
        <v>-8.56966078281403E-2</v>
      </c>
      <c r="B1404">
        <v>-0.213721498847008</v>
      </c>
      <c r="C1404">
        <v>-5.7591954246163403E-3</v>
      </c>
      <c r="D1404">
        <v>-0.229348510503769</v>
      </c>
      <c r="E1404">
        <v>0.16344568133354201</v>
      </c>
      <c r="F1404">
        <v>0.141955882310867</v>
      </c>
      <c r="H1404">
        <v>0.21828036159263001</v>
      </c>
      <c r="I1404">
        <v>0.80746424255727201</v>
      </c>
      <c r="J1404">
        <v>-3.8187374826520702E-2</v>
      </c>
      <c r="K1404">
        <v>-3.8187374826520702E-2</v>
      </c>
      <c r="L1404" t="s">
        <v>5182</v>
      </c>
      <c r="M1404" t="s">
        <v>5183</v>
      </c>
      <c r="N1404" s="2" t="s">
        <v>5184</v>
      </c>
    </row>
    <row r="1405" spans="1:14" x14ac:dyDescent="0.2">
      <c r="A1405">
        <v>0.209177941083908</v>
      </c>
      <c r="B1405">
        <v>-0.10277502983808499</v>
      </c>
      <c r="C1405">
        <v>6.9572962820529896E-2</v>
      </c>
      <c r="D1405">
        <v>-8.0811476800590797E-4</v>
      </c>
      <c r="E1405">
        <v>0.125415474176407</v>
      </c>
      <c r="F1405">
        <v>-0.12371688336134</v>
      </c>
      <c r="H1405">
        <v>0.21929779451513701</v>
      </c>
      <c r="I1405">
        <v>0.80746424255727201</v>
      </c>
      <c r="J1405">
        <v>2.94777250189024E-2</v>
      </c>
      <c r="K1405">
        <v>2.94777250189024E-2</v>
      </c>
      <c r="L1405" t="s">
        <v>5223</v>
      </c>
      <c r="M1405" t="s">
        <v>5224</v>
      </c>
      <c r="N1405" s="2" t="s">
        <v>5225</v>
      </c>
    </row>
    <row r="1406" spans="1:14" x14ac:dyDescent="0.2">
      <c r="A1406" t="s">
        <v>17</v>
      </c>
      <c r="B1406">
        <v>-0.26018643379211398</v>
      </c>
      <c r="C1406">
        <v>0.40106314420700101</v>
      </c>
      <c r="D1406">
        <v>0.19055157899856601</v>
      </c>
      <c r="E1406">
        <v>-1.0063639841973801E-2</v>
      </c>
      <c r="F1406" t="s">
        <v>17</v>
      </c>
      <c r="H1406">
        <v>0.21531317330911101</v>
      </c>
      <c r="I1406">
        <v>0.80888962049282598</v>
      </c>
      <c r="J1406">
        <v>8.0341162392869606E-2</v>
      </c>
      <c r="K1406">
        <v>8.0341162392869606E-2</v>
      </c>
      <c r="L1406" t="s">
        <v>3354</v>
      </c>
      <c r="M1406" t="s">
        <v>3355</v>
      </c>
      <c r="N1406" s="2" t="s">
        <v>3356</v>
      </c>
    </row>
    <row r="1407" spans="1:14" x14ac:dyDescent="0.2">
      <c r="A1407" t="s">
        <v>17</v>
      </c>
      <c r="B1407">
        <v>-0.49051696062088002</v>
      </c>
      <c r="C1407" t="s">
        <v>17</v>
      </c>
      <c r="D1407">
        <v>0.21013949811458599</v>
      </c>
      <c r="E1407">
        <v>0.367266446352005</v>
      </c>
      <c r="F1407">
        <v>-0.66662198305130005</v>
      </c>
      <c r="H1407">
        <v>0.21503705605314399</v>
      </c>
      <c r="I1407">
        <v>0.80888962049282598</v>
      </c>
      <c r="J1407">
        <v>-0.14493324980139699</v>
      </c>
      <c r="K1407">
        <v>-0.14493324980139699</v>
      </c>
      <c r="L1407" t="s">
        <v>3672</v>
      </c>
      <c r="M1407" t="s">
        <v>3673</v>
      </c>
      <c r="N1407" s="2" t="s">
        <v>3674</v>
      </c>
    </row>
    <row r="1408" spans="1:14" x14ac:dyDescent="0.2">
      <c r="A1408">
        <v>-0.24318154156207999</v>
      </c>
      <c r="B1408">
        <v>-8.5634484887123094E-2</v>
      </c>
      <c r="C1408">
        <v>0.27910864353179898</v>
      </c>
      <c r="D1408">
        <v>0.29254618287086498</v>
      </c>
      <c r="E1408">
        <v>5.5506555363535898E-3</v>
      </c>
      <c r="F1408">
        <v>2.9558865353465101E-2</v>
      </c>
      <c r="H1408">
        <v>0.21455520830456701</v>
      </c>
      <c r="I1408">
        <v>0.80921203589978197</v>
      </c>
      <c r="J1408">
        <v>4.6324720140546602E-2</v>
      </c>
      <c r="K1408">
        <v>4.6324720140546602E-2</v>
      </c>
      <c r="L1408" t="s">
        <v>2901</v>
      </c>
      <c r="M1408" t="s">
        <v>2902</v>
      </c>
      <c r="N1408" s="2" t="s">
        <v>2903</v>
      </c>
    </row>
    <row r="1409" spans="1:14" x14ac:dyDescent="0.2">
      <c r="A1409">
        <v>7.55047798156738E-2</v>
      </c>
      <c r="B1409">
        <v>-0.211063757538795</v>
      </c>
      <c r="C1409">
        <v>0.358398467302322</v>
      </c>
      <c r="D1409">
        <v>-0.210829958319664</v>
      </c>
      <c r="E1409">
        <v>-0.122076287865639</v>
      </c>
      <c r="F1409">
        <v>-0.19203510880470301</v>
      </c>
      <c r="H1409">
        <v>0.21350582793488501</v>
      </c>
      <c r="I1409">
        <v>0.80944379612334005</v>
      </c>
      <c r="J1409">
        <v>-5.0350310901800803E-2</v>
      </c>
      <c r="K1409">
        <v>-5.0350310901800803E-2</v>
      </c>
      <c r="L1409" t="s">
        <v>500</v>
      </c>
      <c r="M1409" t="s">
        <v>501</v>
      </c>
      <c r="N1409" s="2" t="s">
        <v>502</v>
      </c>
    </row>
    <row r="1410" spans="1:14" x14ac:dyDescent="0.2">
      <c r="A1410">
        <v>-0.19181528687477101</v>
      </c>
      <c r="B1410">
        <v>0.14795793592929801</v>
      </c>
      <c r="C1410" t="s">
        <v>17</v>
      </c>
      <c r="D1410">
        <v>0.42287886142730702</v>
      </c>
      <c r="E1410">
        <v>-7.3271758854389205E-2</v>
      </c>
      <c r="F1410" t="s">
        <v>17</v>
      </c>
      <c r="H1410">
        <v>0.21362399394692899</v>
      </c>
      <c r="I1410">
        <v>0.80944379612334005</v>
      </c>
      <c r="J1410">
        <v>7.6437437906861305E-2</v>
      </c>
      <c r="K1410">
        <v>7.6437437906861305E-2</v>
      </c>
      <c r="L1410" t="s">
        <v>2976</v>
      </c>
      <c r="M1410" t="s">
        <v>2977</v>
      </c>
      <c r="N1410" s="2" t="s">
        <v>2978</v>
      </c>
    </row>
    <row r="1411" spans="1:14" x14ac:dyDescent="0.2">
      <c r="A1411">
        <v>9.6807412803173107E-2</v>
      </c>
      <c r="B1411">
        <v>-0.143898710608482</v>
      </c>
      <c r="C1411">
        <v>3.7269443273544299E-3</v>
      </c>
      <c r="D1411">
        <v>-2.3445753380656201E-2</v>
      </c>
      <c r="E1411">
        <v>1.6088837757706601E-2</v>
      </c>
      <c r="F1411">
        <v>-5.5486310273408897E-2</v>
      </c>
      <c r="H1411">
        <v>0.21350682768013701</v>
      </c>
      <c r="I1411">
        <v>0.80944379612334005</v>
      </c>
      <c r="J1411">
        <v>-1.7701263229052199E-2</v>
      </c>
      <c r="K1411">
        <v>-1.7701263229052199E-2</v>
      </c>
      <c r="L1411" t="s">
        <v>4778</v>
      </c>
      <c r="M1411" t="s">
        <v>4779</v>
      </c>
      <c r="N1411" s="2" t="s">
        <v>4780</v>
      </c>
    </row>
    <row r="1412" spans="1:14" x14ac:dyDescent="0.2">
      <c r="A1412">
        <v>-0.12882128357887301</v>
      </c>
      <c r="B1412">
        <v>0.41640737652778598</v>
      </c>
      <c r="C1412">
        <v>-8.6919680237770094E-2</v>
      </c>
      <c r="D1412">
        <v>0.270947426557541</v>
      </c>
      <c r="E1412">
        <v>-0.25459399819374101</v>
      </c>
      <c r="F1412">
        <v>0.12379856407642401</v>
      </c>
      <c r="H1412">
        <v>0.21306421334679099</v>
      </c>
      <c r="I1412">
        <v>0.80969305146110504</v>
      </c>
      <c r="J1412">
        <v>5.6803067525227902E-2</v>
      </c>
      <c r="K1412">
        <v>5.6803067525227902E-2</v>
      </c>
      <c r="L1412" t="s">
        <v>1071</v>
      </c>
      <c r="M1412" t="s">
        <v>1072</v>
      </c>
      <c r="N1412" s="2" t="s">
        <v>1073</v>
      </c>
    </row>
    <row r="1413" spans="1:14" x14ac:dyDescent="0.2">
      <c r="A1413" t="s">
        <v>17</v>
      </c>
      <c r="B1413" t="s">
        <v>17</v>
      </c>
      <c r="C1413">
        <v>0.53966635465621904</v>
      </c>
      <c r="D1413">
        <v>-0.17169341444969199</v>
      </c>
      <c r="E1413">
        <v>0.21418996155261999</v>
      </c>
      <c r="F1413">
        <v>-0.19023981690406799</v>
      </c>
      <c r="H1413">
        <v>0.212395791555792</v>
      </c>
      <c r="I1413">
        <v>0.81036588770043805</v>
      </c>
      <c r="J1413">
        <v>9.7980771213769899E-2</v>
      </c>
      <c r="K1413">
        <v>9.7980771213769899E-2</v>
      </c>
      <c r="L1413" t="s">
        <v>1270</v>
      </c>
      <c r="M1413" t="s">
        <v>1271</v>
      </c>
      <c r="N1413" s="2" t="s">
        <v>1272</v>
      </c>
    </row>
    <row r="1414" spans="1:14" x14ac:dyDescent="0.2">
      <c r="A1414">
        <v>-4.3216361664235601E-3</v>
      </c>
      <c r="B1414">
        <v>6.9289796054363306E-2</v>
      </c>
      <c r="C1414">
        <v>-7.3390631005167996E-3</v>
      </c>
      <c r="D1414">
        <v>3.3144231420010298E-3</v>
      </c>
      <c r="E1414">
        <v>0.10988799482584</v>
      </c>
      <c r="F1414">
        <v>-8.2942567765712696E-2</v>
      </c>
      <c r="H1414">
        <v>0.210380998401487</v>
      </c>
      <c r="I1414">
        <v>0.81273528852694998</v>
      </c>
      <c r="J1414">
        <v>1.46481578315919E-2</v>
      </c>
      <c r="K1414">
        <v>1.46481578315919E-2</v>
      </c>
      <c r="L1414" t="s">
        <v>284</v>
      </c>
      <c r="M1414" t="s">
        <v>285</v>
      </c>
      <c r="N1414" s="2" t="s">
        <v>286</v>
      </c>
    </row>
    <row r="1415" spans="1:14" x14ac:dyDescent="0.2">
      <c r="A1415">
        <v>4.43301387131214E-2</v>
      </c>
      <c r="B1415">
        <v>-0.163785010576248</v>
      </c>
      <c r="C1415">
        <v>0.407631486654282</v>
      </c>
      <c r="D1415">
        <v>-7.7923968434333801E-2</v>
      </c>
      <c r="E1415">
        <v>-8.6240231990814195E-2</v>
      </c>
      <c r="F1415">
        <v>0.149259328842163</v>
      </c>
      <c r="H1415">
        <v>0.21023091644966399</v>
      </c>
      <c r="I1415">
        <v>0.81273528852694998</v>
      </c>
      <c r="J1415">
        <v>4.5545290534694999E-2</v>
      </c>
      <c r="K1415">
        <v>4.5545290534694999E-2</v>
      </c>
      <c r="L1415" t="s">
        <v>1676</v>
      </c>
      <c r="M1415" t="s">
        <v>1677</v>
      </c>
      <c r="N1415" s="2" t="s">
        <v>1678</v>
      </c>
    </row>
    <row r="1416" spans="1:14" x14ac:dyDescent="0.2">
      <c r="A1416">
        <v>-7.0519116707146202E-3</v>
      </c>
      <c r="B1416">
        <v>-0.20746108889579801</v>
      </c>
      <c r="C1416">
        <v>0.235484018921852</v>
      </c>
      <c r="D1416">
        <v>8.1066958606243106E-2</v>
      </c>
      <c r="E1416">
        <v>0.11314550787210501</v>
      </c>
      <c r="F1416">
        <v>-1.9989285618066802E-2</v>
      </c>
      <c r="H1416">
        <v>0.20959267216913</v>
      </c>
      <c r="I1416">
        <v>0.81273528852694998</v>
      </c>
      <c r="J1416">
        <v>3.2532366535936802E-2</v>
      </c>
      <c r="K1416">
        <v>3.2532366535936802E-2</v>
      </c>
      <c r="L1416" t="s">
        <v>2079</v>
      </c>
      <c r="M1416" t="s">
        <v>2080</v>
      </c>
      <c r="N1416" s="2" t="s">
        <v>2081</v>
      </c>
    </row>
    <row r="1417" spans="1:14" x14ac:dyDescent="0.2">
      <c r="A1417">
        <v>-0.35241958498954801</v>
      </c>
      <c r="B1417">
        <v>-0.117067441344261</v>
      </c>
      <c r="C1417">
        <v>8.2560628652572604E-2</v>
      </c>
      <c r="D1417">
        <v>-0.33030197024345398</v>
      </c>
      <c r="E1417">
        <v>0.417039394378662</v>
      </c>
      <c r="F1417">
        <v>-7.3575414717197404E-2</v>
      </c>
      <c r="H1417">
        <v>0.20978682526881701</v>
      </c>
      <c r="I1417">
        <v>0.81273528852694998</v>
      </c>
      <c r="J1417">
        <v>-6.2294064710537597E-2</v>
      </c>
      <c r="K1417">
        <v>-6.2294064710537597E-2</v>
      </c>
      <c r="L1417" t="s">
        <v>3866</v>
      </c>
      <c r="M1417" t="s">
        <v>3867</v>
      </c>
      <c r="N1417" s="2" t="s">
        <v>3868</v>
      </c>
    </row>
    <row r="1418" spans="1:14" x14ac:dyDescent="0.2">
      <c r="A1418">
        <v>-3.5764642059803002E-2</v>
      </c>
      <c r="B1418">
        <v>2.8427654877305E-2</v>
      </c>
      <c r="C1418">
        <v>-0.14743693172931699</v>
      </c>
      <c r="D1418">
        <v>0.139469534158707</v>
      </c>
      <c r="E1418">
        <v>8.6584844393655701E-4</v>
      </c>
      <c r="F1418">
        <v>0.165429636836052</v>
      </c>
      <c r="H1418">
        <v>0.20986698395086301</v>
      </c>
      <c r="I1418">
        <v>0.81273528852694998</v>
      </c>
      <c r="J1418">
        <v>2.5165183421146702E-2</v>
      </c>
      <c r="K1418">
        <v>2.5165183421146702E-2</v>
      </c>
      <c r="L1418" t="s">
        <v>5323</v>
      </c>
      <c r="M1418" t="s">
        <v>5324</v>
      </c>
      <c r="N1418" s="2" t="s">
        <v>5325</v>
      </c>
    </row>
    <row r="1419" spans="1:14" x14ac:dyDescent="0.2">
      <c r="A1419">
        <v>-0.13500937819480899</v>
      </c>
      <c r="B1419">
        <v>3.06891910731792E-2</v>
      </c>
      <c r="C1419">
        <v>0.11381670832634</v>
      </c>
      <c r="D1419">
        <v>6.0185816138982801E-2</v>
      </c>
      <c r="E1419">
        <v>-0.19912263751029999</v>
      </c>
      <c r="F1419">
        <v>0.408168405294418</v>
      </c>
      <c r="H1419">
        <v>0.20920017167128499</v>
      </c>
      <c r="I1419">
        <v>0.81289646860971099</v>
      </c>
      <c r="J1419">
        <v>4.6454684187968602E-2</v>
      </c>
      <c r="K1419">
        <v>4.6454684187968602E-2</v>
      </c>
      <c r="L1419" t="s">
        <v>3401</v>
      </c>
      <c r="M1419" t="s">
        <v>3402</v>
      </c>
      <c r="N1419" s="2" t="s">
        <v>3403</v>
      </c>
    </row>
    <row r="1420" spans="1:14" x14ac:dyDescent="0.2">
      <c r="A1420">
        <v>9.57741588354111E-2</v>
      </c>
      <c r="B1420">
        <v>-7.2331070899963407E-2</v>
      </c>
      <c r="C1420">
        <v>0.10020563751459099</v>
      </c>
      <c r="D1420">
        <v>1.02069228887558E-2</v>
      </c>
      <c r="E1420">
        <v>7.9173140227794606E-2</v>
      </c>
      <c r="F1420">
        <v>-9.8984442651271806E-2</v>
      </c>
      <c r="H1420">
        <v>0.208877867112473</v>
      </c>
      <c r="I1420">
        <v>0.81292667933398</v>
      </c>
      <c r="J1420">
        <v>1.9007390985886299E-2</v>
      </c>
      <c r="K1420">
        <v>1.9007390985886299E-2</v>
      </c>
      <c r="L1420" t="s">
        <v>4438</v>
      </c>
      <c r="M1420" t="s">
        <v>4439</v>
      </c>
      <c r="N1420" s="2" t="s">
        <v>4440</v>
      </c>
    </row>
    <row r="1421" spans="1:14" x14ac:dyDescent="0.2">
      <c r="A1421">
        <v>0.109249785542488</v>
      </c>
      <c r="B1421">
        <v>-3.7961859256029101E-2</v>
      </c>
      <c r="C1421">
        <v>-3.6608789116144201E-2</v>
      </c>
      <c r="D1421">
        <v>-1.1631600558757799E-2</v>
      </c>
      <c r="E1421">
        <v>-6.3779018819332095E-2</v>
      </c>
      <c r="F1421">
        <v>-3.9651371538639103E-2</v>
      </c>
      <c r="H1421">
        <v>0.20692850399678001</v>
      </c>
      <c r="I1421">
        <v>0.81600870367497602</v>
      </c>
      <c r="J1421">
        <v>-1.3397142291069E-2</v>
      </c>
      <c r="K1421">
        <v>-1.3397142291069E-2</v>
      </c>
      <c r="L1421" t="s">
        <v>1652</v>
      </c>
      <c r="M1421" t="s">
        <v>1653</v>
      </c>
      <c r="N1421" s="2" t="s">
        <v>1654</v>
      </c>
    </row>
    <row r="1422" spans="1:14" x14ac:dyDescent="0.2">
      <c r="A1422">
        <v>-8.3434712141752208E-3</v>
      </c>
      <c r="B1422">
        <v>3.7733606994152097E-2</v>
      </c>
      <c r="C1422">
        <v>-9.1259747743606595E-2</v>
      </c>
      <c r="D1422">
        <v>0.10259088128805199</v>
      </c>
      <c r="E1422">
        <v>-0.19811691343784299</v>
      </c>
      <c r="F1422">
        <v>2.00577359646559E-2</v>
      </c>
      <c r="H1422">
        <v>0.206551654279164</v>
      </c>
      <c r="I1422">
        <v>0.81614233689007698</v>
      </c>
      <c r="J1422">
        <v>-2.2889651358127601E-2</v>
      </c>
      <c r="K1422">
        <v>-2.2889651358127601E-2</v>
      </c>
      <c r="L1422" t="s">
        <v>5055</v>
      </c>
      <c r="M1422" t="s">
        <v>5056</v>
      </c>
      <c r="N1422" s="2" t="s">
        <v>5057</v>
      </c>
    </row>
    <row r="1423" spans="1:14" x14ac:dyDescent="0.2">
      <c r="A1423">
        <v>0.119165636599064</v>
      </c>
      <c r="B1423">
        <v>-0.40096786618232699</v>
      </c>
      <c r="C1423">
        <v>0.18521171808242801</v>
      </c>
      <c r="D1423" t="s">
        <v>17</v>
      </c>
      <c r="E1423" t="s">
        <v>17</v>
      </c>
      <c r="F1423">
        <v>-0.20459870994091001</v>
      </c>
      <c r="H1423">
        <v>0.20535561838232899</v>
      </c>
      <c r="I1423">
        <v>0.81781754726976796</v>
      </c>
      <c r="J1423">
        <v>-7.5297305360436398E-2</v>
      </c>
      <c r="K1423">
        <v>-7.5297305360436398E-2</v>
      </c>
      <c r="L1423" t="s">
        <v>4403</v>
      </c>
      <c r="M1423" t="s">
        <v>4404</v>
      </c>
      <c r="N1423" s="2" t="s">
        <v>4405</v>
      </c>
    </row>
    <row r="1424" spans="1:14" x14ac:dyDescent="0.2">
      <c r="A1424">
        <v>-9.18014422059059E-2</v>
      </c>
      <c r="B1424">
        <v>0.23768612742424</v>
      </c>
      <c r="C1424">
        <v>-0.127501159906387</v>
      </c>
      <c r="D1424">
        <v>-3.5106051713228198E-2</v>
      </c>
      <c r="E1424">
        <v>0.14824095368385301</v>
      </c>
      <c r="F1424">
        <v>5.01882694661617E-2</v>
      </c>
      <c r="H1424">
        <v>0.204347110912177</v>
      </c>
      <c r="I1424">
        <v>0.81914281907630004</v>
      </c>
      <c r="J1424">
        <v>3.0284449458122299E-2</v>
      </c>
      <c r="K1424">
        <v>3.0284449458122299E-2</v>
      </c>
      <c r="L1424" t="s">
        <v>2476</v>
      </c>
      <c r="M1424" t="s">
        <v>2477</v>
      </c>
      <c r="N1424" s="2" t="s">
        <v>2478</v>
      </c>
    </row>
    <row r="1425" spans="1:14" x14ac:dyDescent="0.2">
      <c r="A1425">
        <v>-0.16594403982162501</v>
      </c>
      <c r="B1425">
        <v>0.32860672473907498</v>
      </c>
      <c r="C1425">
        <v>0.45787072181701699</v>
      </c>
      <c r="D1425">
        <v>2.0183518063277002E-3</v>
      </c>
      <c r="E1425">
        <v>1.9594451412558601E-2</v>
      </c>
      <c r="F1425">
        <v>-0.28094798326492298</v>
      </c>
      <c r="H1425">
        <v>0.203746235902491</v>
      </c>
      <c r="I1425">
        <v>0.81923215537545802</v>
      </c>
      <c r="J1425">
        <v>6.01997044480716E-2</v>
      </c>
      <c r="K1425">
        <v>6.01997044480716E-2</v>
      </c>
      <c r="L1425" t="s">
        <v>2404</v>
      </c>
      <c r="M1425" t="s">
        <v>2405</v>
      </c>
      <c r="N1425" s="2" t="s">
        <v>2406</v>
      </c>
    </row>
    <row r="1426" spans="1:14" x14ac:dyDescent="0.2">
      <c r="A1426">
        <v>-0.105946220457554</v>
      </c>
      <c r="B1426" t="s">
        <v>17</v>
      </c>
      <c r="C1426">
        <v>1.1729938983917201</v>
      </c>
      <c r="D1426" t="s">
        <v>17</v>
      </c>
      <c r="E1426">
        <v>-0.40501210093498202</v>
      </c>
      <c r="F1426">
        <v>8.3247363567352295E-2</v>
      </c>
      <c r="H1426">
        <v>0.203689784769089</v>
      </c>
      <c r="I1426">
        <v>0.81923215537545802</v>
      </c>
      <c r="J1426">
        <v>0.186320735141635</v>
      </c>
      <c r="K1426">
        <v>0.186320735141635</v>
      </c>
      <c r="L1426" t="s">
        <v>2698</v>
      </c>
      <c r="M1426" t="s">
        <v>2699</v>
      </c>
      <c r="N1426" s="2" t="s">
        <v>2700</v>
      </c>
    </row>
    <row r="1427" spans="1:14" x14ac:dyDescent="0.2">
      <c r="A1427">
        <v>-0.140909478068352</v>
      </c>
      <c r="B1427">
        <v>-3.5002615302801098E-2</v>
      </c>
      <c r="C1427">
        <v>-2.0911119878292101E-2</v>
      </c>
      <c r="D1427">
        <v>-7.4925846420228499E-3</v>
      </c>
      <c r="E1427">
        <v>6.7241732031106897E-3</v>
      </c>
      <c r="F1427">
        <v>9.9631771445274395E-2</v>
      </c>
      <c r="H1427">
        <v>0.20248106759764201</v>
      </c>
      <c r="I1427">
        <v>0.82093640701637305</v>
      </c>
      <c r="J1427">
        <v>-1.6326642207180501E-2</v>
      </c>
      <c r="K1427">
        <v>-1.6326642207180501E-2</v>
      </c>
      <c r="L1427" t="s">
        <v>2060</v>
      </c>
      <c r="M1427" t="s">
        <v>2061</v>
      </c>
      <c r="N1427" s="2" t="s">
        <v>2062</v>
      </c>
    </row>
    <row r="1428" spans="1:14" x14ac:dyDescent="0.2">
      <c r="A1428">
        <v>-0.196481168270111</v>
      </c>
      <c r="B1428">
        <v>0.15315677225589799</v>
      </c>
      <c r="C1428">
        <v>4.1565611958503702E-2</v>
      </c>
      <c r="D1428">
        <v>0.18802101910114299</v>
      </c>
      <c r="E1428">
        <v>-6.3779018819332095E-2</v>
      </c>
      <c r="F1428">
        <v>5.7277027517557103E-2</v>
      </c>
      <c r="H1428">
        <v>0.20217815004308301</v>
      </c>
      <c r="I1428">
        <v>0.82093640701637305</v>
      </c>
      <c r="J1428">
        <v>2.9960040623943002E-2</v>
      </c>
      <c r="K1428">
        <v>2.9960040623943002E-2</v>
      </c>
      <c r="L1428" t="s">
        <v>3090</v>
      </c>
      <c r="M1428" t="s">
        <v>3091</v>
      </c>
      <c r="N1428" s="2" t="s">
        <v>3092</v>
      </c>
    </row>
    <row r="1429" spans="1:14" x14ac:dyDescent="0.2">
      <c r="A1429">
        <v>-4.6560849994420998E-2</v>
      </c>
      <c r="B1429">
        <v>-3.05897630751133E-2</v>
      </c>
      <c r="C1429">
        <v>3.2610043883323697E-2</v>
      </c>
      <c r="D1429">
        <v>-5.5966179817914997E-2</v>
      </c>
      <c r="E1429">
        <v>3.9829395711422001E-2</v>
      </c>
      <c r="F1429">
        <v>8.7737906724214606E-3</v>
      </c>
      <c r="H1429">
        <v>0.201022985348151</v>
      </c>
      <c r="I1429">
        <v>0.82099228453448103</v>
      </c>
      <c r="J1429">
        <v>-8.6505937700470294E-3</v>
      </c>
      <c r="K1429">
        <v>-8.6505937700470294E-3</v>
      </c>
      <c r="L1429" t="s">
        <v>1269</v>
      </c>
      <c r="M1429" t="s">
        <v>686</v>
      </c>
      <c r="N1429" s="2">
        <f>O1429</f>
        <v>0</v>
      </c>
    </row>
    <row r="1430" spans="1:14" x14ac:dyDescent="0.2">
      <c r="A1430">
        <v>-1.7209239304065701E-2</v>
      </c>
      <c r="B1430" t="s">
        <v>17</v>
      </c>
      <c r="C1430">
        <v>0.49274832010269198</v>
      </c>
      <c r="D1430">
        <v>-0.21114727854728699</v>
      </c>
      <c r="E1430" t="s">
        <v>17</v>
      </c>
      <c r="F1430">
        <v>5.2276827394962297E-2</v>
      </c>
      <c r="H1430">
        <v>0.19972066258502999</v>
      </c>
      <c r="I1430">
        <v>0.82099228453448103</v>
      </c>
      <c r="J1430">
        <v>7.9167157411575304E-2</v>
      </c>
      <c r="K1430">
        <v>7.9167157411575304E-2</v>
      </c>
      <c r="L1430" t="s">
        <v>1970</v>
      </c>
      <c r="M1430" t="s">
        <v>1971</v>
      </c>
      <c r="N1430" s="2" t="s">
        <v>1972</v>
      </c>
    </row>
    <row r="1431" spans="1:14" x14ac:dyDescent="0.2">
      <c r="A1431">
        <v>-0.135928735136986</v>
      </c>
      <c r="B1431">
        <v>0.31475457549095198</v>
      </c>
      <c r="C1431">
        <v>0.15062515437603</v>
      </c>
      <c r="D1431">
        <v>-0.110541991889477</v>
      </c>
      <c r="E1431">
        <v>-7.9019695520401001E-2</v>
      </c>
      <c r="F1431">
        <v>8.2702606916427598E-2</v>
      </c>
      <c r="H1431">
        <v>0.20051001406066499</v>
      </c>
      <c r="I1431">
        <v>0.82099228453448103</v>
      </c>
      <c r="J1431">
        <v>3.7098652372757598E-2</v>
      </c>
      <c r="K1431">
        <v>3.7098652372757598E-2</v>
      </c>
      <c r="L1431" t="s">
        <v>2445</v>
      </c>
      <c r="M1431" t="s">
        <v>2446</v>
      </c>
      <c r="N1431" s="2" t="s">
        <v>2447</v>
      </c>
    </row>
    <row r="1432" spans="1:14" x14ac:dyDescent="0.2">
      <c r="A1432">
        <v>8.3385743200779003E-2</v>
      </c>
      <c r="B1432">
        <v>4.02612872421741E-2</v>
      </c>
      <c r="C1432">
        <v>-3.6046136170625701E-2</v>
      </c>
      <c r="D1432">
        <v>-9.3879081308841705E-2</v>
      </c>
      <c r="E1432">
        <v>-0.151079416275024</v>
      </c>
      <c r="F1432">
        <v>4.3484430760145201E-2</v>
      </c>
      <c r="H1432">
        <v>0.20028909930063801</v>
      </c>
      <c r="I1432">
        <v>0.82099228453448103</v>
      </c>
      <c r="J1432">
        <v>-1.8978862091898901E-2</v>
      </c>
      <c r="K1432">
        <v>-1.8978862091898901E-2</v>
      </c>
      <c r="L1432" t="s">
        <v>2597</v>
      </c>
      <c r="M1432" t="s">
        <v>2598</v>
      </c>
      <c r="N1432" s="2">
        <f>O1432</f>
        <v>0</v>
      </c>
    </row>
    <row r="1433" spans="1:14" x14ac:dyDescent="0.2">
      <c r="A1433">
        <v>0.25177919864654502</v>
      </c>
      <c r="B1433">
        <v>6.79140314459801E-2</v>
      </c>
      <c r="C1433">
        <v>-0.121943697333336</v>
      </c>
      <c r="D1433">
        <v>6.1154108494520201E-2</v>
      </c>
      <c r="E1433">
        <v>-8.9091263711452498E-2</v>
      </c>
      <c r="F1433">
        <v>-2.0934289786964698E-3</v>
      </c>
      <c r="H1433">
        <v>0.199773681452871</v>
      </c>
      <c r="I1433">
        <v>0.82099228453448103</v>
      </c>
      <c r="J1433">
        <v>2.7953158093926799E-2</v>
      </c>
      <c r="K1433">
        <v>2.7953158093926799E-2</v>
      </c>
      <c r="L1433" t="s">
        <v>2701</v>
      </c>
      <c r="M1433" t="s">
        <v>2702</v>
      </c>
      <c r="N1433" s="2" t="s">
        <v>2703</v>
      </c>
    </row>
    <row r="1434" spans="1:14" x14ac:dyDescent="0.2">
      <c r="A1434">
        <v>-0.242815911769867</v>
      </c>
      <c r="B1434">
        <v>0.17925627529621099</v>
      </c>
      <c r="C1434">
        <v>0.414172112941742</v>
      </c>
      <c r="D1434">
        <v>6.94271475076675E-2</v>
      </c>
      <c r="E1434">
        <v>-1.70666500926018E-2</v>
      </c>
      <c r="F1434">
        <v>-0.113910317420959</v>
      </c>
      <c r="H1434">
        <v>0.199840950477394</v>
      </c>
      <c r="I1434">
        <v>0.82099228453448103</v>
      </c>
      <c r="J1434">
        <v>4.8177109410365397E-2</v>
      </c>
      <c r="K1434">
        <v>4.8177109410365397E-2</v>
      </c>
      <c r="L1434" t="s">
        <v>4570</v>
      </c>
      <c r="M1434" t="s">
        <v>4571</v>
      </c>
      <c r="N1434" s="2" t="s">
        <v>4572</v>
      </c>
    </row>
    <row r="1435" spans="1:14" x14ac:dyDescent="0.2">
      <c r="A1435">
        <v>-0.17005325853824599</v>
      </c>
      <c r="B1435" t="s">
        <v>17</v>
      </c>
      <c r="C1435">
        <v>-0.10929361730814</v>
      </c>
      <c r="D1435">
        <v>0.32780233025550798</v>
      </c>
      <c r="E1435">
        <v>0.16954997181892401</v>
      </c>
      <c r="F1435">
        <v>1.8919045105576501E-2</v>
      </c>
      <c r="H1435">
        <v>0.20022057751063499</v>
      </c>
      <c r="I1435">
        <v>0.82099228453448103</v>
      </c>
      <c r="J1435">
        <v>4.7384894266724598E-2</v>
      </c>
      <c r="K1435">
        <v>4.7384894266724598E-2</v>
      </c>
      <c r="L1435" t="s">
        <v>4585</v>
      </c>
      <c r="M1435" t="s">
        <v>4586</v>
      </c>
      <c r="N1435" s="2" t="s">
        <v>4587</v>
      </c>
    </row>
    <row r="1436" spans="1:14" x14ac:dyDescent="0.2">
      <c r="A1436">
        <v>-5.6860934942960698E-2</v>
      </c>
      <c r="B1436">
        <v>-0.13477797806263001</v>
      </c>
      <c r="C1436">
        <v>0.14747372269630399</v>
      </c>
      <c r="D1436">
        <v>-1.5709588304162001E-2</v>
      </c>
      <c r="E1436">
        <v>9.6622310578823103E-2</v>
      </c>
      <c r="F1436">
        <v>0.100439541041851</v>
      </c>
      <c r="H1436">
        <v>0.20062857286153599</v>
      </c>
      <c r="I1436">
        <v>0.82099228453448103</v>
      </c>
      <c r="J1436">
        <v>2.2864512167870998E-2</v>
      </c>
      <c r="K1436">
        <v>2.2864512167870998E-2</v>
      </c>
      <c r="L1436" t="s">
        <v>5096</v>
      </c>
      <c r="M1436" t="s">
        <v>5097</v>
      </c>
      <c r="N1436" s="2" t="s">
        <v>5098</v>
      </c>
    </row>
    <row r="1437" spans="1:14" x14ac:dyDescent="0.2">
      <c r="A1437">
        <v>-5.1302552223205601E-2</v>
      </c>
      <c r="B1437">
        <v>3.2524023205041899E-2</v>
      </c>
      <c r="C1437">
        <v>6.2836430966854095E-2</v>
      </c>
      <c r="D1437">
        <v>-5.3478740155696897E-2</v>
      </c>
      <c r="E1437">
        <v>0.44259485602378801</v>
      </c>
      <c r="F1437">
        <v>-0.17086483538150801</v>
      </c>
      <c r="H1437">
        <v>0.19757169461261201</v>
      </c>
      <c r="I1437">
        <v>0.82449021321755001</v>
      </c>
      <c r="J1437">
        <v>4.3718197072545699E-2</v>
      </c>
      <c r="K1437">
        <v>4.3718197072545699E-2</v>
      </c>
      <c r="L1437" t="s">
        <v>1511</v>
      </c>
      <c r="M1437" t="s">
        <v>1512</v>
      </c>
      <c r="N1437" s="2" t="s">
        <v>1513</v>
      </c>
    </row>
    <row r="1438" spans="1:14" x14ac:dyDescent="0.2">
      <c r="A1438">
        <v>0.16349412500858301</v>
      </c>
      <c r="B1438">
        <v>-2.3973746225237801E-2</v>
      </c>
      <c r="C1438">
        <v>4.0274370461702298E-2</v>
      </c>
      <c r="D1438">
        <v>-0.16600084304809601</v>
      </c>
      <c r="E1438">
        <v>0.260929554700851</v>
      </c>
      <c r="F1438">
        <v>-7.9706668853759793E-2</v>
      </c>
      <c r="H1438">
        <v>0.19693005643734701</v>
      </c>
      <c r="I1438">
        <v>0.82505541369422597</v>
      </c>
      <c r="J1438">
        <v>3.2502798674007301E-2</v>
      </c>
      <c r="K1438">
        <v>3.2502798674007301E-2</v>
      </c>
      <c r="L1438" t="s">
        <v>1456</v>
      </c>
      <c r="M1438" t="s">
        <v>1457</v>
      </c>
      <c r="N1438" s="2" t="s">
        <v>1458</v>
      </c>
    </row>
    <row r="1439" spans="1:14" x14ac:dyDescent="0.2">
      <c r="A1439">
        <v>-0.121546007692814</v>
      </c>
      <c r="B1439">
        <v>3.1536314636468901E-2</v>
      </c>
      <c r="C1439">
        <v>-4.3204549700021702E-2</v>
      </c>
      <c r="D1439">
        <v>-0.19254611432552299</v>
      </c>
      <c r="E1439">
        <v>0.15221153199672699</v>
      </c>
      <c r="F1439">
        <v>2.2900447249412498E-2</v>
      </c>
      <c r="H1439">
        <v>0.19651302375417601</v>
      </c>
      <c r="I1439">
        <v>0.82505541369422597</v>
      </c>
      <c r="J1439">
        <v>-2.5108062972625099E-2</v>
      </c>
      <c r="K1439">
        <v>-2.5108062972625099E-2</v>
      </c>
      <c r="L1439" t="s">
        <v>1921</v>
      </c>
      <c r="M1439" t="s">
        <v>1922</v>
      </c>
      <c r="N1439" s="2" t="s">
        <v>1923</v>
      </c>
    </row>
    <row r="1440" spans="1:14" x14ac:dyDescent="0.2">
      <c r="A1440">
        <v>-6.1707057058811202E-2</v>
      </c>
      <c r="B1440">
        <v>-7.8091524541377993E-2</v>
      </c>
      <c r="C1440">
        <v>0.17460513114929199</v>
      </c>
      <c r="D1440">
        <v>9.9901080131530803E-2</v>
      </c>
      <c r="E1440">
        <v>-5.6999646127224003E-2</v>
      </c>
      <c r="F1440">
        <v>4.9630720168352099E-2</v>
      </c>
      <c r="H1440">
        <v>0.19636772716221601</v>
      </c>
      <c r="I1440">
        <v>0.82505541369422597</v>
      </c>
      <c r="J1440">
        <v>2.1223117286960299E-2</v>
      </c>
      <c r="K1440">
        <v>2.1223117286960299E-2</v>
      </c>
      <c r="L1440" t="s">
        <v>5397</v>
      </c>
      <c r="M1440" t="s">
        <v>5398</v>
      </c>
      <c r="N1440" s="2">
        <f>O1440</f>
        <v>0</v>
      </c>
    </row>
    <row r="1441" spans="1:14" x14ac:dyDescent="0.2">
      <c r="A1441">
        <v>0.13370123505592299</v>
      </c>
      <c r="B1441">
        <v>2.5737570598721501E-2</v>
      </c>
      <c r="C1441">
        <v>-5.6583475321531303E-2</v>
      </c>
      <c r="D1441">
        <v>-0.141684755682945</v>
      </c>
      <c r="E1441">
        <v>5.5816188454627998E-2</v>
      </c>
      <c r="F1441">
        <v>-0.15897694230079701</v>
      </c>
      <c r="H1441">
        <v>0.195576813665539</v>
      </c>
      <c r="I1441">
        <v>0.82598532922781198</v>
      </c>
      <c r="J1441">
        <v>-2.3665029866000001E-2</v>
      </c>
      <c r="K1441">
        <v>-2.3665029866000001E-2</v>
      </c>
      <c r="L1441" t="s">
        <v>2973</v>
      </c>
      <c r="M1441" t="s">
        <v>2974</v>
      </c>
      <c r="N1441" s="2" t="s">
        <v>2975</v>
      </c>
    </row>
    <row r="1442" spans="1:14" x14ac:dyDescent="0.2">
      <c r="A1442">
        <v>-0.155749186873436</v>
      </c>
      <c r="B1442">
        <v>-8.7012931704521193E-2</v>
      </c>
      <c r="C1442">
        <v>0.129497185349464</v>
      </c>
      <c r="D1442">
        <v>-5.8758471161127097E-2</v>
      </c>
      <c r="E1442">
        <v>0.17685388028621701</v>
      </c>
      <c r="F1442">
        <v>0.17581205070018799</v>
      </c>
      <c r="H1442">
        <v>0.19494794843843299</v>
      </c>
      <c r="I1442">
        <v>0.826608201837152</v>
      </c>
      <c r="J1442">
        <v>3.0107087766130799E-2</v>
      </c>
      <c r="K1442">
        <v>3.0107087766130799E-2</v>
      </c>
      <c r="L1442" t="s">
        <v>4244</v>
      </c>
      <c r="M1442" t="s">
        <v>4245</v>
      </c>
      <c r="N1442" s="2" t="s">
        <v>4246</v>
      </c>
    </row>
    <row r="1443" spans="1:14" x14ac:dyDescent="0.2">
      <c r="A1443">
        <v>0.172213450074196</v>
      </c>
      <c r="B1443">
        <v>0.104739189147949</v>
      </c>
      <c r="C1443">
        <v>-1.4498136937618301E-2</v>
      </c>
      <c r="D1443">
        <v>-5.2879981696605703E-2</v>
      </c>
      <c r="E1443">
        <v>-3.50608378648758E-2</v>
      </c>
      <c r="F1443">
        <v>-5.7601831853389698E-2</v>
      </c>
      <c r="H1443">
        <v>0.194143190892902</v>
      </c>
      <c r="I1443">
        <v>0.82699354060574304</v>
      </c>
      <c r="J1443">
        <v>1.9485308478275901E-2</v>
      </c>
      <c r="K1443">
        <v>1.9485308478275901E-2</v>
      </c>
      <c r="L1443" t="s">
        <v>3284</v>
      </c>
      <c r="M1443" t="s">
        <v>3285</v>
      </c>
      <c r="N1443" s="2" t="s">
        <v>3286</v>
      </c>
    </row>
    <row r="1444" spans="1:14" x14ac:dyDescent="0.2">
      <c r="A1444">
        <v>0.13501553237438199</v>
      </c>
      <c r="B1444" t="s">
        <v>17</v>
      </c>
      <c r="C1444">
        <v>-0.36019566655159002</v>
      </c>
      <c r="D1444">
        <v>-0.614646255970001</v>
      </c>
      <c r="E1444" t="s">
        <v>17</v>
      </c>
      <c r="F1444">
        <v>0.371503084897995</v>
      </c>
      <c r="H1444">
        <v>0.19439192951564799</v>
      </c>
      <c r="I1444">
        <v>0.82699354060574304</v>
      </c>
      <c r="J1444">
        <v>-0.117080826312304</v>
      </c>
      <c r="K1444">
        <v>-0.117080826312304</v>
      </c>
      <c r="L1444" t="s">
        <v>5196</v>
      </c>
      <c r="M1444" t="s">
        <v>5197</v>
      </c>
      <c r="N1444" s="2">
        <f>O1444</f>
        <v>0</v>
      </c>
    </row>
    <row r="1445" spans="1:14" x14ac:dyDescent="0.2">
      <c r="A1445">
        <v>-4.64211292564869E-2</v>
      </c>
      <c r="B1445">
        <v>0.12061741948127699</v>
      </c>
      <c r="C1445">
        <v>0.132720321416855</v>
      </c>
      <c r="D1445">
        <v>-0.19455899298191101</v>
      </c>
      <c r="E1445">
        <v>-1.9915426149964301E-2</v>
      </c>
      <c r="F1445">
        <v>-0.15786588191986101</v>
      </c>
      <c r="H1445">
        <v>0.19291320258042499</v>
      </c>
      <c r="I1445">
        <v>0.82737766899818999</v>
      </c>
      <c r="J1445">
        <v>-2.7570614901681698E-2</v>
      </c>
      <c r="K1445">
        <v>-2.7570614901681698E-2</v>
      </c>
      <c r="L1445" t="s">
        <v>367</v>
      </c>
      <c r="M1445" t="s">
        <v>368</v>
      </c>
      <c r="N1445" s="2" t="s">
        <v>369</v>
      </c>
    </row>
    <row r="1446" spans="1:14" x14ac:dyDescent="0.2">
      <c r="A1446">
        <v>4.7949764877557803E-2</v>
      </c>
      <c r="B1446">
        <v>4.7677937895059599E-2</v>
      </c>
      <c r="C1446">
        <v>-0.11290030926466001</v>
      </c>
      <c r="D1446">
        <v>3.4638289362192203E-2</v>
      </c>
      <c r="E1446">
        <v>-5.8524250984191901E-2</v>
      </c>
      <c r="F1446">
        <v>-3.9903473109006903E-2</v>
      </c>
      <c r="H1446">
        <v>0.192292233183782</v>
      </c>
      <c r="I1446">
        <v>0.82737766899818999</v>
      </c>
      <c r="J1446">
        <v>-1.35103402038415E-2</v>
      </c>
      <c r="K1446">
        <v>-1.35103402038415E-2</v>
      </c>
      <c r="L1446" t="s">
        <v>653</v>
      </c>
      <c r="M1446" t="s">
        <v>654</v>
      </c>
      <c r="N1446" s="2" t="s">
        <v>655</v>
      </c>
    </row>
    <row r="1447" spans="1:14" x14ac:dyDescent="0.2">
      <c r="A1447">
        <v>-0.119555428624153</v>
      </c>
      <c r="B1447" t="s">
        <v>17</v>
      </c>
      <c r="C1447">
        <v>-3.05479280650616E-2</v>
      </c>
      <c r="D1447" t="s">
        <v>17</v>
      </c>
      <c r="E1447">
        <v>7.5231164693832397E-2</v>
      </c>
      <c r="F1447">
        <v>0.23007996380329099</v>
      </c>
      <c r="H1447">
        <v>0.192907986491098</v>
      </c>
      <c r="I1447">
        <v>0.82737766899818999</v>
      </c>
      <c r="J1447">
        <v>3.8801942951977302E-2</v>
      </c>
      <c r="K1447">
        <v>3.8801942951977302E-2</v>
      </c>
      <c r="L1447" t="s">
        <v>656</v>
      </c>
      <c r="M1447" t="s">
        <v>657</v>
      </c>
      <c r="N1447" s="2">
        <f>O1447</f>
        <v>0</v>
      </c>
    </row>
    <row r="1448" spans="1:14" x14ac:dyDescent="0.2">
      <c r="A1448">
        <v>-0.10634839534759501</v>
      </c>
      <c r="B1448">
        <v>-4.5416548848152202E-2</v>
      </c>
      <c r="C1448">
        <v>1.4893084764480599E-2</v>
      </c>
      <c r="D1448">
        <v>2.8569124639034299E-2</v>
      </c>
      <c r="E1448">
        <v>0.31247341632843001</v>
      </c>
      <c r="F1448">
        <v>-2.77337674051523E-2</v>
      </c>
      <c r="H1448">
        <v>0.19094223004406899</v>
      </c>
      <c r="I1448">
        <v>0.82737766899818999</v>
      </c>
      <c r="J1448">
        <v>2.94061523551742E-2</v>
      </c>
      <c r="K1448">
        <v>2.94061523551742E-2</v>
      </c>
      <c r="L1448" t="s">
        <v>1397</v>
      </c>
      <c r="M1448" t="s">
        <v>1398</v>
      </c>
      <c r="N1448" s="2" t="s">
        <v>1399</v>
      </c>
    </row>
    <row r="1449" spans="1:14" x14ac:dyDescent="0.2">
      <c r="A1449">
        <v>0.178746953606606</v>
      </c>
      <c r="B1449">
        <v>-2.4942120537161799E-2</v>
      </c>
      <c r="C1449">
        <v>0.105861306190491</v>
      </c>
      <c r="D1449">
        <v>-0.12289966642856601</v>
      </c>
      <c r="E1449">
        <v>2.0881962031126002E-2</v>
      </c>
      <c r="F1449">
        <v>-2.8498720377683601E-2</v>
      </c>
      <c r="H1449">
        <v>0.19154571190550801</v>
      </c>
      <c r="I1449">
        <v>0.82737766899818999</v>
      </c>
      <c r="J1449">
        <v>2.1524952414135101E-2</v>
      </c>
      <c r="K1449">
        <v>2.1524952414135101E-2</v>
      </c>
      <c r="L1449" t="s">
        <v>2818</v>
      </c>
      <c r="M1449" t="s">
        <v>2819</v>
      </c>
      <c r="N1449" s="2" t="s">
        <v>2820</v>
      </c>
    </row>
    <row r="1450" spans="1:14" x14ac:dyDescent="0.2">
      <c r="A1450">
        <v>0.36804831027984602</v>
      </c>
      <c r="B1450" t="s">
        <v>17</v>
      </c>
      <c r="C1450">
        <v>-0.41424378752708402</v>
      </c>
      <c r="D1450" t="s">
        <v>17</v>
      </c>
      <c r="E1450">
        <v>-0.39802199602127097</v>
      </c>
      <c r="F1450">
        <v>5.4917920380830799E-2</v>
      </c>
      <c r="H1450">
        <v>0.19188656001233101</v>
      </c>
      <c r="I1450">
        <v>0.82737766899818999</v>
      </c>
      <c r="J1450">
        <v>-9.7324888221919495E-2</v>
      </c>
      <c r="K1450">
        <v>-9.7324888221919495E-2</v>
      </c>
      <c r="L1450" t="s">
        <v>3269</v>
      </c>
      <c r="M1450" t="s">
        <v>3270</v>
      </c>
      <c r="N1450" s="2" t="s">
        <v>3271</v>
      </c>
    </row>
    <row r="1451" spans="1:14" x14ac:dyDescent="0.2">
      <c r="A1451">
        <v>-0.30193877220153797</v>
      </c>
      <c r="B1451" t="s">
        <v>17</v>
      </c>
      <c r="C1451">
        <v>0.16428610682487499</v>
      </c>
      <c r="D1451">
        <v>-0.15902523696422599</v>
      </c>
      <c r="E1451">
        <v>0.34739875793456998</v>
      </c>
      <c r="F1451">
        <v>0.26279395818710299</v>
      </c>
      <c r="H1451">
        <v>0.19191248208322201</v>
      </c>
      <c r="I1451">
        <v>0.82737766899818999</v>
      </c>
      <c r="J1451">
        <v>6.2702962756156902E-2</v>
      </c>
      <c r="K1451">
        <v>6.2702962756156902E-2</v>
      </c>
      <c r="L1451" t="s">
        <v>3589</v>
      </c>
      <c r="M1451" t="s">
        <v>3590</v>
      </c>
      <c r="N1451" s="2" t="s">
        <v>3591</v>
      </c>
    </row>
    <row r="1452" spans="1:14" x14ac:dyDescent="0.2">
      <c r="A1452">
        <v>2.3240463808178902E-2</v>
      </c>
      <c r="B1452">
        <v>0.420724958181381</v>
      </c>
      <c r="C1452">
        <v>-8.1475958228111295E-2</v>
      </c>
      <c r="D1452">
        <v>4.37644198536873E-2</v>
      </c>
      <c r="E1452">
        <v>0.2466179728508</v>
      </c>
      <c r="F1452">
        <v>-0.33673736453056302</v>
      </c>
      <c r="H1452">
        <v>0.19153977823710999</v>
      </c>
      <c r="I1452">
        <v>0.82737766899818999</v>
      </c>
      <c r="J1452">
        <v>5.2689081989228698E-2</v>
      </c>
      <c r="K1452">
        <v>5.2689081989228698E-2</v>
      </c>
      <c r="L1452" t="s">
        <v>3834</v>
      </c>
      <c r="M1452" t="s">
        <v>3835</v>
      </c>
      <c r="N1452" s="2" t="s">
        <v>3836</v>
      </c>
    </row>
    <row r="1453" spans="1:14" x14ac:dyDescent="0.2">
      <c r="A1453">
        <v>0.175207674503326</v>
      </c>
      <c r="B1453">
        <v>-0.205114185810089</v>
      </c>
      <c r="C1453">
        <v>-0.32204353809356701</v>
      </c>
      <c r="D1453">
        <v>0.220329910516739</v>
      </c>
      <c r="E1453">
        <v>-0.178873926401138</v>
      </c>
      <c r="F1453">
        <v>4.1523303836584098E-2</v>
      </c>
      <c r="H1453">
        <v>0.19246036052898299</v>
      </c>
      <c r="I1453">
        <v>0.82737766899818999</v>
      </c>
      <c r="J1453">
        <v>-4.4828460241357497E-2</v>
      </c>
      <c r="K1453">
        <v>-4.4828460241357497E-2</v>
      </c>
      <c r="L1453" t="s">
        <v>4028</v>
      </c>
      <c r="M1453" t="s">
        <v>4029</v>
      </c>
      <c r="N1453" s="2" t="s">
        <v>4030</v>
      </c>
    </row>
    <row r="1454" spans="1:14" x14ac:dyDescent="0.2">
      <c r="A1454">
        <v>1.4849383383989299E-2</v>
      </c>
      <c r="B1454">
        <v>4.9909520894289003E-2</v>
      </c>
      <c r="C1454">
        <v>-8.6783818900585202E-2</v>
      </c>
      <c r="D1454">
        <v>0.30509498715400701</v>
      </c>
      <c r="E1454" t="s">
        <v>17</v>
      </c>
      <c r="F1454">
        <v>-0.100731506943703</v>
      </c>
      <c r="H1454">
        <v>0.19112629524845801</v>
      </c>
      <c r="I1454">
        <v>0.82737766899818999</v>
      </c>
      <c r="J1454">
        <v>3.6467713117599498E-2</v>
      </c>
      <c r="K1454">
        <v>3.6467713117599498E-2</v>
      </c>
      <c r="L1454" t="s">
        <v>4341</v>
      </c>
      <c r="M1454" t="s">
        <v>4342</v>
      </c>
      <c r="N1454" s="2" t="s">
        <v>4343</v>
      </c>
    </row>
    <row r="1455" spans="1:14" x14ac:dyDescent="0.2">
      <c r="A1455">
        <v>-9.39657017588615E-2</v>
      </c>
      <c r="B1455">
        <v>0.16169424355030099</v>
      </c>
      <c r="C1455">
        <v>7.9386547207832295E-2</v>
      </c>
      <c r="D1455">
        <v>-4.7025348991155597E-2</v>
      </c>
      <c r="E1455">
        <v>8.9289657771587407E-3</v>
      </c>
      <c r="F1455">
        <v>-8.2256947644054901E-4</v>
      </c>
      <c r="H1455">
        <v>0.18793040359833299</v>
      </c>
      <c r="I1455">
        <v>0.832562468644369</v>
      </c>
      <c r="J1455">
        <v>1.8032689384805699E-2</v>
      </c>
      <c r="K1455">
        <v>1.8032689384805699E-2</v>
      </c>
      <c r="L1455" t="s">
        <v>4108</v>
      </c>
      <c r="M1455" t="s">
        <v>4109</v>
      </c>
      <c r="N1455" s="2" t="s">
        <v>4110</v>
      </c>
    </row>
    <row r="1456" spans="1:14" x14ac:dyDescent="0.2">
      <c r="A1456">
        <v>-6.2121752649545697E-2</v>
      </c>
      <c r="B1456">
        <v>-7.72236213088036E-2</v>
      </c>
      <c r="C1456">
        <v>5.2101995795965202E-2</v>
      </c>
      <c r="D1456">
        <v>-4.0404382161796098E-4</v>
      </c>
      <c r="E1456">
        <v>7.2194553911685902E-2</v>
      </c>
      <c r="F1456">
        <v>0.10205338895320901</v>
      </c>
      <c r="H1456">
        <v>0.18692322639498399</v>
      </c>
      <c r="I1456">
        <v>0.83392197777369004</v>
      </c>
      <c r="J1456">
        <v>1.44334201468155E-2</v>
      </c>
      <c r="K1456">
        <v>1.44334201468155E-2</v>
      </c>
      <c r="L1456" t="s">
        <v>4683</v>
      </c>
      <c r="M1456" t="s">
        <v>4684</v>
      </c>
      <c r="N1456" s="2" t="s">
        <v>4685</v>
      </c>
    </row>
    <row r="1457" spans="1:14" x14ac:dyDescent="0.2">
      <c r="A1457">
        <v>0.232362180948257</v>
      </c>
      <c r="B1457">
        <v>0.701415956020355</v>
      </c>
      <c r="C1457">
        <v>-4.3204549700021702E-2</v>
      </c>
      <c r="D1457">
        <v>-0.33806797862052901</v>
      </c>
      <c r="E1457">
        <v>-7.4826171621680303E-3</v>
      </c>
      <c r="F1457">
        <v>-0.122428461909294</v>
      </c>
      <c r="H1457">
        <v>0.185848689335956</v>
      </c>
      <c r="I1457">
        <v>0.835413665545094</v>
      </c>
      <c r="J1457">
        <v>7.0432421596099901E-2</v>
      </c>
      <c r="K1457">
        <v>7.0432421596099901E-2</v>
      </c>
      <c r="L1457" t="s">
        <v>1179</v>
      </c>
      <c r="M1457" t="s">
        <v>1180</v>
      </c>
      <c r="N1457" s="2" t="s">
        <v>1181</v>
      </c>
    </row>
    <row r="1458" spans="1:14" x14ac:dyDescent="0.2">
      <c r="A1458">
        <v>-0.120484694838524</v>
      </c>
      <c r="B1458">
        <v>9.0582512319087996E-2</v>
      </c>
      <c r="C1458">
        <v>7.3911086656153202E-3</v>
      </c>
      <c r="D1458">
        <v>-0.17028026282787301</v>
      </c>
      <c r="E1458">
        <v>-0.311038017272949</v>
      </c>
      <c r="F1458">
        <v>0.26435625553131098</v>
      </c>
      <c r="H1458">
        <v>0.18536824296393201</v>
      </c>
      <c r="I1458">
        <v>0.83576435490741696</v>
      </c>
      <c r="J1458">
        <v>-3.9912183070555302E-2</v>
      </c>
      <c r="K1458">
        <v>-3.9912183070555302E-2</v>
      </c>
      <c r="L1458" t="s">
        <v>2109</v>
      </c>
      <c r="M1458" t="s">
        <v>2110</v>
      </c>
      <c r="N1458" s="2" t="s">
        <v>2111</v>
      </c>
    </row>
    <row r="1459" spans="1:14" x14ac:dyDescent="0.2">
      <c r="A1459" t="s">
        <v>17</v>
      </c>
      <c r="B1459">
        <v>-0.252896279096603</v>
      </c>
      <c r="C1459">
        <v>0.122507005929947</v>
      </c>
      <c r="D1459">
        <v>7.6422229409217807E-2</v>
      </c>
      <c r="E1459">
        <v>-6.0185816138982801E-2</v>
      </c>
      <c r="F1459">
        <v>-4.4017683714628199E-2</v>
      </c>
      <c r="H1459">
        <v>0.18472177930245001</v>
      </c>
      <c r="I1459">
        <v>0.83643526746018004</v>
      </c>
      <c r="J1459">
        <v>-3.1634108722209897E-2</v>
      </c>
      <c r="K1459">
        <v>-3.1634108722209897E-2</v>
      </c>
      <c r="L1459" t="s">
        <v>4468</v>
      </c>
      <c r="M1459" t="s">
        <v>4469</v>
      </c>
      <c r="N1459" s="2" t="s">
        <v>4470</v>
      </c>
    </row>
    <row r="1460" spans="1:14" x14ac:dyDescent="0.2">
      <c r="A1460">
        <v>9.4217859208583804E-2</v>
      </c>
      <c r="B1460">
        <v>-0.120451055467129</v>
      </c>
      <c r="C1460">
        <v>-7.9975433647632599E-2</v>
      </c>
      <c r="D1460">
        <v>0.214746579527855</v>
      </c>
      <c r="E1460">
        <v>4.9292739480733899E-2</v>
      </c>
      <c r="F1460">
        <v>-1.5067991800606299E-2</v>
      </c>
      <c r="H1460">
        <v>0.18405034142093701</v>
      </c>
      <c r="I1460">
        <v>0.83715525183327799</v>
      </c>
      <c r="J1460">
        <v>2.37937828836342E-2</v>
      </c>
      <c r="K1460">
        <v>2.37937828836342E-2</v>
      </c>
      <c r="L1460" t="s">
        <v>3687</v>
      </c>
      <c r="M1460" t="s">
        <v>3688</v>
      </c>
      <c r="N1460" s="2" t="s">
        <v>3689</v>
      </c>
    </row>
    <row r="1461" spans="1:14" x14ac:dyDescent="0.2">
      <c r="A1461">
        <v>0.19065146148204801</v>
      </c>
      <c r="B1461">
        <v>-0.38279554247856101</v>
      </c>
      <c r="C1461">
        <v>-0.126312181353569</v>
      </c>
      <c r="D1461" t="s">
        <v>17</v>
      </c>
      <c r="E1461" t="s">
        <v>17</v>
      </c>
      <c r="F1461">
        <v>7.1076206862926497E-2</v>
      </c>
      <c r="H1461">
        <v>0.18333878048522401</v>
      </c>
      <c r="I1461">
        <v>0.83795366180188602</v>
      </c>
      <c r="J1461">
        <v>-6.1845013871788999E-2</v>
      </c>
      <c r="K1461">
        <v>-6.1845013871788999E-2</v>
      </c>
      <c r="L1461" t="s">
        <v>3796</v>
      </c>
      <c r="M1461" t="s">
        <v>3797</v>
      </c>
      <c r="N1461" s="2" t="s">
        <v>3798</v>
      </c>
    </row>
    <row r="1462" spans="1:14" x14ac:dyDescent="0.2">
      <c r="A1462">
        <v>0.104263037443161</v>
      </c>
      <c r="B1462">
        <v>-2.34310701489449E-2</v>
      </c>
      <c r="C1462">
        <v>1.019252743572E-2</v>
      </c>
      <c r="D1462">
        <v>-7.4491063132882101E-3</v>
      </c>
      <c r="E1462">
        <v>0.18542496860027299</v>
      </c>
      <c r="F1462">
        <v>-0.139617145061493</v>
      </c>
      <c r="H1462">
        <v>0.18248264832927399</v>
      </c>
      <c r="I1462">
        <v>0.83838088939501099</v>
      </c>
      <c r="J1462">
        <v>2.1563868659238001E-2</v>
      </c>
      <c r="K1462">
        <v>2.1563868659238001E-2</v>
      </c>
      <c r="L1462" t="s">
        <v>2063</v>
      </c>
      <c r="M1462" t="s">
        <v>2064</v>
      </c>
      <c r="N1462" s="2">
        <f>O1462</f>
        <v>0</v>
      </c>
    </row>
    <row r="1463" spans="1:14" x14ac:dyDescent="0.2">
      <c r="A1463">
        <v>0.26869505643844599</v>
      </c>
      <c r="B1463">
        <v>-2.1467493847012499E-2</v>
      </c>
      <c r="C1463">
        <v>0.14474378526210799</v>
      </c>
      <c r="D1463">
        <v>6.4744904637336703E-2</v>
      </c>
      <c r="E1463">
        <v>0.26904276013374301</v>
      </c>
      <c r="F1463">
        <v>-0.42616018652915999</v>
      </c>
      <c r="H1463">
        <v>0.182225943126537</v>
      </c>
      <c r="I1463">
        <v>0.83838088939501099</v>
      </c>
      <c r="J1463">
        <v>4.9933137682576997E-2</v>
      </c>
      <c r="K1463">
        <v>4.9933137682576997E-2</v>
      </c>
      <c r="L1463" t="s">
        <v>2071</v>
      </c>
      <c r="M1463" t="s">
        <v>2072</v>
      </c>
      <c r="N1463" s="2" t="s">
        <v>2073</v>
      </c>
    </row>
    <row r="1464" spans="1:14" x14ac:dyDescent="0.2">
      <c r="A1464">
        <v>-6.9977097213268294E-2</v>
      </c>
      <c r="B1464">
        <v>-3.15037034451962E-2</v>
      </c>
      <c r="C1464">
        <v>3.7369508296251297E-2</v>
      </c>
      <c r="D1464">
        <v>-1.3975016772747E-2</v>
      </c>
      <c r="E1464">
        <v>2.53238938748837E-2</v>
      </c>
      <c r="F1464">
        <v>7.0519116707146202E-3</v>
      </c>
      <c r="H1464">
        <v>0.182453388664753</v>
      </c>
      <c r="I1464">
        <v>0.83838088939501099</v>
      </c>
      <c r="J1464">
        <v>-7.6184172648936501E-3</v>
      </c>
      <c r="K1464">
        <v>-7.6184172648936501E-3</v>
      </c>
      <c r="L1464" t="s">
        <v>4849</v>
      </c>
      <c r="M1464" t="s">
        <v>4850</v>
      </c>
      <c r="N1464" s="2" t="s">
        <v>4851</v>
      </c>
    </row>
    <row r="1465" spans="1:14" x14ac:dyDescent="0.2">
      <c r="A1465">
        <v>-0.308477342128754</v>
      </c>
      <c r="B1465">
        <v>-0.212066069245338</v>
      </c>
      <c r="C1465">
        <v>0.17706590890884399</v>
      </c>
      <c r="D1465">
        <v>-6.4198425970971602E-3</v>
      </c>
      <c r="E1465">
        <v>2.66899354755878E-2</v>
      </c>
      <c r="F1465">
        <v>0.107286207377911</v>
      </c>
      <c r="H1465">
        <v>0.181624178982532</v>
      </c>
      <c r="I1465">
        <v>0.83896990758006895</v>
      </c>
      <c r="J1465">
        <v>-3.5986867034807801E-2</v>
      </c>
      <c r="K1465">
        <v>-3.5986867034807801E-2</v>
      </c>
      <c r="L1465" t="s">
        <v>1621</v>
      </c>
      <c r="M1465" t="s">
        <v>1622</v>
      </c>
      <c r="N1465" s="2" t="s">
        <v>1623</v>
      </c>
    </row>
    <row r="1466" spans="1:14" x14ac:dyDescent="0.2">
      <c r="A1466">
        <v>-1.6496321186423302E-2</v>
      </c>
      <c r="B1466">
        <v>-7.2846874594688402E-2</v>
      </c>
      <c r="C1466">
        <v>2.72043962031603E-2</v>
      </c>
      <c r="D1466">
        <v>-1.0279650799930099E-2</v>
      </c>
      <c r="E1466">
        <v>-2.1337538957595801E-2</v>
      </c>
      <c r="F1466">
        <v>4.6141821891069398E-2</v>
      </c>
      <c r="H1466">
        <v>0.18073909765718901</v>
      </c>
      <c r="I1466">
        <v>0.83918322014538205</v>
      </c>
      <c r="J1466">
        <v>-7.9356945740679894E-3</v>
      </c>
      <c r="K1466">
        <v>-7.9356945740679894E-3</v>
      </c>
      <c r="L1466" t="s">
        <v>2091</v>
      </c>
      <c r="M1466" t="s">
        <v>2092</v>
      </c>
      <c r="N1466" s="2" t="s">
        <v>2093</v>
      </c>
    </row>
    <row r="1467" spans="1:14" x14ac:dyDescent="0.2">
      <c r="A1467">
        <v>-0.36120688915252702</v>
      </c>
      <c r="B1467">
        <v>0.13145776093006101</v>
      </c>
      <c r="C1467">
        <v>0.360712289810181</v>
      </c>
      <c r="D1467">
        <v>-0.12631277740001701</v>
      </c>
      <c r="E1467">
        <v>-0.150299683213234</v>
      </c>
      <c r="F1467">
        <v>-0.14568515121936801</v>
      </c>
      <c r="H1467">
        <v>0.180624734212875</v>
      </c>
      <c r="I1467">
        <v>0.83918322014538205</v>
      </c>
      <c r="J1467">
        <v>-4.8555741707483897E-2</v>
      </c>
      <c r="K1467">
        <v>-4.8555741707483897E-2</v>
      </c>
      <c r="L1467" t="s">
        <v>4005</v>
      </c>
      <c r="M1467" t="s">
        <v>4006</v>
      </c>
      <c r="N1467" s="2" t="s">
        <v>4007</v>
      </c>
    </row>
    <row r="1468" spans="1:14" x14ac:dyDescent="0.2">
      <c r="A1468">
        <v>-0.20901659131050099</v>
      </c>
      <c r="B1468">
        <v>4.8096682876348502E-2</v>
      </c>
      <c r="C1468">
        <v>-1.40695217996836E-2</v>
      </c>
      <c r="D1468">
        <v>0.167614921927452</v>
      </c>
      <c r="E1468">
        <v>0.13928344845771801</v>
      </c>
      <c r="F1468">
        <v>2.2190168499946601E-2</v>
      </c>
      <c r="H1468">
        <v>0.18094003089594701</v>
      </c>
      <c r="I1468">
        <v>0.83918322014538205</v>
      </c>
      <c r="J1468">
        <v>2.5683184775213402E-2</v>
      </c>
      <c r="K1468">
        <v>2.5683184775213402E-2</v>
      </c>
      <c r="L1468" t="s">
        <v>4651</v>
      </c>
      <c r="N1468" s="2" t="s">
        <v>4652</v>
      </c>
    </row>
    <row r="1469" spans="1:14" x14ac:dyDescent="0.2">
      <c r="A1469">
        <v>0.12417276203632401</v>
      </c>
      <c r="B1469">
        <v>-0.47844663262367199</v>
      </c>
      <c r="C1469" t="s">
        <v>17</v>
      </c>
      <c r="D1469">
        <v>-8.5358940064907102E-2</v>
      </c>
      <c r="E1469">
        <v>-0.10326267033815401</v>
      </c>
      <c r="F1469">
        <v>0.24926321208477001</v>
      </c>
      <c r="H1469">
        <v>0.18025995751516</v>
      </c>
      <c r="I1469">
        <v>0.83931623984670101</v>
      </c>
      <c r="J1469">
        <v>-5.8726453781127903E-2</v>
      </c>
      <c r="K1469">
        <v>-5.8726453781127903E-2</v>
      </c>
      <c r="L1469" t="s">
        <v>2500</v>
      </c>
      <c r="M1469" t="s">
        <v>2501</v>
      </c>
      <c r="N1469" s="2" t="s">
        <v>2502</v>
      </c>
    </row>
    <row r="1470" spans="1:14" x14ac:dyDescent="0.2">
      <c r="A1470">
        <v>0.22053010761737801</v>
      </c>
      <c r="B1470">
        <v>0.17517322301864599</v>
      </c>
      <c r="C1470">
        <v>1.7796788364648802E-2</v>
      </c>
      <c r="D1470">
        <v>-6.2068141996860497E-2</v>
      </c>
      <c r="E1470">
        <v>-0.15328653156757399</v>
      </c>
      <c r="F1470">
        <v>-3.3820576965808903E-2</v>
      </c>
      <c r="H1470">
        <v>0.17991677912406501</v>
      </c>
      <c r="I1470">
        <v>0.83940792374297002</v>
      </c>
      <c r="J1470">
        <v>2.7387478078405102E-2</v>
      </c>
      <c r="K1470">
        <v>2.7387478078405102E-2</v>
      </c>
      <c r="L1470" t="s">
        <v>5246</v>
      </c>
      <c r="M1470" t="s">
        <v>5247</v>
      </c>
      <c r="N1470" s="2" t="s">
        <v>5248</v>
      </c>
    </row>
    <row r="1471" spans="1:14" x14ac:dyDescent="0.2">
      <c r="A1471" t="s">
        <v>17</v>
      </c>
      <c r="B1471">
        <v>-0.47144871950149497</v>
      </c>
      <c r="C1471">
        <v>0.59479176998138406</v>
      </c>
      <c r="D1471" t="s">
        <v>17</v>
      </c>
      <c r="E1471">
        <v>-6.6399157047271701E-2</v>
      </c>
      <c r="F1471">
        <v>-0.56761777400970503</v>
      </c>
      <c r="H1471">
        <v>0.179157880048435</v>
      </c>
      <c r="I1471">
        <v>0.83991649877089203</v>
      </c>
      <c r="J1471">
        <v>-0.12766847014427199</v>
      </c>
      <c r="K1471">
        <v>-0.12766847014427199</v>
      </c>
      <c r="L1471" t="s">
        <v>701</v>
      </c>
      <c r="M1471" t="s">
        <v>702</v>
      </c>
      <c r="N1471" s="2" t="s">
        <v>703</v>
      </c>
    </row>
    <row r="1472" spans="1:14" x14ac:dyDescent="0.2">
      <c r="A1472">
        <v>9.8351128399372101E-2</v>
      </c>
      <c r="B1472">
        <v>0.37695705890655501</v>
      </c>
      <c r="C1472">
        <v>-7.4642427265644101E-2</v>
      </c>
      <c r="D1472">
        <v>-0.17608761787414601</v>
      </c>
      <c r="E1472">
        <v>-3.6327574402093901E-2</v>
      </c>
      <c r="F1472">
        <v>2.8993455693125701E-2</v>
      </c>
      <c r="H1472">
        <v>0.17906285434201299</v>
      </c>
      <c r="I1472">
        <v>0.83991649877089203</v>
      </c>
      <c r="J1472">
        <v>3.6207337242861598E-2</v>
      </c>
      <c r="K1472">
        <v>3.6207337242861598E-2</v>
      </c>
      <c r="L1472" t="s">
        <v>2263</v>
      </c>
      <c r="M1472" t="s">
        <v>2264</v>
      </c>
      <c r="N1472" s="2">
        <f>O1472</f>
        <v>0</v>
      </c>
    </row>
    <row r="1473" spans="1:14" x14ac:dyDescent="0.2">
      <c r="A1473">
        <v>5.9416643343865897E-3</v>
      </c>
      <c r="B1473">
        <v>1.1537141399458101E-3</v>
      </c>
      <c r="C1473">
        <v>7.38639235496521E-2</v>
      </c>
      <c r="D1473">
        <v>-2.4267110973596601E-2</v>
      </c>
      <c r="E1473">
        <v>4.49104569852352E-2</v>
      </c>
      <c r="F1473">
        <v>-0.218917280435562</v>
      </c>
      <c r="H1473">
        <v>0.178174096567769</v>
      </c>
      <c r="I1473">
        <v>0.841065333446955</v>
      </c>
      <c r="J1473">
        <v>-1.9552438733323199E-2</v>
      </c>
      <c r="K1473">
        <v>-1.9552438733323199E-2</v>
      </c>
      <c r="L1473" t="s">
        <v>4497</v>
      </c>
      <c r="M1473" t="s">
        <v>4498</v>
      </c>
      <c r="N1473" s="2" t="s">
        <v>4499</v>
      </c>
    </row>
    <row r="1474" spans="1:14" x14ac:dyDescent="0.2">
      <c r="A1474">
        <v>-0.12829346954822499</v>
      </c>
      <c r="B1474">
        <v>-6.07884749770164E-2</v>
      </c>
      <c r="C1474">
        <v>-2.47452035546303E-2</v>
      </c>
      <c r="D1474">
        <v>2.72955540567636E-2</v>
      </c>
      <c r="E1474">
        <v>-3.2947190105915097E-2</v>
      </c>
      <c r="F1474">
        <v>0.123401381075382</v>
      </c>
      <c r="H1474">
        <v>0.17747635102899301</v>
      </c>
      <c r="I1474">
        <v>0.84184578451794101</v>
      </c>
      <c r="J1474">
        <v>-1.6012900508940199E-2</v>
      </c>
      <c r="K1474">
        <v>-1.6012900508940199E-2</v>
      </c>
      <c r="L1474" t="s">
        <v>812</v>
      </c>
      <c r="M1474" t="s">
        <v>813</v>
      </c>
      <c r="N1474" s="2" t="s">
        <v>814</v>
      </c>
    </row>
    <row r="1475" spans="1:14" x14ac:dyDescent="0.2">
      <c r="A1475">
        <v>-0.205017015337944</v>
      </c>
      <c r="B1475">
        <v>0.53475880622863803</v>
      </c>
      <c r="C1475">
        <v>-0.244399979710579</v>
      </c>
      <c r="D1475" t="s">
        <v>17</v>
      </c>
      <c r="E1475">
        <v>0.47050878405571001</v>
      </c>
      <c r="F1475">
        <v>-0.15192297101020799</v>
      </c>
      <c r="H1475">
        <v>0.17713004709892199</v>
      </c>
      <c r="I1475">
        <v>0.84194574952088697</v>
      </c>
      <c r="J1475">
        <v>8.0785524845123302E-2</v>
      </c>
      <c r="K1475">
        <v>8.0785524845123302E-2</v>
      </c>
      <c r="L1475" t="s">
        <v>4798</v>
      </c>
      <c r="M1475" t="s">
        <v>4799</v>
      </c>
      <c r="N1475" s="2" t="s">
        <v>4800</v>
      </c>
    </row>
    <row r="1476" spans="1:14" x14ac:dyDescent="0.2">
      <c r="A1476">
        <v>-8.1612326204776806E-2</v>
      </c>
      <c r="B1476">
        <v>4.5442894101142897E-2</v>
      </c>
      <c r="C1476">
        <v>6.25200346112251E-2</v>
      </c>
      <c r="D1476">
        <v>7.1954946033656597E-3</v>
      </c>
      <c r="E1476">
        <v>3.5357359796762501E-2</v>
      </c>
      <c r="F1476">
        <v>-1.0788291692733799E-2</v>
      </c>
      <c r="H1476">
        <v>0.17587716220933999</v>
      </c>
      <c r="I1476">
        <v>0.84380570412748501</v>
      </c>
      <c r="J1476">
        <v>9.6858608691642693E-3</v>
      </c>
      <c r="K1476">
        <v>9.6858608691642693E-3</v>
      </c>
      <c r="L1476" t="s">
        <v>896</v>
      </c>
      <c r="M1476" t="s">
        <v>897</v>
      </c>
      <c r="N1476" s="2" t="s">
        <v>898</v>
      </c>
    </row>
    <row r="1477" spans="1:14" x14ac:dyDescent="0.2">
      <c r="A1477">
        <v>-9.7476005554199205E-2</v>
      </c>
      <c r="B1477">
        <v>-0.217054769396782</v>
      </c>
      <c r="C1477">
        <v>0.207577750086784</v>
      </c>
      <c r="D1477">
        <v>-0.14182801544666301</v>
      </c>
      <c r="E1477">
        <v>2.1570052951574301E-2</v>
      </c>
      <c r="F1477">
        <v>0.54181224107742298</v>
      </c>
      <c r="H1477">
        <v>0.17536654142959399</v>
      </c>
      <c r="I1477">
        <v>0.84404866315781402</v>
      </c>
      <c r="J1477">
        <v>5.2433542286356299E-2</v>
      </c>
      <c r="K1477">
        <v>5.2433542286356299E-2</v>
      </c>
      <c r="L1477" t="s">
        <v>4053</v>
      </c>
      <c r="M1477" t="s">
        <v>4054</v>
      </c>
      <c r="N1477" s="2" t="s">
        <v>4055</v>
      </c>
    </row>
    <row r="1478" spans="1:14" x14ac:dyDescent="0.2">
      <c r="A1478">
        <v>-0.398569256067276</v>
      </c>
      <c r="B1478">
        <v>1.47838098928332E-2</v>
      </c>
      <c r="C1478">
        <v>0.192958414554596</v>
      </c>
      <c r="D1478">
        <v>0.10070852935314201</v>
      </c>
      <c r="E1478">
        <v>0.27039939165115401</v>
      </c>
      <c r="F1478">
        <v>8.0657668411731706E-2</v>
      </c>
      <c r="H1478">
        <v>0.17486971899656401</v>
      </c>
      <c r="I1478">
        <v>0.84404866315781402</v>
      </c>
      <c r="J1478">
        <v>4.3489759632696703E-2</v>
      </c>
      <c r="K1478">
        <v>4.3489759632696703E-2</v>
      </c>
      <c r="L1478" t="s">
        <v>4632</v>
      </c>
      <c r="M1478" t="s">
        <v>4633</v>
      </c>
      <c r="N1478" s="2" t="s">
        <v>4634</v>
      </c>
    </row>
    <row r="1479" spans="1:14" x14ac:dyDescent="0.2">
      <c r="A1479">
        <v>0.12721063196659099</v>
      </c>
      <c r="B1479">
        <v>0.15185874700546301</v>
      </c>
      <c r="C1479">
        <v>-0.191941604018211</v>
      </c>
      <c r="D1479">
        <v>0.25990512967109702</v>
      </c>
      <c r="E1479">
        <v>-0.269033193588257</v>
      </c>
      <c r="F1479">
        <v>0.162209987640381</v>
      </c>
      <c r="H1479">
        <v>0.17491242748086</v>
      </c>
      <c r="I1479">
        <v>0.84404866315781402</v>
      </c>
      <c r="J1479">
        <v>4.0034949779510498E-2</v>
      </c>
      <c r="K1479">
        <v>4.0034949779510498E-2</v>
      </c>
      <c r="L1479" t="s">
        <v>4970</v>
      </c>
      <c r="M1479" t="s">
        <v>4971</v>
      </c>
      <c r="N1479" s="2" t="s">
        <v>4972</v>
      </c>
    </row>
    <row r="1480" spans="1:14" x14ac:dyDescent="0.2">
      <c r="A1480">
        <v>0.115581832826138</v>
      </c>
      <c r="B1480">
        <v>-0.13971252739429499</v>
      </c>
      <c r="C1480">
        <v>2.7616132050752602E-2</v>
      </c>
      <c r="D1480">
        <v>5.7831462472677203E-2</v>
      </c>
      <c r="E1480">
        <v>0.13311576843261699</v>
      </c>
      <c r="F1480">
        <v>-7.4820831418037401E-2</v>
      </c>
      <c r="H1480">
        <v>0.17453765823341999</v>
      </c>
      <c r="I1480">
        <v>0.84412314273226896</v>
      </c>
      <c r="J1480">
        <v>1.9935306161642099E-2</v>
      </c>
      <c r="K1480">
        <v>1.9935306161642099E-2</v>
      </c>
      <c r="L1480" t="s">
        <v>2422</v>
      </c>
      <c r="M1480" t="s">
        <v>2423</v>
      </c>
      <c r="N1480" s="2" t="s">
        <v>2424</v>
      </c>
    </row>
    <row r="1481" spans="1:14" x14ac:dyDescent="0.2">
      <c r="A1481">
        <v>-0.11995366960763899</v>
      </c>
      <c r="B1481">
        <v>0.23155534267425501</v>
      </c>
      <c r="C1481">
        <v>-5.2554950118064901E-2</v>
      </c>
      <c r="D1481">
        <v>1.1537141399458101E-3</v>
      </c>
      <c r="E1481">
        <v>-1.33550493046641E-2</v>
      </c>
      <c r="F1481">
        <v>8.9498162269592299E-2</v>
      </c>
      <c r="H1481">
        <v>0.173748369736381</v>
      </c>
      <c r="I1481">
        <v>0.84508725936321605</v>
      </c>
      <c r="J1481">
        <v>2.2723925008904199E-2</v>
      </c>
      <c r="K1481">
        <v>2.2723925008904199E-2</v>
      </c>
      <c r="L1481" t="s">
        <v>1667</v>
      </c>
      <c r="M1481" t="s">
        <v>1668</v>
      </c>
      <c r="N1481" s="2" t="s">
        <v>1669</v>
      </c>
    </row>
    <row r="1482" spans="1:14" x14ac:dyDescent="0.2">
      <c r="A1482">
        <v>-0.142478868365288</v>
      </c>
      <c r="B1482">
        <v>-0.119275286793709</v>
      </c>
      <c r="C1482">
        <v>7.6956446282565602E-3</v>
      </c>
      <c r="D1482">
        <v>-0.17331933975219699</v>
      </c>
      <c r="E1482">
        <v>0.20091268420219399</v>
      </c>
      <c r="F1482">
        <v>6.6399157047271701E-2</v>
      </c>
      <c r="H1482">
        <v>0.173207980690396</v>
      </c>
      <c r="I1482">
        <v>0.84556811914739305</v>
      </c>
      <c r="J1482">
        <v>-2.6677668172245199E-2</v>
      </c>
      <c r="K1482">
        <v>-2.6677668172245199E-2</v>
      </c>
      <c r="L1482" t="s">
        <v>2940</v>
      </c>
      <c r="M1482" t="s">
        <v>2941</v>
      </c>
      <c r="N1482" s="2" t="s">
        <v>2942</v>
      </c>
    </row>
    <row r="1483" spans="1:14" x14ac:dyDescent="0.2">
      <c r="A1483">
        <v>0.26049748063087502</v>
      </c>
      <c r="B1483" t="s">
        <v>17</v>
      </c>
      <c r="C1483" t="s">
        <v>17</v>
      </c>
      <c r="D1483">
        <v>-0.22833412885665899</v>
      </c>
      <c r="E1483">
        <v>-1.60682983696461E-2</v>
      </c>
      <c r="F1483">
        <v>0.18966637551784499</v>
      </c>
      <c r="H1483">
        <v>0.172391167419228</v>
      </c>
      <c r="I1483">
        <v>0.84586994723956899</v>
      </c>
      <c r="J1483">
        <v>5.1440357230603702E-2</v>
      </c>
      <c r="K1483">
        <v>5.1440357230603702E-2</v>
      </c>
      <c r="L1483" t="s">
        <v>465</v>
      </c>
      <c r="M1483" t="s">
        <v>466</v>
      </c>
      <c r="N1483" s="2" t="s">
        <v>467</v>
      </c>
    </row>
    <row r="1484" spans="1:14" x14ac:dyDescent="0.2">
      <c r="A1484">
        <v>-0.45322778820991499</v>
      </c>
      <c r="B1484">
        <v>-7.4167616665363298E-2</v>
      </c>
      <c r="C1484">
        <v>4.8352524638175999E-2</v>
      </c>
      <c r="D1484">
        <v>0.148999229073524</v>
      </c>
      <c r="E1484">
        <v>6.0577806085348102E-2</v>
      </c>
      <c r="F1484">
        <v>3.4356519579887397E-2</v>
      </c>
      <c r="H1484">
        <v>0.17138235229287699</v>
      </c>
      <c r="I1484">
        <v>0.84586994723956899</v>
      </c>
      <c r="J1484">
        <v>-3.9184887583057097E-2</v>
      </c>
      <c r="K1484">
        <v>-3.9184887583057097E-2</v>
      </c>
      <c r="L1484" t="s">
        <v>893</v>
      </c>
      <c r="M1484" t="s">
        <v>894</v>
      </c>
      <c r="N1484" s="2" t="s">
        <v>895</v>
      </c>
    </row>
    <row r="1485" spans="1:14" x14ac:dyDescent="0.2">
      <c r="A1485">
        <v>-0.35004460811615001</v>
      </c>
      <c r="B1485">
        <v>0.131062671542168</v>
      </c>
      <c r="C1485">
        <v>0.15973417460918399</v>
      </c>
      <c r="D1485">
        <v>0.13172118365764601</v>
      </c>
      <c r="E1485">
        <v>0.10656014084816</v>
      </c>
      <c r="F1485">
        <v>3.2665092498064E-2</v>
      </c>
      <c r="H1485">
        <v>0.17129707562490501</v>
      </c>
      <c r="I1485">
        <v>0.84586994723956899</v>
      </c>
      <c r="J1485">
        <v>3.5283109173178701E-2</v>
      </c>
      <c r="K1485">
        <v>3.5283109173178701E-2</v>
      </c>
      <c r="L1485" t="s">
        <v>1615</v>
      </c>
      <c r="M1485" t="s">
        <v>1616</v>
      </c>
      <c r="N1485" s="2" t="s">
        <v>1617</v>
      </c>
    </row>
    <row r="1486" spans="1:14" x14ac:dyDescent="0.2">
      <c r="A1486">
        <v>-9.01759117841721E-2</v>
      </c>
      <c r="B1486">
        <v>0.41716387867927601</v>
      </c>
      <c r="C1486">
        <v>0.40516480803489702</v>
      </c>
      <c r="D1486" t="s">
        <v>17</v>
      </c>
      <c r="E1486">
        <v>-0.371168583631516</v>
      </c>
      <c r="F1486" t="s">
        <v>17</v>
      </c>
      <c r="H1486">
        <v>0.171699251080287</v>
      </c>
      <c r="I1486">
        <v>0.84586994723956899</v>
      </c>
      <c r="J1486">
        <v>9.0246047824621201E-2</v>
      </c>
      <c r="K1486">
        <v>9.0246047824621201E-2</v>
      </c>
      <c r="L1486" t="s">
        <v>2337</v>
      </c>
      <c r="M1486" t="s">
        <v>2338</v>
      </c>
      <c r="N1486" s="2" t="s">
        <v>2339</v>
      </c>
    </row>
    <row r="1487" spans="1:14" x14ac:dyDescent="0.2">
      <c r="A1487">
        <v>-0.176705792546272</v>
      </c>
      <c r="B1487" t="s">
        <v>17</v>
      </c>
      <c r="C1487">
        <v>-4.9770127981901197E-2</v>
      </c>
      <c r="D1487">
        <v>0.272739827632904</v>
      </c>
      <c r="E1487">
        <v>-7.1954946033656597E-3</v>
      </c>
      <c r="F1487">
        <v>0.13776588439941401</v>
      </c>
      <c r="H1487">
        <v>0.172148514565543</v>
      </c>
      <c r="I1487">
        <v>0.84586994723956899</v>
      </c>
      <c r="J1487">
        <v>3.5366859380155803E-2</v>
      </c>
      <c r="K1487">
        <v>3.5366859380155803E-2</v>
      </c>
      <c r="L1487" t="s">
        <v>2346</v>
      </c>
      <c r="M1487" t="s">
        <v>2347</v>
      </c>
      <c r="N1487" s="2" t="s">
        <v>2348</v>
      </c>
    </row>
    <row r="1488" spans="1:14" x14ac:dyDescent="0.2">
      <c r="A1488">
        <v>0.108160868287086</v>
      </c>
      <c r="B1488">
        <v>-0.274738699197769</v>
      </c>
      <c r="C1488">
        <v>7.7451981604099301E-2</v>
      </c>
      <c r="D1488">
        <v>-1.8746476620435701E-2</v>
      </c>
      <c r="E1488">
        <v>-8.1748679280281095E-2</v>
      </c>
      <c r="F1488">
        <v>3.5905398428440101E-2</v>
      </c>
      <c r="H1488">
        <v>0.17259254107649799</v>
      </c>
      <c r="I1488">
        <v>0.84586994723956899</v>
      </c>
      <c r="J1488">
        <v>-2.5619267796476702E-2</v>
      </c>
      <c r="K1488">
        <v>-2.5619267796476702E-2</v>
      </c>
      <c r="L1488" t="s">
        <v>3690</v>
      </c>
      <c r="M1488" t="s">
        <v>3691</v>
      </c>
      <c r="N1488" s="2" t="s">
        <v>3692</v>
      </c>
    </row>
    <row r="1489" spans="1:14" x14ac:dyDescent="0.2">
      <c r="A1489">
        <v>8.7043620645999895E-2</v>
      </c>
      <c r="B1489">
        <v>7.3390631005167996E-3</v>
      </c>
      <c r="C1489">
        <v>4.2471654713153797E-2</v>
      </c>
      <c r="D1489">
        <v>-7.4517004191875499E-2</v>
      </c>
      <c r="E1489">
        <v>9.7949542105197906E-2</v>
      </c>
      <c r="F1489">
        <v>-7.6767101883888203E-2</v>
      </c>
      <c r="H1489">
        <v>0.170887087101767</v>
      </c>
      <c r="I1489">
        <v>0.84609985592629799</v>
      </c>
      <c r="J1489">
        <v>1.3919962414850801E-2</v>
      </c>
      <c r="K1489">
        <v>1.3919962414850801E-2</v>
      </c>
      <c r="L1489" t="s">
        <v>5201</v>
      </c>
      <c r="M1489" t="s">
        <v>5202</v>
      </c>
      <c r="N1489" s="2" t="s">
        <v>5203</v>
      </c>
    </row>
    <row r="1490" spans="1:14" x14ac:dyDescent="0.2">
      <c r="A1490">
        <v>-0.18599329888820601</v>
      </c>
      <c r="B1490">
        <v>-4.3229576200246797E-2</v>
      </c>
      <c r="C1490">
        <v>0.152820855379105</v>
      </c>
      <c r="D1490">
        <v>6.9014713168144198E-2</v>
      </c>
      <c r="E1490" t="s">
        <v>17</v>
      </c>
      <c r="F1490">
        <v>-0.13335305452346799</v>
      </c>
      <c r="H1490">
        <v>0.16985953369418</v>
      </c>
      <c r="I1490">
        <v>0.84753454333242195</v>
      </c>
      <c r="J1490">
        <v>-2.81480722129345E-2</v>
      </c>
      <c r="K1490">
        <v>-2.81480722129345E-2</v>
      </c>
      <c r="L1490" t="s">
        <v>2453</v>
      </c>
      <c r="M1490" t="s">
        <v>2454</v>
      </c>
      <c r="N1490" s="2" t="s">
        <v>2455</v>
      </c>
    </row>
    <row r="1491" spans="1:14" x14ac:dyDescent="0.2">
      <c r="A1491">
        <v>0.21925319731235501</v>
      </c>
      <c r="B1491">
        <v>-1.81326996535063E-2</v>
      </c>
      <c r="C1491">
        <v>-1.2497181072831201E-2</v>
      </c>
      <c r="D1491">
        <v>2.5879306718707099E-2</v>
      </c>
      <c r="E1491">
        <v>-6.5572269260883304E-2</v>
      </c>
      <c r="F1491">
        <v>-3.8465607911348301E-2</v>
      </c>
      <c r="H1491">
        <v>0.16776605222538199</v>
      </c>
      <c r="I1491">
        <v>0.84991748530558497</v>
      </c>
      <c r="J1491">
        <v>1.84107910220822E-2</v>
      </c>
      <c r="K1491">
        <v>1.84107910220822E-2</v>
      </c>
      <c r="L1491" t="s">
        <v>1813</v>
      </c>
      <c r="M1491" t="s">
        <v>1814</v>
      </c>
      <c r="N1491" s="2" t="s">
        <v>1815</v>
      </c>
    </row>
    <row r="1492" spans="1:14" x14ac:dyDescent="0.2">
      <c r="A1492">
        <v>4.6950813382863998E-2</v>
      </c>
      <c r="B1492">
        <v>-4.4032577425241498E-2</v>
      </c>
      <c r="C1492">
        <v>-5.2276827394962297E-2</v>
      </c>
      <c r="D1492">
        <v>2.65876036137342E-2</v>
      </c>
      <c r="E1492">
        <v>-6.9839634001254994E-2</v>
      </c>
      <c r="F1492">
        <v>3.7171393632888801E-2</v>
      </c>
      <c r="H1492">
        <v>0.16785431656380301</v>
      </c>
      <c r="I1492">
        <v>0.84991748530558497</v>
      </c>
      <c r="J1492">
        <v>-9.2398713653286304E-3</v>
      </c>
      <c r="K1492">
        <v>-9.2398713653286304E-3</v>
      </c>
      <c r="L1492" t="s">
        <v>3892</v>
      </c>
      <c r="M1492" t="s">
        <v>3893</v>
      </c>
      <c r="N1492" s="2" t="s">
        <v>3894</v>
      </c>
    </row>
    <row r="1493" spans="1:14" x14ac:dyDescent="0.2">
      <c r="A1493">
        <v>-3.04066520184278E-2</v>
      </c>
      <c r="B1493">
        <v>-0.131265789270401</v>
      </c>
      <c r="C1493">
        <v>3.1253062188625301E-2</v>
      </c>
      <c r="D1493">
        <v>-6.5647866576910002E-3</v>
      </c>
      <c r="E1493">
        <v>1.8176589161157601E-2</v>
      </c>
      <c r="F1493">
        <v>4.9073122441768598E-2</v>
      </c>
      <c r="H1493">
        <v>0.167798320012116</v>
      </c>
      <c r="I1493">
        <v>0.84991748530558497</v>
      </c>
      <c r="J1493">
        <v>-1.1622409025828E-2</v>
      </c>
      <c r="K1493">
        <v>-1.1622409025828E-2</v>
      </c>
      <c r="L1493" t="s">
        <v>4043</v>
      </c>
      <c r="M1493" t="s">
        <v>4044</v>
      </c>
      <c r="N1493" s="2">
        <f>O1493</f>
        <v>0</v>
      </c>
    </row>
    <row r="1494" spans="1:14" x14ac:dyDescent="0.2">
      <c r="A1494">
        <v>1.62201467901468E-2</v>
      </c>
      <c r="B1494">
        <v>3.2806146889925003E-2</v>
      </c>
      <c r="C1494">
        <v>-6.5020799636840806E-2</v>
      </c>
      <c r="D1494">
        <v>-0.100484035909176</v>
      </c>
      <c r="E1494">
        <v>6.4479894936084706E-2</v>
      </c>
      <c r="F1494">
        <v>-1.4484963379800301E-2</v>
      </c>
      <c r="H1494">
        <v>0.16723977993359701</v>
      </c>
      <c r="I1494">
        <v>0.85037806982043396</v>
      </c>
      <c r="J1494">
        <v>-1.1080601718276699E-2</v>
      </c>
      <c r="K1494">
        <v>-1.1080601718276699E-2</v>
      </c>
      <c r="L1494" t="s">
        <v>3769</v>
      </c>
      <c r="M1494" t="s">
        <v>3770</v>
      </c>
      <c r="N1494" s="2" t="s">
        <v>3771</v>
      </c>
    </row>
    <row r="1495" spans="1:14" x14ac:dyDescent="0.2">
      <c r="A1495">
        <v>4.1996251791715601E-2</v>
      </c>
      <c r="B1495">
        <v>0.31289750337600702</v>
      </c>
      <c r="C1495">
        <v>-0.36053285002708402</v>
      </c>
      <c r="D1495">
        <v>-6.40575066208839E-2</v>
      </c>
      <c r="E1495">
        <v>1.77529118955135E-2</v>
      </c>
      <c r="F1495">
        <v>-0.190075293183327</v>
      </c>
      <c r="H1495">
        <v>0.165508467691725</v>
      </c>
      <c r="I1495">
        <v>0.853203393719143</v>
      </c>
      <c r="J1495">
        <v>-4.0336497128009803E-2</v>
      </c>
      <c r="K1495">
        <v>-4.0336497128009803E-2</v>
      </c>
      <c r="L1495" t="s">
        <v>4742</v>
      </c>
      <c r="M1495" t="s">
        <v>4743</v>
      </c>
      <c r="N1495" s="2" t="s">
        <v>4744</v>
      </c>
    </row>
    <row r="1496" spans="1:14" x14ac:dyDescent="0.2">
      <c r="A1496">
        <v>6.9300465285778004E-2</v>
      </c>
      <c r="B1496">
        <v>9.41008850932121E-2</v>
      </c>
      <c r="C1496">
        <v>-4.5862291008234003E-2</v>
      </c>
      <c r="D1496">
        <v>-0.24241344630718201</v>
      </c>
      <c r="E1496">
        <v>8.4333755075931494E-2</v>
      </c>
      <c r="F1496">
        <v>-9.9911898374557495E-2</v>
      </c>
      <c r="H1496">
        <v>0.16485195400615901</v>
      </c>
      <c r="I1496">
        <v>0.85335176655982103</v>
      </c>
      <c r="J1496">
        <v>-2.3408755039175399E-2</v>
      </c>
      <c r="K1496">
        <v>-2.3408755039175399E-2</v>
      </c>
      <c r="L1496" t="s">
        <v>1703</v>
      </c>
      <c r="M1496" t="s">
        <v>1704</v>
      </c>
      <c r="N1496" s="2" t="s">
        <v>1705</v>
      </c>
    </row>
    <row r="1497" spans="1:14" x14ac:dyDescent="0.2">
      <c r="A1497">
        <v>0.29948925971984902</v>
      </c>
      <c r="B1497">
        <v>-0.118914894759655</v>
      </c>
      <c r="C1497" t="s">
        <v>17</v>
      </c>
      <c r="D1497">
        <v>-0.13958540558815</v>
      </c>
      <c r="E1497">
        <v>0.10212454944849</v>
      </c>
      <c r="F1497">
        <v>-0.40371367335319502</v>
      </c>
      <c r="H1497">
        <v>0.164959429567586</v>
      </c>
      <c r="I1497">
        <v>0.85335176655982103</v>
      </c>
      <c r="J1497">
        <v>-5.2120032906532297E-2</v>
      </c>
      <c r="K1497">
        <v>-5.2120032906532297E-2</v>
      </c>
      <c r="L1497" t="s">
        <v>5237</v>
      </c>
      <c r="M1497" t="s">
        <v>5238</v>
      </c>
      <c r="N1497" s="2" t="s">
        <v>5239</v>
      </c>
    </row>
    <row r="1498" spans="1:14" x14ac:dyDescent="0.2">
      <c r="A1498">
        <v>0.13934700191020999</v>
      </c>
      <c r="B1498">
        <v>0.14626412093639399</v>
      </c>
      <c r="C1498">
        <v>-3.08304410427809E-2</v>
      </c>
      <c r="D1498">
        <v>-0.17331933975219699</v>
      </c>
      <c r="E1498">
        <v>4.8069071024656303E-2</v>
      </c>
      <c r="F1498" t="s">
        <v>17</v>
      </c>
      <c r="H1498">
        <v>0.163905327790004</v>
      </c>
      <c r="I1498">
        <v>0.85350226657533401</v>
      </c>
      <c r="J1498">
        <v>2.5906082615256301E-2</v>
      </c>
      <c r="K1498">
        <v>2.5906082615256301E-2</v>
      </c>
      <c r="L1498" t="s">
        <v>3318</v>
      </c>
      <c r="M1498" t="s">
        <v>3319</v>
      </c>
      <c r="N1498" s="2" t="s">
        <v>3320</v>
      </c>
    </row>
    <row r="1499" spans="1:14" x14ac:dyDescent="0.2">
      <c r="A1499" t="s">
        <v>17</v>
      </c>
      <c r="B1499">
        <v>0.50365400314331099</v>
      </c>
      <c r="C1499" t="s">
        <v>17</v>
      </c>
      <c r="D1499">
        <v>-0.17162843048572499</v>
      </c>
      <c r="E1499">
        <v>-0.20439113676548001</v>
      </c>
      <c r="F1499">
        <v>0.169283702969551</v>
      </c>
      <c r="H1499">
        <v>0.164032666547205</v>
      </c>
      <c r="I1499">
        <v>0.85350226657533401</v>
      </c>
      <c r="J1499">
        <v>7.4229534715414006E-2</v>
      </c>
      <c r="K1499">
        <v>7.4229534715414006E-2</v>
      </c>
      <c r="L1499" t="s">
        <v>3887</v>
      </c>
      <c r="M1499" t="s">
        <v>3888</v>
      </c>
      <c r="N1499" s="2" t="s">
        <v>3889</v>
      </c>
    </row>
    <row r="1500" spans="1:14" x14ac:dyDescent="0.2">
      <c r="A1500">
        <v>-5.1441632211208302E-2</v>
      </c>
      <c r="B1500">
        <v>7.5737990438938099E-2</v>
      </c>
      <c r="C1500">
        <v>-1.0063639841973801E-2</v>
      </c>
      <c r="D1500">
        <v>1.0063639841973801E-2</v>
      </c>
      <c r="E1500">
        <v>-1.10661536455154E-2</v>
      </c>
      <c r="F1500">
        <v>3.2524023205041899E-2</v>
      </c>
      <c r="H1500">
        <v>0.16443122057613399</v>
      </c>
      <c r="I1500">
        <v>0.85350226657533401</v>
      </c>
      <c r="J1500">
        <v>7.62570463120937E-3</v>
      </c>
      <c r="K1500">
        <v>7.62570463120937E-3</v>
      </c>
      <c r="L1500" t="s">
        <v>4226</v>
      </c>
      <c r="M1500" t="s">
        <v>4227</v>
      </c>
      <c r="N1500" s="2" t="s">
        <v>4228</v>
      </c>
    </row>
    <row r="1501" spans="1:14" x14ac:dyDescent="0.2">
      <c r="A1501">
        <v>0.138584479689598</v>
      </c>
      <c r="B1501">
        <v>-9.3309469521045699E-2</v>
      </c>
      <c r="C1501">
        <v>5.0233479589223903E-2</v>
      </c>
      <c r="D1501">
        <v>6.3364796340465504E-2</v>
      </c>
      <c r="E1501">
        <v>0.17975977063178999</v>
      </c>
      <c r="F1501">
        <v>-0.190634965896606</v>
      </c>
      <c r="H1501">
        <v>0.163557896933434</v>
      </c>
      <c r="I1501">
        <v>0.85361587539291295</v>
      </c>
      <c r="J1501">
        <v>2.4666348472237601E-2</v>
      </c>
      <c r="K1501">
        <v>2.4666348472237601E-2</v>
      </c>
      <c r="L1501" t="s">
        <v>1769</v>
      </c>
      <c r="M1501" t="s">
        <v>1770</v>
      </c>
      <c r="N1501" s="2" t="s">
        <v>1771</v>
      </c>
    </row>
    <row r="1502" spans="1:14" x14ac:dyDescent="0.2">
      <c r="A1502">
        <v>-9.7206249833106995E-2</v>
      </c>
      <c r="B1502">
        <v>-8.8653549551963806E-2</v>
      </c>
      <c r="C1502">
        <v>5.2236624062061303E-2</v>
      </c>
      <c r="D1502">
        <v>2.8993455693125701E-2</v>
      </c>
      <c r="E1502">
        <v>2.5705682113766701E-2</v>
      </c>
      <c r="F1502">
        <v>1.1352506466209901E-2</v>
      </c>
      <c r="H1502">
        <v>0.162786348369647</v>
      </c>
      <c r="I1502">
        <v>0.85456401051556596</v>
      </c>
      <c r="J1502">
        <v>-1.12619218416512E-2</v>
      </c>
      <c r="K1502">
        <v>-1.12619218416512E-2</v>
      </c>
      <c r="L1502" t="s">
        <v>1532</v>
      </c>
      <c r="M1502" t="s">
        <v>1533</v>
      </c>
      <c r="N1502" s="2" t="s">
        <v>1534</v>
      </c>
    </row>
    <row r="1503" spans="1:14" x14ac:dyDescent="0.2">
      <c r="A1503">
        <v>0.23987275362014801</v>
      </c>
      <c r="B1503">
        <v>-0.111289910972118</v>
      </c>
      <c r="C1503">
        <v>1.8030472099781002E-2</v>
      </c>
      <c r="D1503">
        <v>-0.133131608366966</v>
      </c>
      <c r="E1503">
        <v>-2.97002270817757E-2</v>
      </c>
      <c r="F1503">
        <v>-0.13257797062397</v>
      </c>
      <c r="H1503">
        <v>0.161561467093294</v>
      </c>
      <c r="I1503">
        <v>0.85540871599258705</v>
      </c>
      <c r="J1503">
        <v>-2.4799415220816901E-2</v>
      </c>
      <c r="K1503">
        <v>-2.4799415220816901E-2</v>
      </c>
      <c r="L1503" t="s">
        <v>163</v>
      </c>
      <c r="M1503" t="s">
        <v>164</v>
      </c>
      <c r="N1503" s="2" t="s">
        <v>165</v>
      </c>
    </row>
    <row r="1504" spans="1:14" x14ac:dyDescent="0.2">
      <c r="A1504">
        <v>0.83256500959396396</v>
      </c>
      <c r="B1504" t="s">
        <v>17</v>
      </c>
      <c r="C1504">
        <v>-0.307661652565002</v>
      </c>
      <c r="D1504">
        <v>-0.288223177194595</v>
      </c>
      <c r="E1504">
        <v>0.24509537220001201</v>
      </c>
      <c r="F1504">
        <v>-3.3687658607959699E-2</v>
      </c>
      <c r="H1504">
        <v>0.15918617715709399</v>
      </c>
      <c r="I1504">
        <v>0.85540871599258705</v>
      </c>
      <c r="J1504">
        <v>8.9617578685283694E-2</v>
      </c>
      <c r="K1504">
        <v>8.9617578685283694E-2</v>
      </c>
      <c r="L1504" t="s">
        <v>658</v>
      </c>
      <c r="M1504" t="s">
        <v>659</v>
      </c>
      <c r="N1504" s="2" t="s">
        <v>660</v>
      </c>
    </row>
    <row r="1505" spans="1:14" x14ac:dyDescent="0.2">
      <c r="A1505">
        <v>-0.14938943088054699</v>
      </c>
      <c r="B1505">
        <v>-3.10318991541862E-2</v>
      </c>
      <c r="C1505">
        <v>5.2924852818250698E-2</v>
      </c>
      <c r="D1505">
        <v>2.23322510719299E-2</v>
      </c>
      <c r="E1505">
        <v>7.2801381349563599E-2</v>
      </c>
      <c r="F1505">
        <v>-5.1563609391450903E-2</v>
      </c>
      <c r="H1505">
        <v>0.15969916625269201</v>
      </c>
      <c r="I1505">
        <v>0.85540871599258705</v>
      </c>
      <c r="J1505">
        <v>-1.39877423644066E-2</v>
      </c>
      <c r="K1505">
        <v>-1.39877423644066E-2</v>
      </c>
      <c r="L1505" t="s">
        <v>743</v>
      </c>
      <c r="M1505" t="s">
        <v>744</v>
      </c>
      <c r="N1505" s="2" t="s">
        <v>745</v>
      </c>
    </row>
    <row r="1506" spans="1:14" x14ac:dyDescent="0.2">
      <c r="A1506">
        <v>-0.37038755416870101</v>
      </c>
      <c r="B1506" t="s">
        <v>17</v>
      </c>
      <c r="C1506">
        <v>4.1357729583978702E-2</v>
      </c>
      <c r="D1506">
        <v>0.18878063559532199</v>
      </c>
      <c r="E1506" t="s">
        <v>17</v>
      </c>
      <c r="F1506">
        <v>-6.5928906202316298E-2</v>
      </c>
      <c r="H1506">
        <v>0.15941727518770901</v>
      </c>
      <c r="I1506">
        <v>0.85540871599258705</v>
      </c>
      <c r="J1506">
        <v>-5.1544523797929301E-2</v>
      </c>
      <c r="K1506">
        <v>-5.1544523797929301E-2</v>
      </c>
      <c r="L1506" t="s">
        <v>890</v>
      </c>
      <c r="M1506" t="s">
        <v>891</v>
      </c>
      <c r="N1506" s="2" t="s">
        <v>892</v>
      </c>
    </row>
    <row r="1507" spans="1:14" x14ac:dyDescent="0.2">
      <c r="A1507">
        <v>0.108036488294601</v>
      </c>
      <c r="B1507">
        <v>-0.10732147097587599</v>
      </c>
      <c r="C1507">
        <v>0.29853075742721602</v>
      </c>
      <c r="D1507">
        <v>-6.8816229701042203E-2</v>
      </c>
      <c r="E1507">
        <v>-9.5991872251033797E-2</v>
      </c>
      <c r="F1507">
        <v>2.7012517675757401E-2</v>
      </c>
      <c r="H1507">
        <v>0.160304915502436</v>
      </c>
      <c r="I1507">
        <v>0.85540871599258705</v>
      </c>
      <c r="J1507">
        <v>2.6908365078270401E-2</v>
      </c>
      <c r="K1507">
        <v>2.6908365078270401E-2</v>
      </c>
      <c r="L1507" t="s">
        <v>1588</v>
      </c>
      <c r="M1507" t="s">
        <v>1589</v>
      </c>
      <c r="N1507" s="2" t="s">
        <v>1590</v>
      </c>
    </row>
    <row r="1508" spans="1:14" x14ac:dyDescent="0.2">
      <c r="A1508">
        <v>-5.2694074809551197E-2</v>
      </c>
      <c r="B1508">
        <v>-0.134762108325958</v>
      </c>
      <c r="C1508">
        <v>-2.4887036532163599E-2</v>
      </c>
      <c r="D1508">
        <v>-0.168414607644081</v>
      </c>
      <c r="E1508">
        <v>0.302902311086655</v>
      </c>
      <c r="F1508">
        <v>-9.8042219877243E-2</v>
      </c>
      <c r="H1508">
        <v>0.159965860886361</v>
      </c>
      <c r="I1508">
        <v>0.85540871599258705</v>
      </c>
      <c r="J1508">
        <v>-2.93162893503904E-2</v>
      </c>
      <c r="K1508">
        <v>-2.93162893503904E-2</v>
      </c>
      <c r="L1508" t="s">
        <v>1943</v>
      </c>
      <c r="M1508" t="s">
        <v>1944</v>
      </c>
      <c r="N1508" s="2" t="s">
        <v>1945</v>
      </c>
    </row>
    <row r="1509" spans="1:14" x14ac:dyDescent="0.2">
      <c r="A1509">
        <v>0.13604572415351901</v>
      </c>
      <c r="B1509">
        <v>-0.114488124847412</v>
      </c>
      <c r="C1509">
        <v>0.12919732928276101</v>
      </c>
      <c r="D1509">
        <v>-0.18391643464565299</v>
      </c>
      <c r="E1509">
        <v>0.268556028604507</v>
      </c>
      <c r="F1509">
        <v>-5.5711254477500902E-2</v>
      </c>
      <c r="H1509">
        <v>0.16026526197634799</v>
      </c>
      <c r="I1509">
        <v>0.85540871599258705</v>
      </c>
      <c r="J1509">
        <v>2.9947211345036799E-2</v>
      </c>
      <c r="K1509">
        <v>2.9947211345036799E-2</v>
      </c>
      <c r="L1509" t="s">
        <v>3627</v>
      </c>
      <c r="N1509" s="2" t="s">
        <v>3628</v>
      </c>
    </row>
    <row r="1510" spans="1:14" x14ac:dyDescent="0.2">
      <c r="A1510">
        <v>-3.5764642059803002E-2</v>
      </c>
      <c r="B1510">
        <v>0.101381197571754</v>
      </c>
      <c r="C1510">
        <v>-0.117029994726181</v>
      </c>
      <c r="D1510">
        <v>-6.40575066208839E-2</v>
      </c>
      <c r="E1510">
        <v>-1.8634190782904601E-2</v>
      </c>
      <c r="F1510">
        <v>5.24158105254173E-2</v>
      </c>
      <c r="H1510">
        <v>0.16047565529230201</v>
      </c>
      <c r="I1510">
        <v>0.85540871599258705</v>
      </c>
      <c r="J1510">
        <v>-1.3614887682100099E-2</v>
      </c>
      <c r="K1510">
        <v>-1.3614887682100099E-2</v>
      </c>
      <c r="L1510" t="s">
        <v>3904</v>
      </c>
      <c r="M1510" t="s">
        <v>3905</v>
      </c>
      <c r="N1510" s="2" t="s">
        <v>3906</v>
      </c>
    </row>
    <row r="1511" spans="1:14" x14ac:dyDescent="0.2">
      <c r="A1511">
        <v>2.5823161005973799E-2</v>
      </c>
      <c r="B1511">
        <v>-2.9632249847054499E-2</v>
      </c>
      <c r="C1511">
        <v>1.49513846263289E-2</v>
      </c>
      <c r="D1511">
        <v>-4.3021541088819497E-2</v>
      </c>
      <c r="E1511">
        <v>0.14490331709384899</v>
      </c>
      <c r="F1511">
        <v>-3.9117697626352303E-2</v>
      </c>
      <c r="H1511">
        <v>0.16196209660653199</v>
      </c>
      <c r="I1511">
        <v>0.85540871599258705</v>
      </c>
      <c r="J1511">
        <v>1.23177290273209E-2</v>
      </c>
      <c r="K1511">
        <v>1.23177290273209E-2</v>
      </c>
      <c r="L1511" t="s">
        <v>3967</v>
      </c>
      <c r="M1511" t="s">
        <v>3968</v>
      </c>
      <c r="N1511" s="2" t="s">
        <v>3969</v>
      </c>
    </row>
    <row r="1512" spans="1:14" x14ac:dyDescent="0.2">
      <c r="A1512">
        <v>0.14077784121036499</v>
      </c>
      <c r="B1512">
        <v>-0.25418609380722001</v>
      </c>
      <c r="C1512">
        <v>0.300821542739868</v>
      </c>
      <c r="D1512">
        <v>-5.7166509330272702E-2</v>
      </c>
      <c r="E1512">
        <v>0.12948137521743799</v>
      </c>
      <c r="F1512">
        <v>-5.6836321949958801E-2</v>
      </c>
      <c r="H1512">
        <v>0.16141895932710201</v>
      </c>
      <c r="I1512">
        <v>0.85540871599258705</v>
      </c>
      <c r="J1512">
        <v>3.3815305680036503E-2</v>
      </c>
      <c r="K1512">
        <v>3.3815305680036503E-2</v>
      </c>
      <c r="L1512" t="s">
        <v>4748</v>
      </c>
      <c r="M1512" t="s">
        <v>4749</v>
      </c>
      <c r="N1512" s="2" t="s">
        <v>4750</v>
      </c>
    </row>
    <row r="1513" spans="1:14" x14ac:dyDescent="0.2">
      <c r="A1513" t="s">
        <v>17</v>
      </c>
      <c r="B1513">
        <v>-6.9815278053283705E-2</v>
      </c>
      <c r="C1513">
        <v>-8.3111152052879306E-2</v>
      </c>
      <c r="D1513">
        <v>0.13802801072597501</v>
      </c>
      <c r="E1513">
        <v>-7.5737990438938099E-2</v>
      </c>
      <c r="F1513">
        <v>0.23044899106025701</v>
      </c>
      <c r="H1513">
        <v>0.16029749113385999</v>
      </c>
      <c r="I1513">
        <v>0.85540871599258705</v>
      </c>
      <c r="J1513">
        <v>2.79625162482262E-2</v>
      </c>
      <c r="K1513">
        <v>2.79625162482262E-2</v>
      </c>
      <c r="L1513" t="s">
        <v>4765</v>
      </c>
      <c r="M1513" t="s">
        <v>4766</v>
      </c>
      <c r="N1513" s="2">
        <f>O1513</f>
        <v>0</v>
      </c>
    </row>
    <row r="1514" spans="1:14" x14ac:dyDescent="0.2">
      <c r="A1514">
        <v>4.6963989734649702E-3</v>
      </c>
      <c r="B1514">
        <v>0.17274352908134499</v>
      </c>
      <c r="C1514">
        <v>0.12669079005718201</v>
      </c>
      <c r="D1514">
        <v>0.41153478622436501</v>
      </c>
      <c r="E1514">
        <v>-0.17632277309894601</v>
      </c>
      <c r="F1514">
        <v>-0.28307056427001998</v>
      </c>
      <c r="H1514">
        <v>0.158425666823439</v>
      </c>
      <c r="I1514">
        <v>0.85577598969881996</v>
      </c>
      <c r="J1514">
        <v>4.2712027827898701E-2</v>
      </c>
      <c r="K1514">
        <v>4.2712027827898701E-2</v>
      </c>
      <c r="L1514" t="s">
        <v>2875</v>
      </c>
      <c r="M1514" t="s">
        <v>2876</v>
      </c>
      <c r="N1514" s="2" t="s">
        <v>2877</v>
      </c>
    </row>
    <row r="1515" spans="1:14" x14ac:dyDescent="0.2">
      <c r="A1515">
        <v>-0.126840725541115</v>
      </c>
      <c r="B1515">
        <v>8.3434712141752208E-3</v>
      </c>
      <c r="C1515">
        <v>0.13403372466564201</v>
      </c>
      <c r="D1515">
        <v>0.18827432394027699</v>
      </c>
      <c r="E1515">
        <v>-0.55826759338378895</v>
      </c>
      <c r="F1515">
        <v>7.5464136898517595E-2</v>
      </c>
      <c r="H1515">
        <v>0.15843113823974</v>
      </c>
      <c r="I1515">
        <v>0.85577598969881996</v>
      </c>
      <c r="J1515">
        <v>-4.6498777034382002E-2</v>
      </c>
      <c r="K1515">
        <v>-4.6498777034382002E-2</v>
      </c>
      <c r="L1515" t="s">
        <v>4247</v>
      </c>
      <c r="M1515" t="s">
        <v>4248</v>
      </c>
      <c r="N1515" s="2" t="s">
        <v>4249</v>
      </c>
    </row>
    <row r="1516" spans="1:14" x14ac:dyDescent="0.2">
      <c r="A1516">
        <v>-0.108490958809853</v>
      </c>
      <c r="B1516">
        <v>4.4743794947862597E-2</v>
      </c>
      <c r="C1516">
        <v>4.7949764877557803E-2</v>
      </c>
      <c r="D1516">
        <v>-2.92640775442123E-2</v>
      </c>
      <c r="E1516">
        <v>-2.5028854608535801E-2</v>
      </c>
      <c r="F1516">
        <v>1.06366872787476E-2</v>
      </c>
      <c r="H1516">
        <v>0.15792751803278701</v>
      </c>
      <c r="I1516">
        <v>0.85619263665966405</v>
      </c>
      <c r="J1516">
        <v>-9.90894064307213E-3</v>
      </c>
      <c r="K1516">
        <v>-9.90894064307213E-3</v>
      </c>
      <c r="L1516" t="s">
        <v>2780</v>
      </c>
      <c r="M1516" t="s">
        <v>2781</v>
      </c>
      <c r="N1516" s="2" t="s">
        <v>2782</v>
      </c>
    </row>
    <row r="1517" spans="1:14" x14ac:dyDescent="0.2">
      <c r="A1517">
        <v>-1.33550493046641E-2</v>
      </c>
      <c r="B1517">
        <v>-0.123041063547134</v>
      </c>
      <c r="C1517">
        <v>-0.23780849575996399</v>
      </c>
      <c r="D1517">
        <v>0.42728433012962302</v>
      </c>
      <c r="E1517">
        <v>0.195021271705627</v>
      </c>
      <c r="F1517" t="s">
        <v>17</v>
      </c>
      <c r="H1517">
        <v>0.157033015125527</v>
      </c>
      <c r="I1517">
        <v>0.857391992167714</v>
      </c>
      <c r="J1517">
        <v>4.9620198644697702E-2</v>
      </c>
      <c r="K1517">
        <v>4.9620198644697702E-2</v>
      </c>
      <c r="L1517" t="s">
        <v>3447</v>
      </c>
      <c r="M1517" t="s">
        <v>3448</v>
      </c>
      <c r="N1517" s="2" t="s">
        <v>3449</v>
      </c>
    </row>
    <row r="1518" spans="1:14" x14ac:dyDescent="0.2">
      <c r="A1518">
        <v>-0.56705868244171098</v>
      </c>
      <c r="B1518" t="s">
        <v>17</v>
      </c>
      <c r="C1518" t="s">
        <v>17</v>
      </c>
      <c r="D1518">
        <v>0.28723582625389099</v>
      </c>
      <c r="E1518">
        <v>0.20498116314411199</v>
      </c>
      <c r="F1518">
        <v>0.46435454487800598</v>
      </c>
      <c r="H1518">
        <v>0.1560830640443</v>
      </c>
      <c r="I1518">
        <v>0.85870302849015301</v>
      </c>
      <c r="J1518">
        <v>9.7378212958574295E-2</v>
      </c>
      <c r="K1518">
        <v>9.7378212958574295E-2</v>
      </c>
      <c r="L1518" t="s">
        <v>2707</v>
      </c>
      <c r="M1518" t="s">
        <v>2708</v>
      </c>
      <c r="N1518" s="2" t="s">
        <v>2709</v>
      </c>
    </row>
    <row r="1519" spans="1:14" x14ac:dyDescent="0.2">
      <c r="A1519">
        <v>0.170848578214645</v>
      </c>
      <c r="B1519">
        <v>-6.2700808048248305E-2</v>
      </c>
      <c r="C1519">
        <v>0.202007561922073</v>
      </c>
      <c r="D1519">
        <v>-0.18326103687286399</v>
      </c>
      <c r="E1519">
        <v>0.233735591173172</v>
      </c>
      <c r="F1519">
        <v>-0.16821998357772799</v>
      </c>
      <c r="H1519">
        <v>0.15530508162666201</v>
      </c>
      <c r="I1519">
        <v>0.85875425378757797</v>
      </c>
      <c r="J1519">
        <v>3.2068317135175099E-2</v>
      </c>
      <c r="K1519">
        <v>3.2068317135175099E-2</v>
      </c>
      <c r="L1519" t="s">
        <v>925</v>
      </c>
      <c r="M1519" t="s">
        <v>926</v>
      </c>
      <c r="N1519" s="2" t="s">
        <v>927</v>
      </c>
    </row>
    <row r="1520" spans="1:14" x14ac:dyDescent="0.2">
      <c r="A1520">
        <v>-7.7789910137653406E-2</v>
      </c>
      <c r="B1520">
        <v>-0.103100478649139</v>
      </c>
      <c r="C1520">
        <v>0.12842437624931299</v>
      </c>
      <c r="D1520">
        <v>4.5023541897535303E-2</v>
      </c>
      <c r="E1520">
        <v>4.6240184456110001E-3</v>
      </c>
      <c r="F1520">
        <v>9.5451913774013505E-2</v>
      </c>
      <c r="H1520">
        <v>0.15491352403293601</v>
      </c>
      <c r="I1520">
        <v>0.85875425378757797</v>
      </c>
      <c r="J1520">
        <v>1.5438910263280099E-2</v>
      </c>
      <c r="K1520">
        <v>1.5438910263280099E-2</v>
      </c>
      <c r="L1520" t="s">
        <v>1618</v>
      </c>
      <c r="M1520" t="s">
        <v>1619</v>
      </c>
      <c r="N1520" s="2" t="s">
        <v>1620</v>
      </c>
    </row>
    <row r="1521" spans="1:14" x14ac:dyDescent="0.2">
      <c r="A1521">
        <v>-0.44540897011756903</v>
      </c>
      <c r="B1521">
        <v>0.14469900727272</v>
      </c>
      <c r="C1521">
        <v>-0.22478115558624301</v>
      </c>
      <c r="D1521" t="s">
        <v>17</v>
      </c>
      <c r="E1521">
        <v>0.32772853970527599</v>
      </c>
      <c r="F1521">
        <v>-8.3829142153263106E-2</v>
      </c>
      <c r="H1521">
        <v>0.15522872177312999</v>
      </c>
      <c r="I1521">
        <v>0.85875425378757797</v>
      </c>
      <c r="J1521">
        <v>-5.6318344175815598E-2</v>
      </c>
      <c r="K1521">
        <v>-5.6318344175815598E-2</v>
      </c>
      <c r="L1521" t="s">
        <v>4623</v>
      </c>
      <c r="M1521" t="s">
        <v>4624</v>
      </c>
      <c r="N1521" s="2" t="s">
        <v>4625</v>
      </c>
    </row>
    <row r="1522" spans="1:14" x14ac:dyDescent="0.2">
      <c r="A1522">
        <v>0.23337939381599401</v>
      </c>
      <c r="B1522">
        <v>-0.38669466972351102</v>
      </c>
      <c r="C1522" t="s">
        <v>17</v>
      </c>
      <c r="D1522">
        <v>-6.7908547818660694E-2</v>
      </c>
      <c r="E1522">
        <v>0.18229493498802199</v>
      </c>
      <c r="F1522">
        <v>-0.20240594446659099</v>
      </c>
      <c r="H1522">
        <v>0.155053662924441</v>
      </c>
      <c r="I1522">
        <v>0.85875425378757797</v>
      </c>
      <c r="J1522">
        <v>-4.8266966640949198E-2</v>
      </c>
      <c r="K1522">
        <v>-4.8266966640949198E-2</v>
      </c>
      <c r="L1522" t="s">
        <v>4873</v>
      </c>
      <c r="M1522" t="s">
        <v>4874</v>
      </c>
      <c r="N1522" s="2" t="s">
        <v>4875</v>
      </c>
    </row>
    <row r="1523" spans="1:14" x14ac:dyDescent="0.2">
      <c r="A1523">
        <v>0.120670653879642</v>
      </c>
      <c r="B1523">
        <v>0.10393399000167799</v>
      </c>
      <c r="C1523">
        <v>-0.13395808637142201</v>
      </c>
      <c r="D1523">
        <v>-2.78367735445499E-2</v>
      </c>
      <c r="E1523">
        <v>-5.0745435059070601E-2</v>
      </c>
      <c r="F1523">
        <v>9.0853504836559296E-2</v>
      </c>
      <c r="H1523">
        <v>0.15460344290053399</v>
      </c>
      <c r="I1523">
        <v>0.85880298263032695</v>
      </c>
      <c r="J1523">
        <v>1.7152975623806299E-2</v>
      </c>
      <c r="K1523">
        <v>1.7152975623806299E-2</v>
      </c>
      <c r="L1523" t="s">
        <v>2623</v>
      </c>
      <c r="M1523" t="s">
        <v>2624</v>
      </c>
      <c r="N1523" s="2" t="s">
        <v>2625</v>
      </c>
    </row>
    <row r="1524" spans="1:14" x14ac:dyDescent="0.2">
      <c r="A1524">
        <v>-0.18523220717906999</v>
      </c>
      <c r="B1524">
        <v>5.1859289407730103E-2</v>
      </c>
      <c r="C1524">
        <v>0.17843668162822701</v>
      </c>
      <c r="D1524">
        <v>-9.6684008836746202E-2</v>
      </c>
      <c r="E1524">
        <v>5.2176799625158303E-2</v>
      </c>
      <c r="F1524">
        <v>-0.13901336491107899</v>
      </c>
      <c r="H1524">
        <v>0.153840466643308</v>
      </c>
      <c r="I1524">
        <v>0.85920276891951197</v>
      </c>
      <c r="J1524">
        <v>-2.3076135044296599E-2</v>
      </c>
      <c r="K1524">
        <v>-2.3076135044296599E-2</v>
      </c>
      <c r="L1524" t="s">
        <v>1300</v>
      </c>
      <c r="M1524" t="s">
        <v>1301</v>
      </c>
      <c r="N1524" s="2" t="s">
        <v>1302</v>
      </c>
    </row>
    <row r="1525" spans="1:14" x14ac:dyDescent="0.2">
      <c r="A1525">
        <v>-0.66811913251876798</v>
      </c>
      <c r="B1525">
        <v>0.14847859740257299</v>
      </c>
      <c r="C1525">
        <v>0.18211482465267201</v>
      </c>
      <c r="D1525">
        <v>0.100304938852787</v>
      </c>
      <c r="E1525">
        <v>2.0486796274781199E-2</v>
      </c>
      <c r="F1525">
        <v>0.63515073060989402</v>
      </c>
      <c r="H1525">
        <v>0.153831004465144</v>
      </c>
      <c r="I1525">
        <v>0.85920276891951197</v>
      </c>
      <c r="J1525">
        <v>6.9736125878989697E-2</v>
      </c>
      <c r="K1525">
        <v>6.9736125878989697E-2</v>
      </c>
      <c r="L1525" t="s">
        <v>5281</v>
      </c>
      <c r="M1525" t="s">
        <v>5282</v>
      </c>
      <c r="N1525" s="2" t="s">
        <v>5283</v>
      </c>
    </row>
    <row r="1526" spans="1:14" x14ac:dyDescent="0.2">
      <c r="A1526">
        <v>-0.12525437772274001</v>
      </c>
      <c r="B1526">
        <v>-4.4434249401092502E-2</v>
      </c>
      <c r="C1526">
        <v>0.15975031256675701</v>
      </c>
      <c r="D1526">
        <v>0.22255732119083399</v>
      </c>
      <c r="E1526">
        <v>-0.18281941115856201</v>
      </c>
      <c r="F1526">
        <v>-0.208344250917435</v>
      </c>
      <c r="H1526">
        <v>0.15232629066039</v>
      </c>
      <c r="I1526">
        <v>0.86101397577668304</v>
      </c>
      <c r="J1526">
        <v>-2.97574425737063E-2</v>
      </c>
      <c r="K1526">
        <v>-2.97574425737063E-2</v>
      </c>
      <c r="L1526" t="s">
        <v>62</v>
      </c>
    </row>
    <row r="1527" spans="1:14" x14ac:dyDescent="0.2">
      <c r="A1527">
        <v>0.115300498902798</v>
      </c>
      <c r="B1527">
        <v>-3.9028726518154103E-2</v>
      </c>
      <c r="C1527">
        <v>-4.37644198536873E-2</v>
      </c>
      <c r="D1527">
        <v>-6.3906759023666396E-2</v>
      </c>
      <c r="E1527">
        <v>3.0457139015197799E-2</v>
      </c>
      <c r="F1527">
        <v>-6.9678999483585399E-2</v>
      </c>
      <c r="H1527">
        <v>0.152079762359388</v>
      </c>
      <c r="I1527">
        <v>0.86101397577668304</v>
      </c>
      <c r="J1527">
        <v>-1.1770211160183E-2</v>
      </c>
      <c r="K1527">
        <v>-1.1770211160183E-2</v>
      </c>
      <c r="L1527" t="s">
        <v>626</v>
      </c>
      <c r="M1527" t="s">
        <v>627</v>
      </c>
      <c r="N1527" s="2" t="s">
        <v>628</v>
      </c>
    </row>
    <row r="1528" spans="1:14" x14ac:dyDescent="0.2">
      <c r="A1528">
        <v>5.1548637449741398E-2</v>
      </c>
      <c r="B1528">
        <v>5.4917920380830799E-2</v>
      </c>
      <c r="C1528">
        <v>-1.0350191965699199E-2</v>
      </c>
      <c r="D1528">
        <v>-9.1613046824932098E-3</v>
      </c>
      <c r="E1528">
        <v>-1.8634190782904601E-2</v>
      </c>
      <c r="F1528">
        <v>-3.1562678515911102E-2</v>
      </c>
      <c r="H1528">
        <v>0.15206240147713801</v>
      </c>
      <c r="I1528">
        <v>0.86101397577668304</v>
      </c>
      <c r="J1528">
        <v>6.1263653139273302E-3</v>
      </c>
      <c r="K1528">
        <v>6.1263653139273302E-3</v>
      </c>
      <c r="L1528" t="s">
        <v>3039</v>
      </c>
      <c r="M1528" t="s">
        <v>3040</v>
      </c>
      <c r="N1528" s="2">
        <v>40057</v>
      </c>
    </row>
    <row r="1529" spans="1:14" x14ac:dyDescent="0.2">
      <c r="A1529">
        <v>-0.142609432339668</v>
      </c>
      <c r="B1529">
        <v>-0.38080295920371998</v>
      </c>
      <c r="C1529">
        <v>0.43171495199203502</v>
      </c>
      <c r="D1529" t="s">
        <v>17</v>
      </c>
      <c r="E1529">
        <v>1.9609007984399799E-2</v>
      </c>
      <c r="F1529">
        <v>-0.20731116831302601</v>
      </c>
      <c r="H1529">
        <v>0.151353117297545</v>
      </c>
      <c r="I1529">
        <v>0.86185690981962604</v>
      </c>
      <c r="J1529">
        <v>-5.5879919975995999E-2</v>
      </c>
      <c r="K1529">
        <v>-5.5879919975995999E-2</v>
      </c>
      <c r="L1529" t="s">
        <v>4483</v>
      </c>
      <c r="M1529" t="s">
        <v>4484</v>
      </c>
      <c r="N1529" s="2" t="s">
        <v>4485</v>
      </c>
    </row>
    <row r="1530" spans="1:14" x14ac:dyDescent="0.2">
      <c r="A1530">
        <v>-0.10969486087560699</v>
      </c>
      <c r="B1530">
        <v>-3.0972946435213099E-2</v>
      </c>
      <c r="C1530">
        <v>4.3036337941885001E-2</v>
      </c>
      <c r="D1530">
        <v>-2.1645640663337E-4</v>
      </c>
      <c r="E1530">
        <v>-7.4826171621680303E-3</v>
      </c>
      <c r="F1530">
        <v>4.8933647572994197E-2</v>
      </c>
      <c r="H1530">
        <v>0.150383926892067</v>
      </c>
      <c r="I1530">
        <v>0.86274464118249405</v>
      </c>
      <c r="J1530">
        <v>-9.3994825607903003E-3</v>
      </c>
      <c r="K1530">
        <v>-9.3994825607903003E-3</v>
      </c>
      <c r="L1530" t="s">
        <v>1555</v>
      </c>
      <c r="M1530" t="s">
        <v>1556</v>
      </c>
      <c r="N1530" s="2" t="s">
        <v>1557</v>
      </c>
    </row>
    <row r="1531" spans="1:14" x14ac:dyDescent="0.2">
      <c r="A1531">
        <v>-0.19168893992900801</v>
      </c>
      <c r="B1531">
        <v>-0.16049179434776301</v>
      </c>
      <c r="C1531">
        <v>0.12533676624298101</v>
      </c>
      <c r="D1531">
        <v>0.12167863547802001</v>
      </c>
      <c r="E1531">
        <v>-5.9908993542194401E-2</v>
      </c>
      <c r="F1531">
        <v>0.37284061312675498</v>
      </c>
      <c r="H1531">
        <v>0.150054178299667</v>
      </c>
      <c r="I1531">
        <v>0.86274464118249405</v>
      </c>
      <c r="J1531">
        <v>3.4627714504798297E-2</v>
      </c>
      <c r="K1531">
        <v>3.4627714504798297E-2</v>
      </c>
      <c r="L1531" t="s">
        <v>3049</v>
      </c>
      <c r="M1531" t="s">
        <v>3050</v>
      </c>
      <c r="N1531" s="2" t="s">
        <v>3051</v>
      </c>
    </row>
    <row r="1532" spans="1:14" x14ac:dyDescent="0.2">
      <c r="A1532">
        <v>1.69352516531944E-2</v>
      </c>
      <c r="B1532">
        <v>0.14964960515499101</v>
      </c>
      <c r="C1532">
        <v>0.32535856962204002</v>
      </c>
      <c r="D1532">
        <v>-0.176935449242592</v>
      </c>
      <c r="E1532">
        <v>0.26020374894142201</v>
      </c>
      <c r="F1532">
        <v>-0.32747507095336897</v>
      </c>
      <c r="H1532">
        <v>0.15010636596695701</v>
      </c>
      <c r="I1532">
        <v>0.86274464118249405</v>
      </c>
      <c r="J1532">
        <v>4.1289442529280997E-2</v>
      </c>
      <c r="K1532">
        <v>4.1289442529280997E-2</v>
      </c>
      <c r="L1532" t="s">
        <v>3251</v>
      </c>
      <c r="M1532" t="s">
        <v>3252</v>
      </c>
      <c r="N1532" s="2">
        <f>O1532</f>
        <v>0</v>
      </c>
    </row>
    <row r="1533" spans="1:14" x14ac:dyDescent="0.2">
      <c r="A1533">
        <v>-0.297719687223434</v>
      </c>
      <c r="B1533">
        <v>8.2000028342008608E-3</v>
      </c>
      <c r="C1533">
        <v>0.123764015734196</v>
      </c>
      <c r="D1533">
        <v>8.7734423577785506E-2</v>
      </c>
      <c r="E1533">
        <v>6.7802734673023196E-2</v>
      </c>
      <c r="F1533">
        <v>0.17376708984375</v>
      </c>
      <c r="H1533">
        <v>0.149750068812154</v>
      </c>
      <c r="I1533">
        <v>0.86278543558627696</v>
      </c>
      <c r="J1533">
        <v>2.7258096573253499E-2</v>
      </c>
      <c r="K1533">
        <v>2.7258096573253499E-2</v>
      </c>
      <c r="L1533" t="s">
        <v>1500</v>
      </c>
      <c r="M1533" t="s">
        <v>1501</v>
      </c>
      <c r="N1533" s="2" t="s">
        <v>1502</v>
      </c>
    </row>
    <row r="1534" spans="1:14" x14ac:dyDescent="0.2">
      <c r="A1534">
        <v>-5.9029068797826802E-3</v>
      </c>
      <c r="B1534">
        <v>0.13330043852329301</v>
      </c>
      <c r="C1534">
        <v>0.14544573426246599</v>
      </c>
      <c r="D1534">
        <v>-0.1409050822258</v>
      </c>
      <c r="E1534">
        <v>9.9247135221958202E-2</v>
      </c>
      <c r="F1534">
        <v>-0.11016827076673499</v>
      </c>
      <c r="H1534">
        <v>0.14912523411713199</v>
      </c>
      <c r="I1534">
        <v>0.86346402981186599</v>
      </c>
      <c r="J1534">
        <v>2.0169508022566601E-2</v>
      </c>
      <c r="K1534">
        <v>2.0169508022566601E-2</v>
      </c>
      <c r="L1534" t="s">
        <v>4531</v>
      </c>
      <c r="M1534" t="s">
        <v>4532</v>
      </c>
      <c r="N1534" s="2" t="s">
        <v>4533</v>
      </c>
    </row>
    <row r="1535" spans="1:14" x14ac:dyDescent="0.2">
      <c r="A1535">
        <v>1.0788291692733799E-2</v>
      </c>
      <c r="B1535">
        <v>-8.1522144377231598E-2</v>
      </c>
      <c r="C1535">
        <v>0.110043719410896</v>
      </c>
      <c r="D1535">
        <v>7.8473180532455403E-2</v>
      </c>
      <c r="E1535">
        <v>0.21382191777229301</v>
      </c>
      <c r="F1535">
        <v>-0.192661583423615</v>
      </c>
      <c r="H1535">
        <v>0.14803698291119899</v>
      </c>
      <c r="I1535">
        <v>0.86506610709510101</v>
      </c>
      <c r="J1535">
        <v>2.3157230267922099E-2</v>
      </c>
      <c r="K1535">
        <v>2.3157230267922099E-2</v>
      </c>
      <c r="L1535" t="s">
        <v>3113</v>
      </c>
      <c r="M1535" t="s">
        <v>3114</v>
      </c>
      <c r="N1535" s="2" t="s">
        <v>3115</v>
      </c>
    </row>
    <row r="1536" spans="1:14" x14ac:dyDescent="0.2">
      <c r="A1536">
        <v>-0.214870765805244</v>
      </c>
      <c r="B1536">
        <v>6.83267787098885E-2</v>
      </c>
      <c r="C1536">
        <v>9.7965002059936496E-2</v>
      </c>
      <c r="D1536">
        <v>-5.4032750427722903E-2</v>
      </c>
      <c r="E1536">
        <v>0.20814426243305201</v>
      </c>
      <c r="F1536">
        <v>-0.28924536705017101</v>
      </c>
      <c r="H1536">
        <v>0.14724414476294401</v>
      </c>
      <c r="I1536">
        <v>0.86543856100515304</v>
      </c>
      <c r="J1536">
        <v>-3.0618806680043499E-2</v>
      </c>
      <c r="K1536">
        <v>-3.0618806680043499E-2</v>
      </c>
      <c r="L1536" t="s">
        <v>2727</v>
      </c>
      <c r="M1536" t="s">
        <v>2728</v>
      </c>
      <c r="N1536" s="2">
        <f>O1536</f>
        <v>0</v>
      </c>
    </row>
    <row r="1537" spans="1:14" x14ac:dyDescent="0.2">
      <c r="A1537">
        <v>0.105783671140671</v>
      </c>
      <c r="B1537">
        <v>-0.242806062102318</v>
      </c>
      <c r="C1537">
        <v>9.8273895680904402E-2</v>
      </c>
      <c r="D1537" t="s">
        <v>17</v>
      </c>
      <c r="E1537">
        <v>-3.06891910731792E-2</v>
      </c>
      <c r="F1537">
        <v>-5.6131210178136798E-2</v>
      </c>
      <c r="H1537">
        <v>0.14701590260373401</v>
      </c>
      <c r="I1537">
        <v>0.86543856100515304</v>
      </c>
      <c r="J1537">
        <v>-2.5113779306411701E-2</v>
      </c>
      <c r="K1537">
        <v>-2.5113779306411701E-2</v>
      </c>
      <c r="L1537" t="s">
        <v>4056</v>
      </c>
      <c r="M1537" t="s">
        <v>4057</v>
      </c>
      <c r="N1537" s="2" t="s">
        <v>4058</v>
      </c>
    </row>
    <row r="1538" spans="1:14" x14ac:dyDescent="0.2">
      <c r="A1538">
        <v>-0.364460378885269</v>
      </c>
      <c r="B1538">
        <v>-0.214240238070488</v>
      </c>
      <c r="C1538">
        <v>0.21601542830467199</v>
      </c>
      <c r="D1538">
        <v>5.5612109601497699E-2</v>
      </c>
      <c r="E1538">
        <v>0.131945475935936</v>
      </c>
      <c r="F1538">
        <v>-3.3510476350784302E-2</v>
      </c>
      <c r="H1538">
        <v>0.14671906196304499</v>
      </c>
      <c r="I1538">
        <v>0.86543856100515304</v>
      </c>
      <c r="J1538">
        <v>-3.4773013244072601E-2</v>
      </c>
      <c r="K1538">
        <v>-3.4773013244072601E-2</v>
      </c>
      <c r="L1538" t="s">
        <v>4210</v>
      </c>
      <c r="M1538" t="s">
        <v>4211</v>
      </c>
      <c r="N1538" s="2">
        <f>O1538</f>
        <v>0</v>
      </c>
    </row>
    <row r="1539" spans="1:14" x14ac:dyDescent="0.2">
      <c r="A1539">
        <v>0.20082975924015001</v>
      </c>
      <c r="B1539">
        <v>-0.117662191390991</v>
      </c>
      <c r="C1539">
        <v>-0.195221543312073</v>
      </c>
      <c r="D1539">
        <v>-0.37386932969093301</v>
      </c>
      <c r="E1539">
        <v>0.142401158809662</v>
      </c>
      <c r="F1539">
        <v>0.125915542244911</v>
      </c>
      <c r="H1539">
        <v>0.14688061737340699</v>
      </c>
      <c r="I1539">
        <v>0.86543856100515304</v>
      </c>
      <c r="J1539">
        <v>-3.6267767349878903E-2</v>
      </c>
      <c r="K1539">
        <v>-3.6267767349878903E-2</v>
      </c>
      <c r="L1539" t="s">
        <v>4579</v>
      </c>
      <c r="M1539" t="s">
        <v>4580</v>
      </c>
      <c r="N1539" s="2" t="s">
        <v>4581</v>
      </c>
    </row>
    <row r="1540" spans="1:14" x14ac:dyDescent="0.2">
      <c r="A1540">
        <v>-0.49886357784271201</v>
      </c>
      <c r="B1540">
        <v>0.38371813297271701</v>
      </c>
      <c r="C1540">
        <v>-0.16555829346180001</v>
      </c>
      <c r="D1540">
        <v>-0.123968377709389</v>
      </c>
      <c r="E1540" t="s">
        <v>17</v>
      </c>
      <c r="F1540">
        <v>0.115965351462364</v>
      </c>
      <c r="H1540">
        <v>0.145344615506312</v>
      </c>
      <c r="I1540">
        <v>0.86592972928238998</v>
      </c>
      <c r="J1540">
        <v>-5.7741352915763898E-2</v>
      </c>
      <c r="K1540">
        <v>-5.7741352915763898E-2</v>
      </c>
      <c r="L1540" t="s">
        <v>483</v>
      </c>
      <c r="M1540" t="s">
        <v>484</v>
      </c>
      <c r="N1540" s="2" t="s">
        <v>485</v>
      </c>
    </row>
    <row r="1541" spans="1:14" x14ac:dyDescent="0.2">
      <c r="A1541">
        <v>4.5937731862068197E-2</v>
      </c>
      <c r="B1541">
        <v>-8.8162682950496701E-2</v>
      </c>
      <c r="C1541">
        <v>7.7101681381463996E-3</v>
      </c>
      <c r="D1541">
        <v>-1.83226317167282E-2</v>
      </c>
      <c r="E1541">
        <v>0.15351067483425099</v>
      </c>
      <c r="F1541">
        <v>-2.3387107998132699E-2</v>
      </c>
      <c r="H1541">
        <v>0.145497304358643</v>
      </c>
      <c r="I1541">
        <v>0.86592972928238998</v>
      </c>
      <c r="J1541">
        <v>1.2881025361518099E-2</v>
      </c>
      <c r="K1541">
        <v>1.2881025361518099E-2</v>
      </c>
      <c r="L1541" t="s">
        <v>1714</v>
      </c>
      <c r="M1541" t="s">
        <v>1715</v>
      </c>
      <c r="N1541" s="2" t="s">
        <v>1716</v>
      </c>
    </row>
    <row r="1542" spans="1:14" x14ac:dyDescent="0.2">
      <c r="A1542">
        <v>-0.44974625110626198</v>
      </c>
      <c r="B1542">
        <v>0.114900089800358</v>
      </c>
      <c r="C1542" t="s">
        <v>17</v>
      </c>
      <c r="D1542">
        <v>1.70666500926018E-2</v>
      </c>
      <c r="E1542">
        <v>-0.11169908195734</v>
      </c>
      <c r="F1542">
        <v>0.20539250969886799</v>
      </c>
      <c r="H1542">
        <v>0.14598965176241899</v>
      </c>
      <c r="I1542">
        <v>0.86592972928238998</v>
      </c>
      <c r="J1542">
        <v>-4.4817216694354997E-2</v>
      </c>
      <c r="K1542">
        <v>-4.4817216694354997E-2</v>
      </c>
      <c r="L1542" t="s">
        <v>5114</v>
      </c>
      <c r="M1542" t="s">
        <v>5115</v>
      </c>
      <c r="N1542" s="2" t="s">
        <v>5116</v>
      </c>
    </row>
    <row r="1543" spans="1:14" x14ac:dyDescent="0.2">
      <c r="A1543">
        <v>-0.24500875174999201</v>
      </c>
      <c r="B1543" t="s">
        <v>17</v>
      </c>
      <c r="C1543" t="s">
        <v>17</v>
      </c>
      <c r="D1543">
        <v>0.239275842905045</v>
      </c>
      <c r="E1543">
        <v>0.22667875885963401</v>
      </c>
      <c r="F1543">
        <v>-3.5076536238193498E-2</v>
      </c>
      <c r="H1543">
        <v>0.14546594473405899</v>
      </c>
      <c r="I1543">
        <v>0.86592972928238998</v>
      </c>
      <c r="J1543">
        <v>4.6467328444123303E-2</v>
      </c>
      <c r="K1543">
        <v>4.6467328444123303E-2</v>
      </c>
      <c r="L1543" t="s">
        <v>5126</v>
      </c>
      <c r="M1543" t="s">
        <v>5127</v>
      </c>
      <c r="N1543" s="2" t="s">
        <v>5128</v>
      </c>
    </row>
    <row r="1544" spans="1:14" x14ac:dyDescent="0.2">
      <c r="A1544">
        <v>-4.0401436388492598E-2</v>
      </c>
      <c r="B1544">
        <v>5.2833188325166702E-2</v>
      </c>
      <c r="C1544">
        <v>0.14284703135490401</v>
      </c>
      <c r="D1544">
        <v>-5.0726566463708898E-2</v>
      </c>
      <c r="E1544">
        <v>-0.141302019357681</v>
      </c>
      <c r="F1544">
        <v>-5.6731227785348899E-2</v>
      </c>
      <c r="H1544">
        <v>0.145043364525203</v>
      </c>
      <c r="I1544">
        <v>0.86596900682198197</v>
      </c>
      <c r="J1544">
        <v>-1.55801717191935E-2</v>
      </c>
      <c r="K1544">
        <v>-1.55801717191935E-2</v>
      </c>
      <c r="L1544" t="s">
        <v>4656</v>
      </c>
      <c r="M1544" t="s">
        <v>4657</v>
      </c>
      <c r="N1544" s="2" t="s">
        <v>4658</v>
      </c>
    </row>
    <row r="1545" spans="1:14" x14ac:dyDescent="0.2">
      <c r="A1545">
        <v>-0.56774014234542802</v>
      </c>
      <c r="B1545">
        <v>0.215740650892258</v>
      </c>
      <c r="C1545">
        <v>-0.15055969357490501</v>
      </c>
      <c r="D1545">
        <v>0.116497851908207</v>
      </c>
      <c r="E1545">
        <v>7.8761681914329501E-2</v>
      </c>
      <c r="F1545">
        <v>4.0822301059961298E-2</v>
      </c>
      <c r="H1545">
        <v>0.14465482574841201</v>
      </c>
      <c r="I1545">
        <v>0.86618272435572097</v>
      </c>
      <c r="J1545">
        <v>-4.4412891690929698E-2</v>
      </c>
      <c r="K1545">
        <v>-4.4412891690929698E-2</v>
      </c>
      <c r="L1545" t="s">
        <v>767</v>
      </c>
      <c r="M1545" t="s">
        <v>768</v>
      </c>
      <c r="N1545" s="2" t="s">
        <v>769</v>
      </c>
    </row>
    <row r="1546" spans="1:14" x14ac:dyDescent="0.2">
      <c r="A1546">
        <v>-0.24683365225791901</v>
      </c>
      <c r="B1546">
        <v>0.12114804983139001</v>
      </c>
      <c r="C1546" t="s">
        <v>17</v>
      </c>
      <c r="D1546" t="s">
        <v>17</v>
      </c>
      <c r="E1546">
        <v>-0.46654886007308999</v>
      </c>
      <c r="F1546">
        <v>0.31243276596069303</v>
      </c>
      <c r="H1546">
        <v>0.144185820619603</v>
      </c>
      <c r="I1546">
        <v>0.86655739948677801</v>
      </c>
      <c r="J1546">
        <v>-6.9950424134731307E-2</v>
      </c>
      <c r="K1546">
        <v>-6.9950424134731307E-2</v>
      </c>
      <c r="L1546" t="s">
        <v>1670</v>
      </c>
      <c r="M1546" t="s">
        <v>1671</v>
      </c>
      <c r="N1546" s="2" t="s">
        <v>1672</v>
      </c>
    </row>
    <row r="1547" spans="1:14" x14ac:dyDescent="0.2">
      <c r="A1547" t="s">
        <v>17</v>
      </c>
      <c r="B1547" t="s">
        <v>17</v>
      </c>
      <c r="C1547">
        <v>6.6623784601688399E-2</v>
      </c>
      <c r="D1547">
        <v>-0.14661104977130901</v>
      </c>
      <c r="E1547">
        <v>-8.9362546801567105E-2</v>
      </c>
      <c r="F1547">
        <v>7.9838916659355205E-2</v>
      </c>
      <c r="H1547">
        <v>0.143580922203256</v>
      </c>
      <c r="I1547">
        <v>0.86720391060656499</v>
      </c>
      <c r="J1547">
        <v>-2.23777238279581E-2</v>
      </c>
      <c r="K1547">
        <v>-2.23777238279581E-2</v>
      </c>
      <c r="L1547" t="s">
        <v>3523</v>
      </c>
      <c r="M1547" t="s">
        <v>3524</v>
      </c>
      <c r="N1547" s="2" t="s">
        <v>3525</v>
      </c>
    </row>
    <row r="1548" spans="1:14" x14ac:dyDescent="0.2">
      <c r="A1548">
        <v>-0.199625164270401</v>
      </c>
      <c r="B1548">
        <v>1.7351815477013598E-2</v>
      </c>
      <c r="C1548">
        <v>8.3890289068222004E-2</v>
      </c>
      <c r="D1548">
        <v>-0.16613031923770899</v>
      </c>
      <c r="E1548">
        <v>-2.4177733808755899E-2</v>
      </c>
      <c r="F1548">
        <v>0.15859551727771801</v>
      </c>
      <c r="H1548">
        <v>0.14291268831550499</v>
      </c>
      <c r="I1548">
        <v>0.86797783975769105</v>
      </c>
      <c r="J1548">
        <v>-2.1682599248985499E-2</v>
      </c>
      <c r="K1548">
        <v>-2.1682599248985499E-2</v>
      </c>
      <c r="L1548" t="s">
        <v>1946</v>
      </c>
      <c r="M1548" t="s">
        <v>1947</v>
      </c>
      <c r="N1548" s="2" t="s">
        <v>1948</v>
      </c>
    </row>
    <row r="1549" spans="1:14" x14ac:dyDescent="0.2">
      <c r="A1549">
        <v>0.26916441321373002</v>
      </c>
      <c r="B1549" t="s">
        <v>17</v>
      </c>
      <c r="C1549">
        <v>0.33228042721748402</v>
      </c>
      <c r="D1549">
        <v>-0.153927952051163</v>
      </c>
      <c r="E1549">
        <v>0.23375257849693301</v>
      </c>
      <c r="F1549">
        <v>-0.40696182847022999</v>
      </c>
      <c r="H1549">
        <v>0.14167347948005299</v>
      </c>
      <c r="I1549">
        <v>0.86989573906877005</v>
      </c>
      <c r="J1549">
        <v>5.4861527681350698E-2</v>
      </c>
      <c r="K1549">
        <v>5.4861527681350698E-2</v>
      </c>
      <c r="L1549" t="s">
        <v>5346</v>
      </c>
      <c r="M1549" t="s">
        <v>5347</v>
      </c>
      <c r="N1549" s="2" t="s">
        <v>5348</v>
      </c>
    </row>
    <row r="1550" spans="1:14" x14ac:dyDescent="0.2">
      <c r="A1550">
        <v>0.18703365325927701</v>
      </c>
      <c r="B1550">
        <v>-7.9366023419424902E-4</v>
      </c>
      <c r="C1550">
        <v>-0.120351955294609</v>
      </c>
      <c r="D1550">
        <v>3.7593033164739602E-2</v>
      </c>
      <c r="E1550">
        <v>0.12326105684042001</v>
      </c>
      <c r="F1550">
        <v>-0.112661860883236</v>
      </c>
      <c r="H1550">
        <v>0.141375538794832</v>
      </c>
      <c r="I1550">
        <v>0.86993075091356697</v>
      </c>
      <c r="J1550">
        <v>1.9013377808732902E-2</v>
      </c>
      <c r="K1550">
        <v>1.9013377808732902E-2</v>
      </c>
      <c r="L1550" t="s">
        <v>3168</v>
      </c>
      <c r="M1550" t="s">
        <v>3169</v>
      </c>
      <c r="N1550" s="2" t="s">
        <v>3170</v>
      </c>
    </row>
    <row r="1551" spans="1:14" x14ac:dyDescent="0.2">
      <c r="A1551">
        <v>-2.55958214402199E-2</v>
      </c>
      <c r="B1551" t="s">
        <v>17</v>
      </c>
      <c r="C1551">
        <v>0.104014962911606</v>
      </c>
      <c r="D1551">
        <v>0.112366482615471</v>
      </c>
      <c r="E1551" t="s">
        <v>17</v>
      </c>
      <c r="F1551">
        <v>-0.107803329825401</v>
      </c>
      <c r="H1551">
        <v>0.14101100144359899</v>
      </c>
      <c r="I1551">
        <v>0.87009954148523205</v>
      </c>
      <c r="J1551">
        <v>2.0745573565363901E-2</v>
      </c>
      <c r="K1551">
        <v>2.0745573565363901E-2</v>
      </c>
      <c r="L1551" t="s">
        <v>3450</v>
      </c>
      <c r="M1551" t="s">
        <v>3451</v>
      </c>
      <c r="N1551" s="2" t="s">
        <v>3452</v>
      </c>
    </row>
    <row r="1552" spans="1:14" x14ac:dyDescent="0.2">
      <c r="A1552">
        <v>-7.20372274518013E-2</v>
      </c>
      <c r="B1552">
        <v>-7.4957594275474507E-2</v>
      </c>
      <c r="C1552">
        <v>2.1613959223032001E-2</v>
      </c>
      <c r="D1552">
        <v>0.156784877181053</v>
      </c>
      <c r="E1552">
        <v>-6.4776092767715497E-3</v>
      </c>
      <c r="F1552">
        <v>5.4640084505081198E-2</v>
      </c>
      <c r="H1552">
        <v>0.140185080943839</v>
      </c>
      <c r="I1552">
        <v>0.87063243296719595</v>
      </c>
      <c r="J1552">
        <v>1.32610816508532E-2</v>
      </c>
      <c r="K1552">
        <v>1.32610816508532E-2</v>
      </c>
      <c r="L1552" t="s">
        <v>3984</v>
      </c>
      <c r="M1552" t="s">
        <v>3985</v>
      </c>
      <c r="N1552" s="2" t="s">
        <v>3986</v>
      </c>
    </row>
    <row r="1553" spans="1:14" x14ac:dyDescent="0.2">
      <c r="A1553">
        <v>-9.7880385816097301E-2</v>
      </c>
      <c r="B1553">
        <v>-4.3095786124467801E-2</v>
      </c>
      <c r="C1553">
        <v>0.39786627888679499</v>
      </c>
      <c r="D1553">
        <v>8.9633770287036896E-2</v>
      </c>
      <c r="E1553">
        <v>2.5500070303678499E-2</v>
      </c>
      <c r="F1553">
        <v>-0.18580237030982999</v>
      </c>
      <c r="H1553">
        <v>0.140205510041163</v>
      </c>
      <c r="I1553">
        <v>0.87063243296719595</v>
      </c>
      <c r="J1553">
        <v>3.1036929537852601E-2</v>
      </c>
      <c r="K1553">
        <v>3.1036929537852601E-2</v>
      </c>
      <c r="L1553" t="s">
        <v>5309</v>
      </c>
      <c r="M1553" t="s">
        <v>5310</v>
      </c>
      <c r="N1553" s="2" t="s">
        <v>5311</v>
      </c>
    </row>
    <row r="1554" spans="1:14" x14ac:dyDescent="0.2">
      <c r="A1554">
        <v>-0.13237938284874001</v>
      </c>
      <c r="B1554">
        <v>1.53548158705235E-2</v>
      </c>
      <c r="C1554">
        <v>-4.6281564980745302E-2</v>
      </c>
      <c r="D1554">
        <v>7.4094414710998494E-2</v>
      </c>
      <c r="E1554">
        <v>-0.120749980211258</v>
      </c>
      <c r="F1554">
        <v>0.117828078567982</v>
      </c>
      <c r="H1554">
        <v>0.13760212481716</v>
      </c>
      <c r="I1554">
        <v>0.875261970033819</v>
      </c>
      <c r="J1554">
        <v>-1.53556031485399E-2</v>
      </c>
      <c r="K1554">
        <v>-1.53556031485399E-2</v>
      </c>
      <c r="L1554" t="s">
        <v>4014</v>
      </c>
      <c r="M1554" t="s">
        <v>4015</v>
      </c>
      <c r="N1554" s="2" t="s">
        <v>4016</v>
      </c>
    </row>
    <row r="1555" spans="1:14" x14ac:dyDescent="0.2">
      <c r="A1555" t="s">
        <v>17</v>
      </c>
      <c r="B1555" t="s">
        <v>17</v>
      </c>
      <c r="C1555">
        <v>0.31944161653518699</v>
      </c>
      <c r="D1555">
        <v>-5.6341141462326001E-2</v>
      </c>
      <c r="E1555">
        <v>8.6369507014751407E-2</v>
      </c>
      <c r="F1555">
        <v>-0.18531017005443601</v>
      </c>
      <c r="H1555">
        <v>0.136953620578564</v>
      </c>
      <c r="I1555">
        <v>0.87600584587382302</v>
      </c>
      <c r="J1555">
        <v>4.1039953008294099E-2</v>
      </c>
      <c r="K1555">
        <v>4.1039953008294099E-2</v>
      </c>
      <c r="L1555" t="s">
        <v>2741</v>
      </c>
      <c r="M1555" t="s">
        <v>2742</v>
      </c>
      <c r="N1555" s="2" t="s">
        <v>2743</v>
      </c>
    </row>
    <row r="1556" spans="1:14" x14ac:dyDescent="0.2">
      <c r="A1556">
        <v>-8.6240231990814195E-2</v>
      </c>
      <c r="B1556">
        <v>-7.8502699732780498E-2</v>
      </c>
      <c r="C1556">
        <v>5.5546276271343203E-2</v>
      </c>
      <c r="D1556">
        <v>4.6840243041515399E-2</v>
      </c>
      <c r="E1556">
        <v>7.8198097646236406E-2</v>
      </c>
      <c r="F1556">
        <v>4.9491301178932197E-2</v>
      </c>
      <c r="H1556">
        <v>0.13655756859833401</v>
      </c>
      <c r="I1556">
        <v>0.87624121619617201</v>
      </c>
      <c r="J1556">
        <v>1.08888310690721E-2</v>
      </c>
      <c r="K1556">
        <v>1.08888310690721E-2</v>
      </c>
      <c r="L1556" t="s">
        <v>4769</v>
      </c>
      <c r="M1556" t="s">
        <v>4770</v>
      </c>
      <c r="N1556" s="2" t="s">
        <v>4771</v>
      </c>
    </row>
    <row r="1557" spans="1:14" x14ac:dyDescent="0.2">
      <c r="A1557">
        <v>-0.17056600749492601</v>
      </c>
      <c r="B1557">
        <v>-3.60080450773239E-2</v>
      </c>
      <c r="C1557">
        <v>0.14579685032367701</v>
      </c>
      <c r="D1557" t="s">
        <v>17</v>
      </c>
      <c r="E1557">
        <v>0.21722239255905201</v>
      </c>
      <c r="F1557">
        <v>-0.34241485595703097</v>
      </c>
      <c r="H1557">
        <v>0.13401471072229301</v>
      </c>
      <c r="I1557">
        <v>0.87886402338887204</v>
      </c>
      <c r="J1557">
        <v>-3.7193933129310602E-2</v>
      </c>
      <c r="K1557">
        <v>-3.7193933129310602E-2</v>
      </c>
      <c r="L1557" t="s">
        <v>287</v>
      </c>
      <c r="M1557" t="s">
        <v>288</v>
      </c>
      <c r="N1557" s="2" t="s">
        <v>289</v>
      </c>
    </row>
    <row r="1558" spans="1:14" x14ac:dyDescent="0.2">
      <c r="A1558">
        <v>-0.50578927993774403</v>
      </c>
      <c r="B1558">
        <v>-0.108067631721497</v>
      </c>
      <c r="C1558">
        <v>0.19822879135608701</v>
      </c>
      <c r="D1558">
        <v>0.287708729505539</v>
      </c>
      <c r="E1558">
        <v>0.199238806962967</v>
      </c>
      <c r="F1558">
        <v>0.19534757733345001</v>
      </c>
      <c r="H1558">
        <v>0.13484268931780399</v>
      </c>
      <c r="I1558">
        <v>0.87886402338887204</v>
      </c>
      <c r="J1558">
        <v>4.4444498916466998E-2</v>
      </c>
      <c r="K1558">
        <v>4.4444498916466998E-2</v>
      </c>
      <c r="L1558" t="s">
        <v>527</v>
      </c>
      <c r="M1558" t="s">
        <v>528</v>
      </c>
      <c r="N1558" s="2">
        <f>O1558</f>
        <v>0</v>
      </c>
    </row>
    <row r="1559" spans="1:14" x14ac:dyDescent="0.2">
      <c r="A1559">
        <v>-0.70999634265899703</v>
      </c>
      <c r="B1559">
        <v>0.593114674091339</v>
      </c>
      <c r="C1559">
        <v>-0.13645392656326299</v>
      </c>
      <c r="D1559">
        <v>0.117296069860458</v>
      </c>
      <c r="E1559">
        <v>1.8936488777399101E-2</v>
      </c>
      <c r="F1559">
        <v>-0.26212295889854398</v>
      </c>
      <c r="H1559">
        <v>0.13387337493052701</v>
      </c>
      <c r="I1559">
        <v>0.87886402338887204</v>
      </c>
      <c r="J1559">
        <v>-6.3204332565267904E-2</v>
      </c>
      <c r="K1559">
        <v>-6.3204332565267904E-2</v>
      </c>
      <c r="L1559" t="s">
        <v>869</v>
      </c>
      <c r="M1559" t="s">
        <v>870</v>
      </c>
      <c r="N1559" s="2" t="s">
        <v>871</v>
      </c>
    </row>
    <row r="1560" spans="1:14" x14ac:dyDescent="0.2">
      <c r="A1560">
        <v>-0.169412016868591</v>
      </c>
      <c r="B1560">
        <v>-8.9988842606544495E-2</v>
      </c>
      <c r="C1560">
        <v>0.22467124462127699</v>
      </c>
      <c r="D1560">
        <v>-0.15550187230110199</v>
      </c>
      <c r="E1560">
        <v>-0.15354600548744199</v>
      </c>
      <c r="F1560">
        <v>0.18459768593311299</v>
      </c>
      <c r="H1560">
        <v>0.13367505137633701</v>
      </c>
      <c r="I1560">
        <v>0.87886402338887204</v>
      </c>
      <c r="J1560">
        <v>-2.6529967784881599E-2</v>
      </c>
      <c r="K1560">
        <v>-2.6529967784881599E-2</v>
      </c>
      <c r="L1560" t="s">
        <v>2759</v>
      </c>
      <c r="M1560" t="s">
        <v>2760</v>
      </c>
      <c r="N1560" s="2" t="s">
        <v>2761</v>
      </c>
    </row>
    <row r="1561" spans="1:14" x14ac:dyDescent="0.2">
      <c r="A1561">
        <v>-5.1163293421268498E-2</v>
      </c>
      <c r="B1561">
        <v>0.26026660203933699</v>
      </c>
      <c r="C1561">
        <v>-8.7734423577785506E-2</v>
      </c>
      <c r="D1561">
        <v>-0.25535663962364202</v>
      </c>
      <c r="E1561">
        <v>7.25282728672028E-2</v>
      </c>
      <c r="F1561">
        <v>-9.1801919043064104E-2</v>
      </c>
      <c r="H1561">
        <v>0.13358705953591399</v>
      </c>
      <c r="I1561">
        <v>0.87886402338887204</v>
      </c>
      <c r="J1561">
        <v>-2.5543566793203399E-2</v>
      </c>
      <c r="K1561">
        <v>-2.5543566793203399E-2</v>
      </c>
      <c r="L1561" t="s">
        <v>3956</v>
      </c>
      <c r="M1561" t="s">
        <v>3957</v>
      </c>
      <c r="N1561" s="2" t="s">
        <v>3958</v>
      </c>
    </row>
    <row r="1562" spans="1:14" x14ac:dyDescent="0.2">
      <c r="A1562">
        <v>9.5188356935977894E-2</v>
      </c>
      <c r="B1562">
        <v>-0.16805794835090601</v>
      </c>
      <c r="C1562">
        <v>0.10682421177625701</v>
      </c>
      <c r="D1562">
        <v>-4.0407899767160402E-2</v>
      </c>
      <c r="E1562">
        <v>0.310879766941071</v>
      </c>
      <c r="F1562">
        <v>-0.14574898779392201</v>
      </c>
      <c r="H1562">
        <v>0.133587049510939</v>
      </c>
      <c r="I1562">
        <v>0.87886402338887204</v>
      </c>
      <c r="J1562">
        <v>2.6446249956885999E-2</v>
      </c>
      <c r="K1562">
        <v>2.6446249956885999E-2</v>
      </c>
      <c r="L1562" t="s">
        <v>4528</v>
      </c>
      <c r="M1562" t="s">
        <v>4529</v>
      </c>
      <c r="N1562" s="2" t="s">
        <v>4530</v>
      </c>
    </row>
    <row r="1563" spans="1:14" x14ac:dyDescent="0.2">
      <c r="A1563">
        <v>5.3853053599596003E-2</v>
      </c>
      <c r="B1563">
        <v>-5.3553611040115398E-2</v>
      </c>
      <c r="C1563">
        <v>-0.11849264800548601</v>
      </c>
      <c r="D1563">
        <v>-8.7258189916610704E-2</v>
      </c>
      <c r="E1563">
        <v>9.6606858074665097E-2</v>
      </c>
      <c r="F1563">
        <v>3.5201661288738299E-2</v>
      </c>
      <c r="H1563">
        <v>0.13002974205928799</v>
      </c>
      <c r="I1563">
        <v>0.87895824334565398</v>
      </c>
      <c r="J1563">
        <v>-1.22738126665354E-2</v>
      </c>
      <c r="K1563">
        <v>-1.22738126665354E-2</v>
      </c>
      <c r="L1563" t="s">
        <v>178</v>
      </c>
      <c r="M1563" t="s">
        <v>179</v>
      </c>
      <c r="N1563" s="2" t="s">
        <v>180</v>
      </c>
    </row>
    <row r="1564" spans="1:14" x14ac:dyDescent="0.2">
      <c r="A1564">
        <v>-0.10996229201555301</v>
      </c>
      <c r="B1564">
        <v>0.29877564311027499</v>
      </c>
      <c r="C1564">
        <v>5.3104519844055197E-2</v>
      </c>
      <c r="D1564">
        <v>6.7647034302353902E-3</v>
      </c>
      <c r="E1564">
        <v>0.20463199913501701</v>
      </c>
      <c r="F1564">
        <v>-0.274075657129288</v>
      </c>
      <c r="H1564">
        <v>0.13131600121933601</v>
      </c>
      <c r="I1564">
        <v>0.87895824334565398</v>
      </c>
      <c r="J1564">
        <v>2.98731527291238E-2</v>
      </c>
      <c r="K1564">
        <v>2.98731527291238E-2</v>
      </c>
      <c r="L1564" t="s">
        <v>243</v>
      </c>
      <c r="M1564" t="s">
        <v>244</v>
      </c>
      <c r="N1564" s="2" t="s">
        <v>245</v>
      </c>
    </row>
    <row r="1565" spans="1:14" x14ac:dyDescent="0.2">
      <c r="A1565">
        <v>0.27721923589706399</v>
      </c>
      <c r="B1565">
        <v>4.7957114875316599E-2</v>
      </c>
      <c r="C1565">
        <v>-0.24318154156207999</v>
      </c>
      <c r="D1565">
        <v>-0.20964494347572299</v>
      </c>
      <c r="E1565">
        <v>0.53637760877609297</v>
      </c>
      <c r="F1565">
        <v>-0.14007815718650801</v>
      </c>
      <c r="H1565">
        <v>0.13244373345676899</v>
      </c>
      <c r="I1565">
        <v>0.87895824334565398</v>
      </c>
      <c r="J1565">
        <v>4.4774886220693602E-2</v>
      </c>
      <c r="K1565">
        <v>4.4774886220693602E-2</v>
      </c>
      <c r="L1565" t="s">
        <v>314</v>
      </c>
      <c r="M1565" t="s">
        <v>315</v>
      </c>
      <c r="N1565" s="2" t="s">
        <v>316</v>
      </c>
    </row>
    <row r="1566" spans="1:14" x14ac:dyDescent="0.2">
      <c r="A1566">
        <v>0.118726931512356</v>
      </c>
      <c r="B1566">
        <v>0.103799715638161</v>
      </c>
      <c r="C1566">
        <v>-0.18928693234920499</v>
      </c>
      <c r="D1566">
        <v>-0.151410102844238</v>
      </c>
      <c r="E1566">
        <v>-0.19635523855686199</v>
      </c>
      <c r="F1566">
        <v>0.56900495290756203</v>
      </c>
      <c r="H1566">
        <v>0.13131151617646999</v>
      </c>
      <c r="I1566">
        <v>0.87895824334565398</v>
      </c>
      <c r="J1566">
        <v>4.2413221051295601E-2</v>
      </c>
      <c r="K1566">
        <v>4.2413221051295601E-2</v>
      </c>
      <c r="L1566" t="s">
        <v>426</v>
      </c>
      <c r="M1566" t="s">
        <v>427</v>
      </c>
      <c r="N1566" s="2" t="s">
        <v>428</v>
      </c>
    </row>
    <row r="1567" spans="1:14" x14ac:dyDescent="0.2">
      <c r="A1567">
        <v>0.289298236370087</v>
      </c>
      <c r="B1567">
        <v>6.2121752649545697E-2</v>
      </c>
      <c r="C1567">
        <v>-0.112099654972553</v>
      </c>
      <c r="D1567">
        <v>0.12300393730402</v>
      </c>
      <c r="E1567">
        <v>-9.3560218811035198E-2</v>
      </c>
      <c r="F1567">
        <v>-0.12552559375762901</v>
      </c>
      <c r="H1567">
        <v>0.132126821522902</v>
      </c>
      <c r="I1567">
        <v>0.87895824334565398</v>
      </c>
      <c r="J1567">
        <v>2.3873076463739099E-2</v>
      </c>
      <c r="K1567">
        <v>2.3873076463739099E-2</v>
      </c>
      <c r="L1567" t="s">
        <v>435</v>
      </c>
      <c r="M1567" t="s">
        <v>436</v>
      </c>
      <c r="N1567" s="2" t="s">
        <v>437</v>
      </c>
    </row>
    <row r="1568" spans="1:14" x14ac:dyDescent="0.2">
      <c r="A1568">
        <v>1.8191218376159699E-2</v>
      </c>
      <c r="B1568">
        <v>0.16259677708149001</v>
      </c>
      <c r="C1568">
        <v>2.2800708189606701E-2</v>
      </c>
      <c r="D1568">
        <v>-6.1014249920844997E-2</v>
      </c>
      <c r="E1568">
        <v>2.28153858333826E-2</v>
      </c>
      <c r="F1568">
        <v>-8.93747434020042E-2</v>
      </c>
      <c r="H1568">
        <v>0.131823300503532</v>
      </c>
      <c r="I1568">
        <v>0.87895824334565398</v>
      </c>
      <c r="J1568">
        <v>1.26691826929649E-2</v>
      </c>
      <c r="K1568">
        <v>1.26691826929649E-2</v>
      </c>
      <c r="L1568" t="s">
        <v>557</v>
      </c>
      <c r="M1568" t="s">
        <v>558</v>
      </c>
      <c r="N1568" s="2" t="s">
        <v>559</v>
      </c>
    </row>
    <row r="1569" spans="1:14" x14ac:dyDescent="0.2">
      <c r="A1569">
        <v>-0.323773592710495</v>
      </c>
      <c r="B1569">
        <v>0.107018277049065</v>
      </c>
      <c r="C1569">
        <v>0.341957658529282</v>
      </c>
      <c r="D1569">
        <v>-0.46434515714645402</v>
      </c>
      <c r="E1569">
        <v>2.6660591363906899E-2</v>
      </c>
      <c r="F1569">
        <v>5.8801338076591499E-2</v>
      </c>
      <c r="H1569">
        <v>0.12967875873783399</v>
      </c>
      <c r="I1569">
        <v>0.87895824334565398</v>
      </c>
      <c r="J1569">
        <v>-4.22801474730174E-2</v>
      </c>
      <c r="K1569">
        <v>-4.22801474730174E-2</v>
      </c>
      <c r="L1569" t="s">
        <v>2611</v>
      </c>
      <c r="M1569" t="s">
        <v>2612</v>
      </c>
      <c r="N1569" s="2" t="s">
        <v>2613</v>
      </c>
    </row>
    <row r="1570" spans="1:14" x14ac:dyDescent="0.2">
      <c r="A1570" t="s">
        <v>17</v>
      </c>
      <c r="B1570">
        <v>0.12644422054290799</v>
      </c>
      <c r="C1570">
        <v>-5.3389497101306901E-2</v>
      </c>
      <c r="D1570">
        <v>0.49589979648590099</v>
      </c>
      <c r="E1570" t="s">
        <v>17</v>
      </c>
      <c r="F1570">
        <v>-0.31935161352157598</v>
      </c>
      <c r="H1570">
        <v>0.131075027773603</v>
      </c>
      <c r="I1570">
        <v>0.87895824334565398</v>
      </c>
      <c r="J1570">
        <v>6.2400726601481403E-2</v>
      </c>
      <c r="K1570">
        <v>6.2400726601481403E-2</v>
      </c>
      <c r="L1570" t="s">
        <v>3061</v>
      </c>
      <c r="M1570" t="s">
        <v>3062</v>
      </c>
      <c r="N1570" s="2" t="s">
        <v>3063</v>
      </c>
    </row>
    <row r="1571" spans="1:14" x14ac:dyDescent="0.2">
      <c r="A1571">
        <v>0.19778195023536699</v>
      </c>
      <c r="B1571">
        <v>1.7351815477013598E-2</v>
      </c>
      <c r="C1571">
        <v>-8.3792068064212799E-2</v>
      </c>
      <c r="D1571">
        <v>-0.18573674559593201</v>
      </c>
      <c r="E1571">
        <v>5.1892589777708102E-2</v>
      </c>
      <c r="F1571">
        <v>-0.115863211452961</v>
      </c>
      <c r="H1571">
        <v>0.13086648841460299</v>
      </c>
      <c r="I1571">
        <v>0.87895824334565398</v>
      </c>
      <c r="J1571">
        <v>-1.9727611603836199E-2</v>
      </c>
      <c r="K1571">
        <v>-1.9727611603836199E-2</v>
      </c>
      <c r="L1571" t="s">
        <v>3433</v>
      </c>
      <c r="M1571" t="s">
        <v>3434</v>
      </c>
      <c r="N1571" s="2" t="s">
        <v>3435</v>
      </c>
    </row>
    <row r="1572" spans="1:14" x14ac:dyDescent="0.2">
      <c r="A1572">
        <v>-6.7500993609428406E-2</v>
      </c>
      <c r="B1572">
        <v>-0.39346295595169101</v>
      </c>
      <c r="C1572">
        <v>0.214005932211876</v>
      </c>
      <c r="D1572">
        <v>-1.9623652100563001E-2</v>
      </c>
      <c r="E1572">
        <v>0.24485599994659399</v>
      </c>
      <c r="F1572">
        <v>-0.19027277827262901</v>
      </c>
      <c r="H1572">
        <v>0.133230473804896</v>
      </c>
      <c r="I1572">
        <v>0.87895824334565398</v>
      </c>
      <c r="J1572">
        <v>-3.53330746293068E-2</v>
      </c>
      <c r="K1572">
        <v>-3.53330746293068E-2</v>
      </c>
      <c r="L1572" t="s">
        <v>3459</v>
      </c>
      <c r="M1572" t="s">
        <v>3460</v>
      </c>
      <c r="N1572" s="2" t="s">
        <v>3461</v>
      </c>
    </row>
    <row r="1573" spans="1:14" x14ac:dyDescent="0.2">
      <c r="A1573">
        <v>-4.5582707971334499E-2</v>
      </c>
      <c r="B1573">
        <v>-0.22566625475883501</v>
      </c>
      <c r="C1573" t="s">
        <v>17</v>
      </c>
      <c r="D1573" t="s">
        <v>17</v>
      </c>
      <c r="E1573">
        <v>-0.23130953311920199</v>
      </c>
      <c r="F1573">
        <v>0.31684082746505698</v>
      </c>
      <c r="H1573">
        <v>0.12966283774160201</v>
      </c>
      <c r="I1573">
        <v>0.87895824334565398</v>
      </c>
      <c r="J1573">
        <v>-4.6429417096078403E-2</v>
      </c>
      <c r="K1573">
        <v>-4.6429417096078403E-2</v>
      </c>
      <c r="L1573" t="s">
        <v>3666</v>
      </c>
      <c r="M1573" t="s">
        <v>3667</v>
      </c>
      <c r="N1573" s="2" t="s">
        <v>3668</v>
      </c>
    </row>
    <row r="1574" spans="1:14" x14ac:dyDescent="0.2">
      <c r="A1574">
        <v>-0.14535132050514199</v>
      </c>
      <c r="B1574">
        <v>0.11636474728584301</v>
      </c>
      <c r="C1574">
        <v>-5.1843780092894996E-3</v>
      </c>
      <c r="D1574">
        <v>5.4362364113330799E-2</v>
      </c>
      <c r="E1574">
        <v>-0.10675030201673499</v>
      </c>
      <c r="F1574" t="s">
        <v>17</v>
      </c>
      <c r="H1574">
        <v>0.130487261504624</v>
      </c>
      <c r="I1574">
        <v>0.87895824334565398</v>
      </c>
      <c r="J1574">
        <v>-1.7311777826398599E-2</v>
      </c>
      <c r="K1574">
        <v>-1.7311777826398599E-2</v>
      </c>
      <c r="L1574" t="s">
        <v>3781</v>
      </c>
      <c r="M1574" t="s">
        <v>3782</v>
      </c>
      <c r="N1574" s="2" t="s">
        <v>3783</v>
      </c>
    </row>
    <row r="1575" spans="1:14" x14ac:dyDescent="0.2">
      <c r="A1575" t="s">
        <v>17</v>
      </c>
      <c r="B1575" t="s">
        <v>17</v>
      </c>
      <c r="C1575">
        <v>-7.1954946033656597E-3</v>
      </c>
      <c r="D1575">
        <v>1.9203675910830501E-2</v>
      </c>
      <c r="E1575">
        <v>-7.8883081674575806E-2</v>
      </c>
      <c r="F1575">
        <v>0.130008339881897</v>
      </c>
      <c r="H1575">
        <v>0.13081059002943099</v>
      </c>
      <c r="I1575">
        <v>0.87895824334565398</v>
      </c>
      <c r="J1575">
        <v>1.5783359878696501E-2</v>
      </c>
      <c r="K1575">
        <v>1.5783359878696501E-2</v>
      </c>
      <c r="L1575" t="s">
        <v>4356</v>
      </c>
      <c r="M1575" t="s">
        <v>4357</v>
      </c>
      <c r="N1575" s="2" t="s">
        <v>4358</v>
      </c>
    </row>
    <row r="1576" spans="1:14" x14ac:dyDescent="0.2">
      <c r="A1576">
        <v>-0.26915293931961098</v>
      </c>
      <c r="B1576">
        <v>0.102456651628017</v>
      </c>
      <c r="C1576">
        <v>2.7028011158108701E-2</v>
      </c>
      <c r="D1576">
        <v>7.2111497865989804E-4</v>
      </c>
      <c r="E1576">
        <v>7.0663474500179305E-2</v>
      </c>
      <c r="F1576">
        <v>0.20489199459552801</v>
      </c>
      <c r="H1576">
        <v>0.13008430877219199</v>
      </c>
      <c r="I1576">
        <v>0.87895824334565398</v>
      </c>
      <c r="J1576">
        <v>2.27680512568137E-2</v>
      </c>
      <c r="K1576">
        <v>2.27680512568137E-2</v>
      </c>
      <c r="L1576" t="s">
        <v>5317</v>
      </c>
      <c r="M1576" t="s">
        <v>5318</v>
      </c>
      <c r="N1576" s="2" t="s">
        <v>5319</v>
      </c>
    </row>
    <row r="1577" spans="1:14" x14ac:dyDescent="0.2">
      <c r="A1577">
        <v>-0.59196662902831998</v>
      </c>
      <c r="B1577">
        <v>1.2497181072831201E-2</v>
      </c>
      <c r="C1577">
        <v>2.5015527382492998E-2</v>
      </c>
      <c r="D1577">
        <v>0.45817202329635598</v>
      </c>
      <c r="E1577">
        <v>0.261707723140717</v>
      </c>
      <c r="F1577">
        <v>0.134352371096611</v>
      </c>
      <c r="H1577">
        <v>0.12795436767865701</v>
      </c>
      <c r="I1577">
        <v>0.88052525630926004</v>
      </c>
      <c r="J1577">
        <v>4.9963032826781301E-2</v>
      </c>
      <c r="K1577">
        <v>4.9963032826781301E-2</v>
      </c>
      <c r="L1577" t="s">
        <v>524</v>
      </c>
      <c r="M1577" t="s">
        <v>525</v>
      </c>
      <c r="N1577" s="2" t="s">
        <v>526</v>
      </c>
    </row>
    <row r="1578" spans="1:14" x14ac:dyDescent="0.2">
      <c r="A1578" t="s">
        <v>17</v>
      </c>
      <c r="B1578">
        <v>6.2397986650466898E-2</v>
      </c>
      <c r="C1578">
        <v>7.5900085270404802E-2</v>
      </c>
      <c r="D1578">
        <v>-0.31093353033065801</v>
      </c>
      <c r="E1578" t="s">
        <v>17</v>
      </c>
      <c r="F1578">
        <v>3.9699889719486202E-2</v>
      </c>
      <c r="H1578">
        <v>0.12834389061137799</v>
      </c>
      <c r="I1578">
        <v>0.88052525630926004</v>
      </c>
      <c r="J1578">
        <v>-3.3233892172574997E-2</v>
      </c>
      <c r="K1578">
        <v>-3.3233892172574997E-2</v>
      </c>
      <c r="L1578" t="s">
        <v>3235</v>
      </c>
      <c r="M1578" t="s">
        <v>3236</v>
      </c>
      <c r="N1578" s="2" t="s">
        <v>3237</v>
      </c>
    </row>
    <row r="1579" spans="1:14" x14ac:dyDescent="0.2">
      <c r="A1579">
        <v>-1.3212078250944601E-2</v>
      </c>
      <c r="B1579" t="s">
        <v>17</v>
      </c>
      <c r="C1579">
        <v>0.195302054286003</v>
      </c>
      <c r="D1579">
        <v>-0.105752669274807</v>
      </c>
      <c r="E1579">
        <v>-9.6801519393920898E-2</v>
      </c>
      <c r="F1579">
        <v>-7.7254101634025601E-2</v>
      </c>
      <c r="H1579">
        <v>0.127787691951322</v>
      </c>
      <c r="I1579">
        <v>0.88052525630926004</v>
      </c>
      <c r="J1579">
        <v>-1.9543662853539E-2</v>
      </c>
      <c r="K1579">
        <v>-1.9543662853539E-2</v>
      </c>
      <c r="L1579" t="s">
        <v>4207</v>
      </c>
      <c r="M1579" t="s">
        <v>4208</v>
      </c>
      <c r="N1579" s="2" t="s">
        <v>4209</v>
      </c>
    </row>
    <row r="1580" spans="1:14" x14ac:dyDescent="0.2">
      <c r="A1580">
        <v>0.18096952140331299</v>
      </c>
      <c r="B1580">
        <v>-0.132799327373505</v>
      </c>
      <c r="C1580">
        <v>-6.6123686730861705E-2</v>
      </c>
      <c r="D1580">
        <v>-0.15710963308811199</v>
      </c>
      <c r="E1580">
        <v>0.10292998701334</v>
      </c>
      <c r="F1580">
        <v>-4.08530570566654E-2</v>
      </c>
      <c r="H1580">
        <v>0.128190769819441</v>
      </c>
      <c r="I1580">
        <v>0.88052525630926004</v>
      </c>
      <c r="J1580">
        <v>-1.88310326387485E-2</v>
      </c>
      <c r="K1580">
        <v>-1.88310326387485E-2</v>
      </c>
      <c r="L1580" t="s">
        <v>5043</v>
      </c>
      <c r="M1580" t="s">
        <v>5044</v>
      </c>
      <c r="N1580" s="2" t="s">
        <v>5045</v>
      </c>
    </row>
    <row r="1581" spans="1:14" x14ac:dyDescent="0.2">
      <c r="A1581">
        <v>-1.58601184375584E-3</v>
      </c>
      <c r="B1581">
        <v>5.7554189115762697E-2</v>
      </c>
      <c r="C1581">
        <v>-8.56966078281403E-2</v>
      </c>
      <c r="D1581">
        <v>3.9559505879878998E-2</v>
      </c>
      <c r="E1581">
        <v>-5.0606124103069298E-2</v>
      </c>
      <c r="F1581">
        <v>-4.2187916114926304E-3</v>
      </c>
      <c r="H1581">
        <v>0.126908356096533</v>
      </c>
      <c r="I1581">
        <v>0.88160355086567599</v>
      </c>
      <c r="J1581">
        <v>-7.4989733984693902E-3</v>
      </c>
      <c r="K1581">
        <v>-7.4989733984693902E-3</v>
      </c>
      <c r="L1581" t="s">
        <v>4700</v>
      </c>
      <c r="M1581" t="s">
        <v>4701</v>
      </c>
      <c r="N1581" s="2">
        <f>O1581</f>
        <v>0</v>
      </c>
    </row>
    <row r="1582" spans="1:14" x14ac:dyDescent="0.2">
      <c r="A1582">
        <v>0.35730770230293302</v>
      </c>
      <c r="B1582">
        <v>-0.40228295326232899</v>
      </c>
      <c r="C1582">
        <v>6.3424237072467804E-2</v>
      </c>
      <c r="D1582">
        <v>-0.25870132446289101</v>
      </c>
      <c r="E1582" t="s">
        <v>17</v>
      </c>
      <c r="F1582" t="s">
        <v>17</v>
      </c>
      <c r="H1582">
        <v>0.12670643874385701</v>
      </c>
      <c r="I1582">
        <v>0.88160355086567599</v>
      </c>
      <c r="J1582">
        <v>-6.0063084587454803E-2</v>
      </c>
      <c r="K1582">
        <v>-6.0063084587454803E-2</v>
      </c>
      <c r="L1582" t="s">
        <v>4787</v>
      </c>
      <c r="M1582" t="s">
        <v>4788</v>
      </c>
      <c r="N1582" s="2" t="s">
        <v>4789</v>
      </c>
    </row>
    <row r="1583" spans="1:14" x14ac:dyDescent="0.2">
      <c r="A1583">
        <v>-6.7363291978836101E-2</v>
      </c>
      <c r="B1583">
        <v>3.2806146889925003E-2</v>
      </c>
      <c r="C1583">
        <v>-6.04660389944911E-3</v>
      </c>
      <c r="D1583">
        <v>-4.9934785813093199E-2</v>
      </c>
      <c r="E1583">
        <v>7.6085906475782403E-3</v>
      </c>
      <c r="F1583">
        <v>4.5582707971334499E-2</v>
      </c>
      <c r="H1583">
        <v>0.126340448350267</v>
      </c>
      <c r="I1583">
        <v>0.88178907114829197</v>
      </c>
      <c r="J1583">
        <v>-6.2245393637567802E-3</v>
      </c>
      <c r="K1583">
        <v>-6.2245393637567802E-3</v>
      </c>
      <c r="L1583" t="s">
        <v>3924</v>
      </c>
      <c r="M1583" t="s">
        <v>3925</v>
      </c>
      <c r="N1583" s="2" t="s">
        <v>3926</v>
      </c>
    </row>
    <row r="1584" spans="1:14" x14ac:dyDescent="0.2">
      <c r="A1584">
        <v>-0.30707877874374401</v>
      </c>
      <c r="B1584">
        <v>0.195221543312073</v>
      </c>
      <c r="C1584">
        <v>2.8425136581063298E-2</v>
      </c>
      <c r="D1584">
        <v>7.5601063668727903E-2</v>
      </c>
      <c r="E1584">
        <v>1.1282639577984799E-2</v>
      </c>
      <c r="F1584">
        <v>0.142609432339668</v>
      </c>
      <c r="H1584">
        <v>0.12536382467256099</v>
      </c>
      <c r="I1584">
        <v>0.88321594286995797</v>
      </c>
      <c r="J1584">
        <v>2.43435061226288E-2</v>
      </c>
      <c r="K1584">
        <v>2.43435061226288E-2</v>
      </c>
      <c r="L1584" t="s">
        <v>755</v>
      </c>
      <c r="M1584" t="s">
        <v>756</v>
      </c>
      <c r="N1584" s="2" t="s">
        <v>757</v>
      </c>
    </row>
    <row r="1585" spans="1:14" x14ac:dyDescent="0.2">
      <c r="A1585">
        <v>1.92581117153168E-2</v>
      </c>
      <c r="B1585">
        <v>-8.8883727788925199E-2</v>
      </c>
      <c r="C1585">
        <v>1.21989082545042E-2</v>
      </c>
      <c r="D1585">
        <v>5.1580864936113399E-2</v>
      </c>
      <c r="E1585">
        <v>3.92955653369427E-2</v>
      </c>
      <c r="F1585">
        <v>7.3390631005167996E-3</v>
      </c>
      <c r="H1585">
        <v>0.12396940519796899</v>
      </c>
      <c r="I1585">
        <v>0.88326645328735098</v>
      </c>
      <c r="J1585">
        <v>6.7981309257447702E-3</v>
      </c>
      <c r="K1585">
        <v>6.7981309257447702E-3</v>
      </c>
      <c r="L1585" t="s">
        <v>1462</v>
      </c>
      <c r="M1585" t="s">
        <v>1463</v>
      </c>
      <c r="N1585" s="2" t="s">
        <v>1464</v>
      </c>
    </row>
    <row r="1586" spans="1:14" x14ac:dyDescent="0.2">
      <c r="A1586">
        <v>4.4062368571758298E-2</v>
      </c>
      <c r="B1586">
        <v>4.5303236693143803E-2</v>
      </c>
      <c r="C1586">
        <v>0.112677477300167</v>
      </c>
      <c r="D1586">
        <v>-0.171108514070511</v>
      </c>
      <c r="E1586">
        <v>-6.1902864836156403E-3</v>
      </c>
      <c r="F1586">
        <v>-0.112661860883236</v>
      </c>
      <c r="H1586">
        <v>0.12421338956883</v>
      </c>
      <c r="I1586">
        <v>0.88326645328735098</v>
      </c>
      <c r="J1586">
        <v>-1.4652929812048901E-2</v>
      </c>
      <c r="K1586">
        <v>-1.4652929812048901E-2</v>
      </c>
      <c r="L1586" t="s">
        <v>1541</v>
      </c>
      <c r="M1586" t="s">
        <v>1542</v>
      </c>
      <c r="N1586" s="2" t="s">
        <v>1543</v>
      </c>
    </row>
    <row r="1587" spans="1:14" x14ac:dyDescent="0.2">
      <c r="A1587">
        <v>-0.28439572453498801</v>
      </c>
      <c r="B1587" t="s">
        <v>17</v>
      </c>
      <c r="C1587">
        <v>-0.24671204388141599</v>
      </c>
      <c r="D1587">
        <v>0.21138601005077401</v>
      </c>
      <c r="E1587">
        <v>-0.19232051074504899</v>
      </c>
      <c r="F1587">
        <v>0.30147051811218301</v>
      </c>
      <c r="H1587">
        <v>0.12470162888012599</v>
      </c>
      <c r="I1587">
        <v>0.88326645328735098</v>
      </c>
      <c r="J1587">
        <v>-4.2114350199699398E-2</v>
      </c>
      <c r="K1587">
        <v>-4.2114350199699398E-2</v>
      </c>
      <c r="L1587" t="s">
        <v>2188</v>
      </c>
      <c r="M1587" t="s">
        <v>2189</v>
      </c>
      <c r="N1587" s="2" t="s">
        <v>2190</v>
      </c>
    </row>
    <row r="1588" spans="1:14" x14ac:dyDescent="0.2">
      <c r="A1588" t="s">
        <v>17</v>
      </c>
      <c r="B1588">
        <v>1.8776625394821202E-2</v>
      </c>
      <c r="C1588">
        <v>-0.109026223421097</v>
      </c>
      <c r="D1588">
        <v>0.1976138651371</v>
      </c>
      <c r="E1588">
        <v>-0.55463790893554699</v>
      </c>
      <c r="F1588">
        <v>0.209640473127365</v>
      </c>
      <c r="H1588">
        <v>0.12424670301629499</v>
      </c>
      <c r="I1588">
        <v>0.88326645328735098</v>
      </c>
      <c r="J1588">
        <v>-4.7526633739471399E-2</v>
      </c>
      <c r="K1588">
        <v>-4.7526633739471399E-2</v>
      </c>
      <c r="L1588" t="s">
        <v>2964</v>
      </c>
      <c r="M1588" t="s">
        <v>2965</v>
      </c>
      <c r="N1588" s="2" t="s">
        <v>2966</v>
      </c>
    </row>
    <row r="1589" spans="1:14" x14ac:dyDescent="0.2">
      <c r="A1589">
        <v>0.14066645503044101</v>
      </c>
      <c r="B1589">
        <v>-6.3424237072467804E-2</v>
      </c>
      <c r="C1589">
        <v>2.1555388346314399E-2</v>
      </c>
      <c r="D1589">
        <v>-2.5558611378073701E-3</v>
      </c>
      <c r="E1589">
        <v>-0.10889242589473699</v>
      </c>
      <c r="F1589">
        <v>-5.9795659035444301E-2</v>
      </c>
      <c r="H1589">
        <v>0.12446802097272799</v>
      </c>
      <c r="I1589">
        <v>0.88326645328735098</v>
      </c>
      <c r="J1589">
        <v>-1.2074389960616799E-2</v>
      </c>
      <c r="K1589">
        <v>-1.2074389960616799E-2</v>
      </c>
      <c r="L1589" t="s">
        <v>5229</v>
      </c>
      <c r="M1589" t="s">
        <v>5230</v>
      </c>
      <c r="N1589" s="2" t="s">
        <v>5231</v>
      </c>
    </row>
    <row r="1590" spans="1:14" x14ac:dyDescent="0.2">
      <c r="A1590">
        <v>2.6469558477401699E-2</v>
      </c>
      <c r="B1590">
        <v>-0.17484933137893699</v>
      </c>
      <c r="C1590">
        <v>0.34923538565635698</v>
      </c>
      <c r="D1590">
        <v>-0.112942673265934</v>
      </c>
      <c r="E1590" t="s">
        <v>17</v>
      </c>
      <c r="F1590">
        <v>-0.26998177170753501</v>
      </c>
      <c r="H1590">
        <v>0.12353833447986</v>
      </c>
      <c r="I1590">
        <v>0.88358718340436304</v>
      </c>
      <c r="J1590">
        <v>-3.6413766443729401E-2</v>
      </c>
      <c r="K1590">
        <v>-3.6413766443729401E-2</v>
      </c>
      <c r="L1590" t="s">
        <v>4187</v>
      </c>
      <c r="M1590" t="s">
        <v>4188</v>
      </c>
      <c r="N1590" s="2" t="s">
        <v>4189</v>
      </c>
    </row>
    <row r="1591" spans="1:14" x14ac:dyDescent="0.2">
      <c r="A1591">
        <v>-0.147697448730469</v>
      </c>
      <c r="B1591">
        <v>1.40695217996836E-2</v>
      </c>
      <c r="C1591">
        <v>9.7421864047646505E-3</v>
      </c>
      <c r="D1591">
        <v>2.8286168351769399E-2</v>
      </c>
      <c r="E1591">
        <v>6.0066368430852897E-2</v>
      </c>
      <c r="F1591">
        <v>0.105275839567184</v>
      </c>
      <c r="H1591">
        <v>0.12297482226371299</v>
      </c>
      <c r="I1591">
        <v>0.88360348722358095</v>
      </c>
      <c r="J1591">
        <v>1.16237726372977E-2</v>
      </c>
      <c r="K1591">
        <v>1.16237726372977E-2</v>
      </c>
      <c r="L1591" t="s">
        <v>1958</v>
      </c>
      <c r="M1591" t="s">
        <v>1959</v>
      </c>
      <c r="N1591" s="2" t="s">
        <v>1960</v>
      </c>
    </row>
    <row r="1592" spans="1:14" x14ac:dyDescent="0.2">
      <c r="A1592">
        <v>-0.40042868256568898</v>
      </c>
      <c r="B1592" t="s">
        <v>17</v>
      </c>
      <c r="C1592">
        <v>0.27685216069221502</v>
      </c>
      <c r="D1592" t="s">
        <v>17</v>
      </c>
      <c r="E1592">
        <v>0.47501358389854398</v>
      </c>
      <c r="F1592">
        <v>-8.4731481969356495E-2</v>
      </c>
      <c r="H1592">
        <v>0.122711154822369</v>
      </c>
      <c r="I1592">
        <v>0.88360348722358095</v>
      </c>
      <c r="J1592">
        <v>6.66763950139284E-2</v>
      </c>
      <c r="K1592">
        <v>6.66763950139284E-2</v>
      </c>
      <c r="L1592" t="s">
        <v>2194</v>
      </c>
      <c r="M1592" t="s">
        <v>2195</v>
      </c>
      <c r="N1592" s="2" t="s">
        <v>2196</v>
      </c>
    </row>
    <row r="1593" spans="1:14" x14ac:dyDescent="0.2">
      <c r="A1593">
        <v>0.24215742945671101</v>
      </c>
      <c r="B1593" t="s">
        <v>17</v>
      </c>
      <c r="C1593">
        <v>5.02484366297722E-2</v>
      </c>
      <c r="D1593">
        <v>-0.56490486860275302</v>
      </c>
      <c r="E1593">
        <v>3.1547911465167999E-2</v>
      </c>
      <c r="F1593" t="s">
        <v>17</v>
      </c>
      <c r="H1593">
        <v>0.123110262614928</v>
      </c>
      <c r="I1593">
        <v>0.88360348722358095</v>
      </c>
      <c r="J1593">
        <v>-6.02377727627754E-2</v>
      </c>
      <c r="K1593">
        <v>-6.02377727627754E-2</v>
      </c>
      <c r="L1593" t="s">
        <v>5391</v>
      </c>
      <c r="M1593" t="s">
        <v>5392</v>
      </c>
      <c r="N1593" s="2" t="s">
        <v>5393</v>
      </c>
    </row>
    <row r="1594" spans="1:14" x14ac:dyDescent="0.2">
      <c r="A1594">
        <v>-5.5473264306783697E-2</v>
      </c>
      <c r="B1594">
        <v>-2.3871017619967499E-2</v>
      </c>
      <c r="C1594">
        <v>-4.2364254593849203E-2</v>
      </c>
      <c r="D1594">
        <v>-3.3672869205474902E-2</v>
      </c>
      <c r="E1594">
        <v>4.0897551923990201E-2</v>
      </c>
      <c r="F1594">
        <v>7.2997599840164198E-2</v>
      </c>
      <c r="H1594">
        <v>0.121571467301289</v>
      </c>
      <c r="I1594">
        <v>0.88496675982047701</v>
      </c>
      <c r="J1594">
        <v>-6.9143756603201201E-3</v>
      </c>
      <c r="K1594">
        <v>-6.9143756603201201E-3</v>
      </c>
      <c r="L1594" t="s">
        <v>2514</v>
      </c>
      <c r="M1594" t="s">
        <v>2515</v>
      </c>
      <c r="N1594" s="2" t="s">
        <v>2516</v>
      </c>
    </row>
    <row r="1595" spans="1:14" x14ac:dyDescent="0.2">
      <c r="A1595">
        <v>0.178387731313705</v>
      </c>
      <c r="B1595" t="s">
        <v>17</v>
      </c>
      <c r="C1595">
        <v>-0.27464929223060602</v>
      </c>
      <c r="D1595">
        <v>6.15687966346741E-2</v>
      </c>
      <c r="E1595">
        <v>-6.6261515021324199E-2</v>
      </c>
      <c r="F1595">
        <v>-2.4076396599411999E-2</v>
      </c>
      <c r="H1595">
        <v>0.12149636385330401</v>
      </c>
      <c r="I1595">
        <v>0.88496675982047701</v>
      </c>
      <c r="J1595">
        <v>-2.5006135180592502E-2</v>
      </c>
      <c r="K1595">
        <v>-2.5006135180592502E-2</v>
      </c>
      <c r="L1595" t="s">
        <v>4540</v>
      </c>
      <c r="M1595" t="s">
        <v>4541</v>
      </c>
      <c r="N1595" s="2" t="s">
        <v>4542</v>
      </c>
    </row>
    <row r="1596" spans="1:14" x14ac:dyDescent="0.2">
      <c r="A1596">
        <v>0.385337203741074</v>
      </c>
      <c r="B1596" t="s">
        <v>17</v>
      </c>
      <c r="C1596">
        <v>-0.26699638366699202</v>
      </c>
      <c r="D1596">
        <v>7.5874894857406602E-2</v>
      </c>
      <c r="E1596">
        <v>-1.3498006388545E-2</v>
      </c>
      <c r="F1596">
        <v>-7.0576025173068003E-3</v>
      </c>
      <c r="H1596">
        <v>0.120901164804447</v>
      </c>
      <c r="I1596">
        <v>0.88502629171957603</v>
      </c>
      <c r="J1596">
        <v>3.4732021205127202E-2</v>
      </c>
      <c r="K1596">
        <v>3.4732021205127202E-2</v>
      </c>
      <c r="L1596" t="s">
        <v>18</v>
      </c>
      <c r="M1596" t="s">
        <v>19</v>
      </c>
      <c r="N1596" s="2" t="s">
        <v>20</v>
      </c>
    </row>
    <row r="1597" spans="1:14" x14ac:dyDescent="0.2">
      <c r="A1597">
        <v>-0.65333527326583896</v>
      </c>
      <c r="B1597">
        <v>-5.0308182835578898E-2</v>
      </c>
      <c r="C1597" t="s">
        <v>17</v>
      </c>
      <c r="D1597" t="s">
        <v>17</v>
      </c>
      <c r="E1597">
        <v>0.52139055728912398</v>
      </c>
      <c r="F1597">
        <v>0.569782733917236</v>
      </c>
      <c r="H1597">
        <v>0.12037869183736601</v>
      </c>
      <c r="I1597">
        <v>0.88502629171957603</v>
      </c>
      <c r="J1597">
        <v>9.6882458776235594E-2</v>
      </c>
      <c r="K1597">
        <v>9.6882458776235594E-2</v>
      </c>
      <c r="L1597" t="s">
        <v>169</v>
      </c>
      <c r="M1597" t="s">
        <v>170</v>
      </c>
      <c r="N1597" s="2" t="s">
        <v>171</v>
      </c>
    </row>
    <row r="1598" spans="1:14" x14ac:dyDescent="0.2">
      <c r="A1598">
        <v>2.7057452127337501E-2</v>
      </c>
      <c r="B1598">
        <v>-3.12235374003649E-2</v>
      </c>
      <c r="C1598">
        <v>-6.7363291978836101E-2</v>
      </c>
      <c r="D1598">
        <v>0.114367000758648</v>
      </c>
      <c r="E1598">
        <v>-1.3069093227386501E-2</v>
      </c>
      <c r="F1598">
        <v>-8.8040016591548906E-2</v>
      </c>
      <c r="H1598">
        <v>0.120407150550634</v>
      </c>
      <c r="I1598">
        <v>0.88502629171957603</v>
      </c>
      <c r="J1598">
        <v>-9.7119143853584902E-3</v>
      </c>
      <c r="K1598">
        <v>-9.7119143853584902E-3</v>
      </c>
      <c r="L1598" t="s">
        <v>1150</v>
      </c>
      <c r="M1598" t="s">
        <v>1151</v>
      </c>
      <c r="N1598" s="2" t="s">
        <v>1152</v>
      </c>
    </row>
    <row r="1599" spans="1:14" x14ac:dyDescent="0.2">
      <c r="A1599">
        <v>0.123481087386608</v>
      </c>
      <c r="B1599">
        <v>-1.6278501600027102E-2</v>
      </c>
      <c r="C1599">
        <v>8.8070727884769398E-2</v>
      </c>
      <c r="D1599">
        <v>-1.39896040782332E-2</v>
      </c>
      <c r="E1599">
        <v>6.55967071652412E-2</v>
      </c>
      <c r="F1599">
        <v>-0.16404357552528401</v>
      </c>
      <c r="H1599">
        <v>0.120882608242628</v>
      </c>
      <c r="I1599">
        <v>0.88502629171957603</v>
      </c>
      <c r="J1599">
        <v>1.38061402055124E-2</v>
      </c>
      <c r="K1599">
        <v>1.38061402055124E-2</v>
      </c>
      <c r="L1599" t="s">
        <v>3775</v>
      </c>
      <c r="M1599" t="s">
        <v>3776</v>
      </c>
      <c r="N1599" s="2" t="s">
        <v>3777</v>
      </c>
    </row>
    <row r="1600" spans="1:14" x14ac:dyDescent="0.2">
      <c r="A1600">
        <v>1.7577677965164198E-2</v>
      </c>
      <c r="B1600">
        <v>-2.0662382245063799E-2</v>
      </c>
      <c r="C1600">
        <v>-2.31842938810587E-2</v>
      </c>
      <c r="D1600">
        <v>5.7688646484166395E-4</v>
      </c>
      <c r="E1600">
        <v>-5.0405948422849196E-3</v>
      </c>
      <c r="F1600">
        <v>5.3250439465045901E-2</v>
      </c>
      <c r="H1600">
        <v>0.11931715758896499</v>
      </c>
      <c r="I1600">
        <v>0.88663734157824203</v>
      </c>
      <c r="J1600">
        <v>3.75295548777406E-3</v>
      </c>
      <c r="K1600">
        <v>3.75295548777406E-3</v>
      </c>
      <c r="L1600" t="s">
        <v>1673</v>
      </c>
      <c r="M1600" t="s">
        <v>1674</v>
      </c>
      <c r="N1600" s="2" t="s">
        <v>1675</v>
      </c>
    </row>
    <row r="1601" spans="1:14" x14ac:dyDescent="0.2">
      <c r="A1601">
        <v>-0.22094905376434301</v>
      </c>
      <c r="B1601">
        <v>-7.37727880477905E-2</v>
      </c>
      <c r="C1601">
        <v>0.131929636001587</v>
      </c>
      <c r="D1601">
        <v>4.7398872673511498E-2</v>
      </c>
      <c r="E1601">
        <v>0.118993237614632</v>
      </c>
      <c r="F1601">
        <v>0.10648226737976101</v>
      </c>
      <c r="H1601">
        <v>0.11891564112163</v>
      </c>
      <c r="I1601">
        <v>0.886902778847107</v>
      </c>
      <c r="J1601">
        <v>1.8347028642892799E-2</v>
      </c>
      <c r="K1601">
        <v>1.8347028642892799E-2</v>
      </c>
      <c r="L1601" t="s">
        <v>1077</v>
      </c>
      <c r="M1601" t="s">
        <v>1078</v>
      </c>
      <c r="N1601" s="2" t="s">
        <v>1079</v>
      </c>
    </row>
    <row r="1602" spans="1:14" x14ac:dyDescent="0.2">
      <c r="A1602">
        <v>-0.109026223421097</v>
      </c>
      <c r="B1602">
        <v>-0.10645136237144499</v>
      </c>
      <c r="C1602">
        <v>4.8576358705759E-2</v>
      </c>
      <c r="D1602">
        <v>5.8524250984191901E-2</v>
      </c>
      <c r="E1602">
        <v>7.7710777521133395E-2</v>
      </c>
      <c r="F1602">
        <v>0.105543933808804</v>
      </c>
      <c r="H1602">
        <v>0.118643529909067</v>
      </c>
      <c r="I1602">
        <v>0.88690433487757303</v>
      </c>
      <c r="J1602">
        <v>1.2479622537891101E-2</v>
      </c>
      <c r="K1602">
        <v>1.2479622537891101E-2</v>
      </c>
      <c r="L1602" t="s">
        <v>5152</v>
      </c>
      <c r="M1602" t="s">
        <v>5153</v>
      </c>
      <c r="N1602" s="2" t="s">
        <v>5154</v>
      </c>
    </row>
    <row r="1603" spans="1:14" x14ac:dyDescent="0.2">
      <c r="A1603">
        <v>-0.20889174938201899</v>
      </c>
      <c r="B1603">
        <v>3.8014717400073998E-2</v>
      </c>
      <c r="C1603">
        <v>4.8113878816366203E-2</v>
      </c>
      <c r="D1603">
        <v>0.26843434572219799</v>
      </c>
      <c r="E1603">
        <v>-0.12895324826240501</v>
      </c>
      <c r="F1603">
        <v>-0.155646502971649</v>
      </c>
      <c r="H1603">
        <v>0.11809019462509</v>
      </c>
      <c r="I1603">
        <v>0.88748073226381596</v>
      </c>
      <c r="J1603">
        <v>-2.3154759779572501E-2</v>
      </c>
      <c r="K1603">
        <v>-2.3154759779572501E-2</v>
      </c>
      <c r="L1603" t="s">
        <v>3357</v>
      </c>
      <c r="M1603" t="s">
        <v>3358</v>
      </c>
      <c r="N1603" s="2" t="s">
        <v>3359</v>
      </c>
    </row>
    <row r="1604" spans="1:14" x14ac:dyDescent="0.2">
      <c r="A1604" t="s">
        <v>17</v>
      </c>
      <c r="B1604">
        <v>0.197991132736206</v>
      </c>
      <c r="C1604">
        <v>-0.25193107128143299</v>
      </c>
      <c r="D1604">
        <v>-0.117959566414356</v>
      </c>
      <c r="E1604">
        <v>4.2947214096784599E-2</v>
      </c>
      <c r="F1604" t="s">
        <v>17</v>
      </c>
      <c r="H1604">
        <v>0.11755951455599099</v>
      </c>
      <c r="I1604">
        <v>0.88801152545473205</v>
      </c>
      <c r="J1604">
        <v>-3.22380727156997E-2</v>
      </c>
      <c r="K1604">
        <v>-3.22380727156997E-2</v>
      </c>
      <c r="L1604" t="s">
        <v>3851</v>
      </c>
      <c r="M1604" t="s">
        <v>3852</v>
      </c>
      <c r="N1604" s="2" t="s">
        <v>3853</v>
      </c>
    </row>
    <row r="1605" spans="1:14" x14ac:dyDescent="0.2">
      <c r="A1605">
        <v>9.5049664378166199E-2</v>
      </c>
      <c r="B1605">
        <v>0.177471399307251</v>
      </c>
      <c r="C1605">
        <v>-0.54833793640136697</v>
      </c>
      <c r="D1605">
        <v>0.108357109129429</v>
      </c>
      <c r="E1605">
        <v>-0.417811959981918</v>
      </c>
      <c r="F1605">
        <v>0.31672498583793601</v>
      </c>
      <c r="H1605">
        <v>0.115007900760513</v>
      </c>
      <c r="I1605">
        <v>0.89268733795261701</v>
      </c>
      <c r="J1605">
        <v>-4.4757789621750498E-2</v>
      </c>
      <c r="K1605">
        <v>-4.4757789621750498E-2</v>
      </c>
      <c r="L1605" t="s">
        <v>3296</v>
      </c>
      <c r="M1605" t="s">
        <v>3297</v>
      </c>
      <c r="N1605" s="2" t="s">
        <v>3298</v>
      </c>
    </row>
    <row r="1606" spans="1:14" x14ac:dyDescent="0.2">
      <c r="A1606">
        <v>-3.7733606994152097E-2</v>
      </c>
      <c r="B1606">
        <v>9.3695446848869296E-2</v>
      </c>
      <c r="C1606">
        <v>1.0163430124521301E-2</v>
      </c>
      <c r="D1606">
        <v>-2.32844203710556E-2</v>
      </c>
      <c r="E1606">
        <v>-8.8277280330658001E-2</v>
      </c>
      <c r="F1606">
        <v>-7.2156166424974799E-4</v>
      </c>
      <c r="H1606">
        <v>0.11468328503014399</v>
      </c>
      <c r="I1606">
        <v>0.892798223929966</v>
      </c>
      <c r="J1606">
        <v>-7.6929987311207997E-3</v>
      </c>
      <c r="K1606">
        <v>-7.6929987311207997E-3</v>
      </c>
      <c r="L1606" t="s">
        <v>3814</v>
      </c>
      <c r="M1606" t="s">
        <v>3815</v>
      </c>
      <c r="N1606" s="2" t="s">
        <v>3816</v>
      </c>
    </row>
    <row r="1607" spans="1:14" x14ac:dyDescent="0.2">
      <c r="A1607">
        <v>0.23978756368160201</v>
      </c>
      <c r="B1607">
        <v>-0.28300034999847401</v>
      </c>
      <c r="C1607" t="s">
        <v>17</v>
      </c>
      <c r="D1607">
        <v>0.13566623628139499</v>
      </c>
      <c r="E1607">
        <v>-1.4428622671402999E-4</v>
      </c>
      <c r="F1607">
        <v>-0.25540828704834001</v>
      </c>
      <c r="H1607">
        <v>0.11393327393455401</v>
      </c>
      <c r="I1607">
        <v>0.89378451167569095</v>
      </c>
      <c r="J1607">
        <v>-3.2619824662106098E-2</v>
      </c>
      <c r="K1607">
        <v>-3.2619824662106098E-2</v>
      </c>
      <c r="L1607" t="s">
        <v>4114</v>
      </c>
      <c r="M1607" t="s">
        <v>4115</v>
      </c>
      <c r="N1607" s="2" t="s">
        <v>4116</v>
      </c>
    </row>
    <row r="1608" spans="1:14" x14ac:dyDescent="0.2">
      <c r="A1608">
        <v>0.19505435228347801</v>
      </c>
      <c r="B1608">
        <v>-0.188561901450157</v>
      </c>
      <c r="C1608">
        <v>-0.133563533425331</v>
      </c>
      <c r="D1608">
        <v>1.3498006388545E-2</v>
      </c>
      <c r="E1608">
        <v>0.24237926304340399</v>
      </c>
      <c r="F1608">
        <v>-0.291433155536652</v>
      </c>
      <c r="H1608">
        <v>0.113613195971506</v>
      </c>
      <c r="I1608">
        <v>0.893886887608213</v>
      </c>
      <c r="J1608">
        <v>-2.71044947827856E-2</v>
      </c>
      <c r="K1608">
        <v>-2.71044947827856E-2</v>
      </c>
      <c r="L1608" t="s">
        <v>1561</v>
      </c>
      <c r="M1608" t="s">
        <v>1562</v>
      </c>
      <c r="N1608" s="2" t="s">
        <v>1563</v>
      </c>
    </row>
    <row r="1609" spans="1:14" x14ac:dyDescent="0.2">
      <c r="A1609">
        <v>-1.58601184375584E-3</v>
      </c>
      <c r="B1609">
        <v>-3.5490434616804102E-2</v>
      </c>
      <c r="C1609">
        <v>-6.04660389944911E-3</v>
      </c>
      <c r="D1609">
        <v>9.6801519393920898E-2</v>
      </c>
      <c r="E1609">
        <v>-0.143654599785805</v>
      </c>
      <c r="F1609">
        <v>0.17235943675041199</v>
      </c>
      <c r="H1609">
        <v>0.1129546393966</v>
      </c>
      <c r="I1609">
        <v>0.89468664691493605</v>
      </c>
      <c r="J1609">
        <v>1.37305509997532E-2</v>
      </c>
      <c r="K1609">
        <v>1.37305509997532E-2</v>
      </c>
      <c r="L1609" t="s">
        <v>5284</v>
      </c>
      <c r="M1609" t="s">
        <v>5285</v>
      </c>
      <c r="N1609" s="2" t="s">
        <v>5286</v>
      </c>
    </row>
    <row r="1610" spans="1:14" x14ac:dyDescent="0.2">
      <c r="A1610">
        <v>0.33226224780082703</v>
      </c>
      <c r="B1610">
        <v>-0.444772779941559</v>
      </c>
      <c r="C1610">
        <v>0.200630813837051</v>
      </c>
      <c r="D1610">
        <v>0.15949997305870101</v>
      </c>
      <c r="E1610">
        <v>9.52808633446693E-2</v>
      </c>
      <c r="F1610">
        <v>-0.13298922777175901</v>
      </c>
      <c r="H1610">
        <v>0.112232222597903</v>
      </c>
      <c r="I1610">
        <v>0.89506286828649695</v>
      </c>
      <c r="J1610">
        <v>3.4985315054655103E-2</v>
      </c>
      <c r="K1610">
        <v>3.4985315054655103E-2</v>
      </c>
      <c r="L1610" t="s">
        <v>1679</v>
      </c>
      <c r="M1610" t="s">
        <v>1680</v>
      </c>
      <c r="N1610" s="2" t="s">
        <v>1681</v>
      </c>
    </row>
    <row r="1611" spans="1:14" x14ac:dyDescent="0.2">
      <c r="A1611">
        <v>-0.17785397171974199</v>
      </c>
      <c r="B1611">
        <v>3.2524023205041899E-2</v>
      </c>
      <c r="C1611">
        <v>3.0972946435213099E-2</v>
      </c>
      <c r="D1611">
        <v>1.16388034075499E-2</v>
      </c>
      <c r="E1611">
        <v>-9.3424975872039795E-2</v>
      </c>
      <c r="F1611">
        <v>0.117429092526436</v>
      </c>
      <c r="H1611">
        <v>0.112275594723916</v>
      </c>
      <c r="I1611">
        <v>0.89506286828649695</v>
      </c>
      <c r="J1611">
        <v>-1.31190136695902E-2</v>
      </c>
      <c r="K1611">
        <v>-1.31190136695902E-2</v>
      </c>
      <c r="L1611" t="s">
        <v>4558</v>
      </c>
      <c r="M1611" t="s">
        <v>4559</v>
      </c>
      <c r="N1611" s="2">
        <f>O1611</f>
        <v>0</v>
      </c>
    </row>
    <row r="1612" spans="1:14" x14ac:dyDescent="0.2">
      <c r="A1612">
        <v>0.20413334667682601</v>
      </c>
      <c r="B1612">
        <v>-0.293447375297546</v>
      </c>
      <c r="C1612" t="s">
        <v>17</v>
      </c>
      <c r="D1612">
        <v>0.130667328834534</v>
      </c>
      <c r="E1612">
        <v>0.28394848108291598</v>
      </c>
      <c r="F1612">
        <v>-0.15484316647052801</v>
      </c>
      <c r="H1612">
        <v>0.111912865262667</v>
      </c>
      <c r="I1612">
        <v>0.89516528924521799</v>
      </c>
      <c r="J1612">
        <v>3.4091722965240497E-2</v>
      </c>
      <c r="K1612">
        <v>3.4091722965240497E-2</v>
      </c>
      <c r="L1612" t="s">
        <v>3959</v>
      </c>
      <c r="M1612" t="s">
        <v>3960</v>
      </c>
      <c r="N1612" s="2" t="s">
        <v>3961</v>
      </c>
    </row>
    <row r="1613" spans="1:14" x14ac:dyDescent="0.2">
      <c r="A1613">
        <v>-0.102187819778919</v>
      </c>
      <c r="B1613">
        <v>-1.04104317724705E-2</v>
      </c>
      <c r="C1613">
        <v>-5.0606124103069298E-2</v>
      </c>
      <c r="D1613">
        <v>0.132116243243217</v>
      </c>
      <c r="E1613">
        <v>5.9780601412057897E-2</v>
      </c>
      <c r="F1613">
        <v>3.3088218420743901E-2</v>
      </c>
      <c r="H1613">
        <v>0.111289157704818</v>
      </c>
      <c r="I1613">
        <v>0.89534026172359504</v>
      </c>
      <c r="J1613">
        <v>1.02967812369267E-2</v>
      </c>
      <c r="K1613">
        <v>1.02967812369267E-2</v>
      </c>
      <c r="L1613" t="s">
        <v>210</v>
      </c>
      <c r="M1613" t="s">
        <v>211</v>
      </c>
      <c r="N1613" s="2" t="s">
        <v>212</v>
      </c>
    </row>
    <row r="1614" spans="1:14" x14ac:dyDescent="0.2">
      <c r="A1614">
        <v>-0.14665521681308699</v>
      </c>
      <c r="B1614">
        <v>7.2997599840164198E-2</v>
      </c>
      <c r="C1614">
        <v>3.2934729009866701E-2</v>
      </c>
      <c r="D1614">
        <v>-4.6399515122175203E-2</v>
      </c>
      <c r="E1614">
        <v>7.0511944591999096E-2</v>
      </c>
      <c r="F1614">
        <v>8.4200307726860005E-2</v>
      </c>
      <c r="H1614">
        <v>0.111343901369396</v>
      </c>
      <c r="I1614">
        <v>0.89534026172359504</v>
      </c>
      <c r="J1614">
        <v>1.12649748722712E-2</v>
      </c>
      <c r="K1614">
        <v>1.12649748722712E-2</v>
      </c>
      <c r="L1614" t="s">
        <v>737</v>
      </c>
      <c r="M1614" t="s">
        <v>738</v>
      </c>
      <c r="N1614" s="2" t="s">
        <v>739</v>
      </c>
    </row>
    <row r="1615" spans="1:14" x14ac:dyDescent="0.2">
      <c r="A1615">
        <v>0.148097068071365</v>
      </c>
      <c r="B1615">
        <v>-0.17656044661998699</v>
      </c>
      <c r="C1615">
        <v>0.17886123061180101</v>
      </c>
      <c r="D1615">
        <v>8.7055370211601299E-2</v>
      </c>
      <c r="E1615">
        <v>-6.43311217427254E-2</v>
      </c>
      <c r="F1615">
        <v>-6.9769792258739499E-2</v>
      </c>
      <c r="H1615">
        <v>0.109394517161572</v>
      </c>
      <c r="I1615">
        <v>0.89814115151137897</v>
      </c>
      <c r="J1615">
        <v>1.72253847122192E-2</v>
      </c>
      <c r="K1615">
        <v>1.72253847122192E-2</v>
      </c>
      <c r="L1615" t="s">
        <v>2313</v>
      </c>
      <c r="M1615" t="s">
        <v>2314</v>
      </c>
      <c r="N1615" s="2" t="s">
        <v>2315</v>
      </c>
    </row>
    <row r="1616" spans="1:14" x14ac:dyDescent="0.2">
      <c r="A1616">
        <v>-3.3088218420743901E-2</v>
      </c>
      <c r="B1616">
        <v>0.11116497218608901</v>
      </c>
      <c r="C1616">
        <v>5.6251194328069701E-2</v>
      </c>
      <c r="D1616">
        <v>-8.9298076927661896E-2</v>
      </c>
      <c r="E1616">
        <v>-0.128557324409485</v>
      </c>
      <c r="F1616">
        <v>1.7494376748800299E-2</v>
      </c>
      <c r="H1616">
        <v>0.109518259108263</v>
      </c>
      <c r="I1616">
        <v>0.89814115151137897</v>
      </c>
      <c r="J1616">
        <v>-1.1005512749155399E-2</v>
      </c>
      <c r="K1616">
        <v>-1.1005512749155399E-2</v>
      </c>
      <c r="L1616" t="s">
        <v>4870</v>
      </c>
      <c r="M1616" t="s">
        <v>4871</v>
      </c>
      <c r="N1616" s="2" t="s">
        <v>4872</v>
      </c>
    </row>
    <row r="1617" spans="1:14" x14ac:dyDescent="0.2">
      <c r="A1617">
        <v>-0.116098493337631</v>
      </c>
      <c r="B1617">
        <v>1.3498006388545E-2</v>
      </c>
      <c r="C1617">
        <v>-7.50534161925316E-2</v>
      </c>
      <c r="D1617">
        <v>6.43311217427254E-2</v>
      </c>
      <c r="E1617">
        <v>0.20882776379585299</v>
      </c>
      <c r="F1617">
        <v>-1.21552878990769E-2</v>
      </c>
      <c r="H1617">
        <v>0.10843027704931001</v>
      </c>
      <c r="I1617">
        <v>0.89958044440213303</v>
      </c>
      <c r="J1617">
        <v>1.38916157496472E-2</v>
      </c>
      <c r="K1617">
        <v>1.38916157496472E-2</v>
      </c>
      <c r="L1617" t="s">
        <v>2442</v>
      </c>
      <c r="M1617" t="s">
        <v>2443</v>
      </c>
      <c r="N1617" s="2" t="s">
        <v>2444</v>
      </c>
    </row>
    <row r="1618" spans="1:14" x14ac:dyDescent="0.2">
      <c r="A1618">
        <v>-0.20313856005668601</v>
      </c>
      <c r="B1618">
        <v>-4.1654739528894397E-2</v>
      </c>
      <c r="C1618">
        <v>8.8055372238159194E-2</v>
      </c>
      <c r="D1618">
        <v>-1.9813779741525699E-2</v>
      </c>
      <c r="E1618">
        <v>-7.9565837979316698E-2</v>
      </c>
      <c r="F1618">
        <v>0.16324104368686701</v>
      </c>
      <c r="H1618">
        <v>0.10792692476987099</v>
      </c>
      <c r="I1618">
        <v>0.90006670091374397</v>
      </c>
      <c r="J1618">
        <v>-1.54794168968995E-2</v>
      </c>
      <c r="K1618">
        <v>-1.54794168968995E-2</v>
      </c>
      <c r="L1618" t="s">
        <v>2638</v>
      </c>
      <c r="M1618" t="s">
        <v>2639</v>
      </c>
      <c r="N1618" s="2" t="s">
        <v>2640</v>
      </c>
    </row>
    <row r="1619" spans="1:14" x14ac:dyDescent="0.2">
      <c r="A1619">
        <v>0.50315928459167503</v>
      </c>
      <c r="B1619">
        <v>7.1762666106224102E-2</v>
      </c>
      <c r="C1619">
        <v>0.15206724405288699</v>
      </c>
      <c r="D1619" t="s">
        <v>17</v>
      </c>
      <c r="E1619" t="s">
        <v>17</v>
      </c>
      <c r="F1619">
        <v>-0.48015621304512002</v>
      </c>
      <c r="H1619">
        <v>0.107079725555873</v>
      </c>
      <c r="I1619">
        <v>0.90126684843590199</v>
      </c>
      <c r="J1619">
        <v>6.1708245426416397E-2</v>
      </c>
      <c r="K1619">
        <v>6.1708245426416397E-2</v>
      </c>
      <c r="L1619" t="s">
        <v>4067</v>
      </c>
      <c r="M1619" t="s">
        <v>4068</v>
      </c>
      <c r="N1619" s="2" t="s">
        <v>4069</v>
      </c>
    </row>
    <row r="1620" spans="1:14" x14ac:dyDescent="0.2">
      <c r="A1620">
        <v>4.89046610891819E-2</v>
      </c>
      <c r="B1620">
        <v>-0.24689181149005901</v>
      </c>
      <c r="C1620" t="s">
        <v>17</v>
      </c>
      <c r="D1620">
        <v>0.24257200956344599</v>
      </c>
      <c r="E1620">
        <v>-0.15211847424507099</v>
      </c>
      <c r="F1620">
        <v>0.25338426232338002</v>
      </c>
      <c r="H1620">
        <v>0.103636464629605</v>
      </c>
      <c r="I1620">
        <v>0.901921676351224</v>
      </c>
      <c r="J1620">
        <v>2.9170129448175399E-2</v>
      </c>
      <c r="K1620">
        <v>2.9170129448175399E-2</v>
      </c>
      <c r="L1620" t="s">
        <v>302</v>
      </c>
      <c r="M1620" t="s">
        <v>303</v>
      </c>
      <c r="N1620" s="2" t="s">
        <v>304</v>
      </c>
    </row>
    <row r="1621" spans="1:14" x14ac:dyDescent="0.2">
      <c r="A1621">
        <v>-0.19396097958087899</v>
      </c>
      <c r="B1621">
        <v>0.113967210054398</v>
      </c>
      <c r="C1621" t="s">
        <v>17</v>
      </c>
      <c r="D1621">
        <v>-0.40912494063377403</v>
      </c>
      <c r="E1621" t="s">
        <v>17</v>
      </c>
      <c r="F1621">
        <v>0.30404362082481401</v>
      </c>
      <c r="H1621">
        <v>0.102642784693545</v>
      </c>
      <c r="I1621">
        <v>0.901921676351224</v>
      </c>
      <c r="J1621">
        <v>-4.6268772333860397E-2</v>
      </c>
      <c r="K1621">
        <v>-4.6268772333860397E-2</v>
      </c>
      <c r="L1621" t="s">
        <v>364</v>
      </c>
      <c r="M1621" t="s">
        <v>365</v>
      </c>
      <c r="N1621" s="2" t="s">
        <v>366</v>
      </c>
    </row>
    <row r="1622" spans="1:14" x14ac:dyDescent="0.2">
      <c r="A1622">
        <v>4.72489781677723E-2</v>
      </c>
      <c r="B1622">
        <v>0.26999071240425099</v>
      </c>
      <c r="C1622" t="s">
        <v>17</v>
      </c>
      <c r="D1622">
        <v>-3.9695918560028097E-2</v>
      </c>
      <c r="E1622">
        <v>-6.2812484800815596E-2</v>
      </c>
      <c r="F1622">
        <v>-0.361379355192184</v>
      </c>
      <c r="H1622">
        <v>0.10379646104318201</v>
      </c>
      <c r="I1622">
        <v>0.901921676351224</v>
      </c>
      <c r="J1622">
        <v>-2.9329613596200899E-2</v>
      </c>
      <c r="K1622">
        <v>-2.9329613596200899E-2</v>
      </c>
      <c r="L1622" t="s">
        <v>533</v>
      </c>
      <c r="M1622" t="s">
        <v>534</v>
      </c>
      <c r="N1622" s="2" t="s">
        <v>535</v>
      </c>
    </row>
    <row r="1623" spans="1:14" x14ac:dyDescent="0.2">
      <c r="A1623">
        <v>-0.28557974100112898</v>
      </c>
      <c r="B1623">
        <v>-5.5276501923799501E-2</v>
      </c>
      <c r="C1623">
        <v>0.19124424457549999</v>
      </c>
      <c r="D1623">
        <v>0.231923833489418</v>
      </c>
      <c r="E1623">
        <v>4.1788395494222599E-2</v>
      </c>
      <c r="F1623">
        <v>6.1902864836156403E-3</v>
      </c>
      <c r="H1623">
        <v>0.104061676765731</v>
      </c>
      <c r="I1623">
        <v>0.901921676351224</v>
      </c>
      <c r="J1623">
        <v>2.1715086186304699E-2</v>
      </c>
      <c r="K1623">
        <v>2.1715086186304699E-2</v>
      </c>
      <c r="L1623" t="s">
        <v>825</v>
      </c>
      <c r="M1623" t="s">
        <v>826</v>
      </c>
      <c r="N1623" s="2" t="s">
        <v>827</v>
      </c>
    </row>
    <row r="1624" spans="1:14" x14ac:dyDescent="0.2">
      <c r="A1624">
        <v>0.104076974093914</v>
      </c>
      <c r="B1624">
        <v>-1.6701744869351401E-2</v>
      </c>
      <c r="C1624">
        <v>-0.13724118471145599</v>
      </c>
      <c r="D1624">
        <v>-3.3791087567806202E-2</v>
      </c>
      <c r="E1624">
        <v>3.5978510975837701E-2</v>
      </c>
      <c r="F1624">
        <v>-7.2460817173123403E-3</v>
      </c>
      <c r="H1624">
        <v>0.102225057738523</v>
      </c>
      <c r="I1624">
        <v>0.901921676351224</v>
      </c>
      <c r="J1624">
        <v>-9.1541022993624193E-3</v>
      </c>
      <c r="K1624">
        <v>-9.1541022993624193E-3</v>
      </c>
      <c r="L1624" t="s">
        <v>1255</v>
      </c>
      <c r="M1624" t="s">
        <v>1256</v>
      </c>
      <c r="N1624" s="2" t="s">
        <v>1257</v>
      </c>
    </row>
    <row r="1625" spans="1:14" x14ac:dyDescent="0.2">
      <c r="A1625">
        <v>7.9276980832219106E-3</v>
      </c>
      <c r="B1625">
        <v>1.06366872787476E-2</v>
      </c>
      <c r="C1625">
        <v>-6.94271475076675E-2</v>
      </c>
      <c r="D1625">
        <v>4.5722506940364803E-2</v>
      </c>
      <c r="E1625">
        <v>-0.103396989405155</v>
      </c>
      <c r="F1625">
        <v>0.177343800663948</v>
      </c>
      <c r="H1625">
        <v>0.10414154761464101</v>
      </c>
      <c r="I1625">
        <v>0.901921676351224</v>
      </c>
      <c r="J1625">
        <v>1.1467759342243301E-2</v>
      </c>
      <c r="K1625">
        <v>1.1467759342243301E-2</v>
      </c>
      <c r="L1625" t="s">
        <v>1332</v>
      </c>
      <c r="M1625" t="s">
        <v>1333</v>
      </c>
      <c r="N1625" s="2" t="s">
        <v>1334</v>
      </c>
    </row>
    <row r="1626" spans="1:14" x14ac:dyDescent="0.2">
      <c r="A1626">
        <v>3.5638332366943401E-2</v>
      </c>
      <c r="B1626">
        <v>0.27417224645614602</v>
      </c>
      <c r="C1626">
        <v>-0.164271384477615</v>
      </c>
      <c r="D1626">
        <v>6.3088752329349504E-2</v>
      </c>
      <c r="E1626">
        <v>-6.83267787098885E-2</v>
      </c>
      <c r="F1626">
        <v>-3.6303956061601597E-2</v>
      </c>
      <c r="H1626">
        <v>0.10366495216907901</v>
      </c>
      <c r="I1626">
        <v>0.901921676351224</v>
      </c>
      <c r="J1626">
        <v>1.73328686505556E-2</v>
      </c>
      <c r="K1626">
        <v>1.73328686505556E-2</v>
      </c>
      <c r="L1626" t="s">
        <v>2132</v>
      </c>
      <c r="M1626" t="s">
        <v>2133</v>
      </c>
      <c r="N1626" s="2" t="s">
        <v>2134</v>
      </c>
    </row>
    <row r="1627" spans="1:14" x14ac:dyDescent="0.2">
      <c r="A1627" t="s">
        <v>17</v>
      </c>
      <c r="B1627" t="s">
        <v>17</v>
      </c>
      <c r="C1627">
        <v>0.101598165929317</v>
      </c>
      <c r="D1627">
        <v>-7.6827958226203905E-2</v>
      </c>
      <c r="E1627">
        <v>0.328326225280762</v>
      </c>
      <c r="F1627">
        <v>-0.215227991342545</v>
      </c>
      <c r="H1627">
        <v>0.103288553883364</v>
      </c>
      <c r="I1627">
        <v>0.901921676351224</v>
      </c>
      <c r="J1627">
        <v>3.4467110410332701E-2</v>
      </c>
      <c r="K1627">
        <v>3.4467110410332701E-2</v>
      </c>
      <c r="L1627" t="s">
        <v>2848</v>
      </c>
      <c r="M1627" t="s">
        <v>2849</v>
      </c>
      <c r="N1627" s="2" t="s">
        <v>2850</v>
      </c>
    </row>
    <row r="1628" spans="1:14" x14ac:dyDescent="0.2">
      <c r="A1628">
        <v>-0.46048051118850702</v>
      </c>
      <c r="B1628">
        <v>-2.3489715531468398E-2</v>
      </c>
      <c r="C1628">
        <v>6.4343535341322396E-3</v>
      </c>
      <c r="D1628">
        <v>0.32584685087204002</v>
      </c>
      <c r="E1628">
        <v>-0.105812139809132</v>
      </c>
      <c r="F1628">
        <v>7.9565837979316698E-2</v>
      </c>
      <c r="H1628">
        <v>0.102910279521041</v>
      </c>
      <c r="I1628">
        <v>0.901921676351224</v>
      </c>
      <c r="J1628">
        <v>-2.9655887357269699E-2</v>
      </c>
      <c r="K1628">
        <v>-2.9655887357269699E-2</v>
      </c>
      <c r="L1628" t="s">
        <v>3082</v>
      </c>
      <c r="M1628" t="s">
        <v>3083</v>
      </c>
      <c r="N1628" s="2">
        <f>O1628</f>
        <v>0</v>
      </c>
    </row>
    <row r="1629" spans="1:14" x14ac:dyDescent="0.2">
      <c r="A1629">
        <v>0.21868221461772899</v>
      </c>
      <c r="B1629" t="s">
        <v>17</v>
      </c>
      <c r="C1629" t="s">
        <v>17</v>
      </c>
      <c r="D1629">
        <v>0.21598912775516499</v>
      </c>
      <c r="E1629">
        <v>-0.119289763271809</v>
      </c>
      <c r="F1629">
        <v>-0.18882495164871199</v>
      </c>
      <c r="H1629">
        <v>0.10296073875742499</v>
      </c>
      <c r="I1629">
        <v>0.901921676351224</v>
      </c>
      <c r="J1629">
        <v>3.1639156863093397E-2</v>
      </c>
      <c r="K1629">
        <v>3.1639156863093397E-2</v>
      </c>
      <c r="L1629" t="s">
        <v>3194</v>
      </c>
      <c r="M1629" t="s">
        <v>3195</v>
      </c>
      <c r="N1629" s="2" t="s">
        <v>3196</v>
      </c>
    </row>
    <row r="1630" spans="1:14" x14ac:dyDescent="0.2">
      <c r="A1630">
        <v>0.488026022911072</v>
      </c>
      <c r="B1630">
        <v>-0.29746657609939597</v>
      </c>
      <c r="C1630">
        <v>0.18345759809017201</v>
      </c>
      <c r="D1630">
        <v>-0.32268574833869901</v>
      </c>
      <c r="E1630" t="s">
        <v>17</v>
      </c>
      <c r="F1630">
        <v>0.17005325853824599</v>
      </c>
      <c r="H1630">
        <v>0.102390977970999</v>
      </c>
      <c r="I1630">
        <v>0.901921676351224</v>
      </c>
      <c r="J1630">
        <v>4.4276911020278899E-2</v>
      </c>
      <c r="K1630">
        <v>4.4276911020278899E-2</v>
      </c>
      <c r="L1630" t="s">
        <v>3263</v>
      </c>
      <c r="M1630" t="s">
        <v>3264</v>
      </c>
      <c r="N1630" s="2" t="s">
        <v>3265</v>
      </c>
    </row>
    <row r="1631" spans="1:14" x14ac:dyDescent="0.2">
      <c r="A1631">
        <v>-4.2364254593849203E-2</v>
      </c>
      <c r="B1631">
        <v>0.47123944759368902</v>
      </c>
      <c r="C1631">
        <v>-0.213005110621452</v>
      </c>
      <c r="D1631" t="s">
        <v>17</v>
      </c>
      <c r="E1631">
        <v>-0.44445508718490601</v>
      </c>
      <c r="F1631" t="s">
        <v>17</v>
      </c>
      <c r="H1631">
        <v>0.103473834849857</v>
      </c>
      <c r="I1631">
        <v>0.901921676351224</v>
      </c>
      <c r="J1631">
        <v>-5.7146251201629597E-2</v>
      </c>
      <c r="K1631">
        <v>-5.7146251201629597E-2</v>
      </c>
      <c r="L1631" t="s">
        <v>3404</v>
      </c>
      <c r="M1631" t="s">
        <v>3405</v>
      </c>
      <c r="N1631" s="2" t="s">
        <v>3406</v>
      </c>
    </row>
    <row r="1632" spans="1:14" x14ac:dyDescent="0.2">
      <c r="A1632">
        <v>-0.13566623628139499</v>
      </c>
      <c r="B1632">
        <v>-0.10102549940347701</v>
      </c>
      <c r="C1632">
        <v>2.5690974667668301E-2</v>
      </c>
      <c r="D1632">
        <v>0.111966140568256</v>
      </c>
      <c r="E1632">
        <v>0.132878422737122</v>
      </c>
      <c r="F1632">
        <v>4.4184304773807498E-2</v>
      </c>
      <c r="H1632">
        <v>0.105913759767537</v>
      </c>
      <c r="I1632">
        <v>0.901921676351224</v>
      </c>
      <c r="J1632">
        <v>1.30046845103304E-2</v>
      </c>
      <c r="K1632">
        <v>1.30046845103304E-2</v>
      </c>
      <c r="L1632" t="s">
        <v>3657</v>
      </c>
      <c r="M1632" t="s">
        <v>3658</v>
      </c>
      <c r="N1632" s="2" t="s">
        <v>3659</v>
      </c>
    </row>
    <row r="1633" spans="1:14" x14ac:dyDescent="0.2">
      <c r="A1633">
        <v>6.3559927046298995E-2</v>
      </c>
      <c r="B1633">
        <v>7.7926620841026306E-2</v>
      </c>
      <c r="C1633">
        <v>0.128440156579018</v>
      </c>
      <c r="D1633">
        <v>-7.3939867317676503E-2</v>
      </c>
      <c r="E1633">
        <v>0.157157853245735</v>
      </c>
      <c r="F1633">
        <v>-0.24738843739032701</v>
      </c>
      <c r="H1633">
        <v>0.103315219708304</v>
      </c>
      <c r="I1633">
        <v>0.901921676351224</v>
      </c>
      <c r="J1633">
        <v>1.7626042167345701E-2</v>
      </c>
      <c r="K1633">
        <v>1.7626042167345701E-2</v>
      </c>
      <c r="L1633" t="s">
        <v>4184</v>
      </c>
      <c r="M1633" t="s">
        <v>4185</v>
      </c>
      <c r="N1633" s="2" t="s">
        <v>4186</v>
      </c>
    </row>
    <row r="1634" spans="1:14" x14ac:dyDescent="0.2">
      <c r="A1634">
        <v>0.338086247444153</v>
      </c>
      <c r="B1634">
        <v>-0.31093353033065801</v>
      </c>
      <c r="C1634">
        <v>-0.30824431777000399</v>
      </c>
      <c r="D1634" t="s">
        <v>17</v>
      </c>
      <c r="E1634" t="s">
        <v>17</v>
      </c>
      <c r="F1634">
        <v>9.5046691596507998E-2</v>
      </c>
      <c r="H1634">
        <v>0.102399847279198</v>
      </c>
      <c r="I1634">
        <v>0.901921676351224</v>
      </c>
      <c r="J1634">
        <v>-4.6511227265000302E-2</v>
      </c>
      <c r="K1634">
        <v>-4.6511227265000302E-2</v>
      </c>
      <c r="L1634" t="s">
        <v>4241</v>
      </c>
      <c r="M1634" t="s">
        <v>4242</v>
      </c>
      <c r="N1634" s="2" t="s">
        <v>4243</v>
      </c>
    </row>
    <row r="1635" spans="1:14" x14ac:dyDescent="0.2">
      <c r="A1635">
        <v>-7.75164440274239E-2</v>
      </c>
      <c r="B1635">
        <v>-9.5635399222374004E-2</v>
      </c>
      <c r="C1635">
        <v>-8.6303651332855207E-3</v>
      </c>
      <c r="D1635">
        <v>0.45785689353942899</v>
      </c>
      <c r="E1635">
        <v>-2.2048238664865501E-2</v>
      </c>
      <c r="F1635">
        <v>-0.10207811743021</v>
      </c>
      <c r="H1635">
        <v>0.10519554675852399</v>
      </c>
      <c r="I1635">
        <v>0.901921676351224</v>
      </c>
      <c r="J1635">
        <v>2.53247215102116E-2</v>
      </c>
      <c r="K1635">
        <v>2.53247215102116E-2</v>
      </c>
      <c r="L1635" t="s">
        <v>4353</v>
      </c>
      <c r="M1635" t="s">
        <v>4354</v>
      </c>
      <c r="N1635" s="2" t="s">
        <v>4355</v>
      </c>
    </row>
    <row r="1636" spans="1:14" x14ac:dyDescent="0.2">
      <c r="A1636">
        <v>-0.392317414283752</v>
      </c>
      <c r="B1636">
        <v>2.65876036137342E-2</v>
      </c>
      <c r="C1636">
        <v>0.21874946355819699</v>
      </c>
      <c r="D1636">
        <v>0.19257290661335</v>
      </c>
      <c r="E1636">
        <v>7.3742464184761006E-2</v>
      </c>
      <c r="F1636">
        <v>3.6186862736940398E-2</v>
      </c>
      <c r="H1636">
        <v>0.105358406944041</v>
      </c>
      <c r="I1636">
        <v>0.901921676351224</v>
      </c>
      <c r="J1636">
        <v>2.59203144038717E-2</v>
      </c>
      <c r="K1636">
        <v>2.59203144038717E-2</v>
      </c>
      <c r="L1636" t="s">
        <v>5049</v>
      </c>
      <c r="M1636" t="s">
        <v>5050</v>
      </c>
      <c r="N1636" s="2" t="s">
        <v>5051</v>
      </c>
    </row>
    <row r="1637" spans="1:14" x14ac:dyDescent="0.2">
      <c r="A1637">
        <v>8.6829081177711501E-2</v>
      </c>
      <c r="B1637">
        <v>4.6700552105903598E-2</v>
      </c>
      <c r="C1637">
        <v>3.3731933683157002E-2</v>
      </c>
      <c r="D1637">
        <v>2.67292559146881E-2</v>
      </c>
      <c r="E1637">
        <v>-0.19585156440734899</v>
      </c>
      <c r="F1637">
        <v>-6.8150579929351807E-2</v>
      </c>
      <c r="H1637">
        <v>0.100263238733816</v>
      </c>
      <c r="I1637">
        <v>0.90489819361998602</v>
      </c>
      <c r="J1637">
        <v>-1.1668553575873399E-2</v>
      </c>
      <c r="K1637">
        <v>-1.1668553575873399E-2</v>
      </c>
      <c r="L1637" t="s">
        <v>2907</v>
      </c>
      <c r="M1637" t="s">
        <v>2908</v>
      </c>
      <c r="N1637" s="2" t="s">
        <v>2909</v>
      </c>
    </row>
    <row r="1638" spans="1:14" x14ac:dyDescent="0.2">
      <c r="A1638">
        <v>8.6323589086532607E-2</v>
      </c>
      <c r="B1638">
        <v>0.117296069860458</v>
      </c>
      <c r="C1638">
        <v>-0.26195201277732799</v>
      </c>
      <c r="D1638">
        <v>-0.18859472870826699</v>
      </c>
      <c r="E1638">
        <v>0.111180774867535</v>
      </c>
      <c r="F1638">
        <v>2.40360014140606E-2</v>
      </c>
      <c r="H1638">
        <v>0.100507567284745</v>
      </c>
      <c r="I1638">
        <v>0.90489819361998602</v>
      </c>
      <c r="J1638">
        <v>-1.86183843761683E-2</v>
      </c>
      <c r="K1638">
        <v>-1.86183843761683E-2</v>
      </c>
      <c r="L1638" t="s">
        <v>4691</v>
      </c>
      <c r="M1638" t="s">
        <v>4692</v>
      </c>
      <c r="N1638" s="2" t="s">
        <v>4693</v>
      </c>
    </row>
    <row r="1639" spans="1:14" x14ac:dyDescent="0.2">
      <c r="A1639">
        <v>-0.122871428728104</v>
      </c>
      <c r="B1639">
        <v>1.73013948369771E-3</v>
      </c>
      <c r="C1639">
        <v>8.8791631162166595E-2</v>
      </c>
      <c r="D1639">
        <v>-1.3945929706096601E-2</v>
      </c>
      <c r="E1639">
        <v>5.0293222069740302E-2</v>
      </c>
      <c r="F1639">
        <v>4.4743794947862597E-2</v>
      </c>
      <c r="H1639">
        <v>9.7717265365002096E-2</v>
      </c>
      <c r="I1639">
        <v>0.905859550527225</v>
      </c>
      <c r="J1639">
        <v>8.1235715382111592E-3</v>
      </c>
      <c r="K1639">
        <v>8.1235715382111592E-3</v>
      </c>
      <c r="L1639" t="s">
        <v>679</v>
      </c>
      <c r="M1639" t="s">
        <v>680</v>
      </c>
      <c r="N1639" s="2" t="s">
        <v>681</v>
      </c>
    </row>
    <row r="1640" spans="1:14" x14ac:dyDescent="0.2">
      <c r="A1640" t="s">
        <v>17</v>
      </c>
      <c r="B1640">
        <v>-0.14015766978263899</v>
      </c>
      <c r="C1640">
        <v>-0.191941604018211</v>
      </c>
      <c r="D1640">
        <v>9.6261858940124498E-2</v>
      </c>
      <c r="E1640" t="s">
        <v>17</v>
      </c>
      <c r="F1640">
        <v>0.142609432339668</v>
      </c>
      <c r="H1640">
        <v>9.76843049733572E-2</v>
      </c>
      <c r="I1640">
        <v>0.905859550527225</v>
      </c>
      <c r="J1640">
        <v>-2.33069956302643E-2</v>
      </c>
      <c r="K1640">
        <v>-2.33069956302643E-2</v>
      </c>
      <c r="L1640" t="s">
        <v>1743</v>
      </c>
      <c r="M1640" t="s">
        <v>1744</v>
      </c>
      <c r="N1640" s="2" t="s">
        <v>1745</v>
      </c>
    </row>
    <row r="1641" spans="1:14" x14ac:dyDescent="0.2">
      <c r="A1641">
        <v>-6.10157959163189E-2</v>
      </c>
      <c r="B1641">
        <v>-6.07884749770164E-2</v>
      </c>
      <c r="C1641">
        <v>2.3636385798454299E-2</v>
      </c>
      <c r="D1641">
        <v>2.3326279595494302E-2</v>
      </c>
      <c r="E1641">
        <v>1.0163430124521301E-2</v>
      </c>
      <c r="F1641">
        <v>3.5483095794916202E-2</v>
      </c>
      <c r="H1641">
        <v>9.8036288288436593E-2</v>
      </c>
      <c r="I1641">
        <v>0.905859550527225</v>
      </c>
      <c r="J1641">
        <v>-4.8658465966582298E-3</v>
      </c>
      <c r="K1641">
        <v>-4.8658465966582298E-3</v>
      </c>
      <c r="L1641" t="s">
        <v>2526</v>
      </c>
      <c r="M1641" t="s">
        <v>2527</v>
      </c>
      <c r="N1641" s="2" t="s">
        <v>2528</v>
      </c>
    </row>
    <row r="1642" spans="1:14" x14ac:dyDescent="0.2">
      <c r="A1642">
        <v>-0.170950576663017</v>
      </c>
      <c r="B1642">
        <v>-8.6966983973979894E-2</v>
      </c>
      <c r="C1642">
        <v>-0.17082239687442799</v>
      </c>
      <c r="D1642">
        <v>0.137109979987144</v>
      </c>
      <c r="E1642">
        <v>0.25685560703277599</v>
      </c>
      <c r="F1642">
        <v>0.15820780396461501</v>
      </c>
      <c r="H1642">
        <v>9.8311329668688094E-2</v>
      </c>
      <c r="I1642">
        <v>0.905859550527225</v>
      </c>
      <c r="J1642">
        <v>2.0572238912185001E-2</v>
      </c>
      <c r="K1642">
        <v>2.0572238912185001E-2</v>
      </c>
      <c r="L1642" t="s">
        <v>2591</v>
      </c>
      <c r="M1642" t="s">
        <v>2592</v>
      </c>
      <c r="N1642" s="2" t="s">
        <v>2593</v>
      </c>
    </row>
    <row r="1643" spans="1:14" x14ac:dyDescent="0.2">
      <c r="A1643">
        <v>-0.12498976290225999</v>
      </c>
      <c r="B1643">
        <v>-0.189598008990288</v>
      </c>
      <c r="C1643">
        <v>0.231735199689865</v>
      </c>
      <c r="D1643">
        <v>0.28688117861747697</v>
      </c>
      <c r="E1643">
        <v>-1.6781598329544099E-2</v>
      </c>
      <c r="F1643">
        <v>-0.35214209556579601</v>
      </c>
      <c r="H1643">
        <v>9.8630042294902104E-2</v>
      </c>
      <c r="I1643">
        <v>0.905859550527225</v>
      </c>
      <c r="J1643">
        <v>-2.7482514580090801E-2</v>
      </c>
      <c r="K1643">
        <v>-2.7482514580090801E-2</v>
      </c>
      <c r="L1643" t="s">
        <v>2827</v>
      </c>
      <c r="M1643" t="s">
        <v>2828</v>
      </c>
      <c r="N1643" s="2" t="s">
        <v>2829</v>
      </c>
    </row>
    <row r="1644" spans="1:14" x14ac:dyDescent="0.2">
      <c r="A1644">
        <v>9.4264030456542997E-2</v>
      </c>
      <c r="B1644">
        <v>-6.4857073128223405E-2</v>
      </c>
      <c r="C1644">
        <v>0.11855468153953599</v>
      </c>
      <c r="D1644">
        <v>-0.13431873917579701</v>
      </c>
      <c r="E1644">
        <v>-5.0884734839201001E-2</v>
      </c>
      <c r="F1644">
        <v>-2.70720850676298E-2</v>
      </c>
      <c r="H1644">
        <v>9.74209410554083E-2</v>
      </c>
      <c r="I1644">
        <v>0.905859550527225</v>
      </c>
      <c r="J1644">
        <v>-1.0718986702462E-2</v>
      </c>
      <c r="K1644">
        <v>-1.0718986702462E-2</v>
      </c>
      <c r="L1644" t="s">
        <v>3822</v>
      </c>
      <c r="M1644" t="s">
        <v>3823</v>
      </c>
      <c r="N1644" s="2" t="s">
        <v>3824</v>
      </c>
    </row>
    <row r="1645" spans="1:14" x14ac:dyDescent="0.2">
      <c r="A1645" t="s">
        <v>17</v>
      </c>
      <c r="B1645">
        <v>0.303225427865982</v>
      </c>
      <c r="C1645">
        <v>-0.134352371096611</v>
      </c>
      <c r="D1645">
        <v>-0.12703736126422899</v>
      </c>
      <c r="E1645">
        <v>0.198675781488419</v>
      </c>
      <c r="F1645">
        <v>-0.41611507534980802</v>
      </c>
      <c r="H1645">
        <v>9.7542551401160693E-2</v>
      </c>
      <c r="I1645">
        <v>0.905859550527225</v>
      </c>
      <c r="J1645">
        <v>-3.5120719671249398E-2</v>
      </c>
      <c r="K1645">
        <v>-3.5120719671249398E-2</v>
      </c>
      <c r="L1645" t="s">
        <v>4955</v>
      </c>
      <c r="M1645" t="s">
        <v>4956</v>
      </c>
      <c r="N1645" s="2" t="s">
        <v>4957</v>
      </c>
    </row>
    <row r="1646" spans="1:14" x14ac:dyDescent="0.2">
      <c r="A1646">
        <v>0.25227749347686801</v>
      </c>
      <c r="B1646">
        <v>2.4887036532163599E-2</v>
      </c>
      <c r="C1646">
        <v>-0.102993994951248</v>
      </c>
      <c r="D1646">
        <v>-0.10851858556270599</v>
      </c>
      <c r="E1646">
        <v>6.8770773708820301E-2</v>
      </c>
      <c r="F1646">
        <v>-4.4508654624223702E-2</v>
      </c>
      <c r="H1646">
        <v>9.8259660767697196E-2</v>
      </c>
      <c r="I1646">
        <v>0.905859550527225</v>
      </c>
      <c r="J1646">
        <v>1.49856780966123E-2</v>
      </c>
      <c r="K1646">
        <v>1.49856780966123E-2</v>
      </c>
      <c r="L1646" t="s">
        <v>5037</v>
      </c>
      <c r="M1646" t="s">
        <v>5038</v>
      </c>
      <c r="N1646" s="2" t="s">
        <v>5039</v>
      </c>
    </row>
    <row r="1647" spans="1:14" x14ac:dyDescent="0.2">
      <c r="A1647">
        <v>0.27564653754234297</v>
      </c>
      <c r="B1647">
        <v>-0.12782526016235399</v>
      </c>
      <c r="C1647">
        <v>-2.65876036137342E-2</v>
      </c>
      <c r="D1647">
        <v>-0.12960761785507199</v>
      </c>
      <c r="E1647">
        <v>5.4497133940458298E-2</v>
      </c>
      <c r="F1647">
        <v>5.36674074828625E-2</v>
      </c>
      <c r="H1647">
        <v>9.79391045468824E-2</v>
      </c>
      <c r="I1647">
        <v>0.905859550527225</v>
      </c>
      <c r="J1647">
        <v>1.66317662224174E-2</v>
      </c>
      <c r="K1647">
        <v>1.66317662224174E-2</v>
      </c>
      <c r="L1647" t="s">
        <v>5143</v>
      </c>
      <c r="M1647" t="s">
        <v>5144</v>
      </c>
      <c r="N1647" s="2" t="s">
        <v>5145</v>
      </c>
    </row>
    <row r="1648" spans="1:14" x14ac:dyDescent="0.2">
      <c r="A1648">
        <v>8.4287896752357497E-2</v>
      </c>
      <c r="B1648">
        <v>-0.22897647321224199</v>
      </c>
      <c r="C1648">
        <v>2.5382617488503501E-2</v>
      </c>
      <c r="D1648">
        <v>8.28388556838036E-2</v>
      </c>
      <c r="E1648">
        <v>-4.9491301178932197E-2</v>
      </c>
      <c r="F1648">
        <v>9.9203418940305692E-3</v>
      </c>
      <c r="H1648">
        <v>9.6037618054822901E-2</v>
      </c>
      <c r="I1648">
        <v>0.90764666029333596</v>
      </c>
      <c r="J1648">
        <v>-1.26730104287465E-2</v>
      </c>
      <c r="K1648">
        <v>-1.26730104287465E-2</v>
      </c>
      <c r="L1648" t="s">
        <v>2729</v>
      </c>
      <c r="M1648" t="s">
        <v>2730</v>
      </c>
      <c r="N1648" s="2" t="s">
        <v>2731</v>
      </c>
    </row>
    <row r="1649" spans="1:14" x14ac:dyDescent="0.2">
      <c r="A1649">
        <v>1.9535962492227599E-2</v>
      </c>
      <c r="B1649">
        <v>9.9901080131530803E-2</v>
      </c>
      <c r="C1649" t="s">
        <v>17</v>
      </c>
      <c r="D1649">
        <v>3.4779153764247901E-2</v>
      </c>
      <c r="E1649" t="s">
        <v>17</v>
      </c>
      <c r="F1649">
        <v>-0.106715507805347</v>
      </c>
      <c r="H1649">
        <v>9.6232325273898495E-2</v>
      </c>
      <c r="I1649">
        <v>0.90764666029333596</v>
      </c>
      <c r="J1649">
        <v>1.1875172145664701E-2</v>
      </c>
      <c r="K1649">
        <v>1.1875172145664701E-2</v>
      </c>
      <c r="L1649" t="s">
        <v>4617</v>
      </c>
      <c r="M1649" t="s">
        <v>4618</v>
      </c>
      <c r="N1649" s="2" t="s">
        <v>4619</v>
      </c>
    </row>
    <row r="1650" spans="1:14" x14ac:dyDescent="0.2">
      <c r="A1650">
        <v>-0.174917757511139</v>
      </c>
      <c r="B1650">
        <v>-0.198063254356384</v>
      </c>
      <c r="C1650">
        <v>0.47371080517768899</v>
      </c>
      <c r="D1650">
        <v>-7.6204292476177202E-2</v>
      </c>
      <c r="E1650">
        <v>-8.0521218478679699E-2</v>
      </c>
      <c r="F1650">
        <v>-0.105100750923157</v>
      </c>
      <c r="H1650">
        <v>9.5165711951649204E-2</v>
      </c>
      <c r="I1650">
        <v>0.90891918799141003</v>
      </c>
      <c r="J1650">
        <v>-2.6849411427974701E-2</v>
      </c>
      <c r="K1650">
        <v>-2.6849411427974701E-2</v>
      </c>
      <c r="L1650" t="s">
        <v>2719</v>
      </c>
      <c r="M1650" t="s">
        <v>2720</v>
      </c>
      <c r="N1650" s="2" t="s">
        <v>2721</v>
      </c>
    </row>
    <row r="1651" spans="1:14" x14ac:dyDescent="0.2">
      <c r="A1651">
        <v>-9.7880385816097301E-2</v>
      </c>
      <c r="B1651">
        <v>-3.1120378524065E-2</v>
      </c>
      <c r="C1651">
        <v>0.112568326294422</v>
      </c>
      <c r="D1651">
        <v>8.4608584642410306E-2</v>
      </c>
      <c r="E1651">
        <v>9.4618320465087905E-2</v>
      </c>
      <c r="F1651">
        <v>-9.9896416068077101E-2</v>
      </c>
      <c r="H1651">
        <v>9.4203038614148998E-2</v>
      </c>
      <c r="I1651">
        <v>0.91038408424869699</v>
      </c>
      <c r="J1651">
        <v>1.0483008498946801E-2</v>
      </c>
      <c r="K1651">
        <v>1.0483008498946801E-2</v>
      </c>
      <c r="L1651" t="s">
        <v>172</v>
      </c>
      <c r="M1651" t="s">
        <v>173</v>
      </c>
      <c r="N1651" s="2" t="s">
        <v>174</v>
      </c>
    </row>
    <row r="1652" spans="1:14" x14ac:dyDescent="0.2">
      <c r="A1652">
        <v>3.2019883394241298E-2</v>
      </c>
      <c r="B1652">
        <v>6.6212490200996399E-3</v>
      </c>
      <c r="C1652">
        <v>-2.0768895745277401E-2</v>
      </c>
      <c r="D1652">
        <v>-6.7696921527385698E-2</v>
      </c>
      <c r="E1652">
        <v>8.0759122967720004E-2</v>
      </c>
      <c r="F1652">
        <v>7.2111497865989804E-4</v>
      </c>
      <c r="H1652">
        <v>9.3726095610987298E-2</v>
      </c>
      <c r="I1652">
        <v>0.91083239928180704</v>
      </c>
      <c r="J1652">
        <v>5.2759255146762997E-3</v>
      </c>
      <c r="K1652">
        <v>5.2759255146762997E-3</v>
      </c>
      <c r="L1652" t="s">
        <v>3569</v>
      </c>
      <c r="M1652" t="s">
        <v>3570</v>
      </c>
      <c r="N1652" s="2" t="s">
        <v>3571</v>
      </c>
    </row>
    <row r="1653" spans="1:14" x14ac:dyDescent="0.2">
      <c r="A1653">
        <v>1.5878434060141401E-3</v>
      </c>
      <c r="B1653">
        <v>-7.0739246904850006E-2</v>
      </c>
      <c r="C1653">
        <v>-0.69884079694747903</v>
      </c>
      <c r="D1653">
        <v>0.43573522567749001</v>
      </c>
      <c r="E1653">
        <v>0.54031664133071899</v>
      </c>
      <c r="F1653">
        <v>6.8051680922508198E-2</v>
      </c>
      <c r="H1653">
        <v>9.2627329268323802E-2</v>
      </c>
      <c r="I1653">
        <v>0.91203489827196904</v>
      </c>
      <c r="J1653">
        <v>4.6018557914067101E-2</v>
      </c>
      <c r="K1653">
        <v>4.6018557914067101E-2</v>
      </c>
      <c r="L1653" t="s">
        <v>3290</v>
      </c>
      <c r="M1653" t="s">
        <v>3291</v>
      </c>
      <c r="N1653" s="2" t="s">
        <v>3292</v>
      </c>
    </row>
    <row r="1654" spans="1:14" x14ac:dyDescent="0.2">
      <c r="A1654">
        <v>0.16359111666679399</v>
      </c>
      <c r="B1654">
        <v>-0.34003892540931702</v>
      </c>
      <c r="C1654">
        <v>0.55584180355071999</v>
      </c>
      <c r="D1654">
        <v>-0.112022511661053</v>
      </c>
      <c r="E1654">
        <v>-0.27929303050041199</v>
      </c>
      <c r="F1654">
        <v>0.22724825143814101</v>
      </c>
      <c r="H1654">
        <v>9.2829607514448798E-2</v>
      </c>
      <c r="I1654">
        <v>0.91203489827196904</v>
      </c>
      <c r="J1654">
        <v>3.5887784014145503E-2</v>
      </c>
      <c r="K1654">
        <v>3.5887784014145503E-2</v>
      </c>
      <c r="L1654" t="s">
        <v>3603</v>
      </c>
      <c r="M1654" t="s">
        <v>3604</v>
      </c>
      <c r="N1654" s="2" t="s">
        <v>3605</v>
      </c>
    </row>
    <row r="1655" spans="1:14" x14ac:dyDescent="0.2">
      <c r="A1655">
        <v>0.18254044651985199</v>
      </c>
      <c r="B1655">
        <v>-0.10971679538488401</v>
      </c>
      <c r="C1655">
        <v>-4.1102811694145203E-2</v>
      </c>
      <c r="D1655">
        <v>-6.0261901468038601E-2</v>
      </c>
      <c r="E1655">
        <v>0.26942527294158902</v>
      </c>
      <c r="F1655">
        <v>-0.38441425561904902</v>
      </c>
      <c r="H1655">
        <v>9.1441901972690698E-2</v>
      </c>
      <c r="I1655">
        <v>0.91397482238357497</v>
      </c>
      <c r="J1655">
        <v>-2.3921674117445901E-2</v>
      </c>
      <c r="K1655">
        <v>-2.3921674117445901E-2</v>
      </c>
      <c r="L1655" t="s">
        <v>3825</v>
      </c>
      <c r="M1655" t="s">
        <v>3826</v>
      </c>
      <c r="N1655" s="2" t="s">
        <v>3827</v>
      </c>
    </row>
    <row r="1656" spans="1:14" x14ac:dyDescent="0.2">
      <c r="A1656">
        <v>0.19755029678344699</v>
      </c>
      <c r="B1656">
        <v>2.4177733808755899E-2</v>
      </c>
      <c r="C1656">
        <v>6.0006216168403598E-2</v>
      </c>
      <c r="D1656">
        <v>-5.3224254399537999E-2</v>
      </c>
      <c r="E1656">
        <v>-0.18954001367092099</v>
      </c>
      <c r="F1656">
        <v>-0.124738946557045</v>
      </c>
      <c r="H1656">
        <v>9.1058528656789595E-2</v>
      </c>
      <c r="I1656">
        <v>0.91422925121620902</v>
      </c>
      <c r="J1656">
        <v>-1.42948279778163E-2</v>
      </c>
      <c r="K1656">
        <v>-1.42948279778163E-2</v>
      </c>
      <c r="L1656" t="s">
        <v>2833</v>
      </c>
      <c r="M1656" t="s">
        <v>2834</v>
      </c>
      <c r="N1656" s="2" t="s">
        <v>2835</v>
      </c>
    </row>
    <row r="1657" spans="1:14" x14ac:dyDescent="0.2">
      <c r="A1657">
        <v>-0.49364733695983898</v>
      </c>
      <c r="B1657">
        <v>-0.15975031256675701</v>
      </c>
      <c r="C1657">
        <v>0.272976994514465</v>
      </c>
      <c r="D1657">
        <v>0.23155534267425501</v>
      </c>
      <c r="E1657">
        <v>0.27219283580780002</v>
      </c>
      <c r="F1657">
        <v>6.48828595876694E-2</v>
      </c>
      <c r="H1657">
        <v>9.0425612421096493E-2</v>
      </c>
      <c r="I1657">
        <v>0.91432481302077795</v>
      </c>
      <c r="J1657">
        <v>3.1368397176265703E-2</v>
      </c>
      <c r="K1657">
        <v>3.1368397176265703E-2</v>
      </c>
      <c r="L1657" t="s">
        <v>529</v>
      </c>
      <c r="M1657" t="s">
        <v>528</v>
      </c>
      <c r="N1657" s="2">
        <f>O1657</f>
        <v>0</v>
      </c>
    </row>
    <row r="1658" spans="1:14" x14ac:dyDescent="0.2">
      <c r="A1658">
        <v>-0.31127062439918501</v>
      </c>
      <c r="B1658">
        <v>0.14834840595722201</v>
      </c>
      <c r="C1658">
        <v>0.33810448646545399</v>
      </c>
      <c r="D1658">
        <v>-1.6891488805413201E-2</v>
      </c>
      <c r="E1658">
        <v>0.17331933975219699</v>
      </c>
      <c r="F1658">
        <v>-0.18316271901130701</v>
      </c>
      <c r="H1658">
        <v>9.0226607349603596E-2</v>
      </c>
      <c r="I1658">
        <v>0.91432481302077795</v>
      </c>
      <c r="J1658">
        <v>2.4741233326494701E-2</v>
      </c>
      <c r="K1658">
        <v>2.4741233326494701E-2</v>
      </c>
      <c r="L1658" t="s">
        <v>905</v>
      </c>
      <c r="M1658" t="s">
        <v>906</v>
      </c>
      <c r="N1658" s="2" t="s">
        <v>907</v>
      </c>
    </row>
    <row r="1659" spans="1:14" x14ac:dyDescent="0.2">
      <c r="A1659">
        <v>0.20711132884025599</v>
      </c>
      <c r="B1659">
        <v>-0.29046231508254999</v>
      </c>
      <c r="C1659">
        <v>0.31758850812911998</v>
      </c>
      <c r="D1659">
        <v>-0.44532275199890098</v>
      </c>
      <c r="E1659">
        <v>2.6969222351908701E-2</v>
      </c>
      <c r="F1659" t="s">
        <v>17</v>
      </c>
      <c r="H1659">
        <v>9.0429637521458495E-2</v>
      </c>
      <c r="I1659">
        <v>0.91432481302077795</v>
      </c>
      <c r="J1659">
        <v>-3.6823201552033398E-2</v>
      </c>
      <c r="K1659">
        <v>-3.6823201552033398E-2</v>
      </c>
      <c r="L1659" t="s">
        <v>3763</v>
      </c>
      <c r="M1659" t="s">
        <v>3764</v>
      </c>
      <c r="N1659" s="2" t="s">
        <v>3765</v>
      </c>
    </row>
    <row r="1660" spans="1:14" x14ac:dyDescent="0.2">
      <c r="A1660">
        <v>7.1375727653503404E-2</v>
      </c>
      <c r="B1660">
        <v>-7.4061334133148193E-2</v>
      </c>
      <c r="C1660">
        <v>-5.7554189115762697E-2</v>
      </c>
      <c r="D1660">
        <v>-4.9247894436121001E-2</v>
      </c>
      <c r="E1660">
        <v>-3.1704534776508799E-3</v>
      </c>
      <c r="F1660">
        <v>7.2723224759101895E-2</v>
      </c>
      <c r="H1660">
        <v>8.9960535781406795E-2</v>
      </c>
      <c r="I1660">
        <v>0.91433368012308402</v>
      </c>
      <c r="J1660">
        <v>-6.6558197916795798E-3</v>
      </c>
      <c r="K1660">
        <v>-6.6558197916795798E-3</v>
      </c>
      <c r="L1660" t="s">
        <v>809</v>
      </c>
      <c r="M1660" t="s">
        <v>810</v>
      </c>
      <c r="N1660" s="2" t="s">
        <v>811</v>
      </c>
    </row>
    <row r="1661" spans="1:14" x14ac:dyDescent="0.2">
      <c r="A1661">
        <v>1.7183415591716801E-2</v>
      </c>
      <c r="B1661">
        <v>-0.15317375957965901</v>
      </c>
      <c r="C1661">
        <v>0.245129615068436</v>
      </c>
      <c r="D1661">
        <v>-5.07713705301285E-2</v>
      </c>
      <c r="E1661">
        <v>6.0126520693302203E-2</v>
      </c>
      <c r="F1661">
        <v>-3.6895871162414599E-2</v>
      </c>
      <c r="H1661">
        <v>8.9336626530509E-2</v>
      </c>
      <c r="I1661">
        <v>0.915096564364141</v>
      </c>
      <c r="J1661">
        <v>1.3599758346875501E-2</v>
      </c>
      <c r="K1661">
        <v>1.3599758346875501E-2</v>
      </c>
      <c r="L1661" t="s">
        <v>990</v>
      </c>
      <c r="M1661" t="s">
        <v>991</v>
      </c>
      <c r="N1661" s="2" t="s">
        <v>992</v>
      </c>
    </row>
    <row r="1662" spans="1:14" x14ac:dyDescent="0.2">
      <c r="A1662">
        <v>-0.38857534527778598</v>
      </c>
      <c r="B1662">
        <v>-7.3256649076938601E-2</v>
      </c>
      <c r="C1662">
        <v>0.44420346617698703</v>
      </c>
      <c r="D1662" t="s">
        <v>17</v>
      </c>
      <c r="E1662">
        <v>0.199967786669731</v>
      </c>
      <c r="F1662" t="s">
        <v>17</v>
      </c>
      <c r="H1662">
        <v>8.8500674887974598E-2</v>
      </c>
      <c r="I1662">
        <v>0.91577904212435202</v>
      </c>
      <c r="J1662">
        <v>4.5584814622998203E-2</v>
      </c>
      <c r="K1662">
        <v>4.5584814622998203E-2</v>
      </c>
      <c r="L1662" t="s">
        <v>1147</v>
      </c>
      <c r="M1662" t="s">
        <v>1148</v>
      </c>
      <c r="N1662" s="2" t="s">
        <v>1149</v>
      </c>
    </row>
    <row r="1663" spans="1:14" x14ac:dyDescent="0.2">
      <c r="A1663">
        <v>5.4926476441323801E-3</v>
      </c>
      <c r="B1663">
        <v>-0.32640743255615201</v>
      </c>
      <c r="C1663">
        <v>4.2085405439138399E-2</v>
      </c>
      <c r="D1663">
        <v>4.5023541897535303E-2</v>
      </c>
      <c r="E1663">
        <v>0.15702918171882599</v>
      </c>
      <c r="F1663">
        <v>-2.1716527640819501E-2</v>
      </c>
      <c r="H1663">
        <v>8.8489919615321794E-2</v>
      </c>
      <c r="I1663">
        <v>0.91577904212435202</v>
      </c>
      <c r="J1663">
        <v>-1.6415530582889901E-2</v>
      </c>
      <c r="K1663">
        <v>-1.6415530582889901E-2</v>
      </c>
      <c r="L1663" t="s">
        <v>1388</v>
      </c>
      <c r="M1663" t="s">
        <v>1389</v>
      </c>
      <c r="N1663" s="2" t="s">
        <v>1390</v>
      </c>
    </row>
    <row r="1664" spans="1:14" x14ac:dyDescent="0.2">
      <c r="A1664">
        <v>0.249119162559509</v>
      </c>
      <c r="B1664">
        <v>-9.0618588030338301E-2</v>
      </c>
      <c r="C1664">
        <v>-9.6936441957950606E-2</v>
      </c>
      <c r="D1664">
        <v>-0.17015041410923001</v>
      </c>
      <c r="E1664">
        <v>0.261482894420624</v>
      </c>
      <c r="F1664">
        <v>-4.0986638516187703E-2</v>
      </c>
      <c r="H1664">
        <v>8.7469789712250695E-2</v>
      </c>
      <c r="I1664">
        <v>0.91738070283585604</v>
      </c>
      <c r="J1664">
        <v>1.8651662394404401E-2</v>
      </c>
      <c r="K1664">
        <v>1.8651662394404401E-2</v>
      </c>
      <c r="L1664" t="s">
        <v>3633</v>
      </c>
      <c r="M1664" t="s">
        <v>3634</v>
      </c>
      <c r="N1664" s="2" t="s">
        <v>3635</v>
      </c>
    </row>
    <row r="1665" spans="1:14" x14ac:dyDescent="0.2">
      <c r="A1665">
        <v>-3.6608789116144201E-2</v>
      </c>
      <c r="B1665">
        <v>0.28806313872337302</v>
      </c>
      <c r="C1665">
        <v>-8.2430072128772694E-2</v>
      </c>
      <c r="D1665">
        <v>0.18129347264766699</v>
      </c>
      <c r="E1665">
        <v>-0.18852756917476701</v>
      </c>
      <c r="F1665">
        <v>-5.6551195681095102E-2</v>
      </c>
      <c r="H1665">
        <v>8.6073504536333195E-2</v>
      </c>
      <c r="I1665">
        <v>0.91922938085291495</v>
      </c>
      <c r="J1665">
        <v>1.7539830878376999E-2</v>
      </c>
      <c r="K1665">
        <v>1.7539830878376999E-2</v>
      </c>
      <c r="L1665" t="s">
        <v>1005</v>
      </c>
      <c r="M1665" t="s">
        <v>1006</v>
      </c>
      <c r="N1665" s="2" t="s">
        <v>1007</v>
      </c>
    </row>
    <row r="1666" spans="1:14" x14ac:dyDescent="0.2">
      <c r="A1666">
        <v>-0.13750354945659601</v>
      </c>
      <c r="B1666">
        <v>-5.1174920052289997E-2</v>
      </c>
      <c r="C1666">
        <v>7.2285592555999797E-2</v>
      </c>
      <c r="D1666">
        <v>3.04066520184278E-2</v>
      </c>
      <c r="E1666">
        <v>7.5793683528900105E-2</v>
      </c>
      <c r="F1666">
        <v>6.0462418943643598E-2</v>
      </c>
      <c r="H1666">
        <v>8.6140299952385396E-2</v>
      </c>
      <c r="I1666">
        <v>0.91922938085291495</v>
      </c>
      <c r="J1666">
        <v>8.3783129230141605E-3</v>
      </c>
      <c r="K1666">
        <v>8.3783129230141605E-3</v>
      </c>
      <c r="L1666" t="s">
        <v>3778</v>
      </c>
      <c r="M1666" t="s">
        <v>3779</v>
      </c>
      <c r="N1666" s="2" t="s">
        <v>3780</v>
      </c>
    </row>
    <row r="1667" spans="1:14" x14ac:dyDescent="0.2">
      <c r="A1667">
        <v>-0.26014614105224598</v>
      </c>
      <c r="B1667">
        <v>-3.9310410618782002E-2</v>
      </c>
      <c r="C1667">
        <v>-0.12538667023181899</v>
      </c>
      <c r="D1667">
        <v>0.23094072937965399</v>
      </c>
      <c r="E1667">
        <v>-0.119289763271809</v>
      </c>
      <c r="F1667">
        <v>0.20025327801704401</v>
      </c>
      <c r="H1667">
        <v>8.4795498181457998E-2</v>
      </c>
      <c r="I1667">
        <v>0.92027906036089402</v>
      </c>
      <c r="J1667">
        <v>-1.8823162962992999E-2</v>
      </c>
      <c r="K1667">
        <v>-1.8823162962992999E-2</v>
      </c>
      <c r="L1667" t="s">
        <v>246</v>
      </c>
      <c r="M1667" t="s">
        <v>247</v>
      </c>
      <c r="N1667" s="2" t="s">
        <v>248</v>
      </c>
    </row>
    <row r="1668" spans="1:14" x14ac:dyDescent="0.2">
      <c r="A1668">
        <v>9.2709362506866497E-2</v>
      </c>
      <c r="B1668">
        <v>-3.3067580312490498E-2</v>
      </c>
      <c r="C1668">
        <v>2.32991017401218E-2</v>
      </c>
      <c r="D1668">
        <v>-4.1951719671487801E-2</v>
      </c>
      <c r="E1668">
        <v>0.19700448215007799</v>
      </c>
      <c r="F1668">
        <v>-0.16608169674873399</v>
      </c>
      <c r="H1668">
        <v>8.4620333577573703E-2</v>
      </c>
      <c r="I1668">
        <v>0.92027906036089402</v>
      </c>
      <c r="J1668">
        <v>1.19853249440591E-2</v>
      </c>
      <c r="K1668">
        <v>1.19853249440591E-2</v>
      </c>
      <c r="L1668" t="s">
        <v>1170</v>
      </c>
      <c r="M1668" t="s">
        <v>1171</v>
      </c>
      <c r="N1668" s="2" t="s">
        <v>1172</v>
      </c>
    </row>
    <row r="1669" spans="1:14" x14ac:dyDescent="0.2">
      <c r="A1669" t="s">
        <v>17</v>
      </c>
      <c r="B1669" t="s">
        <v>17</v>
      </c>
      <c r="C1669">
        <v>0.15240390598774001</v>
      </c>
      <c r="D1669">
        <v>-0.261482894420624</v>
      </c>
      <c r="E1669">
        <v>7.6888903975486797E-2</v>
      </c>
      <c r="F1669">
        <v>0.126576408743858</v>
      </c>
      <c r="H1669">
        <v>8.4994092054610101E-2</v>
      </c>
      <c r="I1669">
        <v>0.92027906036089402</v>
      </c>
      <c r="J1669">
        <v>2.3596581071615198E-2</v>
      </c>
      <c r="K1669">
        <v>2.3596581071615198E-2</v>
      </c>
      <c r="L1669" t="s">
        <v>1360</v>
      </c>
      <c r="M1669" t="s">
        <v>1361</v>
      </c>
      <c r="N1669" s="2" t="s">
        <v>1362</v>
      </c>
    </row>
    <row r="1670" spans="1:14" x14ac:dyDescent="0.2">
      <c r="A1670">
        <v>-0.19345632195472701</v>
      </c>
      <c r="B1670">
        <v>-4.8561420291662202E-2</v>
      </c>
      <c r="C1670">
        <v>-2.26163771003485E-2</v>
      </c>
      <c r="D1670">
        <v>0.19496960937976801</v>
      </c>
      <c r="E1670">
        <v>-2.0183518063277002E-3</v>
      </c>
      <c r="F1670">
        <v>-1.2985274952370701E-4</v>
      </c>
      <c r="H1670">
        <v>8.453576234455E-2</v>
      </c>
      <c r="I1670">
        <v>0.92027906036089402</v>
      </c>
      <c r="J1670">
        <v>-1.19687857538035E-2</v>
      </c>
      <c r="K1670">
        <v>-1.19687857538035E-2</v>
      </c>
      <c r="L1670" t="s">
        <v>4123</v>
      </c>
      <c r="M1670" t="s">
        <v>4124</v>
      </c>
      <c r="N1670" s="2" t="s">
        <v>4125</v>
      </c>
    </row>
    <row r="1671" spans="1:14" x14ac:dyDescent="0.2">
      <c r="A1671">
        <v>-0.259543716907501</v>
      </c>
      <c r="B1671">
        <v>7.75164440274239E-2</v>
      </c>
      <c r="C1671">
        <v>0.15275670588016499</v>
      </c>
      <c r="D1671">
        <v>-0.11658247560262699</v>
      </c>
      <c r="E1671">
        <v>4.5267648994922603E-2</v>
      </c>
      <c r="F1671">
        <v>1.5212043188512299E-2</v>
      </c>
      <c r="H1671">
        <v>8.37551405245162E-2</v>
      </c>
      <c r="I1671">
        <v>0.92138264508162704</v>
      </c>
      <c r="J1671">
        <v>-1.4228891736517301E-2</v>
      </c>
      <c r="K1671">
        <v>-1.4228891736517301E-2</v>
      </c>
      <c r="L1671" t="s">
        <v>3064</v>
      </c>
      <c r="M1671" t="s">
        <v>3065</v>
      </c>
      <c r="N1671" s="2" t="s">
        <v>3066</v>
      </c>
    </row>
    <row r="1672" spans="1:14" x14ac:dyDescent="0.2">
      <c r="A1672">
        <v>-0.13763472437858601</v>
      </c>
      <c r="B1672">
        <v>2.5312282145023301E-2</v>
      </c>
      <c r="C1672">
        <v>-0.16838535666465801</v>
      </c>
      <c r="D1672">
        <v>0.176705792546272</v>
      </c>
      <c r="E1672">
        <v>-9.9203418940305692E-3</v>
      </c>
      <c r="F1672">
        <v>4.1943840682506603E-2</v>
      </c>
      <c r="H1672">
        <v>8.3191445328510402E-2</v>
      </c>
      <c r="I1672">
        <v>0.92202722370525603</v>
      </c>
      <c r="J1672">
        <v>-1.19964179272453E-2</v>
      </c>
      <c r="K1672">
        <v>-1.19964179272453E-2</v>
      </c>
      <c r="L1672" t="s">
        <v>181</v>
      </c>
      <c r="M1672" t="s">
        <v>182</v>
      </c>
      <c r="N1672" s="2" t="s">
        <v>183</v>
      </c>
    </row>
    <row r="1673" spans="1:14" x14ac:dyDescent="0.2">
      <c r="A1673">
        <v>1.69644858688116E-2</v>
      </c>
      <c r="B1673">
        <v>-4.6861447393894202E-2</v>
      </c>
      <c r="C1673">
        <v>-3.9419110864400898E-2</v>
      </c>
      <c r="D1673">
        <v>-4.7976854257285604E-3</v>
      </c>
      <c r="E1673">
        <v>-7.4231475591659504E-2</v>
      </c>
      <c r="F1673">
        <v>0.11143197119235999</v>
      </c>
      <c r="H1673">
        <v>8.1780577968486395E-2</v>
      </c>
      <c r="I1673">
        <v>0.92301567811619301</v>
      </c>
      <c r="J1673">
        <v>-6.1522103690852701E-3</v>
      </c>
      <c r="K1673">
        <v>-6.1522103690852701E-3</v>
      </c>
      <c r="L1673" t="s">
        <v>1329</v>
      </c>
      <c r="M1673" t="s">
        <v>1330</v>
      </c>
      <c r="N1673" s="2" t="s">
        <v>1331</v>
      </c>
    </row>
    <row r="1674" spans="1:14" x14ac:dyDescent="0.2">
      <c r="A1674">
        <v>0.233396381139755</v>
      </c>
      <c r="B1674">
        <v>-7.69649147987366E-2</v>
      </c>
      <c r="C1674">
        <v>-0.124725103378296</v>
      </c>
      <c r="D1674">
        <v>-0.14944057166576399</v>
      </c>
      <c r="E1674">
        <v>1.3698321767151401E-2</v>
      </c>
      <c r="F1674">
        <v>2.5737570598721501E-2</v>
      </c>
      <c r="H1674">
        <v>8.1687750130316497E-2</v>
      </c>
      <c r="I1674">
        <v>0.92301567811619301</v>
      </c>
      <c r="J1674">
        <v>-1.3049719389528E-2</v>
      </c>
      <c r="K1674">
        <v>-1.3049719389528E-2</v>
      </c>
      <c r="L1674" t="s">
        <v>3597</v>
      </c>
      <c r="M1674" t="s">
        <v>3598</v>
      </c>
      <c r="N1674" s="2" t="s">
        <v>3599</v>
      </c>
    </row>
    <row r="1675" spans="1:14" x14ac:dyDescent="0.2">
      <c r="A1675">
        <v>0.38320943713188199</v>
      </c>
      <c r="B1675">
        <v>0.22774107754230499</v>
      </c>
      <c r="C1675">
        <v>-0.23094072937965399</v>
      </c>
      <c r="D1675">
        <v>-0.10071610659360899</v>
      </c>
      <c r="E1675">
        <v>-0.204516366124153</v>
      </c>
      <c r="F1675">
        <v>6.3364796340465504E-2</v>
      </c>
      <c r="H1675">
        <v>8.1767714355512999E-2</v>
      </c>
      <c r="I1675">
        <v>0.92301567811619301</v>
      </c>
      <c r="J1675">
        <v>2.3023684819539401E-2</v>
      </c>
      <c r="K1675">
        <v>2.3023684819539401E-2</v>
      </c>
      <c r="L1675" t="s">
        <v>4846</v>
      </c>
      <c r="M1675" t="s">
        <v>4847</v>
      </c>
      <c r="N1675" s="2" t="s">
        <v>4848</v>
      </c>
    </row>
    <row r="1676" spans="1:14" x14ac:dyDescent="0.2">
      <c r="A1676">
        <v>8.48998352885246E-2</v>
      </c>
      <c r="B1676">
        <v>-6.0367163270711899E-2</v>
      </c>
      <c r="C1676">
        <v>-1.00952887441963E-3</v>
      </c>
      <c r="D1676">
        <v>-1.6249367967248001E-2</v>
      </c>
      <c r="E1676">
        <v>4.0111146867275203E-2</v>
      </c>
      <c r="F1676">
        <v>-1.8834117799997298E-2</v>
      </c>
      <c r="H1676">
        <v>8.2029357872515196E-2</v>
      </c>
      <c r="I1676">
        <v>0.92301567811619301</v>
      </c>
      <c r="J1676">
        <v>4.7584673739038399E-3</v>
      </c>
      <c r="K1676">
        <v>4.7584673739038399E-3</v>
      </c>
      <c r="L1676" t="s">
        <v>4987</v>
      </c>
      <c r="M1676" t="s">
        <v>4988</v>
      </c>
      <c r="N1676" s="2" t="s">
        <v>4989</v>
      </c>
    </row>
    <row r="1677" spans="1:14" x14ac:dyDescent="0.2">
      <c r="A1677">
        <v>-0.25253680348396301</v>
      </c>
      <c r="B1677" t="s">
        <v>17</v>
      </c>
      <c r="C1677">
        <v>0.33415243029594399</v>
      </c>
      <c r="D1677" t="s">
        <v>17</v>
      </c>
      <c r="E1677">
        <v>3.6141179502010297E-2</v>
      </c>
      <c r="F1677">
        <v>-0.24937631189823201</v>
      </c>
      <c r="H1677">
        <v>8.1394671089249707E-2</v>
      </c>
      <c r="I1677">
        <v>0.92308767859146401</v>
      </c>
      <c r="J1677">
        <v>-3.2904876396059997E-2</v>
      </c>
      <c r="K1677">
        <v>-3.2904876396059997E-2</v>
      </c>
      <c r="L1677" t="s">
        <v>2274</v>
      </c>
      <c r="M1677" t="s">
        <v>2275</v>
      </c>
      <c r="N1677" s="2" t="s">
        <v>2276</v>
      </c>
    </row>
    <row r="1678" spans="1:14" x14ac:dyDescent="0.2">
      <c r="A1678">
        <v>0.22740481793880499</v>
      </c>
      <c r="B1678" t="s">
        <v>17</v>
      </c>
      <c r="C1678">
        <v>-2.9982905834913299E-2</v>
      </c>
      <c r="D1678">
        <v>0.113700523972511</v>
      </c>
      <c r="E1678" t="s">
        <v>17</v>
      </c>
      <c r="F1678">
        <v>-0.44669848680496199</v>
      </c>
      <c r="H1678">
        <v>7.94350080219451E-2</v>
      </c>
      <c r="I1678">
        <v>0.92455619344764695</v>
      </c>
      <c r="J1678">
        <v>-3.3894012682139901E-2</v>
      </c>
      <c r="K1678">
        <v>-3.3894012682139901E-2</v>
      </c>
      <c r="L1678" t="s">
        <v>92</v>
      </c>
      <c r="M1678" t="s">
        <v>93</v>
      </c>
      <c r="N1678" s="2" t="s">
        <v>94</v>
      </c>
    </row>
    <row r="1679" spans="1:14" x14ac:dyDescent="0.2">
      <c r="A1679">
        <v>0.21196585893631001</v>
      </c>
      <c r="B1679">
        <v>-8.3523318171501201E-2</v>
      </c>
      <c r="C1679">
        <v>2.9440823942422902E-2</v>
      </c>
      <c r="D1679">
        <v>5.9029068797826802E-3</v>
      </c>
      <c r="E1679">
        <v>-0.118891187012196</v>
      </c>
      <c r="F1679">
        <v>1.8064310774207101E-2</v>
      </c>
      <c r="H1679">
        <v>7.9571047852465299E-2</v>
      </c>
      <c r="I1679">
        <v>0.92455619344764695</v>
      </c>
      <c r="J1679">
        <v>1.0493232558171001E-2</v>
      </c>
      <c r="K1679">
        <v>1.0493232558171001E-2</v>
      </c>
      <c r="L1679" t="s">
        <v>551</v>
      </c>
      <c r="M1679" t="s">
        <v>552</v>
      </c>
      <c r="N1679" s="2" t="s">
        <v>553</v>
      </c>
    </row>
    <row r="1680" spans="1:14" x14ac:dyDescent="0.2">
      <c r="A1680">
        <v>-0.164271384477615</v>
      </c>
      <c r="B1680">
        <v>-9.8938122391700703E-2</v>
      </c>
      <c r="C1680">
        <v>0.37545919418335</v>
      </c>
      <c r="D1680" t="s">
        <v>17</v>
      </c>
      <c r="E1680">
        <v>0.133574634790421</v>
      </c>
      <c r="F1680">
        <v>-0.129623427987099</v>
      </c>
      <c r="H1680">
        <v>8.0098517767456398E-2</v>
      </c>
      <c r="I1680">
        <v>0.92455619344764695</v>
      </c>
      <c r="J1680">
        <v>2.3240178823471101E-2</v>
      </c>
      <c r="K1680">
        <v>2.3240178823471101E-2</v>
      </c>
      <c r="L1680" t="s">
        <v>569</v>
      </c>
      <c r="M1680" t="s">
        <v>570</v>
      </c>
      <c r="N1680" s="2" t="s">
        <v>571</v>
      </c>
    </row>
    <row r="1681" spans="1:14" x14ac:dyDescent="0.2">
      <c r="A1681">
        <v>-4.9073122441768598E-2</v>
      </c>
      <c r="B1681">
        <v>-5.9630211442708997E-2</v>
      </c>
      <c r="C1681">
        <v>0.15888026356697099</v>
      </c>
      <c r="D1681">
        <v>-0.10114927589893299</v>
      </c>
      <c r="E1681">
        <v>9.90153923630714E-2</v>
      </c>
      <c r="F1681">
        <v>-0.109592191874981</v>
      </c>
      <c r="H1681">
        <v>8.0277024338014397E-2</v>
      </c>
      <c r="I1681">
        <v>0.92455619344764695</v>
      </c>
      <c r="J1681">
        <v>-1.02581909547249E-2</v>
      </c>
      <c r="K1681">
        <v>-1.02581909547249E-2</v>
      </c>
      <c r="L1681" t="s">
        <v>1017</v>
      </c>
      <c r="M1681" t="s">
        <v>1018</v>
      </c>
      <c r="N1681" s="2" t="s">
        <v>1019</v>
      </c>
    </row>
    <row r="1682" spans="1:14" x14ac:dyDescent="0.2">
      <c r="A1682">
        <v>-0.23817539215087899</v>
      </c>
      <c r="B1682">
        <v>0.37695705890655501</v>
      </c>
      <c r="C1682">
        <v>0.106078699231148</v>
      </c>
      <c r="D1682">
        <v>-0.13469876348972301</v>
      </c>
      <c r="E1682">
        <v>-5.8662801980972297E-2</v>
      </c>
      <c r="F1682">
        <v>-0.174181833863258</v>
      </c>
      <c r="H1682">
        <v>7.8479917598504506E-2</v>
      </c>
      <c r="I1682">
        <v>0.92455619344764695</v>
      </c>
      <c r="J1682">
        <v>-2.0447172224521599E-2</v>
      </c>
      <c r="K1682">
        <v>-2.0447172224521599E-2</v>
      </c>
      <c r="L1682" t="s">
        <v>2236</v>
      </c>
      <c r="M1682" t="s">
        <v>2237</v>
      </c>
      <c r="N1682" s="2" t="s">
        <v>2238</v>
      </c>
    </row>
    <row r="1683" spans="1:14" x14ac:dyDescent="0.2">
      <c r="A1683" t="s">
        <v>17</v>
      </c>
      <c r="B1683" t="s">
        <v>17</v>
      </c>
      <c r="C1683">
        <v>0.14812907576560999</v>
      </c>
      <c r="D1683">
        <v>-0.17597356438636799</v>
      </c>
      <c r="E1683">
        <v>-0.10567804425954801</v>
      </c>
      <c r="F1683">
        <v>0.22169154882431</v>
      </c>
      <c r="H1683">
        <v>7.9007628209028E-2</v>
      </c>
      <c r="I1683">
        <v>0.92455619344764695</v>
      </c>
      <c r="J1683">
        <v>2.2042253986001001E-2</v>
      </c>
      <c r="K1683">
        <v>2.2042253986001001E-2</v>
      </c>
      <c r="L1683" t="s">
        <v>2783</v>
      </c>
      <c r="M1683" t="s">
        <v>2784</v>
      </c>
      <c r="N1683" s="2" t="s">
        <v>2785</v>
      </c>
    </row>
    <row r="1684" spans="1:14" x14ac:dyDescent="0.2">
      <c r="A1684">
        <v>-0.21995843946933699</v>
      </c>
      <c r="B1684">
        <v>0.186500579118729</v>
      </c>
      <c r="C1684">
        <v>0.182982593774796</v>
      </c>
      <c r="D1684" t="s">
        <v>17</v>
      </c>
      <c r="E1684">
        <v>-5.9355355799198199E-2</v>
      </c>
      <c r="F1684" t="s">
        <v>17</v>
      </c>
      <c r="H1684">
        <v>7.8378421993406805E-2</v>
      </c>
      <c r="I1684">
        <v>0.92455619344764695</v>
      </c>
      <c r="J1684">
        <v>2.2542344406247101E-2</v>
      </c>
      <c r="K1684">
        <v>2.2542344406247101E-2</v>
      </c>
      <c r="L1684" t="s">
        <v>3398</v>
      </c>
      <c r="M1684" t="s">
        <v>3399</v>
      </c>
      <c r="N1684" s="2" t="s">
        <v>3400</v>
      </c>
    </row>
    <row r="1685" spans="1:14" x14ac:dyDescent="0.2">
      <c r="A1685">
        <v>9.6390895545482594E-2</v>
      </c>
      <c r="B1685">
        <v>-0.17597356438636799</v>
      </c>
      <c r="C1685">
        <v>-0.32814705371856701</v>
      </c>
      <c r="D1685">
        <v>-1.8936488777399101E-2</v>
      </c>
      <c r="E1685">
        <v>0.27231475710868802</v>
      </c>
      <c r="F1685">
        <v>0.28735405206680298</v>
      </c>
      <c r="H1685">
        <v>7.8885097304533205E-2</v>
      </c>
      <c r="I1685">
        <v>0.92455619344764695</v>
      </c>
      <c r="J1685">
        <v>2.21670996397734E-2</v>
      </c>
      <c r="K1685">
        <v>2.21670996397734E-2</v>
      </c>
      <c r="L1685" t="s">
        <v>3710</v>
      </c>
      <c r="M1685" t="s">
        <v>3711</v>
      </c>
      <c r="N1685" s="2" t="s">
        <v>3712</v>
      </c>
    </row>
    <row r="1686" spans="1:14" x14ac:dyDescent="0.2">
      <c r="A1686">
        <v>-0.23621700704097701</v>
      </c>
      <c r="B1686">
        <v>0.21847115457058</v>
      </c>
      <c r="C1686">
        <v>7.2042867541313199E-2</v>
      </c>
      <c r="D1686">
        <v>1.7636923119425801E-2</v>
      </c>
      <c r="E1686">
        <v>0.13218256831169101</v>
      </c>
      <c r="F1686">
        <v>-0.11419137567281699</v>
      </c>
      <c r="H1686">
        <v>7.8852974381185201E-2</v>
      </c>
      <c r="I1686">
        <v>0.92455619344764695</v>
      </c>
      <c r="J1686">
        <v>1.4987521804869199E-2</v>
      </c>
      <c r="K1686">
        <v>1.4987521804869199E-2</v>
      </c>
      <c r="L1686" t="s">
        <v>4754</v>
      </c>
      <c r="M1686" t="s">
        <v>4755</v>
      </c>
      <c r="N1686" s="2" t="s">
        <v>4756</v>
      </c>
    </row>
    <row r="1687" spans="1:14" x14ac:dyDescent="0.2">
      <c r="A1687">
        <v>-0.164271384477615</v>
      </c>
      <c r="B1687">
        <v>4.6281564980745302E-2</v>
      </c>
      <c r="C1687">
        <v>-0.29877564311027499</v>
      </c>
      <c r="D1687" t="s">
        <v>17</v>
      </c>
      <c r="E1687">
        <v>0.139569491147995</v>
      </c>
      <c r="F1687">
        <v>0.17619507014751401</v>
      </c>
      <c r="H1687">
        <v>7.7891340182995802E-2</v>
      </c>
      <c r="I1687">
        <v>0.92486591135622498</v>
      </c>
      <c r="J1687">
        <v>-2.02001802623272E-2</v>
      </c>
      <c r="K1687">
        <v>-2.02001802623272E-2</v>
      </c>
      <c r="L1687" t="s">
        <v>3471</v>
      </c>
      <c r="M1687" t="s">
        <v>3472</v>
      </c>
      <c r="N1687" s="2" t="s">
        <v>3473</v>
      </c>
    </row>
    <row r="1688" spans="1:14" x14ac:dyDescent="0.2">
      <c r="A1688">
        <v>-0.24549569189548501</v>
      </c>
      <c r="B1688">
        <v>5.7591954246163403E-3</v>
      </c>
      <c r="C1688">
        <v>2.19361800700426E-2</v>
      </c>
      <c r="D1688">
        <v>5.7138342410325997E-2</v>
      </c>
      <c r="E1688">
        <v>0.18211482465267201</v>
      </c>
      <c r="F1688">
        <v>-9.9169850349426297E-2</v>
      </c>
      <c r="H1688">
        <v>7.7717784276164201E-2</v>
      </c>
      <c r="I1688">
        <v>0.92486591135622498</v>
      </c>
      <c r="J1688">
        <v>-1.29528332812091E-2</v>
      </c>
      <c r="K1688">
        <v>-1.29528332812091E-2</v>
      </c>
      <c r="L1688" t="s">
        <v>4635</v>
      </c>
      <c r="M1688" t="s">
        <v>4636</v>
      </c>
      <c r="N1688" s="2" t="s">
        <v>4637</v>
      </c>
    </row>
    <row r="1689" spans="1:14" x14ac:dyDescent="0.2">
      <c r="A1689">
        <v>6.19024336338043E-2</v>
      </c>
      <c r="B1689">
        <v>-3.4529667347669601E-2</v>
      </c>
      <c r="C1689">
        <v>0.124644540250301</v>
      </c>
      <c r="D1689">
        <v>-2.3489715531468398E-2</v>
      </c>
      <c r="E1689">
        <v>7.9523742198944106E-2</v>
      </c>
      <c r="F1689">
        <v>-0.154570147395134</v>
      </c>
      <c r="H1689">
        <v>7.7194753340498801E-2</v>
      </c>
      <c r="I1689">
        <v>0.92543185324321497</v>
      </c>
      <c r="J1689">
        <v>8.9135309681296297E-3</v>
      </c>
      <c r="K1689">
        <v>8.9135309681296297E-3</v>
      </c>
      <c r="L1689" t="s">
        <v>1632</v>
      </c>
      <c r="M1689" t="s">
        <v>1633</v>
      </c>
      <c r="N1689" s="2" t="s">
        <v>1634</v>
      </c>
    </row>
    <row r="1690" spans="1:14" x14ac:dyDescent="0.2">
      <c r="A1690">
        <v>-7.0938847959041595E-2</v>
      </c>
      <c r="B1690">
        <v>-6.6412262618541704E-2</v>
      </c>
      <c r="C1690">
        <v>2.5852488353848499E-2</v>
      </c>
      <c r="D1690">
        <v>3.4583781380206299E-3</v>
      </c>
      <c r="E1690">
        <v>5.4347380995750399E-2</v>
      </c>
      <c r="F1690">
        <v>2.6870893314480799E-2</v>
      </c>
      <c r="H1690">
        <v>7.4462357121904105E-2</v>
      </c>
      <c r="I1690">
        <v>0.929590745256615</v>
      </c>
      <c r="J1690">
        <v>-4.4703282959138403E-3</v>
      </c>
      <c r="K1690">
        <v>-4.4703282959138403E-3</v>
      </c>
      <c r="L1690" t="s">
        <v>1641</v>
      </c>
      <c r="M1690" t="s">
        <v>1642</v>
      </c>
      <c r="N1690" s="2" t="s">
        <v>1643</v>
      </c>
    </row>
    <row r="1691" spans="1:14" x14ac:dyDescent="0.2">
      <c r="A1691">
        <v>-0.142478868365288</v>
      </c>
      <c r="B1691">
        <v>-0.20957821607589699</v>
      </c>
      <c r="C1691">
        <v>0.103766925632954</v>
      </c>
      <c r="D1691">
        <v>8.1612326204776806E-2</v>
      </c>
      <c r="E1691">
        <v>0.25482290983200101</v>
      </c>
      <c r="F1691">
        <v>-2.0356462337076699E-3</v>
      </c>
      <c r="H1691">
        <v>7.3254822505830694E-2</v>
      </c>
      <c r="I1691">
        <v>0.929590745256615</v>
      </c>
      <c r="J1691">
        <v>1.43515718324731E-2</v>
      </c>
      <c r="K1691">
        <v>1.43515718324731E-2</v>
      </c>
      <c r="L1691" t="s">
        <v>1661</v>
      </c>
      <c r="M1691" t="s">
        <v>1662</v>
      </c>
      <c r="N1691" s="2" t="s">
        <v>1663</v>
      </c>
    </row>
    <row r="1692" spans="1:14" x14ac:dyDescent="0.2">
      <c r="A1692">
        <v>0.10039119422435799</v>
      </c>
      <c r="B1692">
        <v>-8.1491664052009596E-2</v>
      </c>
      <c r="C1692">
        <v>0.16376882791519201</v>
      </c>
      <c r="D1692">
        <v>5.7554189115762697E-2</v>
      </c>
      <c r="E1692">
        <v>3.5032130777835797E-2</v>
      </c>
      <c r="F1692">
        <v>-0.20624558627605399</v>
      </c>
      <c r="H1692">
        <v>7.4784650020371102E-2</v>
      </c>
      <c r="I1692">
        <v>0.929590745256615</v>
      </c>
      <c r="J1692">
        <v>1.15015152841806E-2</v>
      </c>
      <c r="K1692">
        <v>1.15015152841806E-2</v>
      </c>
      <c r="L1692" t="s">
        <v>2057</v>
      </c>
      <c r="M1692" t="s">
        <v>2058</v>
      </c>
      <c r="N1692" s="2" t="s">
        <v>2059</v>
      </c>
    </row>
    <row r="1693" spans="1:14" x14ac:dyDescent="0.2">
      <c r="A1693">
        <v>0.28373774886131298</v>
      </c>
      <c r="B1693">
        <v>0.23486916720867199</v>
      </c>
      <c r="C1693">
        <v>1.5315835364162899E-2</v>
      </c>
      <c r="D1693">
        <v>-0.101830326020718</v>
      </c>
      <c r="E1693">
        <v>-0.115166395902634</v>
      </c>
      <c r="F1693">
        <v>-0.21407285332679701</v>
      </c>
      <c r="H1693">
        <v>7.3979395534081005E-2</v>
      </c>
      <c r="I1693">
        <v>0.929590745256615</v>
      </c>
      <c r="J1693">
        <v>1.7142196030666398E-2</v>
      </c>
      <c r="K1693">
        <v>1.7142196030666398E-2</v>
      </c>
      <c r="L1693" t="s">
        <v>2668</v>
      </c>
      <c r="M1693" t="s">
        <v>2669</v>
      </c>
      <c r="N1693" s="2" t="s">
        <v>2670</v>
      </c>
    </row>
    <row r="1694" spans="1:14" x14ac:dyDescent="0.2">
      <c r="A1694" t="s">
        <v>17</v>
      </c>
      <c r="B1694">
        <v>0.32768735289573703</v>
      </c>
      <c r="C1694" t="s">
        <v>17</v>
      </c>
      <c r="D1694">
        <v>-5.14738671481609E-2</v>
      </c>
      <c r="E1694">
        <v>9.0464949607849093E-2</v>
      </c>
      <c r="F1694">
        <v>-0.51865977048873901</v>
      </c>
      <c r="H1694">
        <v>7.3194000135431495E-2</v>
      </c>
      <c r="I1694">
        <v>0.929590745256615</v>
      </c>
      <c r="J1694">
        <v>-3.7995333783328498E-2</v>
      </c>
      <c r="K1694">
        <v>-3.7995333783328498E-2</v>
      </c>
      <c r="L1694" t="s">
        <v>3024</v>
      </c>
      <c r="M1694" t="s">
        <v>3025</v>
      </c>
      <c r="N1694" s="2" t="s">
        <v>3026</v>
      </c>
    </row>
    <row r="1695" spans="1:14" x14ac:dyDescent="0.2">
      <c r="A1695">
        <v>0.26961651444435097</v>
      </c>
      <c r="B1695" t="s">
        <v>17</v>
      </c>
      <c r="C1695">
        <v>0.56808823347091697</v>
      </c>
      <c r="D1695">
        <v>-0.23580668866634399</v>
      </c>
      <c r="E1695">
        <v>0.239549070596695</v>
      </c>
      <c r="F1695">
        <v>-0.62020164728164695</v>
      </c>
      <c r="H1695">
        <v>7.3903251000935893E-2</v>
      </c>
      <c r="I1695">
        <v>0.929590745256615</v>
      </c>
      <c r="J1695">
        <v>4.4249096512794503E-2</v>
      </c>
      <c r="K1695">
        <v>4.4249096512794503E-2</v>
      </c>
      <c r="L1695" t="s">
        <v>3787</v>
      </c>
      <c r="M1695" t="s">
        <v>3788</v>
      </c>
      <c r="N1695" s="2" t="s">
        <v>3789</v>
      </c>
    </row>
    <row r="1696" spans="1:14" x14ac:dyDescent="0.2">
      <c r="A1696">
        <v>0.109125308692455</v>
      </c>
      <c r="B1696">
        <v>-0.35109278559684798</v>
      </c>
      <c r="C1696">
        <v>-0.22094905376434301</v>
      </c>
      <c r="D1696">
        <v>0.213876113295555</v>
      </c>
      <c r="E1696">
        <v>0.132641226053238</v>
      </c>
      <c r="F1696" t="s">
        <v>17</v>
      </c>
      <c r="H1696">
        <v>7.3880566957363794E-2</v>
      </c>
      <c r="I1696">
        <v>0.929590745256615</v>
      </c>
      <c r="J1696">
        <v>-2.3279838263988498E-2</v>
      </c>
      <c r="K1696">
        <v>-2.3279838263988498E-2</v>
      </c>
      <c r="L1696" t="s">
        <v>4164</v>
      </c>
      <c r="M1696" t="s">
        <v>4165</v>
      </c>
      <c r="N1696" s="2" t="s">
        <v>4166</v>
      </c>
    </row>
    <row r="1697" spans="1:14" x14ac:dyDescent="0.2">
      <c r="A1697" t="s">
        <v>17</v>
      </c>
      <c r="B1697" t="s">
        <v>17</v>
      </c>
      <c r="C1697">
        <v>-0.34721204638481101</v>
      </c>
      <c r="D1697">
        <v>0.33639758825302102</v>
      </c>
      <c r="E1697">
        <v>-0.39604982733726501</v>
      </c>
      <c r="F1697">
        <v>0.242937847971916</v>
      </c>
      <c r="H1697">
        <v>7.3272167571501901E-2</v>
      </c>
      <c r="I1697">
        <v>0.929590745256615</v>
      </c>
      <c r="J1697">
        <v>-4.0981609374284703E-2</v>
      </c>
      <c r="K1697">
        <v>-4.0981609374284703E-2</v>
      </c>
      <c r="L1697" t="s">
        <v>5379</v>
      </c>
      <c r="M1697" t="s">
        <v>5380</v>
      </c>
      <c r="N1697" s="2">
        <f>O1697</f>
        <v>0</v>
      </c>
    </row>
    <row r="1698" spans="1:14" x14ac:dyDescent="0.2">
      <c r="A1698">
        <v>-0.29818901419639599</v>
      </c>
      <c r="B1698">
        <v>-0.44110545516014099</v>
      </c>
      <c r="C1698" t="s">
        <v>17</v>
      </c>
      <c r="D1698" t="s">
        <v>17</v>
      </c>
      <c r="E1698">
        <v>0.18532650172710399</v>
      </c>
      <c r="F1698">
        <v>0.38945671916008001</v>
      </c>
      <c r="H1698">
        <v>7.1848668053785605E-2</v>
      </c>
      <c r="I1698">
        <v>0.930828329587156</v>
      </c>
      <c r="J1698">
        <v>-4.1127812117338201E-2</v>
      </c>
      <c r="K1698">
        <v>-4.1127812117338201E-2</v>
      </c>
      <c r="L1698" t="s">
        <v>492</v>
      </c>
      <c r="M1698" t="s">
        <v>493</v>
      </c>
      <c r="N1698" s="2" t="s">
        <v>494</v>
      </c>
    </row>
    <row r="1699" spans="1:14" x14ac:dyDescent="0.2">
      <c r="A1699">
        <v>-0.27512633800506597</v>
      </c>
      <c r="B1699">
        <v>0.169283702969551</v>
      </c>
      <c r="C1699">
        <v>0.36060109734535201</v>
      </c>
      <c r="D1699">
        <v>-2.3519083857536299E-2</v>
      </c>
      <c r="E1699">
        <v>-0.30205580592155501</v>
      </c>
      <c r="F1699">
        <v>-5.6671213358640699E-2</v>
      </c>
      <c r="H1699">
        <v>7.2281049823247706E-2</v>
      </c>
      <c r="I1699">
        <v>0.930828329587156</v>
      </c>
      <c r="J1699">
        <v>-2.12479401379824E-2</v>
      </c>
      <c r="K1699">
        <v>-2.12479401379824E-2</v>
      </c>
      <c r="L1699" t="s">
        <v>3927</v>
      </c>
      <c r="M1699" t="s">
        <v>3928</v>
      </c>
      <c r="N1699" s="2" t="s">
        <v>3929</v>
      </c>
    </row>
    <row r="1700" spans="1:14" x14ac:dyDescent="0.2">
      <c r="A1700">
        <v>2.27420907467604E-2</v>
      </c>
      <c r="B1700">
        <v>-0.21713852882385301</v>
      </c>
      <c r="C1700">
        <v>6.8498514592647594E-2</v>
      </c>
      <c r="D1700">
        <v>3.7452444434166003E-2</v>
      </c>
      <c r="E1700">
        <v>0.132641226053238</v>
      </c>
      <c r="F1700">
        <v>-0.10784994065761599</v>
      </c>
      <c r="H1700">
        <v>7.1870821304073101E-2</v>
      </c>
      <c r="I1700">
        <v>0.930828329587156</v>
      </c>
      <c r="J1700">
        <v>-1.0609032275776101E-2</v>
      </c>
      <c r="K1700">
        <v>-1.0609032275776101E-2</v>
      </c>
      <c r="L1700" t="s">
        <v>4946</v>
      </c>
      <c r="M1700" t="s">
        <v>4947</v>
      </c>
      <c r="N1700" s="2" t="s">
        <v>4948</v>
      </c>
    </row>
    <row r="1701" spans="1:14" x14ac:dyDescent="0.2">
      <c r="A1701">
        <v>0.13079184293746901</v>
      </c>
      <c r="B1701">
        <v>8.7462842464446994E-2</v>
      </c>
      <c r="C1701">
        <v>0.13628350198268899</v>
      </c>
      <c r="D1701">
        <v>6.6674739122390705E-2</v>
      </c>
      <c r="E1701">
        <v>-0.384049743413925</v>
      </c>
      <c r="F1701">
        <v>5.2694074809551197E-2</v>
      </c>
      <c r="H1701">
        <v>6.5231749899322497E-2</v>
      </c>
      <c r="I1701">
        <v>0.93213529997732403</v>
      </c>
      <c r="J1701">
        <v>1.4976209650437E-2</v>
      </c>
      <c r="K1701">
        <v>1.4976209650437E-2</v>
      </c>
      <c r="L1701" t="s">
        <v>308</v>
      </c>
      <c r="M1701" t="s">
        <v>309</v>
      </c>
      <c r="N1701" s="2" t="s">
        <v>310</v>
      </c>
    </row>
    <row r="1702" spans="1:14" x14ac:dyDescent="0.2">
      <c r="A1702">
        <v>0.111196376383305</v>
      </c>
      <c r="B1702">
        <v>-2.8852975810878E-4</v>
      </c>
      <c r="C1702">
        <v>7.0648297667503399E-2</v>
      </c>
      <c r="D1702">
        <v>-0.17245735228061701</v>
      </c>
      <c r="E1702">
        <v>4.1521094739437103E-2</v>
      </c>
      <c r="F1702">
        <v>-3.5967673175036899E-3</v>
      </c>
      <c r="H1702">
        <v>6.9010409764496003E-2</v>
      </c>
      <c r="I1702">
        <v>0.93213529997732403</v>
      </c>
      <c r="J1702">
        <v>7.8371865723359697E-3</v>
      </c>
      <c r="K1702">
        <v>7.8371865723359697E-3</v>
      </c>
      <c r="L1702" t="s">
        <v>776</v>
      </c>
      <c r="M1702" t="s">
        <v>777</v>
      </c>
      <c r="N1702" s="2" t="s">
        <v>778</v>
      </c>
    </row>
    <row r="1703" spans="1:14" x14ac:dyDescent="0.2">
      <c r="A1703">
        <v>-5.01882694661617E-2</v>
      </c>
      <c r="B1703">
        <v>-4.8700743354857003E-3</v>
      </c>
      <c r="C1703">
        <v>0.140427961945534</v>
      </c>
      <c r="D1703">
        <v>-7.0330187678337097E-2</v>
      </c>
      <c r="E1703">
        <v>0.123433969914913</v>
      </c>
      <c r="F1703">
        <v>-0.196425780653954</v>
      </c>
      <c r="H1703">
        <v>6.5811298565050205E-2</v>
      </c>
      <c r="I1703">
        <v>0.93213529997732403</v>
      </c>
      <c r="J1703">
        <v>-9.6587300455818603E-3</v>
      </c>
      <c r="K1703">
        <v>-9.6587300455818603E-3</v>
      </c>
      <c r="L1703" t="s">
        <v>958</v>
      </c>
      <c r="M1703" t="s">
        <v>959</v>
      </c>
      <c r="N1703" s="2" t="s">
        <v>960</v>
      </c>
    </row>
    <row r="1704" spans="1:14" x14ac:dyDescent="0.2">
      <c r="A1704">
        <v>4.45978753268719E-2</v>
      </c>
      <c r="B1704">
        <v>-0.15559831261634799</v>
      </c>
      <c r="C1704">
        <v>3.4234207123517997E-2</v>
      </c>
      <c r="D1704">
        <v>0.17235943675041199</v>
      </c>
      <c r="E1704">
        <v>-3.4638289362192203E-2</v>
      </c>
      <c r="F1704">
        <v>-0.11497238278389001</v>
      </c>
      <c r="H1704">
        <v>6.5266671975133306E-2</v>
      </c>
      <c r="I1704">
        <v>0.93213529997732403</v>
      </c>
      <c r="J1704">
        <v>-9.0029109269380604E-3</v>
      </c>
      <c r="K1704">
        <v>-9.0029109269380604E-3</v>
      </c>
      <c r="L1704" t="s">
        <v>1655</v>
      </c>
      <c r="M1704" t="s">
        <v>1656</v>
      </c>
      <c r="N1704" s="2" t="s">
        <v>1657</v>
      </c>
    </row>
    <row r="1705" spans="1:14" x14ac:dyDescent="0.2">
      <c r="A1705">
        <v>0.10088624060154</v>
      </c>
      <c r="B1705">
        <v>2.67292559146881E-2</v>
      </c>
      <c r="C1705">
        <v>9.2094101011753096E-2</v>
      </c>
      <c r="D1705">
        <v>-8.7626025080680806E-2</v>
      </c>
      <c r="E1705">
        <v>2.3445753380656201E-2</v>
      </c>
      <c r="F1705">
        <v>-0.11472237110137901</v>
      </c>
      <c r="H1705">
        <v>6.5301087751845802E-2</v>
      </c>
      <c r="I1705">
        <v>0.93213529997732403</v>
      </c>
      <c r="J1705">
        <v>6.8011591210961298E-3</v>
      </c>
      <c r="K1705">
        <v>6.8011591210961298E-3</v>
      </c>
      <c r="L1705" t="s">
        <v>1706</v>
      </c>
      <c r="M1705" t="s">
        <v>1707</v>
      </c>
      <c r="N1705" s="2" t="s">
        <v>1708</v>
      </c>
    </row>
    <row r="1706" spans="1:14" x14ac:dyDescent="0.2">
      <c r="A1706">
        <v>1.8088899552822099E-2</v>
      </c>
      <c r="B1706">
        <v>-5.9991154819726902E-2</v>
      </c>
      <c r="C1706">
        <v>1.3931343331933001E-2</v>
      </c>
      <c r="D1706">
        <v>-0.11702053248882301</v>
      </c>
      <c r="E1706">
        <v>0.17561504244804399</v>
      </c>
      <c r="F1706">
        <v>-7.87007510662079E-2</v>
      </c>
      <c r="H1706">
        <v>6.6399460389079498E-2</v>
      </c>
      <c r="I1706">
        <v>0.93213529997732403</v>
      </c>
      <c r="J1706">
        <v>-8.0128588403264693E-3</v>
      </c>
      <c r="K1706">
        <v>-8.0128588403264693E-3</v>
      </c>
      <c r="L1706" t="s">
        <v>1752</v>
      </c>
      <c r="M1706" t="s">
        <v>1753</v>
      </c>
      <c r="N1706" s="2" t="s">
        <v>1754</v>
      </c>
    </row>
    <row r="1707" spans="1:14" x14ac:dyDescent="0.2">
      <c r="A1707">
        <v>-0.142478868365288</v>
      </c>
      <c r="B1707">
        <v>0.17363916337490101</v>
      </c>
      <c r="C1707">
        <v>-6.5296642482280703E-2</v>
      </c>
      <c r="D1707">
        <v>-7.1421265602111803E-2</v>
      </c>
      <c r="E1707">
        <v>-0.10875861346721601</v>
      </c>
      <c r="F1707">
        <v>0.14834840595722201</v>
      </c>
      <c r="H1707">
        <v>6.9979385221048601E-2</v>
      </c>
      <c r="I1707">
        <v>0.93213529997732403</v>
      </c>
      <c r="J1707">
        <v>-1.0994636764129E-2</v>
      </c>
      <c r="K1707">
        <v>-1.0994636764129E-2</v>
      </c>
      <c r="L1707" t="s">
        <v>2319</v>
      </c>
      <c r="M1707" t="s">
        <v>2320</v>
      </c>
      <c r="N1707" s="2" t="s">
        <v>2321</v>
      </c>
    </row>
    <row r="1708" spans="1:14" x14ac:dyDescent="0.2">
      <c r="A1708">
        <v>-0.13868349790573101</v>
      </c>
      <c r="B1708">
        <v>-1.33487731218338E-2</v>
      </c>
      <c r="C1708">
        <v>9.5404148101806599E-2</v>
      </c>
      <c r="D1708">
        <v>-4.1060868650674799E-2</v>
      </c>
      <c r="E1708">
        <v>0.153205886483192</v>
      </c>
      <c r="F1708">
        <v>-8.5951909422874503E-3</v>
      </c>
      <c r="H1708">
        <v>6.5398375388791494E-2</v>
      </c>
      <c r="I1708">
        <v>0.93213529997732403</v>
      </c>
      <c r="J1708">
        <v>7.8202839940786396E-3</v>
      </c>
      <c r="K1708">
        <v>7.8202839940786396E-3</v>
      </c>
      <c r="L1708" t="s">
        <v>2355</v>
      </c>
      <c r="M1708" t="s">
        <v>2356</v>
      </c>
      <c r="N1708" s="2" t="s">
        <v>2357</v>
      </c>
    </row>
    <row r="1709" spans="1:14" x14ac:dyDescent="0.2">
      <c r="A1709" t="s">
        <v>17</v>
      </c>
      <c r="B1709">
        <v>-0.236469492316246</v>
      </c>
      <c r="C1709">
        <v>-0.18751442432403601</v>
      </c>
      <c r="D1709">
        <v>4.2224131524562801E-2</v>
      </c>
      <c r="E1709">
        <v>0.51678007841110196</v>
      </c>
      <c r="F1709" t="s">
        <v>17</v>
      </c>
      <c r="H1709">
        <v>6.7005571242061801E-2</v>
      </c>
      <c r="I1709">
        <v>0.93213529997732403</v>
      </c>
      <c r="J1709">
        <v>3.3755073323845898E-2</v>
      </c>
      <c r="K1709">
        <v>3.3755073323845898E-2</v>
      </c>
      <c r="L1709" t="s">
        <v>2620</v>
      </c>
      <c r="M1709" t="s">
        <v>2621</v>
      </c>
      <c r="N1709" s="2" t="s">
        <v>2622</v>
      </c>
    </row>
    <row r="1710" spans="1:14" x14ac:dyDescent="0.2">
      <c r="A1710">
        <v>-0.55699336528778098</v>
      </c>
      <c r="B1710">
        <v>-6.6227512434124903E-3</v>
      </c>
      <c r="C1710">
        <v>0.41263496875762901</v>
      </c>
      <c r="D1710">
        <v>-8.80860835313797E-2</v>
      </c>
      <c r="E1710">
        <v>0.13074448704719499</v>
      </c>
      <c r="F1710">
        <v>0.26531687378883401</v>
      </c>
      <c r="H1710">
        <v>6.6958257774309499E-2</v>
      </c>
      <c r="I1710">
        <v>0.93213529997732403</v>
      </c>
      <c r="J1710">
        <v>2.61656882551809E-2</v>
      </c>
      <c r="K1710">
        <v>2.61656882551809E-2</v>
      </c>
      <c r="L1710" t="s">
        <v>2680</v>
      </c>
      <c r="M1710" t="s">
        <v>2681</v>
      </c>
      <c r="N1710" s="2" t="s">
        <v>2682</v>
      </c>
    </row>
    <row r="1711" spans="1:14" x14ac:dyDescent="0.2">
      <c r="A1711" t="s">
        <v>17</v>
      </c>
      <c r="B1711">
        <v>2.4319622665643699E-2</v>
      </c>
      <c r="C1711">
        <v>-2.94174924492836E-2</v>
      </c>
      <c r="D1711">
        <v>0.16117817163467399</v>
      </c>
      <c r="E1711">
        <v>-0.132116243243217</v>
      </c>
      <c r="F1711">
        <v>2.01998595148325E-2</v>
      </c>
      <c r="H1711">
        <v>6.4895422897397401E-2</v>
      </c>
      <c r="I1711">
        <v>0.93213529997732403</v>
      </c>
      <c r="J1711">
        <v>8.8327836245298396E-3</v>
      </c>
      <c r="K1711">
        <v>8.8327836245298396E-3</v>
      </c>
      <c r="L1711" t="s">
        <v>2683</v>
      </c>
      <c r="M1711" t="s">
        <v>2684</v>
      </c>
      <c r="N1711" s="2">
        <f>O1711</f>
        <v>0</v>
      </c>
    </row>
    <row r="1712" spans="1:14" x14ac:dyDescent="0.2">
      <c r="A1712">
        <v>7.1299925446510301E-2</v>
      </c>
      <c r="B1712">
        <v>-6.1510946601629299E-2</v>
      </c>
      <c r="C1712">
        <v>-0.114500291645527</v>
      </c>
      <c r="D1712">
        <v>0.24962736666202501</v>
      </c>
      <c r="E1712">
        <v>-0.12181109189987201</v>
      </c>
      <c r="F1712">
        <v>4.1943840682506603E-2</v>
      </c>
      <c r="H1712">
        <v>6.6229382328416297E-2</v>
      </c>
      <c r="I1712">
        <v>0.93213529997732403</v>
      </c>
      <c r="J1712">
        <v>1.08414671073357E-2</v>
      </c>
      <c r="K1712">
        <v>1.08414671073357E-2</v>
      </c>
      <c r="L1712" t="s">
        <v>2713</v>
      </c>
      <c r="M1712" t="s">
        <v>2714</v>
      </c>
      <c r="N1712" s="2" t="s">
        <v>2715</v>
      </c>
    </row>
    <row r="1713" spans="1:14" x14ac:dyDescent="0.2">
      <c r="A1713">
        <v>0.28655055165290799</v>
      </c>
      <c r="B1713">
        <v>-0.183277443051338</v>
      </c>
      <c r="C1713">
        <v>-0.160145789384842</v>
      </c>
      <c r="D1713">
        <v>-2.1994765847921399E-2</v>
      </c>
      <c r="E1713">
        <v>0.23119316995143899</v>
      </c>
      <c r="F1713">
        <v>-5.78570924699306E-2</v>
      </c>
      <c r="H1713">
        <v>6.8723314860544102E-2</v>
      </c>
      <c r="I1713">
        <v>0.93213529997732403</v>
      </c>
      <c r="J1713">
        <v>1.57447718083858E-2</v>
      </c>
      <c r="K1713">
        <v>1.57447718083858E-2</v>
      </c>
      <c r="L1713" t="s">
        <v>2845</v>
      </c>
      <c r="M1713" t="s">
        <v>2846</v>
      </c>
      <c r="N1713" s="2" t="s">
        <v>2847</v>
      </c>
    </row>
    <row r="1714" spans="1:14" x14ac:dyDescent="0.2">
      <c r="A1714">
        <v>-1.02069228887558E-2</v>
      </c>
      <c r="B1714">
        <v>0.22490461170673401</v>
      </c>
      <c r="C1714">
        <v>3.6111641675233799E-2</v>
      </c>
      <c r="D1714">
        <v>-0.45280680060386702</v>
      </c>
      <c r="E1714" t="s">
        <v>17</v>
      </c>
      <c r="F1714">
        <v>8.9498162269592299E-2</v>
      </c>
      <c r="H1714">
        <v>6.8604984134265898E-2</v>
      </c>
      <c r="I1714">
        <v>0.93213529997732403</v>
      </c>
      <c r="J1714">
        <v>-2.2499861568212501E-2</v>
      </c>
      <c r="K1714">
        <v>-2.2499861568212501E-2</v>
      </c>
      <c r="L1714" t="s">
        <v>2919</v>
      </c>
      <c r="M1714" t="s">
        <v>2920</v>
      </c>
      <c r="N1714" s="2" t="s">
        <v>2921</v>
      </c>
    </row>
    <row r="1715" spans="1:14" x14ac:dyDescent="0.2">
      <c r="A1715">
        <v>8.1613779067993206E-2</v>
      </c>
      <c r="B1715">
        <v>-6.2173537909984603E-2</v>
      </c>
      <c r="C1715">
        <v>-0.240131124854088</v>
      </c>
      <c r="D1715">
        <v>0.17171923816204099</v>
      </c>
      <c r="E1715">
        <v>0.146132051944733</v>
      </c>
      <c r="F1715">
        <v>-2.5279788300395001E-2</v>
      </c>
      <c r="H1715">
        <v>6.7268605883926802E-2</v>
      </c>
      <c r="I1715">
        <v>0.93213529997732403</v>
      </c>
      <c r="J1715">
        <v>1.19801030183832E-2</v>
      </c>
      <c r="K1715">
        <v>1.19801030183832E-2</v>
      </c>
      <c r="L1715" t="s">
        <v>3312</v>
      </c>
      <c r="M1715" t="s">
        <v>3313</v>
      </c>
      <c r="N1715" s="2" t="s">
        <v>3314</v>
      </c>
    </row>
    <row r="1716" spans="1:14" x14ac:dyDescent="0.2">
      <c r="A1716">
        <v>0.17776753008365601</v>
      </c>
      <c r="B1716" t="s">
        <v>17</v>
      </c>
      <c r="C1716">
        <v>-0.15042969584464999</v>
      </c>
      <c r="D1716">
        <v>-0.212851777672768</v>
      </c>
      <c r="E1716">
        <v>0.25167620182037398</v>
      </c>
      <c r="F1716">
        <v>1.9630767405033101E-2</v>
      </c>
      <c r="H1716">
        <v>6.6515914773488102E-2</v>
      </c>
      <c r="I1716">
        <v>0.93213529997732403</v>
      </c>
      <c r="J1716">
        <v>1.7158605158329E-2</v>
      </c>
      <c r="K1716">
        <v>1.7158605158329E-2</v>
      </c>
      <c r="L1716" t="s">
        <v>3651</v>
      </c>
      <c r="M1716" t="s">
        <v>3652</v>
      </c>
      <c r="N1716" s="2" t="s">
        <v>3653</v>
      </c>
    </row>
    <row r="1717" spans="1:14" x14ac:dyDescent="0.2">
      <c r="A1717">
        <v>0.28398367762565602</v>
      </c>
      <c r="B1717">
        <v>-0.253979653120041</v>
      </c>
      <c r="C1717">
        <v>-7.1350730955600697E-2</v>
      </c>
      <c r="D1717" t="s">
        <v>17</v>
      </c>
      <c r="E1717">
        <v>0.88872820138931297</v>
      </c>
      <c r="F1717">
        <v>-0.60129934549331698</v>
      </c>
      <c r="H1717">
        <v>6.7648994229515494E-2</v>
      </c>
      <c r="I1717">
        <v>0.93213529997732403</v>
      </c>
      <c r="J1717">
        <v>4.92164298892021E-2</v>
      </c>
      <c r="K1717">
        <v>4.92164298892021E-2</v>
      </c>
      <c r="L1717" t="s">
        <v>3669</v>
      </c>
      <c r="M1717" t="s">
        <v>3670</v>
      </c>
      <c r="N1717" s="2" t="s">
        <v>3671</v>
      </c>
    </row>
    <row r="1718" spans="1:14" x14ac:dyDescent="0.2">
      <c r="A1718">
        <v>3.3850155770778698E-2</v>
      </c>
      <c r="B1718">
        <v>-3.07518262416124E-2</v>
      </c>
      <c r="C1718">
        <v>0.158622622489929</v>
      </c>
      <c r="D1718">
        <v>0.15600821375846899</v>
      </c>
      <c r="E1718">
        <v>-9.9901080131530803E-2</v>
      </c>
      <c r="F1718">
        <v>-0.15850983560085299</v>
      </c>
      <c r="H1718">
        <v>6.5073643436949699E-2</v>
      </c>
      <c r="I1718">
        <v>0.93213529997732403</v>
      </c>
      <c r="J1718">
        <v>9.8863750075300506E-3</v>
      </c>
      <c r="K1718">
        <v>9.8863750075300506E-3</v>
      </c>
      <c r="L1718" t="s">
        <v>3698</v>
      </c>
      <c r="M1718" t="s">
        <v>3699</v>
      </c>
      <c r="N1718" s="2" t="s">
        <v>3700</v>
      </c>
    </row>
    <row r="1719" spans="1:14" x14ac:dyDescent="0.2">
      <c r="A1719">
        <v>-0.26927253603935197</v>
      </c>
      <c r="B1719">
        <v>0.20626811683177901</v>
      </c>
      <c r="C1719">
        <v>-2.1621860563755001E-2</v>
      </c>
      <c r="D1719">
        <v>7.9975433647632599E-2</v>
      </c>
      <c r="E1719">
        <v>-0.29631060361862199</v>
      </c>
      <c r="F1719">
        <v>0.198871240019798</v>
      </c>
      <c r="H1719">
        <v>6.6120373586541298E-2</v>
      </c>
      <c r="I1719">
        <v>0.93213529997732403</v>
      </c>
      <c r="J1719">
        <v>-1.70150349537532E-2</v>
      </c>
      <c r="K1719">
        <v>-1.70150349537532E-2</v>
      </c>
      <c r="L1719" t="s">
        <v>4134</v>
      </c>
      <c r="M1719" t="s">
        <v>4135</v>
      </c>
      <c r="N1719" s="2" t="s">
        <v>4136</v>
      </c>
    </row>
    <row r="1720" spans="1:14" x14ac:dyDescent="0.2">
      <c r="A1720">
        <v>0.20869430899620101</v>
      </c>
      <c r="B1720">
        <v>-4.1016276925802203E-2</v>
      </c>
      <c r="C1720">
        <v>0.28222820162773099</v>
      </c>
      <c r="D1720" t="s">
        <v>17</v>
      </c>
      <c r="E1720" t="s">
        <v>17</v>
      </c>
      <c r="F1720">
        <v>-0.338688224554062</v>
      </c>
      <c r="H1720">
        <v>6.7697050462427702E-2</v>
      </c>
      <c r="I1720">
        <v>0.93213529997732403</v>
      </c>
      <c r="J1720">
        <v>2.7804502286016899E-2</v>
      </c>
      <c r="K1720">
        <v>2.7804502286016899E-2</v>
      </c>
      <c r="L1720" t="s">
        <v>4161</v>
      </c>
      <c r="M1720" t="s">
        <v>4162</v>
      </c>
      <c r="N1720" s="2" t="s">
        <v>4163</v>
      </c>
    </row>
    <row r="1721" spans="1:14" x14ac:dyDescent="0.2">
      <c r="A1721">
        <v>0.151554331183434</v>
      </c>
      <c r="B1721">
        <v>-0.148097068071365</v>
      </c>
      <c r="C1721">
        <v>-0.10875861346721601</v>
      </c>
      <c r="D1721">
        <v>6.5572269260883304E-2</v>
      </c>
      <c r="E1721">
        <v>-0.103799715638161</v>
      </c>
      <c r="F1721">
        <v>8.4200307726860005E-2</v>
      </c>
      <c r="H1721">
        <v>6.8464671718361098E-2</v>
      </c>
      <c r="I1721">
        <v>0.93213529997732403</v>
      </c>
      <c r="J1721">
        <v>-9.8880815009276101E-3</v>
      </c>
      <c r="K1721">
        <v>-9.8880815009276101E-3</v>
      </c>
      <c r="L1721" t="s">
        <v>4318</v>
      </c>
      <c r="M1721" t="s">
        <v>4319</v>
      </c>
      <c r="N1721" s="2" t="s">
        <v>4320</v>
      </c>
    </row>
    <row r="1722" spans="1:14" x14ac:dyDescent="0.2">
      <c r="A1722">
        <v>0.47593635320663502</v>
      </c>
      <c r="B1722">
        <v>-0.119933649897575</v>
      </c>
      <c r="C1722">
        <v>0.59930908679962203</v>
      </c>
      <c r="D1722">
        <v>-0.50266867876052901</v>
      </c>
      <c r="E1722">
        <v>6.5430678427219405E-2</v>
      </c>
      <c r="F1722">
        <v>-0.30751922726631198</v>
      </c>
      <c r="H1722">
        <v>7.0077082600178503E-2</v>
      </c>
      <c r="I1722">
        <v>0.93213529997732403</v>
      </c>
      <c r="J1722">
        <v>3.5092427084843301E-2</v>
      </c>
      <c r="K1722">
        <v>3.5092427084843301E-2</v>
      </c>
      <c r="L1722" t="s">
        <v>4453</v>
      </c>
      <c r="M1722" t="s">
        <v>4454</v>
      </c>
      <c r="N1722" s="2" t="s">
        <v>4455</v>
      </c>
    </row>
    <row r="1723" spans="1:14" x14ac:dyDescent="0.2">
      <c r="A1723">
        <v>-5.5612109601497699E-2</v>
      </c>
      <c r="B1723">
        <v>-0.178240805864334</v>
      </c>
      <c r="C1723">
        <v>1.9287306815385801E-2</v>
      </c>
      <c r="D1723">
        <v>0.130008339881897</v>
      </c>
      <c r="E1723">
        <v>0.19515338540077201</v>
      </c>
      <c r="F1723">
        <v>-4.52081076800823E-2</v>
      </c>
      <c r="H1723">
        <v>6.9875952016791004E-2</v>
      </c>
      <c r="I1723">
        <v>0.93213529997732403</v>
      </c>
      <c r="J1723">
        <v>1.0898001492023499E-2</v>
      </c>
      <c r="K1723">
        <v>1.0898001492023499E-2</v>
      </c>
      <c r="L1723" t="s">
        <v>4708</v>
      </c>
      <c r="M1723" t="s">
        <v>4709</v>
      </c>
      <c r="N1723" s="2">
        <f t="shared" ref="N1723:N1724" si="12">O1723</f>
        <v>0</v>
      </c>
    </row>
    <row r="1724" spans="1:14" x14ac:dyDescent="0.2">
      <c r="A1724">
        <v>-4.4463995844125699E-2</v>
      </c>
      <c r="B1724">
        <v>4.6560849994420998E-2</v>
      </c>
      <c r="C1724">
        <v>0.29830011725425698</v>
      </c>
      <c r="D1724">
        <v>-0.171270981431007</v>
      </c>
      <c r="E1724">
        <v>0.14705832302570301</v>
      </c>
      <c r="F1724">
        <v>-0.185146108269691</v>
      </c>
      <c r="H1724">
        <v>6.9977807640786996E-2</v>
      </c>
      <c r="I1724">
        <v>0.93213529997732403</v>
      </c>
      <c r="J1724">
        <v>1.51730341215928E-2</v>
      </c>
      <c r="K1724">
        <v>1.51730341215928E-2</v>
      </c>
      <c r="L1724" t="s">
        <v>4712</v>
      </c>
      <c r="M1724" t="s">
        <v>4713</v>
      </c>
      <c r="N1724" s="2">
        <f t="shared" si="12"/>
        <v>0</v>
      </c>
    </row>
    <row r="1725" spans="1:14" x14ac:dyDescent="0.2">
      <c r="A1725">
        <v>-2.6445938274264301E-2</v>
      </c>
      <c r="B1725">
        <v>-0.12136098742485001</v>
      </c>
      <c r="C1725">
        <v>9.2878550291061401E-2</v>
      </c>
      <c r="D1725">
        <v>-8.0377668142318698E-2</v>
      </c>
      <c r="E1725">
        <v>0.213989183306694</v>
      </c>
      <c r="F1725">
        <v>-2.1643288433551799E-2</v>
      </c>
      <c r="H1725">
        <v>6.65987486759754E-2</v>
      </c>
      <c r="I1725">
        <v>0.93213529997732403</v>
      </c>
      <c r="J1725">
        <v>9.5066418871283496E-3</v>
      </c>
      <c r="K1725">
        <v>9.5066418871283496E-3</v>
      </c>
      <c r="L1725" t="s">
        <v>4905</v>
      </c>
      <c r="M1725" t="s">
        <v>321</v>
      </c>
      <c r="N1725" s="2" t="s">
        <v>4906</v>
      </c>
    </row>
    <row r="1726" spans="1:14" x14ac:dyDescent="0.2">
      <c r="A1726">
        <v>-0.151988610625267</v>
      </c>
      <c r="B1726">
        <v>3.4920003265142399E-2</v>
      </c>
      <c r="C1726">
        <v>2.6569974143058101E-3</v>
      </c>
      <c r="D1726">
        <v>3.4356519579887397E-2</v>
      </c>
      <c r="E1726">
        <v>3.6835793871432499E-3</v>
      </c>
      <c r="F1726">
        <v>4.37644198536873E-2</v>
      </c>
      <c r="H1726">
        <v>6.3483181912557807E-2</v>
      </c>
      <c r="I1726">
        <v>0.93462922757658096</v>
      </c>
      <c r="J1726">
        <v>-5.4345151875168102E-3</v>
      </c>
      <c r="K1726">
        <v>-5.4345151875168102E-3</v>
      </c>
      <c r="L1726" t="s">
        <v>4525</v>
      </c>
      <c r="M1726" t="s">
        <v>4526</v>
      </c>
      <c r="N1726" s="2" t="s">
        <v>4527</v>
      </c>
    </row>
    <row r="1727" spans="1:14" x14ac:dyDescent="0.2">
      <c r="A1727">
        <v>-6.8877153098583194E-2</v>
      </c>
      <c r="B1727">
        <v>-0.100112907588482</v>
      </c>
      <c r="C1727">
        <v>0.31397914886474598</v>
      </c>
      <c r="D1727">
        <v>-2.3181827738881101E-2</v>
      </c>
      <c r="E1727">
        <v>9.3804032076150201E-4</v>
      </c>
      <c r="F1727">
        <v>-5.6371185928583097E-2</v>
      </c>
      <c r="H1727">
        <v>6.2496002158064203E-2</v>
      </c>
      <c r="I1727">
        <v>0.93621338489016104</v>
      </c>
      <c r="J1727">
        <v>1.10623524718297E-2</v>
      </c>
      <c r="K1727">
        <v>1.10623524718297E-2</v>
      </c>
      <c r="L1727" t="s">
        <v>1505</v>
      </c>
      <c r="M1727" t="s">
        <v>1506</v>
      </c>
      <c r="N1727" s="2" t="s">
        <v>1507</v>
      </c>
    </row>
    <row r="1728" spans="1:14" x14ac:dyDescent="0.2">
      <c r="A1728">
        <v>5.2431099116802202E-2</v>
      </c>
      <c r="B1728">
        <v>9.4776481389999404E-2</v>
      </c>
      <c r="C1728">
        <v>4.9934785813093199E-2</v>
      </c>
      <c r="D1728">
        <v>-0.19139251112937899</v>
      </c>
      <c r="E1728">
        <v>-6.0877472162246697E-2</v>
      </c>
      <c r="F1728">
        <v>0.104470781981945</v>
      </c>
      <c r="H1728">
        <v>6.2097548537648199E-2</v>
      </c>
      <c r="I1728">
        <v>0.93653012842416095</v>
      </c>
      <c r="J1728">
        <v>8.2238608350356408E-3</v>
      </c>
      <c r="K1728">
        <v>8.2238608350356408E-3</v>
      </c>
      <c r="L1728" t="s">
        <v>4899</v>
      </c>
      <c r="M1728" t="s">
        <v>4900</v>
      </c>
      <c r="N1728" s="2" t="s">
        <v>4901</v>
      </c>
    </row>
    <row r="1729" spans="1:14" x14ac:dyDescent="0.2">
      <c r="A1729">
        <v>0.319621592760086</v>
      </c>
      <c r="B1729" t="s">
        <v>17</v>
      </c>
      <c r="C1729">
        <v>-0.14339348673820501</v>
      </c>
      <c r="D1729" t="s">
        <v>17</v>
      </c>
      <c r="E1729">
        <v>1.8527220934629399E-2</v>
      </c>
      <c r="F1729">
        <v>-0.288928061723709</v>
      </c>
      <c r="H1729">
        <v>6.1320499333032102E-2</v>
      </c>
      <c r="I1729">
        <v>0.93712202859098803</v>
      </c>
      <c r="J1729">
        <v>-2.3543183691799599E-2</v>
      </c>
      <c r="K1729">
        <v>-2.3543183691799599E-2</v>
      </c>
      <c r="L1729" t="s">
        <v>2893</v>
      </c>
      <c r="M1729" t="s">
        <v>2894</v>
      </c>
      <c r="N1729" s="2" t="s">
        <v>2895</v>
      </c>
    </row>
    <row r="1730" spans="1:14" x14ac:dyDescent="0.2">
      <c r="A1730">
        <v>-0.311154335737228</v>
      </c>
      <c r="B1730">
        <v>0.152767598628998</v>
      </c>
      <c r="C1730">
        <v>-0.27058875560760498</v>
      </c>
      <c r="D1730">
        <v>0.20226106047630299</v>
      </c>
      <c r="E1730">
        <v>-0.391107857227325</v>
      </c>
      <c r="F1730">
        <v>0.469052374362946</v>
      </c>
      <c r="H1730">
        <v>6.14358641667185E-2</v>
      </c>
      <c r="I1730">
        <v>0.93712202859098803</v>
      </c>
      <c r="J1730">
        <v>-2.4794985850652099E-2</v>
      </c>
      <c r="K1730">
        <v>-2.4794985850652099E-2</v>
      </c>
      <c r="L1730" t="s">
        <v>5232</v>
      </c>
      <c r="M1730" t="s">
        <v>5233</v>
      </c>
      <c r="N1730" s="2">
        <f>O1730</f>
        <v>0</v>
      </c>
    </row>
    <row r="1731" spans="1:14" x14ac:dyDescent="0.2">
      <c r="A1731">
        <v>-0.10003571212291699</v>
      </c>
      <c r="B1731">
        <v>0.60293191671371504</v>
      </c>
      <c r="C1731">
        <v>-7.08014741539955E-2</v>
      </c>
      <c r="D1731">
        <v>-0.37062004208564803</v>
      </c>
      <c r="E1731">
        <v>-0.31382632255554199</v>
      </c>
      <c r="F1731">
        <v>0.103531137108803</v>
      </c>
      <c r="H1731">
        <v>6.0515244097370899E-2</v>
      </c>
      <c r="I1731">
        <v>0.93714920118338396</v>
      </c>
      <c r="J1731">
        <v>-2.4803416182597501E-2</v>
      </c>
      <c r="K1731">
        <v>-2.4803416182597501E-2</v>
      </c>
      <c r="L1731" t="s">
        <v>355</v>
      </c>
      <c r="M1731" t="s">
        <v>356</v>
      </c>
      <c r="N1731" s="2" t="s">
        <v>357</v>
      </c>
    </row>
    <row r="1732" spans="1:14" x14ac:dyDescent="0.2">
      <c r="A1732">
        <v>-6.4193114638328594E-2</v>
      </c>
      <c r="B1732">
        <v>-5.40178418159485E-2</v>
      </c>
      <c r="C1732">
        <v>0.10325537621974901</v>
      </c>
      <c r="D1732">
        <v>2.1053330972790701E-2</v>
      </c>
      <c r="E1732">
        <v>-0.201884761452675</v>
      </c>
      <c r="F1732">
        <v>0.14300151169300099</v>
      </c>
      <c r="H1732">
        <v>6.02270195637565E-2</v>
      </c>
      <c r="I1732">
        <v>0.93714920118338396</v>
      </c>
      <c r="J1732">
        <v>-8.7975831702351605E-3</v>
      </c>
      <c r="K1732">
        <v>-8.7975831702351605E-3</v>
      </c>
      <c r="L1732" t="s">
        <v>908</v>
      </c>
      <c r="M1732" t="s">
        <v>909</v>
      </c>
      <c r="N1732" s="2" t="s">
        <v>910</v>
      </c>
    </row>
    <row r="1733" spans="1:14" x14ac:dyDescent="0.2">
      <c r="A1733">
        <v>8.4517382085323306E-2</v>
      </c>
      <c r="B1733">
        <v>1.4428622671402999E-4</v>
      </c>
      <c r="C1733">
        <v>-4.7259233891964E-2</v>
      </c>
      <c r="D1733">
        <v>-5.5531349033117301E-2</v>
      </c>
      <c r="E1733">
        <v>4.6727322041988401E-2</v>
      </c>
      <c r="F1733">
        <v>-5.9561706148087996E-3</v>
      </c>
      <c r="H1733">
        <v>6.00538069382648E-2</v>
      </c>
      <c r="I1733">
        <v>0.93714920118338396</v>
      </c>
      <c r="J1733">
        <v>3.7737061356892801E-3</v>
      </c>
      <c r="K1733">
        <v>3.7737061356892801E-3</v>
      </c>
      <c r="L1733" t="s">
        <v>1309</v>
      </c>
      <c r="M1733" t="s">
        <v>1310</v>
      </c>
      <c r="N1733" s="2" t="s">
        <v>1311</v>
      </c>
    </row>
    <row r="1734" spans="1:14" x14ac:dyDescent="0.2">
      <c r="A1734">
        <v>-0.22700169682502699</v>
      </c>
      <c r="B1734" t="s">
        <v>17</v>
      </c>
      <c r="C1734">
        <v>0.242925524711609</v>
      </c>
      <c r="D1734">
        <v>-0.25659710168838501</v>
      </c>
      <c r="E1734">
        <v>6.0261901468038601E-2</v>
      </c>
      <c r="F1734">
        <v>9.5586962997913402E-2</v>
      </c>
      <c r="H1734">
        <v>6.0731496271136803E-2</v>
      </c>
      <c r="I1734">
        <v>0.93714920118338396</v>
      </c>
      <c r="J1734">
        <v>-1.6964881867170298E-2</v>
      </c>
      <c r="K1734">
        <v>-1.6964881867170298E-2</v>
      </c>
      <c r="L1734" t="s">
        <v>1685</v>
      </c>
      <c r="M1734" t="s">
        <v>1686</v>
      </c>
      <c r="N1734" s="2" t="s">
        <v>1687</v>
      </c>
    </row>
    <row r="1735" spans="1:14" x14ac:dyDescent="0.2">
      <c r="A1735">
        <v>0.135871306061745</v>
      </c>
      <c r="B1735">
        <v>-8.8607557117938995E-2</v>
      </c>
      <c r="C1735">
        <v>-3.7171393632888801E-2</v>
      </c>
      <c r="D1735">
        <v>-5.5561289191245998E-2</v>
      </c>
      <c r="E1735">
        <v>0.12252272665500601</v>
      </c>
      <c r="F1735">
        <v>-3.6303956061601597E-2</v>
      </c>
      <c r="H1735">
        <v>6.0349220517291503E-2</v>
      </c>
      <c r="I1735">
        <v>0.93714920118338396</v>
      </c>
      <c r="J1735">
        <v>6.7916394521792701E-3</v>
      </c>
      <c r="K1735">
        <v>6.7916394521792701E-3</v>
      </c>
      <c r="L1735" t="s">
        <v>1775</v>
      </c>
      <c r="M1735" t="s">
        <v>1776</v>
      </c>
      <c r="N1735" s="2" t="s">
        <v>1777</v>
      </c>
    </row>
    <row r="1736" spans="1:14" x14ac:dyDescent="0.2">
      <c r="A1736">
        <v>2.7248561382293701E-2</v>
      </c>
      <c r="B1736">
        <v>-7.6432399451732594E-2</v>
      </c>
      <c r="C1736">
        <v>4.9098685383796699E-2</v>
      </c>
      <c r="D1736">
        <v>-5.5861238390207298E-2</v>
      </c>
      <c r="E1736">
        <v>0.16515931487083399</v>
      </c>
      <c r="F1736">
        <v>-7.0087872445583302E-2</v>
      </c>
      <c r="H1736">
        <v>5.9709794407579599E-2</v>
      </c>
      <c r="I1736">
        <v>0.93735125647786799</v>
      </c>
      <c r="J1736">
        <v>6.52084189156691E-3</v>
      </c>
      <c r="K1736">
        <v>6.52084189156691E-3</v>
      </c>
      <c r="L1736" t="s">
        <v>4301</v>
      </c>
      <c r="M1736" t="s">
        <v>4302</v>
      </c>
      <c r="N1736" s="2" t="s">
        <v>4303</v>
      </c>
    </row>
    <row r="1737" spans="1:14" x14ac:dyDescent="0.2">
      <c r="A1737">
        <v>0.22857077419757801</v>
      </c>
      <c r="B1737">
        <v>0.14678555727004999</v>
      </c>
      <c r="C1737">
        <v>-0.14456847310066201</v>
      </c>
      <c r="D1737">
        <v>-5.1817804574966403E-2</v>
      </c>
      <c r="E1737">
        <v>-5.9908993542194401E-2</v>
      </c>
      <c r="F1737">
        <v>-0.18691863119602201</v>
      </c>
      <c r="H1737">
        <v>5.9091437628422998E-2</v>
      </c>
      <c r="I1737">
        <v>0.938146107463257</v>
      </c>
      <c r="J1737">
        <v>-1.1309595157702799E-2</v>
      </c>
      <c r="K1737">
        <v>-1.1309595157702799E-2</v>
      </c>
      <c r="L1737" t="s">
        <v>2792</v>
      </c>
      <c r="M1737" t="s">
        <v>2793</v>
      </c>
      <c r="N1737" s="2" t="s">
        <v>2794</v>
      </c>
    </row>
    <row r="1738" spans="1:14" x14ac:dyDescent="0.2">
      <c r="A1738">
        <v>-0.295017629861832</v>
      </c>
      <c r="B1738">
        <v>-5.0582676194608203E-3</v>
      </c>
      <c r="C1738">
        <v>0.213621079921722</v>
      </c>
      <c r="D1738">
        <v>0.14391580224037201</v>
      </c>
      <c r="E1738">
        <v>-4.8515144735574701E-2</v>
      </c>
      <c r="F1738">
        <v>6.2812484800815596E-2</v>
      </c>
      <c r="H1738">
        <v>5.7551967847096597E-2</v>
      </c>
      <c r="I1738">
        <v>0.94093549790831699</v>
      </c>
      <c r="J1738">
        <v>1.19597207910071E-2</v>
      </c>
      <c r="K1738">
        <v>1.19597207910071E-2</v>
      </c>
      <c r="L1738" t="s">
        <v>4026</v>
      </c>
      <c r="M1738" t="s">
        <v>4027</v>
      </c>
      <c r="N1738" s="2">
        <f>O1738</f>
        <v>0</v>
      </c>
    </row>
    <row r="1739" spans="1:14" x14ac:dyDescent="0.2">
      <c r="A1739">
        <v>5.34937307238579E-2</v>
      </c>
      <c r="B1739">
        <v>-6.10744431614876E-2</v>
      </c>
      <c r="C1739">
        <v>-2.5737570598721501E-2</v>
      </c>
      <c r="D1739">
        <v>0.19093085825443301</v>
      </c>
      <c r="E1739">
        <v>-0.20251172780990601</v>
      </c>
      <c r="F1739">
        <v>-6.4198425970971602E-3</v>
      </c>
      <c r="H1739">
        <v>5.6431707475233302E-2</v>
      </c>
      <c r="I1739">
        <v>0.94239435031660201</v>
      </c>
      <c r="J1739">
        <v>-8.5531658648202794E-3</v>
      </c>
      <c r="K1739">
        <v>-8.5531658648202794E-3</v>
      </c>
      <c r="L1739" t="s">
        <v>2156</v>
      </c>
      <c r="M1739" t="s">
        <v>2157</v>
      </c>
      <c r="N1739" s="2" t="s">
        <v>2158</v>
      </c>
    </row>
    <row r="1740" spans="1:14" x14ac:dyDescent="0.2">
      <c r="A1740">
        <v>-2.5737570598721501E-2</v>
      </c>
      <c r="B1740" t="s">
        <v>17</v>
      </c>
      <c r="C1740">
        <v>-1.66389662772417E-2</v>
      </c>
      <c r="D1740">
        <v>0.13881440460681899</v>
      </c>
      <c r="E1740" t="s">
        <v>17</v>
      </c>
      <c r="F1740">
        <v>-0.133653774857521</v>
      </c>
      <c r="H1740">
        <v>5.6129717285957399E-2</v>
      </c>
      <c r="I1740">
        <v>0.94239435031660201</v>
      </c>
      <c r="J1740">
        <v>-9.3039767816662806E-3</v>
      </c>
      <c r="K1740">
        <v>-9.3039767816662806E-3</v>
      </c>
      <c r="L1740" t="s">
        <v>2378</v>
      </c>
      <c r="M1740" t="s">
        <v>2379</v>
      </c>
      <c r="N1740" s="2" t="s">
        <v>2380</v>
      </c>
    </row>
    <row r="1741" spans="1:14" x14ac:dyDescent="0.2">
      <c r="A1741">
        <v>0.16655124723911299</v>
      </c>
      <c r="B1741">
        <v>7.6832719147205394E-2</v>
      </c>
      <c r="C1741">
        <v>9.5573745667934404E-2</v>
      </c>
      <c r="D1741">
        <v>-6.0908846557140399E-2</v>
      </c>
      <c r="E1741">
        <v>5.0727650523185704E-3</v>
      </c>
      <c r="F1741">
        <v>-0.227996096014977</v>
      </c>
      <c r="H1741">
        <v>5.6220355422620598E-2</v>
      </c>
      <c r="I1741">
        <v>0.94239435031660201</v>
      </c>
      <c r="J1741">
        <v>9.1875890890757202E-3</v>
      </c>
      <c r="K1741">
        <v>9.1875890890757202E-3</v>
      </c>
      <c r="L1741" t="s">
        <v>3550</v>
      </c>
      <c r="M1741" t="s">
        <v>3551</v>
      </c>
      <c r="N1741" s="2" t="s">
        <v>3552</v>
      </c>
    </row>
    <row r="1742" spans="1:14" x14ac:dyDescent="0.2">
      <c r="A1742">
        <v>-0.17517322301864599</v>
      </c>
      <c r="B1742">
        <v>-1.96821428835392E-2</v>
      </c>
      <c r="C1742">
        <v>-0.18459768593311299</v>
      </c>
      <c r="D1742">
        <v>-0.27686956524848899</v>
      </c>
      <c r="E1742">
        <v>0.646947801113129</v>
      </c>
      <c r="F1742">
        <v>-0.121769055724144</v>
      </c>
      <c r="H1742">
        <v>5.5293785772709901E-2</v>
      </c>
      <c r="I1742">
        <v>0.94312596821207195</v>
      </c>
      <c r="J1742">
        <v>-2.1857311949133901E-2</v>
      </c>
      <c r="K1742">
        <v>-2.1857311949133901E-2</v>
      </c>
      <c r="L1742" t="s">
        <v>370</v>
      </c>
      <c r="M1742" t="s">
        <v>371</v>
      </c>
      <c r="N1742" s="2" t="s">
        <v>372</v>
      </c>
    </row>
    <row r="1743" spans="1:14" x14ac:dyDescent="0.2">
      <c r="A1743">
        <v>-8.2021340727806105E-2</v>
      </c>
      <c r="B1743">
        <v>-2.7895597741007801E-2</v>
      </c>
      <c r="C1743">
        <v>6.5475940704345703E-2</v>
      </c>
      <c r="D1743">
        <v>-2.7866141870617901E-2</v>
      </c>
      <c r="E1743">
        <v>6.0322064906358698E-2</v>
      </c>
      <c r="F1743">
        <v>-1.0163430124521301E-2</v>
      </c>
      <c r="H1743">
        <v>5.54631789392631E-2</v>
      </c>
      <c r="I1743">
        <v>0.94312596821207195</v>
      </c>
      <c r="J1743">
        <v>-3.6914174755414298E-3</v>
      </c>
      <c r="K1743">
        <v>-3.6914174755414298E-3</v>
      </c>
      <c r="L1743" t="s">
        <v>3675</v>
      </c>
      <c r="M1743" t="s">
        <v>3676</v>
      </c>
      <c r="N1743" s="2" t="s">
        <v>3677</v>
      </c>
    </row>
    <row r="1744" spans="1:14" x14ac:dyDescent="0.2">
      <c r="A1744">
        <v>-1.6210986301302899E-2</v>
      </c>
      <c r="B1744">
        <v>-0.123182483017445</v>
      </c>
      <c r="C1744">
        <v>-3.8857549428939799E-2</v>
      </c>
      <c r="D1744" t="s">
        <v>17</v>
      </c>
      <c r="E1744">
        <v>5.7451758533716202E-2</v>
      </c>
      <c r="F1744">
        <v>0.15859551727771801</v>
      </c>
      <c r="H1744">
        <v>5.4898461309559402E-2</v>
      </c>
      <c r="I1744">
        <v>0.943443270391359</v>
      </c>
      <c r="J1744">
        <v>7.5592514127492899E-3</v>
      </c>
      <c r="K1744">
        <v>7.5592514127492899E-3</v>
      </c>
      <c r="L1744" t="s">
        <v>3043</v>
      </c>
      <c r="M1744" t="s">
        <v>3044</v>
      </c>
      <c r="N1744" s="2" t="s">
        <v>3045</v>
      </c>
    </row>
    <row r="1745" spans="1:14" x14ac:dyDescent="0.2">
      <c r="A1745">
        <v>-0.231923833489418</v>
      </c>
      <c r="B1745">
        <v>-3.1798604875803001E-2</v>
      </c>
      <c r="C1745">
        <v>-5.2694074809551197E-2</v>
      </c>
      <c r="D1745">
        <v>8.8955603539943695E-2</v>
      </c>
      <c r="E1745">
        <v>-0.127765312790871</v>
      </c>
      <c r="F1745">
        <v>0.44360667467117298</v>
      </c>
      <c r="H1745">
        <v>5.3438336080900303E-2</v>
      </c>
      <c r="I1745">
        <v>0.943744116201643</v>
      </c>
      <c r="J1745">
        <v>1.47300753742456E-2</v>
      </c>
      <c r="K1745">
        <v>1.47300753742456E-2</v>
      </c>
      <c r="L1745" t="s">
        <v>36</v>
      </c>
      <c r="M1745" t="s">
        <v>37</v>
      </c>
      <c r="N1745" s="2" t="s">
        <v>38</v>
      </c>
    </row>
    <row r="1746" spans="1:14" x14ac:dyDescent="0.2">
      <c r="A1746">
        <v>0.36978098750114402</v>
      </c>
      <c r="B1746">
        <v>-0.111024931073189</v>
      </c>
      <c r="C1746">
        <v>-0.173255324363708</v>
      </c>
      <c r="D1746">
        <v>3.3933933824300801E-2</v>
      </c>
      <c r="E1746">
        <v>-6.7638687789440197E-2</v>
      </c>
      <c r="F1746">
        <v>-0.12741547822952301</v>
      </c>
      <c r="H1746">
        <v>5.3847090632040198E-2</v>
      </c>
      <c r="I1746">
        <v>0.943744116201643</v>
      </c>
      <c r="J1746">
        <v>-1.2603250021735801E-2</v>
      </c>
      <c r="K1746">
        <v>-1.2603250021735801E-2</v>
      </c>
      <c r="L1746" t="s">
        <v>193</v>
      </c>
      <c r="M1746" t="s">
        <v>194</v>
      </c>
      <c r="N1746" s="2" t="s">
        <v>195</v>
      </c>
    </row>
    <row r="1747" spans="1:14" x14ac:dyDescent="0.2">
      <c r="A1747">
        <v>-5.7591954246163403E-3</v>
      </c>
      <c r="B1747">
        <v>1.70666500926018E-2</v>
      </c>
      <c r="C1747">
        <v>-4.5722506940364803E-2</v>
      </c>
      <c r="D1747">
        <v>-1.1166251264512501E-2</v>
      </c>
      <c r="E1747">
        <v>-1.58601184375584E-3</v>
      </c>
      <c r="F1747">
        <v>6.03242069482803E-2</v>
      </c>
      <c r="H1747">
        <v>5.3405984039998397E-2</v>
      </c>
      <c r="I1747">
        <v>0.943744116201643</v>
      </c>
      <c r="J1747">
        <v>2.1928152612720902E-3</v>
      </c>
      <c r="K1747">
        <v>2.1928152612720902E-3</v>
      </c>
      <c r="L1747" t="s">
        <v>270</v>
      </c>
      <c r="M1747" t="s">
        <v>271</v>
      </c>
      <c r="N1747" s="2">
        <f>O1747</f>
        <v>0</v>
      </c>
    </row>
    <row r="1748" spans="1:14" x14ac:dyDescent="0.2">
      <c r="A1748">
        <v>-4.0541738271713298E-2</v>
      </c>
      <c r="B1748">
        <v>0.23180097341537501</v>
      </c>
      <c r="C1748" t="s">
        <v>17</v>
      </c>
      <c r="D1748">
        <v>-0.375384360551834</v>
      </c>
      <c r="E1748">
        <v>0.37267330288887002</v>
      </c>
      <c r="F1748">
        <v>-8.5756950080394703E-2</v>
      </c>
      <c r="H1748">
        <v>5.4322862525896999E-2</v>
      </c>
      <c r="I1748">
        <v>0.943744116201643</v>
      </c>
      <c r="J1748">
        <v>2.0558245480060602E-2</v>
      </c>
      <c r="K1748">
        <v>2.0558245480060602E-2</v>
      </c>
      <c r="L1748" t="s">
        <v>3707</v>
      </c>
      <c r="M1748" t="s">
        <v>3708</v>
      </c>
      <c r="N1748" s="2" t="s">
        <v>3709</v>
      </c>
    </row>
    <row r="1749" spans="1:14" x14ac:dyDescent="0.2">
      <c r="A1749">
        <v>9.0019598603248596E-2</v>
      </c>
      <c r="B1749">
        <v>-6.4842052757740007E-2</v>
      </c>
      <c r="C1749">
        <v>-5.5195700377225897E-2</v>
      </c>
      <c r="D1749">
        <v>2.36102100461721E-2</v>
      </c>
      <c r="E1749">
        <v>-3.9559505879878998E-2</v>
      </c>
      <c r="F1749">
        <v>7.1213558316230802E-2</v>
      </c>
      <c r="H1749">
        <v>5.3669758766877199E-2</v>
      </c>
      <c r="I1749">
        <v>0.943744116201643</v>
      </c>
      <c r="J1749">
        <v>4.2076846584677696E-3</v>
      </c>
      <c r="K1749">
        <v>4.2076846584677696E-3</v>
      </c>
      <c r="L1749" t="s">
        <v>3857</v>
      </c>
      <c r="M1749" t="s">
        <v>3858</v>
      </c>
      <c r="N1749" s="2" t="s">
        <v>3859</v>
      </c>
    </row>
    <row r="1750" spans="1:14" x14ac:dyDescent="0.2">
      <c r="A1750">
        <v>5.9795659035444301E-2</v>
      </c>
      <c r="B1750">
        <v>-1.48678198456764E-3</v>
      </c>
      <c r="C1750">
        <v>-2.01998595148325E-2</v>
      </c>
      <c r="D1750">
        <v>-2.3416386917233498E-2</v>
      </c>
      <c r="E1750">
        <v>0.10482145845889999</v>
      </c>
      <c r="F1750">
        <v>-9.3509562313556699E-2</v>
      </c>
      <c r="H1750">
        <v>5.3267572906877503E-2</v>
      </c>
      <c r="I1750">
        <v>0.943744116201643</v>
      </c>
      <c r="J1750">
        <v>4.3340877940257396E-3</v>
      </c>
      <c r="K1750">
        <v>4.3340877940257396E-3</v>
      </c>
      <c r="L1750" t="s">
        <v>4643</v>
      </c>
      <c r="M1750" t="s">
        <v>4644</v>
      </c>
      <c r="N1750" s="2" t="s">
        <v>4645</v>
      </c>
    </row>
    <row r="1751" spans="1:14" x14ac:dyDescent="0.2">
      <c r="A1751">
        <v>0.50317972898483299</v>
      </c>
      <c r="B1751">
        <v>-0.40594837069511402</v>
      </c>
      <c r="C1751">
        <v>-0.19811691343784299</v>
      </c>
      <c r="D1751">
        <v>-0.22095048427581801</v>
      </c>
      <c r="E1751">
        <v>0.19634310901165</v>
      </c>
      <c r="F1751" t="s">
        <v>17</v>
      </c>
      <c r="H1751">
        <v>5.2494561277729702E-2</v>
      </c>
      <c r="I1751">
        <v>0.94488516275046697</v>
      </c>
      <c r="J1751">
        <v>-2.5098586082458501E-2</v>
      </c>
      <c r="K1751">
        <v>-2.5098586082458501E-2</v>
      </c>
      <c r="L1751" t="s">
        <v>3229</v>
      </c>
      <c r="M1751" t="s">
        <v>3230</v>
      </c>
      <c r="N1751" s="2" t="s">
        <v>3231</v>
      </c>
    </row>
    <row r="1752" spans="1:14" x14ac:dyDescent="0.2">
      <c r="A1752">
        <v>-4.64211292564869E-2</v>
      </c>
      <c r="B1752">
        <v>-1.8556488677859299E-2</v>
      </c>
      <c r="C1752">
        <v>-5.6722212582826601E-2</v>
      </c>
      <c r="D1752">
        <v>0.24707683920860299</v>
      </c>
      <c r="E1752">
        <v>-0.28557974100112898</v>
      </c>
      <c r="F1752">
        <v>9.7745552659034701E-2</v>
      </c>
      <c r="H1752">
        <v>4.9985442974350598E-2</v>
      </c>
      <c r="I1752">
        <v>0.94629299794317201</v>
      </c>
      <c r="J1752">
        <v>-1.04095299417774E-2</v>
      </c>
      <c r="K1752">
        <v>-1.04095299417774E-2</v>
      </c>
      <c r="L1752" t="s">
        <v>317</v>
      </c>
      <c r="M1752" t="s">
        <v>318</v>
      </c>
      <c r="N1752" s="2" t="s">
        <v>319</v>
      </c>
    </row>
    <row r="1753" spans="1:14" x14ac:dyDescent="0.2">
      <c r="A1753">
        <v>0.18290069699287401</v>
      </c>
      <c r="B1753">
        <v>0.163498744368553</v>
      </c>
      <c r="C1753">
        <v>-0.22404025495052299</v>
      </c>
      <c r="D1753">
        <v>-0.11505051702261</v>
      </c>
      <c r="E1753">
        <v>-9.7341135144233704E-2</v>
      </c>
      <c r="F1753">
        <v>0.151988610625267</v>
      </c>
      <c r="H1753">
        <v>4.98433808313061E-2</v>
      </c>
      <c r="I1753">
        <v>0.94629299794317201</v>
      </c>
      <c r="J1753">
        <v>1.03260241448879E-2</v>
      </c>
      <c r="K1753">
        <v>1.03260241448879E-2</v>
      </c>
      <c r="L1753" t="s">
        <v>506</v>
      </c>
      <c r="M1753" t="s">
        <v>507</v>
      </c>
      <c r="N1753" s="2" t="s">
        <v>508</v>
      </c>
    </row>
    <row r="1754" spans="1:14" x14ac:dyDescent="0.2">
      <c r="A1754">
        <v>7.8380852937698406E-2</v>
      </c>
      <c r="B1754">
        <v>-0.14884859323501601</v>
      </c>
      <c r="C1754">
        <v>5.7661883533000897E-2</v>
      </c>
      <c r="D1754">
        <v>1.14956619217992E-2</v>
      </c>
      <c r="E1754">
        <v>0.118570268154144</v>
      </c>
      <c r="F1754">
        <v>-0.15865477919578599</v>
      </c>
      <c r="H1754">
        <v>4.9373345037798902E-2</v>
      </c>
      <c r="I1754">
        <v>0.94629299794317201</v>
      </c>
      <c r="J1754">
        <v>-6.8991176473597697E-3</v>
      </c>
      <c r="K1754">
        <v>-6.8991176473597697E-3</v>
      </c>
      <c r="L1754" t="s">
        <v>734</v>
      </c>
      <c r="M1754" t="s">
        <v>735</v>
      </c>
      <c r="N1754" s="2" t="s">
        <v>736</v>
      </c>
    </row>
    <row r="1755" spans="1:14" x14ac:dyDescent="0.2">
      <c r="A1755">
        <v>-0.307661652565002</v>
      </c>
      <c r="B1755">
        <v>0.21524369716644301</v>
      </c>
      <c r="C1755">
        <v>2.08965316414833E-2</v>
      </c>
      <c r="D1755">
        <v>-6.9194547832012204E-2</v>
      </c>
      <c r="E1755">
        <v>-0.14208664000034299</v>
      </c>
      <c r="F1755">
        <v>0.21001476049423201</v>
      </c>
      <c r="H1755">
        <v>5.0473871222027802E-2</v>
      </c>
      <c r="I1755">
        <v>0.94629299794317201</v>
      </c>
      <c r="J1755">
        <v>-1.21313085158666E-2</v>
      </c>
      <c r="K1755">
        <v>-1.21313085158666E-2</v>
      </c>
      <c r="L1755" t="s">
        <v>1351</v>
      </c>
      <c r="M1755" t="s">
        <v>1352</v>
      </c>
      <c r="N1755" s="2" t="s">
        <v>1353</v>
      </c>
    </row>
    <row r="1756" spans="1:14" x14ac:dyDescent="0.2">
      <c r="A1756">
        <v>-8.3792068064212799E-2</v>
      </c>
      <c r="B1756">
        <v>-7.3818400502204895E-2</v>
      </c>
      <c r="C1756">
        <v>-0.23976458609104201</v>
      </c>
      <c r="D1756">
        <v>0.29018849134445202</v>
      </c>
      <c r="E1756">
        <v>3.96810695528984E-2</v>
      </c>
      <c r="F1756">
        <v>0.13395808637142201</v>
      </c>
      <c r="H1756">
        <v>5.0744836938502999E-2</v>
      </c>
      <c r="I1756">
        <v>0.94629299794317201</v>
      </c>
      <c r="J1756">
        <v>1.10754321018855E-2</v>
      </c>
      <c r="K1756">
        <v>1.10754321018855E-2</v>
      </c>
      <c r="L1756" t="s">
        <v>1688</v>
      </c>
      <c r="M1756" t="s">
        <v>1689</v>
      </c>
      <c r="N1756" s="2" t="s">
        <v>1690</v>
      </c>
    </row>
    <row r="1757" spans="1:14" x14ac:dyDescent="0.2">
      <c r="A1757">
        <v>-0.17759898304939301</v>
      </c>
      <c r="B1757">
        <v>-0.10831640660762799</v>
      </c>
      <c r="C1757">
        <v>0.117239609360695</v>
      </c>
      <c r="D1757">
        <v>-5.9705402702093097E-2</v>
      </c>
      <c r="E1757">
        <v>-9.01759117841721E-2</v>
      </c>
      <c r="F1757">
        <v>0.26062786579132102</v>
      </c>
      <c r="H1757">
        <v>4.9825072162167E-2</v>
      </c>
      <c r="I1757">
        <v>0.94629299794317201</v>
      </c>
      <c r="J1757">
        <v>-9.6548714985450097E-3</v>
      </c>
      <c r="K1757">
        <v>-9.6548714985450097E-3</v>
      </c>
      <c r="L1757" t="s">
        <v>2594</v>
      </c>
      <c r="M1757" t="s">
        <v>2595</v>
      </c>
      <c r="N1757" s="2" t="s">
        <v>2596</v>
      </c>
    </row>
    <row r="1758" spans="1:14" x14ac:dyDescent="0.2">
      <c r="A1758">
        <v>3.1769152730703402E-2</v>
      </c>
      <c r="B1758">
        <v>0.16452889144420599</v>
      </c>
      <c r="C1758">
        <v>-0.24513050913810699</v>
      </c>
      <c r="D1758">
        <v>4.32815402746201E-4</v>
      </c>
      <c r="E1758">
        <v>-0.14561222493648501</v>
      </c>
      <c r="F1758">
        <v>0.13815912604332001</v>
      </c>
      <c r="H1758">
        <v>4.9530221536084801E-2</v>
      </c>
      <c r="I1758">
        <v>0.94629299794317201</v>
      </c>
      <c r="J1758">
        <v>-9.3087914089361803E-3</v>
      </c>
      <c r="K1758">
        <v>-9.3087914089361803E-3</v>
      </c>
      <c r="L1758" t="s">
        <v>3287</v>
      </c>
      <c r="M1758" t="s">
        <v>3288</v>
      </c>
      <c r="N1758" s="2" t="s">
        <v>3289</v>
      </c>
    </row>
    <row r="1759" spans="1:14" x14ac:dyDescent="0.2">
      <c r="A1759" t="s">
        <v>17</v>
      </c>
      <c r="B1759" t="s">
        <v>17</v>
      </c>
      <c r="C1759">
        <v>0.157173961400986</v>
      </c>
      <c r="D1759">
        <v>-0.281351208686829</v>
      </c>
      <c r="E1759">
        <v>9.5897480845451397E-2</v>
      </c>
      <c r="F1759">
        <v>8.8141545653343201E-2</v>
      </c>
      <c r="H1759">
        <v>5.0365495915208301E-2</v>
      </c>
      <c r="I1759">
        <v>0.94629299794317201</v>
      </c>
      <c r="J1759">
        <v>1.4965444803237899E-2</v>
      </c>
      <c r="K1759">
        <v>1.4965444803237899E-2</v>
      </c>
      <c r="L1759" t="s">
        <v>4175</v>
      </c>
      <c r="M1759" t="s">
        <v>4176</v>
      </c>
      <c r="N1759" s="2" t="s">
        <v>4177</v>
      </c>
    </row>
    <row r="1760" spans="1:14" x14ac:dyDescent="0.2">
      <c r="A1760" t="s">
        <v>17</v>
      </c>
      <c r="B1760">
        <v>-0.629813373088837</v>
      </c>
      <c r="C1760">
        <v>-6.1707057058811202E-2</v>
      </c>
      <c r="D1760">
        <v>0.35591843724250799</v>
      </c>
      <c r="E1760">
        <v>-3.2242007553577402E-2</v>
      </c>
      <c r="F1760">
        <v>0.51429903507232699</v>
      </c>
      <c r="H1760">
        <v>5.0681864332098703E-2</v>
      </c>
      <c r="I1760">
        <v>0.94629299794317201</v>
      </c>
      <c r="J1760">
        <v>2.92910069227219E-2</v>
      </c>
      <c r="K1760">
        <v>2.92910069227219E-2</v>
      </c>
      <c r="L1760" t="s">
        <v>5352</v>
      </c>
      <c r="M1760" t="s">
        <v>5353</v>
      </c>
      <c r="N1760" s="2" t="s">
        <v>5354</v>
      </c>
    </row>
    <row r="1761" spans="1:14" x14ac:dyDescent="0.2">
      <c r="A1761">
        <v>9.9648997187614399E-2</v>
      </c>
      <c r="B1761">
        <v>-6.9754719734191895E-2</v>
      </c>
      <c r="C1761">
        <v>9.6113376319408403E-2</v>
      </c>
      <c r="D1761">
        <v>9.0988829731941195E-2</v>
      </c>
      <c r="E1761">
        <v>-8.4744654595851898E-2</v>
      </c>
      <c r="F1761">
        <v>-9.65760573744774E-2</v>
      </c>
      <c r="H1761">
        <v>5.1421009297473598E-2</v>
      </c>
      <c r="I1761">
        <v>0.94629299794317201</v>
      </c>
      <c r="J1761">
        <v>5.9459619224071503E-3</v>
      </c>
      <c r="K1761">
        <v>5.9459619224071503E-3</v>
      </c>
      <c r="L1761" t="s">
        <v>5373</v>
      </c>
      <c r="M1761" t="s">
        <v>5374</v>
      </c>
      <c r="N1761" s="2" t="s">
        <v>5375</v>
      </c>
    </row>
    <row r="1762" spans="1:14" x14ac:dyDescent="0.2">
      <c r="A1762">
        <v>-0.51803153753280595</v>
      </c>
      <c r="B1762">
        <v>0.507008075714111</v>
      </c>
      <c r="C1762">
        <v>-1.22110554948449E-2</v>
      </c>
      <c r="D1762">
        <v>-7.5778454542160006E-2</v>
      </c>
      <c r="E1762">
        <v>2.0644944161176699E-3</v>
      </c>
      <c r="F1762">
        <v>0.21375168859958599</v>
      </c>
      <c r="H1762">
        <v>4.8838106802123402E-2</v>
      </c>
      <c r="I1762">
        <v>0.94692193444557904</v>
      </c>
      <c r="J1762">
        <v>1.9467201860000699E-2</v>
      </c>
      <c r="K1762">
        <v>1.9467201860000699E-2</v>
      </c>
      <c r="L1762" t="s">
        <v>3465</v>
      </c>
      <c r="M1762" t="s">
        <v>3466</v>
      </c>
      <c r="N1762" s="2" t="s">
        <v>3467</v>
      </c>
    </row>
    <row r="1763" spans="1:14" x14ac:dyDescent="0.2">
      <c r="A1763">
        <v>0.207644388079643</v>
      </c>
      <c r="B1763">
        <v>-8.79020094871521E-2</v>
      </c>
      <c r="C1763">
        <v>0.132815167307854</v>
      </c>
      <c r="D1763">
        <v>-0.16165328025817899</v>
      </c>
      <c r="E1763">
        <v>-5.2694074809551197E-2</v>
      </c>
      <c r="F1763">
        <v>-8.7074309587478596E-2</v>
      </c>
      <c r="H1763">
        <v>4.7850964265553901E-2</v>
      </c>
      <c r="I1763">
        <v>0.94788203115759295</v>
      </c>
      <c r="J1763">
        <v>-8.1440197924772893E-3</v>
      </c>
      <c r="K1763">
        <v>-8.1440197924772893E-3</v>
      </c>
      <c r="L1763" t="s">
        <v>2473</v>
      </c>
      <c r="M1763" t="s">
        <v>2474</v>
      </c>
      <c r="N1763" s="2" t="s">
        <v>2475</v>
      </c>
    </row>
    <row r="1764" spans="1:14" x14ac:dyDescent="0.2">
      <c r="A1764">
        <v>-0.19168893992900801</v>
      </c>
      <c r="B1764">
        <v>0.15704372525215099</v>
      </c>
      <c r="C1764">
        <v>0.113910317420959</v>
      </c>
      <c r="D1764" t="s">
        <v>17</v>
      </c>
      <c r="E1764" t="s">
        <v>17</v>
      </c>
      <c r="F1764">
        <v>-0.128566309809685</v>
      </c>
      <c r="H1764">
        <v>4.7681383328645001E-2</v>
      </c>
      <c r="I1764">
        <v>0.94788203115759295</v>
      </c>
      <c r="J1764">
        <v>-1.23253017663956E-2</v>
      </c>
      <c r="K1764">
        <v>-1.23253017663956E-2</v>
      </c>
      <c r="L1764" t="s">
        <v>2626</v>
      </c>
      <c r="M1764" t="s">
        <v>2627</v>
      </c>
      <c r="N1764" s="2" t="s">
        <v>2628</v>
      </c>
    </row>
    <row r="1765" spans="1:14" x14ac:dyDescent="0.2">
      <c r="A1765">
        <v>-2.36102100461721E-2</v>
      </c>
      <c r="B1765">
        <v>-0.19645878672599801</v>
      </c>
      <c r="C1765">
        <v>-7.9292707145214095E-2</v>
      </c>
      <c r="D1765">
        <v>-0.12960761785507199</v>
      </c>
      <c r="E1765">
        <v>0.160169392824173</v>
      </c>
      <c r="F1765">
        <v>0.21412476897239699</v>
      </c>
      <c r="H1765">
        <v>4.7412639189587699E-2</v>
      </c>
      <c r="I1765">
        <v>0.94788203115759295</v>
      </c>
      <c r="J1765">
        <v>-9.1125266626477207E-3</v>
      </c>
      <c r="K1765">
        <v>-9.1125266626477207E-3</v>
      </c>
      <c r="L1765" t="s">
        <v>3538</v>
      </c>
      <c r="M1765" t="s">
        <v>3539</v>
      </c>
      <c r="N1765" s="2" t="s">
        <v>3540</v>
      </c>
    </row>
    <row r="1766" spans="1:14" x14ac:dyDescent="0.2">
      <c r="A1766">
        <v>-2.65876036137342E-2</v>
      </c>
      <c r="B1766">
        <v>0.35241958498954801</v>
      </c>
      <c r="C1766">
        <v>-0.17466209828853599</v>
      </c>
      <c r="D1766">
        <v>-6.2791250646114294E-2</v>
      </c>
      <c r="E1766">
        <v>-6.8739578127860995E-2</v>
      </c>
      <c r="F1766">
        <v>-8.1522144377231598E-2</v>
      </c>
      <c r="H1766">
        <v>4.7500719160972801E-2</v>
      </c>
      <c r="I1766">
        <v>0.94788203115759295</v>
      </c>
      <c r="J1766">
        <v>-1.03138483439883E-2</v>
      </c>
      <c r="K1766">
        <v>-1.03138483439883E-2</v>
      </c>
      <c r="L1766" t="s">
        <v>4198</v>
      </c>
      <c r="M1766" t="s">
        <v>4199</v>
      </c>
      <c r="N1766" s="2" t="s">
        <v>4200</v>
      </c>
    </row>
    <row r="1767" spans="1:14" x14ac:dyDescent="0.2">
      <c r="A1767">
        <v>9.5804937183857006E-2</v>
      </c>
      <c r="B1767">
        <v>-0.196839094161987</v>
      </c>
      <c r="C1767">
        <v>-9.7071349620819106E-2</v>
      </c>
      <c r="D1767">
        <v>2.1337538957595801E-2</v>
      </c>
      <c r="E1767">
        <v>0.21233353018760701</v>
      </c>
      <c r="F1767">
        <v>-8.4089085459709195E-2</v>
      </c>
      <c r="H1767">
        <v>4.6354358565145103E-2</v>
      </c>
      <c r="I1767">
        <v>0.94965657971068296</v>
      </c>
      <c r="J1767">
        <v>-8.0872538189093301E-3</v>
      </c>
      <c r="K1767">
        <v>-8.0872538189093301E-3</v>
      </c>
      <c r="L1767" t="s">
        <v>1749</v>
      </c>
      <c r="M1767" t="s">
        <v>1750</v>
      </c>
      <c r="N1767" s="2" t="s">
        <v>1751</v>
      </c>
    </row>
    <row r="1768" spans="1:14" x14ac:dyDescent="0.2">
      <c r="A1768">
        <v>0.216300323605537</v>
      </c>
      <c r="B1768">
        <v>-0.11763083934783899</v>
      </c>
      <c r="C1768">
        <v>9.3817502260208102E-2</v>
      </c>
      <c r="D1768">
        <v>-0.19779852032661399</v>
      </c>
      <c r="E1768">
        <v>0.226037442684174</v>
      </c>
      <c r="F1768">
        <v>-0.158268377184868</v>
      </c>
      <c r="H1768">
        <v>4.6021728783505897E-2</v>
      </c>
      <c r="I1768">
        <v>0.94984635640894199</v>
      </c>
      <c r="J1768">
        <v>1.0409588615099601E-2</v>
      </c>
      <c r="K1768">
        <v>1.0409588615099601E-2</v>
      </c>
      <c r="L1768" t="s">
        <v>5046</v>
      </c>
      <c r="M1768" t="s">
        <v>5047</v>
      </c>
      <c r="N1768" s="2" t="s">
        <v>5048</v>
      </c>
    </row>
    <row r="1769" spans="1:14" x14ac:dyDescent="0.2">
      <c r="A1769">
        <v>3.2064110040664701E-2</v>
      </c>
      <c r="B1769">
        <v>0.169283702969551</v>
      </c>
      <c r="C1769">
        <v>-1.2978850863874E-3</v>
      </c>
      <c r="D1769">
        <v>-7.1845725178718595E-2</v>
      </c>
      <c r="E1769">
        <v>-0.21113687753677399</v>
      </c>
      <c r="F1769">
        <v>4.2504198849201202E-2</v>
      </c>
      <c r="H1769">
        <v>4.4862758240889297E-2</v>
      </c>
      <c r="I1769">
        <v>0.95184584945186801</v>
      </c>
      <c r="J1769">
        <v>-6.7380793237437802E-3</v>
      </c>
      <c r="K1769">
        <v>-6.7380793237437802E-3</v>
      </c>
      <c r="L1769" t="s">
        <v>1260</v>
      </c>
      <c r="M1769" t="s">
        <v>1261</v>
      </c>
      <c r="N1769" s="2" t="s">
        <v>1262</v>
      </c>
    </row>
    <row r="1770" spans="1:14" x14ac:dyDescent="0.2">
      <c r="A1770">
        <v>6.6971354186534895E-2</v>
      </c>
      <c r="B1770">
        <v>-8.3217658102512401E-2</v>
      </c>
      <c r="C1770">
        <v>3.9325170218944501E-2</v>
      </c>
      <c r="D1770">
        <v>8.9170318096876092E-3</v>
      </c>
      <c r="E1770">
        <v>0.20355176925659199</v>
      </c>
      <c r="F1770">
        <v>-0.19304089248180401</v>
      </c>
      <c r="H1770">
        <v>4.4363885344549998E-2</v>
      </c>
      <c r="I1770">
        <v>0.95240117198156504</v>
      </c>
      <c r="J1770">
        <v>7.08446248124043E-3</v>
      </c>
      <c r="K1770">
        <v>7.08446248124043E-3</v>
      </c>
      <c r="L1770" t="s">
        <v>857</v>
      </c>
      <c r="M1770" t="s">
        <v>858</v>
      </c>
      <c r="N1770" s="2" t="s">
        <v>859</v>
      </c>
    </row>
    <row r="1771" spans="1:14" x14ac:dyDescent="0.2">
      <c r="A1771">
        <v>-8.4880709648132296E-2</v>
      </c>
      <c r="B1771">
        <v>-4.9875054508447599E-2</v>
      </c>
      <c r="C1771">
        <v>0.31933358311653098</v>
      </c>
      <c r="D1771">
        <v>1.3498006388545E-2</v>
      </c>
      <c r="E1771">
        <v>-8.6512051522731795E-2</v>
      </c>
      <c r="F1771">
        <v>-0.16331633925437899</v>
      </c>
      <c r="H1771">
        <v>4.2740183586055303E-2</v>
      </c>
      <c r="I1771">
        <v>0.95509045080038002</v>
      </c>
      <c r="J1771">
        <v>-8.62542757143577E-3</v>
      </c>
      <c r="K1771">
        <v>-8.62542757143577E-3</v>
      </c>
      <c r="L1771" t="s">
        <v>3725</v>
      </c>
      <c r="M1771" t="s">
        <v>3726</v>
      </c>
      <c r="N1771" s="2" t="s">
        <v>3727</v>
      </c>
    </row>
    <row r="1772" spans="1:14" x14ac:dyDescent="0.2">
      <c r="A1772">
        <v>0.32333534955978399</v>
      </c>
      <c r="B1772" t="s">
        <v>17</v>
      </c>
      <c r="C1772">
        <v>-8.4744654595851898E-2</v>
      </c>
      <c r="D1772">
        <v>-0.29603108763694802</v>
      </c>
      <c r="E1772">
        <v>4.6963989734649702E-3</v>
      </c>
      <c r="F1772">
        <v>-9.6114650368690508E-3</v>
      </c>
      <c r="H1772">
        <v>4.2648575303322597E-2</v>
      </c>
      <c r="I1772">
        <v>0.95509045080038002</v>
      </c>
      <c r="J1772">
        <v>-1.24710917472839E-2</v>
      </c>
      <c r="K1772">
        <v>-1.24710917472839E-2</v>
      </c>
      <c r="L1772" t="s">
        <v>4304</v>
      </c>
      <c r="M1772" t="s">
        <v>4305</v>
      </c>
      <c r="N1772" s="2" t="s">
        <v>4306</v>
      </c>
    </row>
    <row r="1773" spans="1:14" x14ac:dyDescent="0.2">
      <c r="A1773">
        <v>0.102604672312737</v>
      </c>
      <c r="B1773">
        <v>-0.19231539964675901</v>
      </c>
      <c r="C1773">
        <v>-8.7734423577785506E-2</v>
      </c>
      <c r="D1773">
        <v>-5.4062746465206098E-2</v>
      </c>
      <c r="E1773">
        <v>0.16551525890827201</v>
      </c>
      <c r="F1773">
        <v>0.107821762561798</v>
      </c>
      <c r="H1773">
        <v>4.2329908803201997E-2</v>
      </c>
      <c r="I1773">
        <v>0.95525212629271095</v>
      </c>
      <c r="J1773">
        <v>6.9715206821759504E-3</v>
      </c>
      <c r="K1773">
        <v>6.9715206821759504E-3</v>
      </c>
      <c r="L1773" t="s">
        <v>5120</v>
      </c>
      <c r="M1773" t="s">
        <v>5121</v>
      </c>
      <c r="N1773" s="2" t="s">
        <v>5122</v>
      </c>
    </row>
    <row r="1774" spans="1:14" x14ac:dyDescent="0.2">
      <c r="A1774">
        <v>-0.17376708984375</v>
      </c>
      <c r="B1774">
        <v>9.7610868513584095E-2</v>
      </c>
      <c r="C1774">
        <v>2.25075539201498E-2</v>
      </c>
      <c r="D1774">
        <v>4.43242415785789E-2</v>
      </c>
      <c r="E1774">
        <v>3.5239104181528098E-2</v>
      </c>
      <c r="F1774">
        <v>1.58601184375584E-3</v>
      </c>
      <c r="H1774">
        <v>4.1587383624608502E-2</v>
      </c>
      <c r="I1774">
        <v>0.95634704477598098</v>
      </c>
      <c r="J1774">
        <v>4.5834483656411401E-3</v>
      </c>
      <c r="K1774">
        <v>4.5834483656411401E-3</v>
      </c>
      <c r="L1774" t="s">
        <v>5204</v>
      </c>
      <c r="M1774" t="s">
        <v>5205</v>
      </c>
      <c r="N1774" s="2" t="s">
        <v>5206</v>
      </c>
    </row>
    <row r="1775" spans="1:14" x14ac:dyDescent="0.2">
      <c r="A1775">
        <v>0.13385954499244701</v>
      </c>
      <c r="B1775">
        <v>0.104336723685265</v>
      </c>
      <c r="C1775">
        <v>-0.20464158058166501</v>
      </c>
      <c r="D1775">
        <v>-3.10318991541862E-2</v>
      </c>
      <c r="E1775">
        <v>-5.7692833244800602E-2</v>
      </c>
      <c r="F1775">
        <v>9.2072054743766799E-2</v>
      </c>
      <c r="H1775">
        <v>4.0201834147538001E-2</v>
      </c>
      <c r="I1775">
        <v>0.95832197705232303</v>
      </c>
      <c r="J1775">
        <v>6.1503350734710702E-3</v>
      </c>
      <c r="K1775">
        <v>6.1503350734710702E-3</v>
      </c>
      <c r="L1775" t="s">
        <v>1038</v>
      </c>
      <c r="M1775" t="s">
        <v>1039</v>
      </c>
      <c r="N1775" s="2" t="s">
        <v>1040</v>
      </c>
    </row>
    <row r="1776" spans="1:14" x14ac:dyDescent="0.2">
      <c r="A1776">
        <v>0.26053211092948902</v>
      </c>
      <c r="B1776">
        <v>0.16800011694431299</v>
      </c>
      <c r="C1776">
        <v>2.8160385787486999E-2</v>
      </c>
      <c r="D1776">
        <v>-0.39628943800926197</v>
      </c>
      <c r="E1776">
        <v>9.8660022020339994E-2</v>
      </c>
      <c r="F1776">
        <v>-9.2263311147689805E-2</v>
      </c>
      <c r="H1776">
        <v>4.0299640971927203E-2</v>
      </c>
      <c r="I1776">
        <v>0.95832197705232303</v>
      </c>
      <c r="J1776">
        <v>1.11333144207795E-2</v>
      </c>
      <c r="K1776">
        <v>1.11333144207795E-2</v>
      </c>
      <c r="L1776" t="s">
        <v>2491</v>
      </c>
      <c r="M1776" t="s">
        <v>2492</v>
      </c>
      <c r="N1776" s="2" t="s">
        <v>2493</v>
      </c>
    </row>
    <row r="1777" spans="1:14" x14ac:dyDescent="0.2">
      <c r="A1777">
        <v>7.9798184335231795E-2</v>
      </c>
      <c r="B1777">
        <v>-3.52982319891453E-2</v>
      </c>
      <c r="C1777">
        <v>-4.9352031201124198E-2</v>
      </c>
      <c r="D1777">
        <v>8.3928219974040999E-2</v>
      </c>
      <c r="E1777">
        <v>1.7490025609731698E-2</v>
      </c>
      <c r="F1777">
        <v>-7.74824693799019E-2</v>
      </c>
      <c r="H1777">
        <v>3.9217959128620701E-2</v>
      </c>
      <c r="I1777">
        <v>0.958335844259118</v>
      </c>
      <c r="J1777">
        <v>3.18061622480551E-3</v>
      </c>
      <c r="K1777">
        <v>3.18061622480551E-3</v>
      </c>
      <c r="L1777" t="s">
        <v>1110</v>
      </c>
      <c r="M1777" t="s">
        <v>1111</v>
      </c>
      <c r="N1777" s="2" t="s">
        <v>1112</v>
      </c>
    </row>
    <row r="1778" spans="1:14" x14ac:dyDescent="0.2">
      <c r="A1778">
        <v>-0.86837071180343595</v>
      </c>
      <c r="B1778" t="s">
        <v>17</v>
      </c>
      <c r="C1778">
        <v>0.81824856996536299</v>
      </c>
      <c r="D1778">
        <v>-0.14779341220855699</v>
      </c>
      <c r="E1778">
        <v>3.4308087080717101E-2</v>
      </c>
      <c r="F1778" t="s">
        <v>17</v>
      </c>
      <c r="H1778">
        <v>3.9306124285777899E-2</v>
      </c>
      <c r="I1778">
        <v>0.958335844259118</v>
      </c>
      <c r="J1778">
        <v>-4.0901866741478402E-2</v>
      </c>
      <c r="K1778">
        <v>-4.0901866741478402E-2</v>
      </c>
      <c r="L1778" t="s">
        <v>1211</v>
      </c>
      <c r="M1778" t="s">
        <v>1212</v>
      </c>
      <c r="N1778" s="2" t="s">
        <v>1213</v>
      </c>
    </row>
    <row r="1779" spans="1:14" x14ac:dyDescent="0.2">
      <c r="A1779">
        <v>-3.2665092498064E-2</v>
      </c>
      <c r="B1779">
        <v>4.0682028979062999E-2</v>
      </c>
      <c r="C1779">
        <v>-1.0063639841973801E-2</v>
      </c>
      <c r="D1779">
        <v>6.6812507808208493E-2</v>
      </c>
      <c r="E1779">
        <v>-0.108490958809853</v>
      </c>
      <c r="F1779">
        <v>6.2950626015663105E-2</v>
      </c>
      <c r="H1779">
        <v>3.9863667583634702E-2</v>
      </c>
      <c r="I1779">
        <v>0.958335844259118</v>
      </c>
      <c r="J1779">
        <v>3.2042452755073701E-3</v>
      </c>
      <c r="K1779">
        <v>3.2042452755073701E-3</v>
      </c>
      <c r="L1779" t="s">
        <v>1833</v>
      </c>
      <c r="M1779" t="s">
        <v>1545</v>
      </c>
      <c r="N1779" s="2">
        <f>O1779</f>
        <v>0</v>
      </c>
    </row>
    <row r="1780" spans="1:14" x14ac:dyDescent="0.2">
      <c r="A1780">
        <v>-6.94271475076675E-2</v>
      </c>
      <c r="B1780">
        <v>-1.68891192879528E-3</v>
      </c>
      <c r="C1780">
        <v>1.84395983815193E-2</v>
      </c>
      <c r="D1780">
        <v>-7.7071495354175595E-2</v>
      </c>
      <c r="E1780">
        <v>0.14522233605384799</v>
      </c>
      <c r="F1780">
        <v>-3.8510031998157501E-2</v>
      </c>
      <c r="H1780">
        <v>3.94746241707482E-2</v>
      </c>
      <c r="I1780">
        <v>0.958335844259118</v>
      </c>
      <c r="J1780">
        <v>-3.8392753922380498E-3</v>
      </c>
      <c r="K1780">
        <v>-3.8392753922380498E-3</v>
      </c>
      <c r="L1780" t="s">
        <v>3921</v>
      </c>
      <c r="M1780" t="s">
        <v>3922</v>
      </c>
      <c r="N1780" s="2" t="s">
        <v>3923</v>
      </c>
    </row>
    <row r="1781" spans="1:14" x14ac:dyDescent="0.2">
      <c r="A1781">
        <v>0.15688441693782801</v>
      </c>
      <c r="B1781">
        <v>-7.8853137791156797E-2</v>
      </c>
      <c r="C1781">
        <v>-7.7379688620567294E-2</v>
      </c>
      <c r="D1781">
        <v>1.66389662772417E-2</v>
      </c>
      <c r="E1781">
        <v>3.87916155159473E-2</v>
      </c>
      <c r="F1781">
        <v>-3.1665869057178497E-2</v>
      </c>
      <c r="H1781">
        <v>3.8544349145341099E-2</v>
      </c>
      <c r="I1781">
        <v>0.95928419232262696</v>
      </c>
      <c r="J1781">
        <v>4.0693838770190904E-3</v>
      </c>
      <c r="K1781">
        <v>4.0693838770190904E-3</v>
      </c>
      <c r="L1781" t="s">
        <v>2479</v>
      </c>
      <c r="M1781" t="s">
        <v>2480</v>
      </c>
      <c r="N1781" s="2" t="s">
        <v>2481</v>
      </c>
    </row>
    <row r="1782" spans="1:14" x14ac:dyDescent="0.2">
      <c r="A1782" t="s">
        <v>17</v>
      </c>
      <c r="B1782" t="s">
        <v>17</v>
      </c>
      <c r="C1782">
        <v>-6.3226863741874695E-2</v>
      </c>
      <c r="D1782">
        <v>-0.27315133810043302</v>
      </c>
      <c r="E1782">
        <v>0.43368169665336598</v>
      </c>
      <c r="F1782">
        <v>-2.8910825029015499E-2</v>
      </c>
      <c r="H1782">
        <v>3.8160649527932397E-2</v>
      </c>
      <c r="I1782">
        <v>0.95944459454346398</v>
      </c>
      <c r="J1782">
        <v>1.7098167445510602E-2</v>
      </c>
      <c r="K1782">
        <v>1.7098167445510602E-2</v>
      </c>
      <c r="L1782" t="s">
        <v>3678</v>
      </c>
      <c r="M1782" t="s">
        <v>3679</v>
      </c>
      <c r="N1782" s="2" t="s">
        <v>3680</v>
      </c>
    </row>
    <row r="1783" spans="1:14" x14ac:dyDescent="0.2">
      <c r="A1783">
        <v>-0.12538667023181899</v>
      </c>
      <c r="B1783">
        <v>-1.12572161015123E-3</v>
      </c>
      <c r="C1783">
        <v>-0.15016965568065599</v>
      </c>
      <c r="D1783">
        <v>0.21772700548172</v>
      </c>
      <c r="E1783">
        <v>9.0111672878265395E-2</v>
      </c>
      <c r="F1783">
        <v>5.9029068797826802E-3</v>
      </c>
      <c r="H1783">
        <v>3.7984039302850901E-2</v>
      </c>
      <c r="I1783">
        <v>0.95944459454346398</v>
      </c>
      <c r="J1783">
        <v>6.1765896195235398E-3</v>
      </c>
      <c r="K1783">
        <v>6.1765896195235398E-3</v>
      </c>
      <c r="L1783" t="s">
        <v>4020</v>
      </c>
      <c r="M1783" t="s">
        <v>4021</v>
      </c>
      <c r="N1783" s="2" t="s">
        <v>4022</v>
      </c>
    </row>
    <row r="1784" spans="1:14" x14ac:dyDescent="0.2">
      <c r="A1784">
        <v>-2.4319622665643699E-2</v>
      </c>
      <c r="B1784">
        <v>0.36457246541976901</v>
      </c>
      <c r="C1784">
        <v>-0.21026422083377799</v>
      </c>
      <c r="D1784">
        <v>-1.92581117153168E-2</v>
      </c>
      <c r="E1784">
        <v>-0.33514019846916199</v>
      </c>
      <c r="F1784">
        <v>0.158724784851074</v>
      </c>
      <c r="H1784">
        <v>3.6657274853395497E-2</v>
      </c>
      <c r="I1784">
        <v>0.96182118473042799</v>
      </c>
      <c r="J1784">
        <v>-1.0947483902176199E-2</v>
      </c>
      <c r="K1784">
        <v>-1.0947483902176199E-2</v>
      </c>
      <c r="L1784" t="s">
        <v>2693</v>
      </c>
      <c r="M1784" t="s">
        <v>2694</v>
      </c>
      <c r="N1784" s="2" t="s">
        <v>2695</v>
      </c>
    </row>
    <row r="1785" spans="1:14" x14ac:dyDescent="0.2">
      <c r="A1785">
        <v>0.54031664133071899</v>
      </c>
      <c r="B1785">
        <v>-0.185572624206543</v>
      </c>
      <c r="C1785">
        <v>-0.21238254010677299</v>
      </c>
      <c r="D1785">
        <v>-6.4857073128223405E-2</v>
      </c>
      <c r="E1785" t="s">
        <v>17</v>
      </c>
      <c r="F1785" t="s">
        <v>17</v>
      </c>
      <c r="H1785">
        <v>3.6422450911853997E-2</v>
      </c>
      <c r="I1785">
        <v>0.96182118473042799</v>
      </c>
      <c r="J1785">
        <v>1.93761009722948E-2</v>
      </c>
      <c r="K1785">
        <v>1.93761009722948E-2</v>
      </c>
      <c r="L1785" t="s">
        <v>3027</v>
      </c>
      <c r="M1785" t="s">
        <v>3028</v>
      </c>
      <c r="N1785" s="2" t="s">
        <v>3029</v>
      </c>
    </row>
    <row r="1786" spans="1:14" x14ac:dyDescent="0.2">
      <c r="A1786">
        <v>2.50742379575968E-2</v>
      </c>
      <c r="B1786">
        <v>-1.8118157982826202E-2</v>
      </c>
      <c r="C1786">
        <v>-4.8654660582542399E-2</v>
      </c>
      <c r="D1786">
        <v>1.39266215264797E-2</v>
      </c>
      <c r="E1786">
        <v>-6.03242069482803E-2</v>
      </c>
      <c r="F1786">
        <v>7.5327187776565593E-2</v>
      </c>
      <c r="H1786">
        <v>3.5289190690521499E-2</v>
      </c>
      <c r="I1786">
        <v>0.96265684536568696</v>
      </c>
      <c r="J1786">
        <v>-2.1281630421678202E-3</v>
      </c>
      <c r="K1786">
        <v>-2.1281630421678202E-3</v>
      </c>
      <c r="L1786" t="s">
        <v>1930</v>
      </c>
      <c r="M1786" t="s">
        <v>1931</v>
      </c>
      <c r="N1786" s="2" t="s">
        <v>1932</v>
      </c>
    </row>
    <row r="1787" spans="1:14" x14ac:dyDescent="0.2">
      <c r="A1787">
        <v>-8.0384746193885803E-2</v>
      </c>
      <c r="B1787">
        <v>-5.6611202657222699E-2</v>
      </c>
      <c r="C1787">
        <v>0.108689740300179</v>
      </c>
      <c r="D1787">
        <v>6.6674739122390705E-2</v>
      </c>
      <c r="E1787">
        <v>0.15559831261634799</v>
      </c>
      <c r="F1787">
        <v>-0.230634480714798</v>
      </c>
      <c r="H1787">
        <v>3.5727312097784902E-2</v>
      </c>
      <c r="I1787">
        <v>0.96265684536568696</v>
      </c>
      <c r="J1787">
        <v>-6.1112729211648302E-3</v>
      </c>
      <c r="K1787">
        <v>-6.1112729211648302E-3</v>
      </c>
      <c r="L1787" t="s">
        <v>3125</v>
      </c>
      <c r="M1787" t="s">
        <v>3126</v>
      </c>
      <c r="N1787" s="2" t="s">
        <v>3127</v>
      </c>
    </row>
    <row r="1788" spans="1:14" x14ac:dyDescent="0.2">
      <c r="A1788">
        <v>-0.43253183364868197</v>
      </c>
      <c r="B1788" t="s">
        <v>17</v>
      </c>
      <c r="C1788">
        <v>0.29753750562667802</v>
      </c>
      <c r="D1788">
        <v>0.101784482598305</v>
      </c>
      <c r="E1788">
        <v>-4.1777673177421102E-3</v>
      </c>
      <c r="F1788">
        <v>-2.3782981559634198E-2</v>
      </c>
      <c r="H1788">
        <v>3.46049510100645E-2</v>
      </c>
      <c r="I1788">
        <v>0.96265684536568696</v>
      </c>
      <c r="J1788">
        <v>-1.22341188602149E-2</v>
      </c>
      <c r="K1788">
        <v>-1.22341188602149E-2</v>
      </c>
      <c r="L1788" t="s">
        <v>3162</v>
      </c>
      <c r="M1788" t="s">
        <v>3163</v>
      </c>
      <c r="N1788" s="2" t="s">
        <v>3164</v>
      </c>
    </row>
    <row r="1789" spans="1:14" x14ac:dyDescent="0.2">
      <c r="A1789">
        <v>2.57203001528978E-2</v>
      </c>
      <c r="B1789">
        <v>5.3806427866220502E-2</v>
      </c>
      <c r="C1789">
        <v>0.124235652387142</v>
      </c>
      <c r="D1789">
        <v>-0.14512667059898399</v>
      </c>
      <c r="E1789">
        <v>-8.9498162269592299E-2</v>
      </c>
      <c r="F1789">
        <v>6.3339550979435401E-3</v>
      </c>
      <c r="H1789">
        <v>3.5000360300274001E-2</v>
      </c>
      <c r="I1789">
        <v>0.96265684536568696</v>
      </c>
      <c r="J1789">
        <v>-4.0880828940619996E-3</v>
      </c>
      <c r="K1789">
        <v>-4.0880828940619996E-3</v>
      </c>
      <c r="L1789" t="s">
        <v>3468</v>
      </c>
      <c r="M1789" t="s">
        <v>3469</v>
      </c>
      <c r="N1789" s="2" t="s">
        <v>3470</v>
      </c>
    </row>
    <row r="1790" spans="1:14" x14ac:dyDescent="0.2">
      <c r="A1790">
        <v>1.2556756846606701E-3</v>
      </c>
      <c r="B1790">
        <v>-0.109592191874981</v>
      </c>
      <c r="C1790">
        <v>0.22249825298786199</v>
      </c>
      <c r="D1790">
        <v>-0.125022128224373</v>
      </c>
      <c r="E1790">
        <v>0.101257659494877</v>
      </c>
      <c r="F1790">
        <v>-5.67162930965424E-2</v>
      </c>
      <c r="H1790">
        <v>3.50164973213236E-2</v>
      </c>
      <c r="I1790">
        <v>0.96265684536568696</v>
      </c>
      <c r="J1790">
        <v>5.61349582858384E-3</v>
      </c>
      <c r="K1790">
        <v>5.61349582858384E-3</v>
      </c>
      <c r="L1790" t="s">
        <v>4517</v>
      </c>
      <c r="M1790" t="s">
        <v>4518</v>
      </c>
      <c r="N1790" s="2" t="s">
        <v>4519</v>
      </c>
    </row>
    <row r="1791" spans="1:14" x14ac:dyDescent="0.2">
      <c r="A1791">
        <v>0.208811074495316</v>
      </c>
      <c r="B1791">
        <v>0.19433921575546301</v>
      </c>
      <c r="C1791">
        <v>-1.3069093227386501E-2</v>
      </c>
      <c r="D1791">
        <v>-0.172246009111404</v>
      </c>
      <c r="E1791">
        <v>-1.07799135148525E-2</v>
      </c>
      <c r="F1791">
        <v>-0.253377646207809</v>
      </c>
      <c r="H1791">
        <v>3.4587105026795503E-2</v>
      </c>
      <c r="I1791">
        <v>0.96265684536568696</v>
      </c>
      <c r="J1791">
        <v>-7.7203953017791101E-3</v>
      </c>
      <c r="K1791">
        <v>-7.7203953017791101E-3</v>
      </c>
      <c r="L1791" t="s">
        <v>4573</v>
      </c>
      <c r="M1791" t="s">
        <v>4574</v>
      </c>
      <c r="N1791" s="2" t="s">
        <v>4575</v>
      </c>
    </row>
    <row r="1792" spans="1:14" x14ac:dyDescent="0.2">
      <c r="A1792">
        <v>-0.17274352908134499</v>
      </c>
      <c r="B1792">
        <v>-2.6293262839317301E-2</v>
      </c>
      <c r="C1792">
        <v>0.10465086251497301</v>
      </c>
      <c r="D1792">
        <v>2.1764000877737999E-2</v>
      </c>
      <c r="E1792">
        <v>-1.58601184375584E-3</v>
      </c>
      <c r="F1792">
        <v>9.8150022327899905E-2</v>
      </c>
      <c r="H1792">
        <v>3.29135242309695E-2</v>
      </c>
      <c r="I1792">
        <v>0.96510674510092498</v>
      </c>
      <c r="J1792">
        <v>3.99034699269881E-3</v>
      </c>
      <c r="K1792">
        <v>3.99034699269881E-3</v>
      </c>
      <c r="L1792" t="s">
        <v>1964</v>
      </c>
      <c r="M1792" t="s">
        <v>1965</v>
      </c>
      <c r="N1792" s="2" t="s">
        <v>1966</v>
      </c>
    </row>
    <row r="1793" spans="1:14" x14ac:dyDescent="0.2">
      <c r="A1793">
        <v>7.91274458169937E-2</v>
      </c>
      <c r="B1793">
        <v>-0.12547841668129001</v>
      </c>
      <c r="C1793">
        <v>8.1674836575984996E-2</v>
      </c>
      <c r="D1793">
        <v>-0.16220203042030301</v>
      </c>
      <c r="E1793">
        <v>0.101985178887844</v>
      </c>
      <c r="F1793">
        <v>5.2276827394962297E-2</v>
      </c>
      <c r="H1793">
        <v>3.27559989454776E-2</v>
      </c>
      <c r="I1793">
        <v>0.96510674510092498</v>
      </c>
      <c r="J1793">
        <v>4.5639735956986699E-3</v>
      </c>
      <c r="K1793">
        <v>4.5639735956986699E-3</v>
      </c>
      <c r="L1793" t="s">
        <v>4235</v>
      </c>
      <c r="M1793" t="s">
        <v>4236</v>
      </c>
      <c r="N1793" s="2" t="s">
        <v>4237</v>
      </c>
    </row>
    <row r="1794" spans="1:14" x14ac:dyDescent="0.2">
      <c r="A1794">
        <v>2.9411336407065398E-2</v>
      </c>
      <c r="B1794">
        <v>0.141955882310867</v>
      </c>
      <c r="C1794">
        <v>-5.6156408973038197E-3</v>
      </c>
      <c r="D1794">
        <v>-0.17460513114929199</v>
      </c>
      <c r="E1794">
        <v>0.21213300526142101</v>
      </c>
      <c r="F1794">
        <v>-0.24509537220001201</v>
      </c>
      <c r="H1794">
        <v>3.2997698353952602E-2</v>
      </c>
      <c r="I1794">
        <v>0.96510674510092498</v>
      </c>
      <c r="J1794">
        <v>-6.96932004454235E-3</v>
      </c>
      <c r="K1794">
        <v>-6.96932004454235E-3</v>
      </c>
      <c r="L1794" t="s">
        <v>5102</v>
      </c>
      <c r="M1794" t="s">
        <v>5103</v>
      </c>
      <c r="N1794" s="2" t="s">
        <v>5104</v>
      </c>
    </row>
    <row r="1795" spans="1:14" x14ac:dyDescent="0.2">
      <c r="A1795">
        <v>5.47219254076481E-2</v>
      </c>
      <c r="B1795">
        <v>0.16465762257576</v>
      </c>
      <c r="C1795" t="s">
        <v>17</v>
      </c>
      <c r="D1795">
        <v>2.3752154782414402E-2</v>
      </c>
      <c r="E1795">
        <v>1.5733810141682601E-3</v>
      </c>
      <c r="F1795">
        <v>-0.21561326086521099</v>
      </c>
      <c r="H1795">
        <v>3.1611945935247701E-2</v>
      </c>
      <c r="I1795">
        <v>0.96578329271651198</v>
      </c>
      <c r="J1795">
        <v>5.8183645829558402E-3</v>
      </c>
      <c r="K1795">
        <v>5.8183645829558402E-3</v>
      </c>
      <c r="L1795" t="s">
        <v>334</v>
      </c>
      <c r="M1795" t="s">
        <v>335</v>
      </c>
      <c r="N1795" s="2" t="s">
        <v>336</v>
      </c>
    </row>
    <row r="1796" spans="1:14" x14ac:dyDescent="0.2">
      <c r="A1796">
        <v>-0.78960406780242898</v>
      </c>
      <c r="B1796">
        <v>1.874252804555E-3</v>
      </c>
      <c r="C1796" t="s">
        <v>17</v>
      </c>
      <c r="D1796" t="s">
        <v>17</v>
      </c>
      <c r="E1796">
        <v>0.37177696824073803</v>
      </c>
      <c r="F1796">
        <v>0.31359413266181901</v>
      </c>
      <c r="H1796">
        <v>3.1624695965674597E-2</v>
      </c>
      <c r="I1796">
        <v>0.96578329271651198</v>
      </c>
      <c r="J1796">
        <v>-2.55896785238292E-2</v>
      </c>
      <c r="K1796">
        <v>-2.55896785238292E-2</v>
      </c>
      <c r="L1796" t="s">
        <v>887</v>
      </c>
      <c r="M1796" t="s">
        <v>888</v>
      </c>
      <c r="N1796" s="2" t="s">
        <v>889</v>
      </c>
    </row>
    <row r="1797" spans="1:14" x14ac:dyDescent="0.2">
      <c r="A1797">
        <v>9.8397441208362593E-2</v>
      </c>
      <c r="B1797">
        <v>-2.64252419583499E-3</v>
      </c>
      <c r="C1797">
        <v>-2.8993455693125701E-2</v>
      </c>
      <c r="D1797">
        <v>-2.35630478709936E-2</v>
      </c>
      <c r="E1797">
        <v>-0.108490958809853</v>
      </c>
      <c r="F1797">
        <v>4.9352031201124198E-2</v>
      </c>
      <c r="H1797">
        <v>3.1242263833378001E-2</v>
      </c>
      <c r="I1797">
        <v>0.96578329271651198</v>
      </c>
      <c r="J1797">
        <v>-2.65675236005336E-3</v>
      </c>
      <c r="K1797">
        <v>-2.65675236005336E-3</v>
      </c>
      <c r="L1797" t="s">
        <v>1087</v>
      </c>
      <c r="M1797" t="s">
        <v>1088</v>
      </c>
      <c r="N1797" s="2">
        <f>O1797</f>
        <v>0</v>
      </c>
    </row>
    <row r="1798" spans="1:14" x14ac:dyDescent="0.2">
      <c r="A1798">
        <v>3.0737156048417098E-2</v>
      </c>
      <c r="B1798">
        <v>4.6560849994420998E-2</v>
      </c>
      <c r="C1798">
        <v>0.11990225315094</v>
      </c>
      <c r="D1798">
        <v>-7.6584555208683E-2</v>
      </c>
      <c r="E1798">
        <v>0.192496687173843</v>
      </c>
      <c r="F1798">
        <v>-0.275454491376877</v>
      </c>
      <c r="H1798">
        <v>3.1814398431269098E-2</v>
      </c>
      <c r="I1798">
        <v>0.96578329271651198</v>
      </c>
      <c r="J1798">
        <v>6.2763166303435999E-3</v>
      </c>
      <c r="K1798">
        <v>6.2763166303435999E-3</v>
      </c>
      <c r="L1798" t="s">
        <v>1658</v>
      </c>
      <c r="M1798" t="s">
        <v>1659</v>
      </c>
      <c r="N1798" s="2" t="s">
        <v>1660</v>
      </c>
    </row>
    <row r="1799" spans="1:14" x14ac:dyDescent="0.2">
      <c r="A1799">
        <v>-0.19572558999061601</v>
      </c>
      <c r="B1799">
        <v>-0.15179476141929599</v>
      </c>
      <c r="C1799">
        <v>0.34338462352752702</v>
      </c>
      <c r="D1799">
        <v>0.10285963863134399</v>
      </c>
      <c r="E1799">
        <v>0.24910199642181399</v>
      </c>
      <c r="F1799">
        <v>-0.41336497664451599</v>
      </c>
      <c r="H1799">
        <v>3.1423698642442502E-2</v>
      </c>
      <c r="I1799">
        <v>0.96578329271651198</v>
      </c>
      <c r="J1799">
        <v>-1.09231782456239E-2</v>
      </c>
      <c r="K1799">
        <v>-1.09231782456239E-2</v>
      </c>
      <c r="L1799" t="s">
        <v>4998</v>
      </c>
      <c r="M1799" t="s">
        <v>4999</v>
      </c>
      <c r="N1799" s="2" t="s">
        <v>5000</v>
      </c>
    </row>
    <row r="1800" spans="1:14" x14ac:dyDescent="0.2">
      <c r="A1800">
        <v>0.162218198180199</v>
      </c>
      <c r="B1800">
        <v>7.2111497865989804E-4</v>
      </c>
      <c r="C1800">
        <v>4.3660800904035603E-2</v>
      </c>
      <c r="D1800">
        <v>-0.158187866210938</v>
      </c>
      <c r="E1800">
        <v>7.7132359147071797E-2</v>
      </c>
      <c r="F1800">
        <v>-9.9540829658508301E-2</v>
      </c>
      <c r="H1800">
        <v>3.0818417502036399E-2</v>
      </c>
      <c r="I1800">
        <v>0.96578626166439296</v>
      </c>
      <c r="J1800">
        <v>4.3339628900866999E-3</v>
      </c>
      <c r="K1800">
        <v>4.3339628900866999E-3</v>
      </c>
      <c r="L1800" t="s">
        <v>2863</v>
      </c>
      <c r="M1800" t="s">
        <v>2864</v>
      </c>
      <c r="N1800" s="2" t="s">
        <v>2865</v>
      </c>
    </row>
    <row r="1801" spans="1:14" x14ac:dyDescent="0.2">
      <c r="A1801">
        <v>-3.8998004049062701E-2</v>
      </c>
      <c r="B1801">
        <v>-0.15960526466369601</v>
      </c>
      <c r="C1801">
        <v>-5.7591954246163403E-3</v>
      </c>
      <c r="D1801">
        <v>-9.5820382237434401E-2</v>
      </c>
      <c r="E1801">
        <v>0.292828679084778</v>
      </c>
      <c r="F1801">
        <v>4.2083993554115302E-2</v>
      </c>
      <c r="H1801">
        <v>3.0758111049620299E-2</v>
      </c>
      <c r="I1801">
        <v>0.96578626166439296</v>
      </c>
      <c r="J1801">
        <v>5.78830437734723E-3</v>
      </c>
      <c r="K1801">
        <v>5.78830437734723E-3</v>
      </c>
      <c r="L1801" t="s">
        <v>3416</v>
      </c>
      <c r="M1801" t="s">
        <v>3417</v>
      </c>
      <c r="N1801" s="2" t="s">
        <v>3418</v>
      </c>
    </row>
    <row r="1802" spans="1:14" x14ac:dyDescent="0.2">
      <c r="A1802">
        <v>-0.30661216378211997</v>
      </c>
      <c r="B1802">
        <v>0.26183167099952698</v>
      </c>
      <c r="C1802">
        <v>9.5804937183857006E-2</v>
      </c>
      <c r="D1802">
        <v>3.5342302173376097E-2</v>
      </c>
      <c r="E1802">
        <v>-0.105812139809132</v>
      </c>
      <c r="F1802">
        <v>-2.22292169928551E-2</v>
      </c>
      <c r="H1802">
        <v>3.0191259753527398E-2</v>
      </c>
      <c r="I1802">
        <v>0.96651070106789205</v>
      </c>
      <c r="J1802">
        <v>-6.9457683712243999E-3</v>
      </c>
      <c r="K1802">
        <v>-6.9457683712243999E-3</v>
      </c>
      <c r="L1802" t="s">
        <v>1376</v>
      </c>
      <c r="M1802" t="s">
        <v>1377</v>
      </c>
      <c r="N1802" s="2" t="s">
        <v>1378</v>
      </c>
    </row>
    <row r="1803" spans="1:14" x14ac:dyDescent="0.2">
      <c r="A1803">
        <v>-0.220577597618103</v>
      </c>
      <c r="B1803">
        <v>-8.9021831750869806E-2</v>
      </c>
      <c r="C1803">
        <v>1.32788706105202E-3</v>
      </c>
      <c r="D1803">
        <v>8.7734423577785506E-2</v>
      </c>
      <c r="E1803">
        <v>2.6498898863792399E-2</v>
      </c>
      <c r="F1803">
        <v>0.22404025495052299</v>
      </c>
      <c r="H1803">
        <v>2.7440686029496598E-2</v>
      </c>
      <c r="I1803">
        <v>0.96678717077512399</v>
      </c>
      <c r="J1803">
        <v>5.00033918069676E-3</v>
      </c>
      <c r="K1803">
        <v>5.00033918069676E-3</v>
      </c>
      <c r="L1803" t="s">
        <v>140</v>
      </c>
      <c r="M1803" t="s">
        <v>141</v>
      </c>
      <c r="N1803" s="2" t="s">
        <v>142</v>
      </c>
    </row>
    <row r="1804" spans="1:14" x14ac:dyDescent="0.2">
      <c r="A1804">
        <v>3.08992359787226E-2</v>
      </c>
      <c r="B1804">
        <v>6.7776367068290697E-2</v>
      </c>
      <c r="C1804">
        <v>-4.9630720168352099E-2</v>
      </c>
      <c r="D1804">
        <v>3.06891910731792E-2</v>
      </c>
      <c r="E1804">
        <v>3.7147492170333897E-2</v>
      </c>
      <c r="F1804">
        <v>-0.10398399829864501</v>
      </c>
      <c r="H1804">
        <v>2.75334136183382E-2</v>
      </c>
      <c r="I1804">
        <v>0.96678717077512399</v>
      </c>
      <c r="J1804">
        <v>2.1495946372548699E-3</v>
      </c>
      <c r="K1804">
        <v>2.1495946372548699E-3</v>
      </c>
      <c r="L1804" t="s">
        <v>779</v>
      </c>
      <c r="M1804" t="s">
        <v>780</v>
      </c>
      <c r="N1804" s="2" t="s">
        <v>781</v>
      </c>
    </row>
    <row r="1805" spans="1:14" x14ac:dyDescent="0.2">
      <c r="A1805" t="s">
        <v>17</v>
      </c>
      <c r="B1805">
        <v>8.2566350698471097E-2</v>
      </c>
      <c r="C1805">
        <v>5.3104519844055197E-2</v>
      </c>
      <c r="D1805">
        <v>0.25217339396476701</v>
      </c>
      <c r="E1805">
        <v>-0.24671204388141599</v>
      </c>
      <c r="F1805">
        <v>-0.103534363210201</v>
      </c>
      <c r="H1805">
        <v>2.9761873755458398E-2</v>
      </c>
      <c r="I1805">
        <v>0.96678717077512399</v>
      </c>
      <c r="J1805">
        <v>7.5195714831352203E-3</v>
      </c>
      <c r="K1805">
        <v>7.5195714831352203E-3</v>
      </c>
      <c r="L1805" t="s">
        <v>1056</v>
      </c>
      <c r="M1805" t="s">
        <v>1057</v>
      </c>
      <c r="N1805" s="2" t="s">
        <v>1058</v>
      </c>
    </row>
    <row r="1806" spans="1:14" x14ac:dyDescent="0.2">
      <c r="A1806">
        <v>-0.18345472216606101</v>
      </c>
      <c r="B1806">
        <v>0.15016965568065599</v>
      </c>
      <c r="C1806">
        <v>7.2664819657802596E-2</v>
      </c>
      <c r="D1806">
        <v>-5.8142479509115198E-2</v>
      </c>
      <c r="E1806">
        <v>0.105100750923157</v>
      </c>
      <c r="F1806">
        <v>-6.09539672732353E-2</v>
      </c>
      <c r="H1806">
        <v>2.7937289005589401E-2</v>
      </c>
      <c r="I1806">
        <v>0.96678717077512399</v>
      </c>
      <c r="J1806">
        <v>4.2306762188673002E-3</v>
      </c>
      <c r="K1806">
        <v>4.2306762188673002E-3</v>
      </c>
      <c r="L1806" t="s">
        <v>1709</v>
      </c>
      <c r="M1806" t="s">
        <v>1710</v>
      </c>
      <c r="N1806" s="2">
        <f>O1806</f>
        <v>0</v>
      </c>
    </row>
    <row r="1807" spans="1:14" x14ac:dyDescent="0.2">
      <c r="A1807">
        <v>0.11508172005415</v>
      </c>
      <c r="B1807">
        <v>6.03242069482803E-2</v>
      </c>
      <c r="C1807">
        <v>-3.2242007553577402E-2</v>
      </c>
      <c r="D1807">
        <v>-6.4902409911155701E-2</v>
      </c>
      <c r="E1807">
        <v>-4.0338835678994699E-3</v>
      </c>
      <c r="F1807">
        <v>-8.9574292302131694E-2</v>
      </c>
      <c r="H1807">
        <v>2.7422567365247501E-2</v>
      </c>
      <c r="I1807">
        <v>0.96678717077512399</v>
      </c>
      <c r="J1807">
        <v>-2.5577777220557102E-3</v>
      </c>
      <c r="K1807">
        <v>-2.5577777220557102E-3</v>
      </c>
      <c r="L1807" t="s">
        <v>1873</v>
      </c>
      <c r="M1807" t="s">
        <v>1874</v>
      </c>
      <c r="N1807" s="2" t="s">
        <v>1875</v>
      </c>
    </row>
    <row r="1808" spans="1:14" x14ac:dyDescent="0.2">
      <c r="A1808">
        <v>-0.119422599673271</v>
      </c>
      <c r="B1808">
        <v>2.1053330972790701E-2</v>
      </c>
      <c r="C1808">
        <v>7.5763233006000505E-2</v>
      </c>
      <c r="D1808">
        <v>-0.15131393074989299</v>
      </c>
      <c r="E1808">
        <v>9.7857331857085193E-3</v>
      </c>
      <c r="F1808">
        <v>0.14038607478141801</v>
      </c>
      <c r="H1808">
        <v>2.93975143685208E-2</v>
      </c>
      <c r="I1808">
        <v>0.96678717077512399</v>
      </c>
      <c r="J1808">
        <v>-3.9580264128744602E-3</v>
      </c>
      <c r="K1808">
        <v>-3.9580264128744602E-3</v>
      </c>
      <c r="L1808" t="s">
        <v>2159</v>
      </c>
      <c r="M1808" t="s">
        <v>2160</v>
      </c>
      <c r="N1808" s="2" t="s">
        <v>2161</v>
      </c>
    </row>
    <row r="1809" spans="1:14" x14ac:dyDescent="0.2">
      <c r="A1809">
        <v>-0.26615685224533098</v>
      </c>
      <c r="B1809" t="s">
        <v>17</v>
      </c>
      <c r="C1809" t="s">
        <v>17</v>
      </c>
      <c r="D1809">
        <v>0.20113199949264499</v>
      </c>
      <c r="E1809">
        <v>0.24023054540157299</v>
      </c>
      <c r="F1809">
        <v>-0.13177153468132</v>
      </c>
      <c r="H1809">
        <v>2.87352711977975E-2</v>
      </c>
      <c r="I1809">
        <v>0.96678717077512399</v>
      </c>
      <c r="J1809">
        <v>1.0858539491891901E-2</v>
      </c>
      <c r="K1809">
        <v>1.0858539491891901E-2</v>
      </c>
      <c r="L1809" t="s">
        <v>3520</v>
      </c>
      <c r="M1809" t="s">
        <v>3521</v>
      </c>
      <c r="N1809" s="2" t="s">
        <v>3522</v>
      </c>
    </row>
    <row r="1810" spans="1:14" x14ac:dyDescent="0.2">
      <c r="A1810">
        <v>-0.20914141833782199</v>
      </c>
      <c r="B1810">
        <v>0.14352397620677901</v>
      </c>
      <c r="C1810">
        <v>-2.7012517675757401E-2</v>
      </c>
      <c r="D1810">
        <v>7.7379688620567294E-2</v>
      </c>
      <c r="E1810">
        <v>2.32844203710556E-2</v>
      </c>
      <c r="F1810">
        <v>-3.3244706690311397E-2</v>
      </c>
      <c r="H1810">
        <v>2.9073704623155699E-2</v>
      </c>
      <c r="I1810">
        <v>0.96678717077512399</v>
      </c>
      <c r="J1810">
        <v>-4.2017595842480703E-3</v>
      </c>
      <c r="K1810">
        <v>-4.2017595842480703E-3</v>
      </c>
      <c r="L1810" t="s">
        <v>4037</v>
      </c>
      <c r="M1810" t="s">
        <v>4038</v>
      </c>
      <c r="N1810" s="2" t="s">
        <v>4039</v>
      </c>
    </row>
    <row r="1811" spans="1:14" x14ac:dyDescent="0.2">
      <c r="A1811">
        <v>-0.174022912979126</v>
      </c>
      <c r="B1811">
        <v>-4.1521094739437103E-2</v>
      </c>
      <c r="C1811">
        <v>-0.33731141686439498</v>
      </c>
      <c r="D1811">
        <v>0.18535910546779599</v>
      </c>
      <c r="E1811">
        <v>-8.6303651332855207E-3</v>
      </c>
      <c r="F1811">
        <v>0.32814705371856701</v>
      </c>
      <c r="H1811">
        <v>2.77659966756756E-2</v>
      </c>
      <c r="I1811">
        <v>0.96678717077512399</v>
      </c>
      <c r="J1811">
        <v>-7.9966050883134195E-3</v>
      </c>
      <c r="K1811">
        <v>-7.9966050883134195E-3</v>
      </c>
      <c r="L1811" t="s">
        <v>4391</v>
      </c>
      <c r="M1811" t="s">
        <v>4392</v>
      </c>
      <c r="N1811" s="2" t="s">
        <v>4393</v>
      </c>
    </row>
    <row r="1812" spans="1:14" x14ac:dyDescent="0.2">
      <c r="A1812">
        <v>0.47078871726989702</v>
      </c>
      <c r="B1812">
        <v>-3.8406264036893803E-2</v>
      </c>
      <c r="C1812">
        <v>-0.16465762257576</v>
      </c>
      <c r="D1812">
        <v>-0.19786469638347601</v>
      </c>
      <c r="E1812">
        <v>-0.10768785327673</v>
      </c>
      <c r="F1812">
        <v>-1.19807338342071E-2</v>
      </c>
      <c r="H1812">
        <v>2.8197805722710599E-2</v>
      </c>
      <c r="I1812">
        <v>0.96678717077512399</v>
      </c>
      <c r="J1812">
        <v>-8.3014088061948606E-3</v>
      </c>
      <c r="K1812">
        <v>-8.3014088061948606E-3</v>
      </c>
      <c r="L1812" t="s">
        <v>4397</v>
      </c>
      <c r="M1812" t="s">
        <v>4398</v>
      </c>
      <c r="N1812" s="2" t="s">
        <v>4399</v>
      </c>
    </row>
    <row r="1813" spans="1:14" x14ac:dyDescent="0.2">
      <c r="A1813">
        <v>-5.36674074828625E-2</v>
      </c>
      <c r="B1813">
        <v>-0.18368700146675099</v>
      </c>
      <c r="C1813">
        <v>-1.56403202563524E-2</v>
      </c>
      <c r="D1813" t="s">
        <v>17</v>
      </c>
      <c r="E1813">
        <v>0.29596024751663202</v>
      </c>
      <c r="F1813">
        <v>-7.6432399451732594E-2</v>
      </c>
      <c r="H1813">
        <v>2.7870529914997499E-2</v>
      </c>
      <c r="I1813">
        <v>0.96678717077512399</v>
      </c>
      <c r="J1813">
        <v>-6.6933762282133102E-3</v>
      </c>
      <c r="K1813">
        <v>-6.6933762282133102E-3</v>
      </c>
      <c r="L1813" t="s">
        <v>4826</v>
      </c>
      <c r="M1813" t="s">
        <v>4827</v>
      </c>
      <c r="N1813" s="2" t="s">
        <v>4828</v>
      </c>
    </row>
    <row r="1814" spans="1:14" x14ac:dyDescent="0.2">
      <c r="A1814">
        <v>1.2620956636965301E-2</v>
      </c>
      <c r="B1814">
        <v>-2.98531111329794E-2</v>
      </c>
      <c r="C1814">
        <v>0.30348980426788302</v>
      </c>
      <c r="D1814">
        <v>-0.15686839818954501</v>
      </c>
      <c r="E1814">
        <v>0.29505723714828502</v>
      </c>
      <c r="F1814">
        <v>-0.37562763690948497</v>
      </c>
      <c r="H1814">
        <v>2.57159733979293E-2</v>
      </c>
      <c r="I1814">
        <v>0.97005835806049201</v>
      </c>
      <c r="J1814">
        <v>8.1364753035207595E-3</v>
      </c>
      <c r="K1814">
        <v>8.1364753035207595E-3</v>
      </c>
      <c r="L1814" t="s">
        <v>5031</v>
      </c>
      <c r="M1814" t="s">
        <v>5032</v>
      </c>
      <c r="N1814" s="2" t="s">
        <v>5033</v>
      </c>
    </row>
    <row r="1815" spans="1:14" x14ac:dyDescent="0.2">
      <c r="A1815">
        <v>0.26779156923294101</v>
      </c>
      <c r="B1815">
        <v>-0.13237237930297899</v>
      </c>
      <c r="C1815">
        <v>0.369836866855621</v>
      </c>
      <c r="D1815" t="s">
        <v>17</v>
      </c>
      <c r="E1815" t="s">
        <v>17</v>
      </c>
      <c r="F1815">
        <v>-0.57166463136672996</v>
      </c>
      <c r="H1815">
        <v>2.5415594214152199E-2</v>
      </c>
      <c r="I1815">
        <v>0.97019439763133397</v>
      </c>
      <c r="J1815">
        <v>-1.6602143645286602E-2</v>
      </c>
      <c r="K1815">
        <v>-1.6602143645286602E-2</v>
      </c>
      <c r="L1815" t="s">
        <v>964</v>
      </c>
      <c r="M1815" t="s">
        <v>965</v>
      </c>
      <c r="N1815" s="2" t="s">
        <v>966</v>
      </c>
    </row>
    <row r="1816" spans="1:14" x14ac:dyDescent="0.2">
      <c r="A1816">
        <v>3.4514870494604097E-2</v>
      </c>
      <c r="B1816">
        <v>1.3498006388545E-2</v>
      </c>
      <c r="C1816">
        <v>0.109498858451843</v>
      </c>
      <c r="D1816">
        <v>-9.3909829854965196E-2</v>
      </c>
      <c r="E1816">
        <v>-0.16722945868969</v>
      </c>
      <c r="F1816">
        <v>8.4608584642410306E-2</v>
      </c>
      <c r="H1816">
        <v>2.4583668302955199E-2</v>
      </c>
      <c r="I1816">
        <v>0.97151909667901004</v>
      </c>
      <c r="J1816">
        <v>-3.16982809454203E-3</v>
      </c>
      <c r="K1816">
        <v>-3.16982809454203E-3</v>
      </c>
      <c r="L1816" t="s">
        <v>1121</v>
      </c>
      <c r="M1816" t="s">
        <v>1122</v>
      </c>
      <c r="N1816" s="2">
        <f>O1816</f>
        <v>0</v>
      </c>
    </row>
    <row r="1817" spans="1:14" x14ac:dyDescent="0.2">
      <c r="A1817">
        <v>-0.20876690745353699</v>
      </c>
      <c r="B1817">
        <v>0.289126217365265</v>
      </c>
      <c r="C1817">
        <v>-4.9770127981901197E-2</v>
      </c>
      <c r="D1817">
        <v>-0.124770358204842</v>
      </c>
      <c r="E1817">
        <v>0.113644942641258</v>
      </c>
      <c r="F1817">
        <v>1.14956619217992E-2</v>
      </c>
      <c r="H1817">
        <v>2.4066342773128298E-2</v>
      </c>
      <c r="I1817">
        <v>0.97214143109358997</v>
      </c>
      <c r="J1817">
        <v>5.1599047146737602E-3</v>
      </c>
      <c r="K1817">
        <v>5.1599047146737602E-3</v>
      </c>
      <c r="L1817" t="s">
        <v>1834</v>
      </c>
      <c r="M1817" t="s">
        <v>1835</v>
      </c>
      <c r="N1817" s="2" t="s">
        <v>1836</v>
      </c>
    </row>
    <row r="1818" spans="1:14" x14ac:dyDescent="0.2">
      <c r="A1818">
        <v>-2.27584205567837E-2</v>
      </c>
      <c r="B1818">
        <v>5.2972283214330701E-2</v>
      </c>
      <c r="C1818">
        <v>0.12538395822048201</v>
      </c>
      <c r="D1818">
        <v>3.9138440042734098E-2</v>
      </c>
      <c r="E1818">
        <v>-0.170437797904015</v>
      </c>
      <c r="F1818">
        <v>-7.2315623983740798E-3</v>
      </c>
      <c r="H1818">
        <v>2.3669977684039001E-2</v>
      </c>
      <c r="I1818">
        <v>0.972299613925245</v>
      </c>
      <c r="J1818">
        <v>2.84448343639572E-3</v>
      </c>
      <c r="K1818">
        <v>2.84448343639572E-3</v>
      </c>
      <c r="L1818" t="s">
        <v>24</v>
      </c>
      <c r="M1818" t="s">
        <v>25</v>
      </c>
      <c r="N1818" s="2" t="s">
        <v>26</v>
      </c>
    </row>
    <row r="1819" spans="1:14" x14ac:dyDescent="0.2">
      <c r="A1819">
        <v>-8.4869256243109703E-3</v>
      </c>
      <c r="B1819">
        <v>-0.33991104364395103</v>
      </c>
      <c r="C1819">
        <v>8.7548019364476204E-3</v>
      </c>
      <c r="D1819">
        <v>0.21995843946933699</v>
      </c>
      <c r="E1819">
        <v>0.28824082016944902</v>
      </c>
      <c r="F1819">
        <v>-0.12946557998657199</v>
      </c>
      <c r="H1819">
        <v>2.3517647219609802E-2</v>
      </c>
      <c r="I1819">
        <v>0.972299613925245</v>
      </c>
      <c r="J1819">
        <v>6.51508538673321E-3</v>
      </c>
      <c r="K1819">
        <v>6.51508538673321E-3</v>
      </c>
      <c r="L1819" t="s">
        <v>4214</v>
      </c>
      <c r="M1819" t="s">
        <v>4215</v>
      </c>
      <c r="N1819" s="2" t="s">
        <v>4216</v>
      </c>
    </row>
    <row r="1820" spans="1:14" x14ac:dyDescent="0.2">
      <c r="A1820">
        <v>-0.18903380632400499</v>
      </c>
      <c r="B1820">
        <v>-5.24161197245121E-2</v>
      </c>
      <c r="C1820">
        <v>7.9660959541797596E-2</v>
      </c>
      <c r="D1820">
        <v>1.49266254156828E-2</v>
      </c>
      <c r="E1820">
        <v>-2.1479707211255999E-2</v>
      </c>
      <c r="F1820">
        <v>0.189792901277542</v>
      </c>
      <c r="H1820">
        <v>2.3210565580466799E-2</v>
      </c>
      <c r="I1820">
        <v>0.97245244987365997</v>
      </c>
      <c r="J1820">
        <v>3.57514216254155E-3</v>
      </c>
      <c r="K1820">
        <v>3.57514216254155E-3</v>
      </c>
      <c r="L1820" t="s">
        <v>3636</v>
      </c>
      <c r="M1820" t="s">
        <v>3637</v>
      </c>
      <c r="N1820" s="2" t="s">
        <v>3638</v>
      </c>
    </row>
    <row r="1821" spans="1:14" x14ac:dyDescent="0.2">
      <c r="A1821">
        <v>-0.17798152565956099</v>
      </c>
      <c r="B1821">
        <v>-3.6303956061601597E-2</v>
      </c>
      <c r="C1821">
        <v>0</v>
      </c>
      <c r="D1821">
        <v>2.8144838288426399E-2</v>
      </c>
      <c r="E1821">
        <v>6.8906970322132097E-2</v>
      </c>
      <c r="F1821">
        <v>0.134352371096611</v>
      </c>
      <c r="H1821">
        <v>2.2209708149177599E-2</v>
      </c>
      <c r="I1821">
        <v>0.97377531585779897</v>
      </c>
      <c r="J1821">
        <v>2.8531163310011199E-3</v>
      </c>
      <c r="K1821">
        <v>2.8531163310011199E-3</v>
      </c>
      <c r="L1821" t="s">
        <v>2218</v>
      </c>
      <c r="M1821" t="s">
        <v>2219</v>
      </c>
      <c r="N1821" s="2" t="s">
        <v>2220</v>
      </c>
    </row>
    <row r="1822" spans="1:14" x14ac:dyDescent="0.2">
      <c r="A1822">
        <v>-5.8524250984191901E-2</v>
      </c>
      <c r="B1822">
        <v>0.127104997634888</v>
      </c>
      <c r="C1822">
        <v>-3.05479280650616E-2</v>
      </c>
      <c r="D1822">
        <v>-1.89072135835886E-2</v>
      </c>
      <c r="E1822">
        <v>-8.3434712141752208E-3</v>
      </c>
      <c r="F1822">
        <v>-2.1277148276567501E-2</v>
      </c>
      <c r="H1822">
        <v>2.2142932157605901E-2</v>
      </c>
      <c r="I1822">
        <v>0.97377531585779897</v>
      </c>
      <c r="J1822">
        <v>-1.74916908144951E-3</v>
      </c>
      <c r="K1822">
        <v>-1.74916908144951E-3</v>
      </c>
      <c r="L1822" t="s">
        <v>3145</v>
      </c>
      <c r="M1822" t="s">
        <v>3146</v>
      </c>
      <c r="N1822" s="2">
        <f>O1822</f>
        <v>0</v>
      </c>
    </row>
    <row r="1823" spans="1:14" x14ac:dyDescent="0.2">
      <c r="A1823">
        <v>-8.8277280330658001E-2</v>
      </c>
      <c r="B1823">
        <v>-0.10320891439914701</v>
      </c>
      <c r="C1823">
        <v>-1.2978850863874E-3</v>
      </c>
      <c r="D1823">
        <v>7.6011791825294495E-2</v>
      </c>
      <c r="E1823">
        <v>3.0324527993798301E-2</v>
      </c>
      <c r="F1823">
        <v>7.4094414710998494E-2</v>
      </c>
      <c r="H1823">
        <v>2.17721131146222E-2</v>
      </c>
      <c r="I1823">
        <v>0.97407221097147201</v>
      </c>
      <c r="J1823">
        <v>-2.05889088101685E-3</v>
      </c>
      <c r="K1823">
        <v>-2.05889088101685E-3</v>
      </c>
      <c r="L1823" t="s">
        <v>1597</v>
      </c>
      <c r="M1823" t="s">
        <v>1598</v>
      </c>
      <c r="N1823" s="2" t="s">
        <v>1599</v>
      </c>
    </row>
    <row r="1824" spans="1:14" x14ac:dyDescent="0.2">
      <c r="A1824">
        <v>1.9989285618066802E-2</v>
      </c>
      <c r="B1824">
        <v>3.1536314636468901E-2</v>
      </c>
      <c r="C1824">
        <v>-0.13920752704143499</v>
      </c>
      <c r="D1824">
        <v>9.8958455026149694E-2</v>
      </c>
      <c r="E1824">
        <v>6.2640547752380399E-2</v>
      </c>
      <c r="F1824">
        <v>-6.0427330434322399E-2</v>
      </c>
      <c r="H1824">
        <v>2.12959733355494E-2</v>
      </c>
      <c r="I1824">
        <v>0.97460581307568295</v>
      </c>
      <c r="J1824">
        <v>2.2482909262180298E-3</v>
      </c>
      <c r="K1824">
        <v>2.2482909262180298E-3</v>
      </c>
      <c r="L1824" t="s">
        <v>2665</v>
      </c>
      <c r="M1824" t="s">
        <v>2666</v>
      </c>
      <c r="N1824" s="2" t="s">
        <v>2667</v>
      </c>
    </row>
    <row r="1825" spans="1:14" x14ac:dyDescent="0.2">
      <c r="A1825">
        <v>0.23326072096824599</v>
      </c>
      <c r="B1825">
        <v>3.5342302173376097E-2</v>
      </c>
      <c r="C1825">
        <v>-0.151469215750694</v>
      </c>
      <c r="D1825">
        <v>-3.8924921303987503E-2</v>
      </c>
      <c r="E1825">
        <v>-5.1163293421268498E-2</v>
      </c>
      <c r="F1825">
        <v>-8.1743178889155405E-3</v>
      </c>
      <c r="H1825">
        <v>2.01948403136629E-2</v>
      </c>
      <c r="I1825">
        <v>0.97547448187464803</v>
      </c>
      <c r="J1825">
        <v>3.1452124627927899E-3</v>
      </c>
      <c r="K1825">
        <v>3.1452124627927899E-3</v>
      </c>
      <c r="L1825" t="s">
        <v>1052</v>
      </c>
      <c r="M1825" t="s">
        <v>1053</v>
      </c>
      <c r="N1825" s="2">
        <f>O1825</f>
        <v>0</v>
      </c>
    </row>
    <row r="1826" spans="1:14" x14ac:dyDescent="0.2">
      <c r="A1826">
        <v>0.19543418288230899</v>
      </c>
      <c r="B1826">
        <v>-0.11409774422645599</v>
      </c>
      <c r="C1826">
        <v>0.16619506478309601</v>
      </c>
      <c r="D1826">
        <v>0.10017033666372301</v>
      </c>
      <c r="E1826">
        <v>-6.2536165118217496E-2</v>
      </c>
      <c r="F1826">
        <v>-0.25923648476600603</v>
      </c>
      <c r="H1826">
        <v>1.99571791946371E-2</v>
      </c>
      <c r="I1826">
        <v>0.97547448187464803</v>
      </c>
      <c r="J1826">
        <v>4.3215317030747703E-3</v>
      </c>
      <c r="K1826">
        <v>4.3215317030747703E-3</v>
      </c>
      <c r="L1826" t="s">
        <v>1682</v>
      </c>
      <c r="M1826" t="s">
        <v>1683</v>
      </c>
      <c r="N1826" s="2" t="s">
        <v>1684</v>
      </c>
    </row>
    <row r="1827" spans="1:14" x14ac:dyDescent="0.2">
      <c r="A1827">
        <v>0.358287572860718</v>
      </c>
      <c r="B1827">
        <v>-0.27231475710868802</v>
      </c>
      <c r="C1827">
        <v>-0.10084308683872199</v>
      </c>
      <c r="D1827">
        <v>0.31138691306114202</v>
      </c>
      <c r="E1827">
        <v>-0.13185288012027699</v>
      </c>
      <c r="F1827">
        <v>-0.12624979019165</v>
      </c>
      <c r="H1827">
        <v>2.01983676370894E-2</v>
      </c>
      <c r="I1827">
        <v>0.97547448187464803</v>
      </c>
      <c r="J1827">
        <v>6.4023286104202297E-3</v>
      </c>
      <c r="K1827">
        <v>6.4023286104202297E-3</v>
      </c>
      <c r="L1827" t="s">
        <v>3743</v>
      </c>
      <c r="M1827" t="s">
        <v>3744</v>
      </c>
      <c r="N1827" s="2" t="s">
        <v>3745</v>
      </c>
    </row>
    <row r="1828" spans="1:14" x14ac:dyDescent="0.2">
      <c r="A1828">
        <v>-0.29325273633003202</v>
      </c>
      <c r="B1828">
        <v>-0.20280435681343101</v>
      </c>
      <c r="C1828" t="s">
        <v>17</v>
      </c>
      <c r="D1828" t="s">
        <v>17</v>
      </c>
      <c r="E1828">
        <v>-0.29242837429046598</v>
      </c>
      <c r="F1828">
        <v>0.85782176256179798</v>
      </c>
      <c r="H1828">
        <v>2.0139355947483801E-2</v>
      </c>
      <c r="I1828">
        <v>0.97547448187464803</v>
      </c>
      <c r="J1828">
        <v>1.7334073781967201E-2</v>
      </c>
      <c r="K1828">
        <v>1.7334073781967201E-2</v>
      </c>
      <c r="L1828" t="s">
        <v>4023</v>
      </c>
      <c r="M1828" t="s">
        <v>4024</v>
      </c>
      <c r="N1828" s="2" t="s">
        <v>4025</v>
      </c>
    </row>
    <row r="1829" spans="1:14" x14ac:dyDescent="0.2">
      <c r="A1829">
        <v>-0.29666292667388899</v>
      </c>
      <c r="B1829">
        <v>0.10406824946403501</v>
      </c>
      <c r="C1829">
        <v>-1.53548158705235E-2</v>
      </c>
      <c r="D1829">
        <v>-0.207627698779106</v>
      </c>
      <c r="E1829">
        <v>0.195384651422501</v>
      </c>
      <c r="F1829">
        <v>0.19105724990367901</v>
      </c>
      <c r="H1829">
        <v>1.9245561153254199E-2</v>
      </c>
      <c r="I1829">
        <v>0.97653966217400101</v>
      </c>
      <c r="J1829">
        <v>-4.8558817555507004E-3</v>
      </c>
      <c r="K1829">
        <v>-4.8558817555507004E-3</v>
      </c>
      <c r="L1829" t="s">
        <v>2464</v>
      </c>
      <c r="M1829" t="s">
        <v>2465</v>
      </c>
      <c r="N1829" s="2" t="s">
        <v>2466</v>
      </c>
    </row>
    <row r="1830" spans="1:14" x14ac:dyDescent="0.2">
      <c r="A1830">
        <v>-1.07799135148525E-2</v>
      </c>
      <c r="B1830" t="s">
        <v>17</v>
      </c>
      <c r="C1830">
        <v>-0.36266621947288502</v>
      </c>
      <c r="D1830">
        <v>6.2259957194328301E-2</v>
      </c>
      <c r="E1830">
        <v>0.15290106832981101</v>
      </c>
      <c r="F1830">
        <v>0.18548600375652299</v>
      </c>
      <c r="H1830">
        <v>1.8404035928622799E-2</v>
      </c>
      <c r="I1830">
        <v>0.97789876579334301</v>
      </c>
      <c r="J1830">
        <v>5.4401792585849797E-3</v>
      </c>
      <c r="K1830">
        <v>5.4401792585849797E-3</v>
      </c>
      <c r="L1830" t="s">
        <v>3018</v>
      </c>
      <c r="M1830" t="s">
        <v>3019</v>
      </c>
      <c r="N1830" s="2" t="s">
        <v>3020</v>
      </c>
    </row>
    <row r="1831" spans="1:14" x14ac:dyDescent="0.2">
      <c r="A1831">
        <v>0.51647055149078402</v>
      </c>
      <c r="B1831">
        <v>-0.28669130802154502</v>
      </c>
      <c r="C1831">
        <v>-3.85766066610813E-2</v>
      </c>
      <c r="D1831">
        <v>-6.20379783213139E-2</v>
      </c>
      <c r="E1831">
        <v>-0.11049684882164</v>
      </c>
      <c r="F1831">
        <v>1.6496321186423302E-2</v>
      </c>
      <c r="H1831">
        <v>1.78334430077834E-2</v>
      </c>
      <c r="I1831">
        <v>0.97811484903221702</v>
      </c>
      <c r="J1831">
        <v>5.8606884752710701E-3</v>
      </c>
      <c r="K1831">
        <v>5.8606884752710701E-3</v>
      </c>
      <c r="L1831" t="s">
        <v>2985</v>
      </c>
      <c r="M1831" t="s">
        <v>2986</v>
      </c>
      <c r="N1831" s="2" t="s">
        <v>2987</v>
      </c>
    </row>
    <row r="1832" spans="1:14" x14ac:dyDescent="0.2">
      <c r="A1832">
        <v>-0.11423369497060799</v>
      </c>
      <c r="B1832">
        <v>4.0541738271713298E-2</v>
      </c>
      <c r="C1832">
        <v>7.0865512825548597E-3</v>
      </c>
      <c r="D1832">
        <v>3.6749463528394699E-2</v>
      </c>
      <c r="E1832">
        <v>3.1636420637369198E-2</v>
      </c>
      <c r="F1832">
        <v>5.9029068797826802E-3</v>
      </c>
      <c r="H1832">
        <v>1.8034332796704598E-2</v>
      </c>
      <c r="I1832">
        <v>0.97811484903221702</v>
      </c>
      <c r="J1832">
        <v>1.2805642715344801E-3</v>
      </c>
      <c r="K1832">
        <v>1.2805642715344801E-3</v>
      </c>
      <c r="L1832" t="s">
        <v>5123</v>
      </c>
      <c r="M1832" t="s">
        <v>5124</v>
      </c>
      <c r="N1832" s="2" t="s">
        <v>5125</v>
      </c>
    </row>
    <row r="1833" spans="1:14" x14ac:dyDescent="0.2">
      <c r="A1833">
        <v>-7.50534161925316E-2</v>
      </c>
      <c r="B1833">
        <v>-5.48298878129572E-4</v>
      </c>
      <c r="C1833">
        <v>5.6746255606412901E-2</v>
      </c>
      <c r="D1833">
        <v>-1.16461645811796E-2</v>
      </c>
      <c r="E1833">
        <v>2.4633923545479799E-2</v>
      </c>
      <c r="F1833">
        <v>2.8855801792815301E-4</v>
      </c>
      <c r="H1833">
        <v>1.74854110211345E-2</v>
      </c>
      <c r="I1833">
        <v>0.97836466476350004</v>
      </c>
      <c r="J1833">
        <v>-9.2985708033666004E-4</v>
      </c>
      <c r="K1833">
        <v>-9.2985708033666004E-4</v>
      </c>
      <c r="L1833" t="s">
        <v>1961</v>
      </c>
      <c r="M1833" t="s">
        <v>1962</v>
      </c>
      <c r="N1833" s="2" t="s">
        <v>1963</v>
      </c>
    </row>
    <row r="1834" spans="1:14" x14ac:dyDescent="0.2">
      <c r="A1834">
        <v>-0.10070852935314201</v>
      </c>
      <c r="B1834">
        <v>0.115965351462364</v>
      </c>
      <c r="C1834">
        <v>-0.23817539215087899</v>
      </c>
      <c r="D1834">
        <v>0.19358250498771701</v>
      </c>
      <c r="E1834">
        <v>2.9440823942422902E-2</v>
      </c>
      <c r="F1834">
        <v>-1.92727521061897E-2</v>
      </c>
      <c r="H1834">
        <v>1.70486724542332E-2</v>
      </c>
      <c r="I1834">
        <v>0.97881474273080105</v>
      </c>
      <c r="J1834">
        <v>-3.1946655362844502E-3</v>
      </c>
      <c r="K1834">
        <v>-3.1946655362844502E-3</v>
      </c>
      <c r="L1834" t="s">
        <v>1740</v>
      </c>
      <c r="M1834" t="s">
        <v>1741</v>
      </c>
      <c r="N1834" s="2" t="s">
        <v>1742</v>
      </c>
    </row>
    <row r="1835" spans="1:14" x14ac:dyDescent="0.2">
      <c r="A1835">
        <v>0.22720219194889099</v>
      </c>
      <c r="B1835">
        <v>-0.324942857027054</v>
      </c>
      <c r="C1835" t="s">
        <v>17</v>
      </c>
      <c r="D1835">
        <v>-7.7893473207950606E-2</v>
      </c>
      <c r="E1835">
        <v>0.360341787338257</v>
      </c>
      <c r="F1835">
        <v>-0.216786414384842</v>
      </c>
      <c r="H1835">
        <v>1.6324583553282201E-2</v>
      </c>
      <c r="I1835">
        <v>0.97991346312684402</v>
      </c>
      <c r="J1835">
        <v>-6.4157530665397604E-3</v>
      </c>
      <c r="K1835">
        <v>-6.4157530665397604E-3</v>
      </c>
      <c r="L1835" t="s">
        <v>5226</v>
      </c>
      <c r="M1835" t="s">
        <v>5227</v>
      </c>
      <c r="N1835" s="2" t="s">
        <v>5228</v>
      </c>
    </row>
    <row r="1836" spans="1:14" x14ac:dyDescent="0.2">
      <c r="A1836">
        <v>0.23563688993453999</v>
      </c>
      <c r="B1836">
        <v>3.6608789116144201E-2</v>
      </c>
      <c r="C1836">
        <v>-0.22589185833931</v>
      </c>
      <c r="D1836">
        <v>0.22946487367153201</v>
      </c>
      <c r="E1836">
        <v>-0.33090251684188798</v>
      </c>
      <c r="F1836">
        <v>2.8003325685858699E-2</v>
      </c>
      <c r="H1836">
        <v>1.59485110005671E-2</v>
      </c>
      <c r="I1836">
        <v>0.980227900554975</v>
      </c>
      <c r="J1836">
        <v>-4.5134161288539597E-3</v>
      </c>
      <c r="K1836">
        <v>-4.5134161288539597E-3</v>
      </c>
      <c r="L1836" t="s">
        <v>1047</v>
      </c>
      <c r="M1836" t="s">
        <v>1048</v>
      </c>
      <c r="N1836" s="2" t="s">
        <v>1049</v>
      </c>
    </row>
    <row r="1837" spans="1:14" x14ac:dyDescent="0.2">
      <c r="A1837">
        <v>0.26648944616317699</v>
      </c>
      <c r="B1837">
        <v>-0.29468560218811002</v>
      </c>
      <c r="C1837">
        <v>5.1451679319143304E-3</v>
      </c>
      <c r="D1837">
        <v>-7.0905879139900194E-2</v>
      </c>
      <c r="E1837">
        <v>-1.06366872787476E-2</v>
      </c>
      <c r="F1837">
        <v>0.12617997825145699</v>
      </c>
      <c r="H1837">
        <v>1.5634286181722801E-2</v>
      </c>
      <c r="I1837">
        <v>0.98040310125853403</v>
      </c>
      <c r="J1837">
        <v>3.5977372899651501E-3</v>
      </c>
      <c r="K1837">
        <v>3.5977372899651501E-3</v>
      </c>
      <c r="L1837" t="s">
        <v>3171</v>
      </c>
      <c r="M1837" t="s">
        <v>3172</v>
      </c>
      <c r="N1837" s="2" t="s">
        <v>3173</v>
      </c>
    </row>
    <row r="1838" spans="1:14" x14ac:dyDescent="0.2">
      <c r="A1838">
        <v>2.2379392758011801E-3</v>
      </c>
      <c r="B1838">
        <v>-0.17359592020511599</v>
      </c>
      <c r="C1838">
        <v>0.15304543077945701</v>
      </c>
      <c r="D1838">
        <v>-5.5276501923799501E-2</v>
      </c>
      <c r="E1838">
        <v>0.13385954499244701</v>
      </c>
      <c r="F1838">
        <v>-4.6622958034276997E-2</v>
      </c>
      <c r="H1838">
        <v>1.50874862813082E-2</v>
      </c>
      <c r="I1838">
        <v>0.98110388810981297</v>
      </c>
      <c r="J1838">
        <v>2.27458914741874E-3</v>
      </c>
      <c r="K1838">
        <v>2.27458914741874E-3</v>
      </c>
      <c r="L1838" t="s">
        <v>3073</v>
      </c>
      <c r="M1838" t="s">
        <v>3074</v>
      </c>
      <c r="N1838" s="2" t="s">
        <v>3075</v>
      </c>
    </row>
    <row r="1839" spans="1:14" x14ac:dyDescent="0.2">
      <c r="A1839">
        <v>2.10137069225311E-2</v>
      </c>
      <c r="B1839">
        <v>4.8794161528348902E-2</v>
      </c>
      <c r="C1839">
        <v>7.2073236107826205E-2</v>
      </c>
      <c r="D1839">
        <v>-0.407440096139908</v>
      </c>
      <c r="E1839">
        <v>0.489220380783081</v>
      </c>
      <c r="F1839">
        <v>-0.25608006119728099</v>
      </c>
      <c r="H1839">
        <v>1.43311003076011E-2</v>
      </c>
      <c r="I1839">
        <v>0.98187151937801298</v>
      </c>
      <c r="J1839">
        <v>-5.40311199923356E-3</v>
      </c>
      <c r="K1839">
        <v>-5.40311199923356E-3</v>
      </c>
      <c r="L1839" t="s">
        <v>987</v>
      </c>
      <c r="M1839" t="s">
        <v>988</v>
      </c>
      <c r="N1839" s="2" t="s">
        <v>989</v>
      </c>
    </row>
    <row r="1840" spans="1:14" x14ac:dyDescent="0.2">
      <c r="A1840">
        <v>-0.25253680348396301</v>
      </c>
      <c r="B1840">
        <v>-7.9508483409881606E-2</v>
      </c>
      <c r="C1840">
        <v>6.82110786437988E-2</v>
      </c>
      <c r="D1840">
        <v>-0.12929204106330899</v>
      </c>
      <c r="E1840">
        <v>0.239463895559311</v>
      </c>
      <c r="F1840">
        <v>0.135140761733055</v>
      </c>
      <c r="H1840">
        <v>1.3855414145477399E-2</v>
      </c>
      <c r="I1840">
        <v>0.98187151937801298</v>
      </c>
      <c r="J1840">
        <v>-3.08693200349808E-3</v>
      </c>
      <c r="K1840">
        <v>-3.08693200349808E-3</v>
      </c>
      <c r="L1840" t="s">
        <v>2185</v>
      </c>
      <c r="M1840" t="s">
        <v>2186</v>
      </c>
      <c r="N1840" s="2" t="s">
        <v>2187</v>
      </c>
    </row>
    <row r="1841" spans="1:14" x14ac:dyDescent="0.2">
      <c r="A1841" t="s">
        <v>17</v>
      </c>
      <c r="B1841">
        <v>0.47259169816970797</v>
      </c>
      <c r="C1841">
        <v>-0.15730252861976601</v>
      </c>
      <c r="D1841">
        <v>-0.312025636434555</v>
      </c>
      <c r="E1841">
        <v>0.275245010852814</v>
      </c>
      <c r="F1841">
        <v>-0.31304687261581399</v>
      </c>
      <c r="H1841">
        <v>1.4191632457869601E-2</v>
      </c>
      <c r="I1841">
        <v>0.98187151937801298</v>
      </c>
      <c r="J1841">
        <v>-6.9076657295227004E-3</v>
      </c>
      <c r="K1841">
        <v>-6.9076657295227004E-3</v>
      </c>
      <c r="L1841" t="s">
        <v>2896</v>
      </c>
      <c r="M1841" t="s">
        <v>2897</v>
      </c>
      <c r="N1841" s="2">
        <f>O1841</f>
        <v>0</v>
      </c>
    </row>
    <row r="1842" spans="1:14" x14ac:dyDescent="0.2">
      <c r="A1842" t="s">
        <v>17</v>
      </c>
      <c r="B1842">
        <v>-5.92243783175945E-2</v>
      </c>
      <c r="C1842">
        <v>5.7721938937902499E-2</v>
      </c>
      <c r="D1842">
        <v>5.2833188325166702E-2</v>
      </c>
      <c r="E1842">
        <v>-0.23866465687751801</v>
      </c>
      <c r="F1842">
        <v>0.20263710618019101</v>
      </c>
      <c r="H1842">
        <v>1.3803188043845701E-2</v>
      </c>
      <c r="I1842">
        <v>0.98187151937801298</v>
      </c>
      <c r="J1842">
        <v>3.0606396496295901E-3</v>
      </c>
      <c r="K1842">
        <v>3.0606396496295901E-3</v>
      </c>
      <c r="L1842" t="s">
        <v>4424</v>
      </c>
      <c r="M1842" t="s">
        <v>4425</v>
      </c>
      <c r="N1842" s="2" t="s">
        <v>4426</v>
      </c>
    </row>
    <row r="1843" spans="1:14" x14ac:dyDescent="0.2">
      <c r="A1843">
        <v>-3.9419110864400898E-2</v>
      </c>
      <c r="B1843">
        <v>-0.18358875811100001</v>
      </c>
      <c r="C1843">
        <v>7.2164177894592299E-2</v>
      </c>
      <c r="D1843">
        <v>-3.4381885081529603E-2</v>
      </c>
      <c r="E1843">
        <v>2.5940651074051899E-2</v>
      </c>
      <c r="F1843">
        <v>0.148999229073524</v>
      </c>
      <c r="H1843">
        <v>1.2360700876315101E-2</v>
      </c>
      <c r="I1843">
        <v>0.98417371391275299</v>
      </c>
      <c r="J1843">
        <v>-1.7142826691269901E-3</v>
      </c>
      <c r="K1843">
        <v>-1.7142826691269901E-3</v>
      </c>
      <c r="L1843" t="s">
        <v>100</v>
      </c>
      <c r="M1843" t="s">
        <v>101</v>
      </c>
      <c r="N1843" s="2" t="s">
        <v>102</v>
      </c>
    </row>
    <row r="1844" spans="1:14" x14ac:dyDescent="0.2">
      <c r="A1844">
        <v>-0.125518783926964</v>
      </c>
      <c r="B1844">
        <v>-1.5636652708053599E-2</v>
      </c>
      <c r="C1844">
        <v>0.120466761291027</v>
      </c>
      <c r="D1844">
        <v>9.1395191848278004E-2</v>
      </c>
      <c r="E1844">
        <v>3.54757159948349E-2</v>
      </c>
      <c r="F1844">
        <v>-9.7548149526119204E-2</v>
      </c>
      <c r="H1844">
        <v>1.1822405858609299E-2</v>
      </c>
      <c r="I1844">
        <v>0.98417371391275299</v>
      </c>
      <c r="J1844">
        <v>1.4390138288339E-3</v>
      </c>
      <c r="K1844">
        <v>1.4390138288339E-3</v>
      </c>
      <c r="L1844" t="s">
        <v>1746</v>
      </c>
      <c r="M1844" t="s">
        <v>1747</v>
      </c>
      <c r="N1844" s="2" t="s">
        <v>1748</v>
      </c>
    </row>
    <row r="1845" spans="1:14" x14ac:dyDescent="0.2">
      <c r="A1845">
        <v>0.10135045647621201</v>
      </c>
      <c r="B1845">
        <v>0.22268098592758201</v>
      </c>
      <c r="C1845">
        <v>-5.4640084505081198E-2</v>
      </c>
      <c r="D1845">
        <v>-0.13000231981277499</v>
      </c>
      <c r="E1845">
        <v>-2.4319622665643699E-2</v>
      </c>
      <c r="F1845">
        <v>-0.10322443395853</v>
      </c>
      <c r="H1845">
        <v>1.19815346773464E-2</v>
      </c>
      <c r="I1845">
        <v>0.98417371391275299</v>
      </c>
      <c r="J1845">
        <v>1.9741635769605602E-3</v>
      </c>
      <c r="K1845">
        <v>1.9741635769605602E-3</v>
      </c>
      <c r="L1845" t="s">
        <v>3258</v>
      </c>
      <c r="M1845" t="s">
        <v>3259</v>
      </c>
      <c r="N1845" s="2">
        <f>O1845</f>
        <v>0</v>
      </c>
    </row>
    <row r="1846" spans="1:14" x14ac:dyDescent="0.2">
      <c r="A1846">
        <v>0.315450519323349</v>
      </c>
      <c r="B1846">
        <v>-0.28372016549110401</v>
      </c>
      <c r="C1846">
        <v>-7.08014741539955E-2</v>
      </c>
      <c r="D1846">
        <v>4.0682028979062999E-2</v>
      </c>
      <c r="E1846">
        <v>-0.120351955294609</v>
      </c>
      <c r="F1846">
        <v>0.13658519089221999</v>
      </c>
      <c r="H1846">
        <v>1.16081813469452E-2</v>
      </c>
      <c r="I1846">
        <v>0.98417371391275299</v>
      </c>
      <c r="J1846">
        <v>2.9740240424871401E-3</v>
      </c>
      <c r="K1846">
        <v>2.9740240424871401E-3</v>
      </c>
      <c r="L1846" t="s">
        <v>4807</v>
      </c>
      <c r="M1846" t="s">
        <v>4808</v>
      </c>
      <c r="N1846" s="2" t="s">
        <v>4809</v>
      </c>
    </row>
    <row r="1847" spans="1:14" x14ac:dyDescent="0.2">
      <c r="A1847" t="s">
        <v>17</v>
      </c>
      <c r="B1847" t="s">
        <v>17</v>
      </c>
      <c r="C1847">
        <v>-0.164013832807541</v>
      </c>
      <c r="D1847">
        <v>-9.5851160585880293E-2</v>
      </c>
      <c r="E1847">
        <v>1.19807338342071E-2</v>
      </c>
      <c r="F1847">
        <v>0.23499177396297499</v>
      </c>
      <c r="H1847">
        <v>1.19489799224302E-2</v>
      </c>
      <c r="I1847">
        <v>0.98417371391275299</v>
      </c>
      <c r="J1847">
        <v>-3.22312139905989E-3</v>
      </c>
      <c r="K1847">
        <v>-3.22312139905989E-3</v>
      </c>
      <c r="L1847" t="s">
        <v>5117</v>
      </c>
      <c r="M1847" t="s">
        <v>5118</v>
      </c>
      <c r="N1847" s="2" t="s">
        <v>5119</v>
      </c>
    </row>
    <row r="1848" spans="1:14" x14ac:dyDescent="0.2">
      <c r="A1848">
        <v>0.30379250645637501</v>
      </c>
      <c r="B1848">
        <v>8.5424639284610707E-2</v>
      </c>
      <c r="C1848">
        <v>2.15121428482234E-3</v>
      </c>
      <c r="D1848">
        <v>-0.125777497887611</v>
      </c>
      <c r="E1848" t="s">
        <v>17</v>
      </c>
      <c r="F1848">
        <v>-0.25011390447616599</v>
      </c>
      <c r="H1848">
        <v>1.0820926601296001E-2</v>
      </c>
      <c r="I1848">
        <v>0.98542554761034795</v>
      </c>
      <c r="J1848">
        <v>3.0953915324062101E-3</v>
      </c>
      <c r="K1848">
        <v>3.0953915324062101E-3</v>
      </c>
      <c r="L1848" t="s">
        <v>2037</v>
      </c>
      <c r="M1848" t="s">
        <v>2038</v>
      </c>
      <c r="N1848" s="2" t="s">
        <v>2039</v>
      </c>
    </row>
    <row r="1849" spans="1:14" x14ac:dyDescent="0.2">
      <c r="A1849">
        <v>0.205064326524734</v>
      </c>
      <c r="B1849">
        <v>-0.18373613059520699</v>
      </c>
      <c r="C1849" t="s">
        <v>17</v>
      </c>
      <c r="D1849">
        <v>-2.9367191717028601E-2</v>
      </c>
      <c r="E1849">
        <v>0.16380119323730499</v>
      </c>
      <c r="F1849">
        <v>-0.168803721666336</v>
      </c>
      <c r="H1849">
        <v>1.058471199949E-2</v>
      </c>
      <c r="I1849">
        <v>0.98542814146909496</v>
      </c>
      <c r="J1849">
        <v>-2.6083048433065401E-3</v>
      </c>
      <c r="K1849">
        <v>-2.6083048433065401E-3</v>
      </c>
      <c r="L1849" t="s">
        <v>4736</v>
      </c>
      <c r="M1849" t="s">
        <v>4737</v>
      </c>
      <c r="N1849" s="2" t="s">
        <v>4738</v>
      </c>
    </row>
    <row r="1850" spans="1:14" x14ac:dyDescent="0.2">
      <c r="A1850" t="s">
        <v>17</v>
      </c>
      <c r="B1850">
        <v>-0.33540797233581499</v>
      </c>
      <c r="C1850">
        <v>1.1457109823822999E-2</v>
      </c>
      <c r="D1850">
        <v>0.22317536175250999</v>
      </c>
      <c r="E1850">
        <v>0.33266189694404602</v>
      </c>
      <c r="F1850">
        <v>-0.25171050429344199</v>
      </c>
      <c r="H1850">
        <v>1.0071877924747801E-2</v>
      </c>
      <c r="I1850">
        <v>0.98605888413185905</v>
      </c>
      <c r="J1850">
        <v>-3.9648216217756304E-3</v>
      </c>
      <c r="K1850">
        <v>-3.9648216217756304E-3</v>
      </c>
      <c r="L1850" t="s">
        <v>447</v>
      </c>
      <c r="M1850" t="s">
        <v>448</v>
      </c>
      <c r="N1850" s="2" t="s">
        <v>449</v>
      </c>
    </row>
    <row r="1851" spans="1:14" x14ac:dyDescent="0.2">
      <c r="A1851">
        <v>-3.32292318344116E-2</v>
      </c>
      <c r="B1851">
        <v>7.7653184533119202E-2</v>
      </c>
      <c r="C1851">
        <v>-0.13815912604332001</v>
      </c>
      <c r="D1851">
        <v>0.163627564907074</v>
      </c>
      <c r="E1851">
        <v>3.2207858748734002E-3</v>
      </c>
      <c r="F1851">
        <v>-8.0881170928478199E-2</v>
      </c>
      <c r="H1851">
        <v>9.6879108142583596E-3</v>
      </c>
      <c r="I1851">
        <v>0.98639758474707595</v>
      </c>
      <c r="J1851">
        <v>-1.2946655818571601E-3</v>
      </c>
      <c r="K1851">
        <v>-1.2946655818571601E-3</v>
      </c>
      <c r="L1851" t="s">
        <v>343</v>
      </c>
      <c r="M1851" t="s">
        <v>344</v>
      </c>
      <c r="N1851" s="2" t="s">
        <v>345</v>
      </c>
    </row>
    <row r="1852" spans="1:14" x14ac:dyDescent="0.2">
      <c r="A1852">
        <v>-0.18535910546779599</v>
      </c>
      <c r="B1852">
        <v>0.28060004115104697</v>
      </c>
      <c r="C1852">
        <v>-0.26675653457641602</v>
      </c>
      <c r="D1852">
        <v>0.150039628148079</v>
      </c>
      <c r="E1852">
        <v>-0.24086381494998901</v>
      </c>
      <c r="F1852">
        <v>0.24756292998790699</v>
      </c>
      <c r="H1852">
        <v>7.8593189466151705E-3</v>
      </c>
      <c r="I1852">
        <v>0.99002440780020795</v>
      </c>
      <c r="J1852">
        <v>-2.4628092845281001E-3</v>
      </c>
      <c r="K1852">
        <v>-2.4628092845281001E-3</v>
      </c>
      <c r="L1852" t="s">
        <v>509</v>
      </c>
      <c r="M1852" t="s">
        <v>510</v>
      </c>
      <c r="N1852" s="2" t="s">
        <v>511</v>
      </c>
    </row>
    <row r="1853" spans="1:14" x14ac:dyDescent="0.2">
      <c r="A1853">
        <v>-0.154323995113373</v>
      </c>
      <c r="B1853">
        <v>-7.0315018296241802E-2</v>
      </c>
      <c r="C1853">
        <v>3.3805787563324002E-2</v>
      </c>
      <c r="D1853">
        <v>8.5560634732246399E-2</v>
      </c>
      <c r="E1853">
        <v>7.5003243982791901E-2</v>
      </c>
      <c r="F1853">
        <v>2.5312282145023301E-2</v>
      </c>
      <c r="H1853">
        <v>7.2139015717602398E-3</v>
      </c>
      <c r="I1853">
        <v>0.99096143958438898</v>
      </c>
      <c r="J1853">
        <v>-8.2617749770482396E-4</v>
      </c>
      <c r="K1853">
        <v>-8.2617749770482396E-4</v>
      </c>
      <c r="L1853" t="s">
        <v>320</v>
      </c>
      <c r="M1853" t="s">
        <v>321</v>
      </c>
      <c r="N1853" s="2" t="s">
        <v>322</v>
      </c>
    </row>
    <row r="1854" spans="1:14" x14ac:dyDescent="0.2">
      <c r="A1854">
        <v>5.7968688197433896E-3</v>
      </c>
      <c r="B1854">
        <v>-1.9633995834737999E-3</v>
      </c>
      <c r="C1854">
        <v>4.8990654759109003E-3</v>
      </c>
      <c r="D1854">
        <v>-2.1526148542761799E-2</v>
      </c>
      <c r="E1854">
        <v>-3.8436111062765101E-2</v>
      </c>
      <c r="F1854">
        <v>4.9770127981901197E-2</v>
      </c>
      <c r="H1854">
        <v>6.6141528642791898E-3</v>
      </c>
      <c r="I1854">
        <v>0.99103270740461202</v>
      </c>
      <c r="J1854">
        <v>-2.4326615190754301E-4</v>
      </c>
      <c r="K1854">
        <v>-2.4326615190754301E-4</v>
      </c>
      <c r="L1854" t="s">
        <v>556</v>
      </c>
      <c r="M1854" t="s">
        <v>555</v>
      </c>
      <c r="N1854" s="2">
        <f>O1854</f>
        <v>0</v>
      </c>
    </row>
    <row r="1855" spans="1:14" x14ac:dyDescent="0.2">
      <c r="A1855">
        <v>-5.0606124103069298E-2</v>
      </c>
      <c r="B1855">
        <v>-8.0972671508789104E-2</v>
      </c>
      <c r="C1855">
        <v>-4.02612872421741E-2</v>
      </c>
      <c r="D1855">
        <v>6.7776367068290697E-2</v>
      </c>
      <c r="E1855">
        <v>-6.04660389944911E-3</v>
      </c>
      <c r="F1855">
        <v>0.106616288423538</v>
      </c>
      <c r="H1855">
        <v>6.4797375624989799E-3</v>
      </c>
      <c r="I1855">
        <v>0.99103270740461202</v>
      </c>
      <c r="J1855">
        <v>-5.82338543608785E-4</v>
      </c>
      <c r="K1855">
        <v>-5.82338543608785E-4</v>
      </c>
      <c r="L1855" t="s">
        <v>740</v>
      </c>
      <c r="M1855" t="s">
        <v>741</v>
      </c>
      <c r="N1855" s="2" t="s">
        <v>742</v>
      </c>
    </row>
    <row r="1856" spans="1:14" x14ac:dyDescent="0.2">
      <c r="A1856">
        <v>-0.16697244346141801</v>
      </c>
      <c r="B1856" t="s">
        <v>17</v>
      </c>
      <c r="C1856">
        <v>0.27966898679733299</v>
      </c>
      <c r="D1856">
        <v>-0.25195100903510997</v>
      </c>
      <c r="E1856">
        <v>0.26186341047286998</v>
      </c>
      <c r="F1856">
        <v>-0.11130542308092101</v>
      </c>
      <c r="H1856">
        <v>6.6292686987212603E-3</v>
      </c>
      <c r="I1856">
        <v>0.99103270740461202</v>
      </c>
      <c r="J1856">
        <v>2.2607043385505701E-3</v>
      </c>
      <c r="K1856">
        <v>2.2607043385505701E-3</v>
      </c>
      <c r="L1856" t="s">
        <v>5300</v>
      </c>
      <c r="M1856" t="s">
        <v>5301</v>
      </c>
      <c r="N1856" s="2" t="s">
        <v>5302</v>
      </c>
    </row>
    <row r="1857" spans="1:17" x14ac:dyDescent="0.2">
      <c r="A1857">
        <v>-0.101246684789658</v>
      </c>
      <c r="B1857">
        <v>1.58601184375584E-3</v>
      </c>
      <c r="C1857">
        <v>5.83827905356884E-2</v>
      </c>
      <c r="D1857">
        <v>6.0600783675909001E-2</v>
      </c>
      <c r="E1857">
        <v>3.8554456084966701E-2</v>
      </c>
      <c r="F1857">
        <v>-5.4961666464805603E-2</v>
      </c>
      <c r="H1857">
        <v>5.9789972534746699E-3</v>
      </c>
      <c r="I1857">
        <v>0.99164144670725096</v>
      </c>
      <c r="J1857">
        <v>4.8594848097612502E-4</v>
      </c>
      <c r="K1857">
        <v>4.8594848097612502E-4</v>
      </c>
      <c r="L1857" t="s">
        <v>749</v>
      </c>
      <c r="M1857" t="s">
        <v>750</v>
      </c>
      <c r="N1857" s="2" t="s">
        <v>751</v>
      </c>
    </row>
    <row r="1858" spans="1:17" x14ac:dyDescent="0.2">
      <c r="A1858">
        <v>0.31365635991096502</v>
      </c>
      <c r="B1858" t="s">
        <v>17</v>
      </c>
      <c r="C1858">
        <v>-6.9083147682249503E-3</v>
      </c>
      <c r="D1858">
        <v>-0.37357017397880599</v>
      </c>
      <c r="E1858">
        <v>0.31530690193176297</v>
      </c>
      <c r="F1858">
        <v>-0.236248463392258</v>
      </c>
      <c r="H1858">
        <v>5.7223349194771601E-3</v>
      </c>
      <c r="I1858">
        <v>0.99169334944600995</v>
      </c>
      <c r="J1858">
        <v>2.4472619406878901E-3</v>
      </c>
      <c r="K1858">
        <v>2.4472619406878901E-3</v>
      </c>
      <c r="L1858" t="s">
        <v>4784</v>
      </c>
      <c r="M1858" t="s">
        <v>4785</v>
      </c>
      <c r="N1858" s="2" t="s">
        <v>4786</v>
      </c>
    </row>
    <row r="1859" spans="1:17" x14ac:dyDescent="0.2">
      <c r="A1859">
        <v>-5.4640084505081198E-2</v>
      </c>
      <c r="B1859">
        <v>3.1704534776508799E-3</v>
      </c>
      <c r="C1859">
        <v>4.8352524638175999E-2</v>
      </c>
      <c r="D1859">
        <v>-4.9875054508447599E-2</v>
      </c>
      <c r="E1859">
        <v>4.4731803238391897E-2</v>
      </c>
      <c r="F1859">
        <v>9.4905346632003802E-3</v>
      </c>
      <c r="H1859">
        <v>3.73510982788435E-3</v>
      </c>
      <c r="I1859">
        <v>0.99460821957290202</v>
      </c>
      <c r="J1859">
        <v>2.05029500648379E-4</v>
      </c>
      <c r="K1859">
        <v>2.05029500648379E-4</v>
      </c>
      <c r="L1859" t="s">
        <v>190</v>
      </c>
      <c r="M1859" t="s">
        <v>191</v>
      </c>
      <c r="N1859" s="2" t="s">
        <v>192</v>
      </c>
    </row>
    <row r="1860" spans="1:17" x14ac:dyDescent="0.2">
      <c r="A1860">
        <v>-2.31842938810587E-2</v>
      </c>
      <c r="B1860">
        <v>-0.14645142853259999</v>
      </c>
      <c r="C1860">
        <v>3.7458375096321099E-2</v>
      </c>
      <c r="D1860">
        <v>5.9078373014926903E-2</v>
      </c>
      <c r="E1860">
        <v>0.13082347810268399</v>
      </c>
      <c r="F1860">
        <v>-5.5141590535640703E-2</v>
      </c>
      <c r="H1860">
        <v>3.5995935928908999E-3</v>
      </c>
      <c r="I1860">
        <v>0.99460821957290202</v>
      </c>
      <c r="J1860">
        <v>4.3048554410537098E-4</v>
      </c>
      <c r="K1860">
        <v>4.3048554410537098E-4</v>
      </c>
      <c r="L1860" t="s">
        <v>647</v>
      </c>
      <c r="M1860" t="s">
        <v>648</v>
      </c>
      <c r="N1860" s="2" t="s">
        <v>649</v>
      </c>
    </row>
    <row r="1861" spans="1:17" x14ac:dyDescent="0.2">
      <c r="A1861">
        <v>-3.7874169647693599E-2</v>
      </c>
      <c r="B1861">
        <v>3.6327574402093901E-2</v>
      </c>
      <c r="C1861">
        <v>-1.58601184375584E-3</v>
      </c>
      <c r="D1861">
        <v>0.24305976927280401</v>
      </c>
      <c r="E1861">
        <v>0.23578979074955</v>
      </c>
      <c r="F1861">
        <v>-0.46974942088127097</v>
      </c>
      <c r="H1861">
        <v>3.1001133397635301E-3</v>
      </c>
      <c r="I1861">
        <v>0.99460821957290202</v>
      </c>
      <c r="J1861">
        <v>9.9458867528786298E-4</v>
      </c>
      <c r="K1861">
        <v>9.9458867528786298E-4</v>
      </c>
      <c r="L1861" t="s">
        <v>2153</v>
      </c>
      <c r="M1861" t="s">
        <v>2154</v>
      </c>
      <c r="N1861" s="2" t="s">
        <v>2155</v>
      </c>
    </row>
    <row r="1862" spans="1:17" x14ac:dyDescent="0.2">
      <c r="A1862" t="s">
        <v>17</v>
      </c>
      <c r="B1862" t="s">
        <v>17</v>
      </c>
      <c r="C1862">
        <v>-0.135928735136986</v>
      </c>
      <c r="D1862">
        <v>-0.19408021867275199</v>
      </c>
      <c r="E1862">
        <v>0.14547769725322701</v>
      </c>
      <c r="F1862">
        <v>0.18903380632400499</v>
      </c>
      <c r="H1862">
        <v>3.71842511126751E-3</v>
      </c>
      <c r="I1862">
        <v>0.99460821957290202</v>
      </c>
      <c r="J1862">
        <v>1.12563744187355E-3</v>
      </c>
      <c r="K1862">
        <v>1.12563744187355E-3</v>
      </c>
      <c r="L1862" t="s">
        <v>3339</v>
      </c>
      <c r="M1862" t="s">
        <v>3340</v>
      </c>
      <c r="N1862" s="2" t="s">
        <v>3341</v>
      </c>
    </row>
    <row r="1863" spans="1:17" x14ac:dyDescent="0.2">
      <c r="A1863">
        <v>-1.79219767451286E-2</v>
      </c>
      <c r="B1863">
        <v>0.127104997634888</v>
      </c>
      <c r="C1863" t="s">
        <v>17</v>
      </c>
      <c r="D1863">
        <v>-0.25382483005523698</v>
      </c>
      <c r="E1863">
        <v>5.1204856485128403E-2</v>
      </c>
      <c r="F1863">
        <v>9.6801519393920898E-2</v>
      </c>
      <c r="H1863">
        <v>3.2279718843105901E-3</v>
      </c>
      <c r="I1863">
        <v>0.99460821957290202</v>
      </c>
      <c r="J1863">
        <v>6.7291334271430997E-4</v>
      </c>
      <c r="K1863">
        <v>6.7291334271430997E-4</v>
      </c>
      <c r="L1863" t="s">
        <v>3716</v>
      </c>
      <c r="M1863" t="s">
        <v>3717</v>
      </c>
      <c r="N1863" s="2" t="s">
        <v>3718</v>
      </c>
    </row>
    <row r="1864" spans="1:17" x14ac:dyDescent="0.2">
      <c r="A1864" t="s">
        <v>17</v>
      </c>
      <c r="B1864">
        <v>0.33731141686439498</v>
      </c>
      <c r="C1864" t="s">
        <v>17</v>
      </c>
      <c r="D1864">
        <v>-0.127226412296295</v>
      </c>
      <c r="E1864">
        <v>-2.0342139527201701E-2</v>
      </c>
      <c r="F1864">
        <v>-0.19424530863761899</v>
      </c>
      <c r="H1864">
        <v>3.0467405365881902E-3</v>
      </c>
      <c r="I1864">
        <v>0.99460821957290202</v>
      </c>
      <c r="J1864">
        <v>-1.12561089918017E-3</v>
      </c>
      <c r="K1864">
        <v>-1.12561089918017E-3</v>
      </c>
      <c r="L1864" t="s">
        <v>5367</v>
      </c>
      <c r="M1864" t="s">
        <v>5368</v>
      </c>
      <c r="N1864" s="2" t="s">
        <v>5369</v>
      </c>
    </row>
    <row r="1865" spans="1:17" x14ac:dyDescent="0.2">
      <c r="A1865">
        <v>2.2961899638175999E-2</v>
      </c>
      <c r="B1865">
        <v>-0.28519618511200001</v>
      </c>
      <c r="C1865">
        <v>0.13710823655128501</v>
      </c>
      <c r="D1865">
        <v>-2.3519083857536299E-2</v>
      </c>
      <c r="E1865">
        <v>0.188890725374222</v>
      </c>
      <c r="F1865">
        <v>-4.3437730520963697E-2</v>
      </c>
      <c r="H1865">
        <v>2.58679480124893E-3</v>
      </c>
      <c r="I1865">
        <v>0.99512797800275099</v>
      </c>
      <c r="J1865">
        <v>-5.3202298780282299E-4</v>
      </c>
      <c r="K1865">
        <v>-5.3202298780282299E-4</v>
      </c>
      <c r="L1865" t="s">
        <v>4062</v>
      </c>
      <c r="M1865" t="s">
        <v>4063</v>
      </c>
      <c r="N1865" s="2" t="s">
        <v>4064</v>
      </c>
    </row>
    <row r="1866" spans="1:17" x14ac:dyDescent="0.2">
      <c r="A1866">
        <v>-0.10889242589473699</v>
      </c>
      <c r="B1866">
        <v>-6.1879446730017697E-3</v>
      </c>
      <c r="C1866">
        <v>5.9359673410654103E-2</v>
      </c>
      <c r="D1866">
        <v>0.102456651628017</v>
      </c>
      <c r="E1866">
        <v>-1.0493447072804E-2</v>
      </c>
      <c r="F1866">
        <v>-3.55939939618111E-2</v>
      </c>
      <c r="H1866">
        <v>1.1831372770728099E-3</v>
      </c>
      <c r="I1866">
        <v>0.99781416749101903</v>
      </c>
      <c r="J1866">
        <v>1.08085572719574E-4</v>
      </c>
      <c r="K1866">
        <v>1.08085572719574E-4</v>
      </c>
      <c r="L1866" t="s">
        <v>2925</v>
      </c>
      <c r="M1866" t="s">
        <v>2926</v>
      </c>
      <c r="N1866" s="2" t="s">
        <v>2927</v>
      </c>
    </row>
    <row r="1867" spans="1:17" x14ac:dyDescent="0.2">
      <c r="A1867">
        <v>0.107523515820503</v>
      </c>
      <c r="B1867">
        <v>1.06366872787476E-2</v>
      </c>
      <c r="C1867">
        <v>-7.8063316643238095E-2</v>
      </c>
      <c r="D1867">
        <v>-5.0412811338901499E-2</v>
      </c>
      <c r="E1867">
        <v>4.7070126980543102E-2</v>
      </c>
      <c r="F1867">
        <v>-3.7206698209047297E-2</v>
      </c>
      <c r="H1867">
        <v>8.8170981357859398E-4</v>
      </c>
      <c r="I1867">
        <v>0.99797184761306501</v>
      </c>
      <c r="J1867" s="1">
        <v>-7.5416018565495804E-5</v>
      </c>
      <c r="K1867" s="1">
        <v>-7.5416018565495804E-5</v>
      </c>
      <c r="L1867" t="s">
        <v>596</v>
      </c>
      <c r="M1867" t="s">
        <v>597</v>
      </c>
      <c r="N1867" s="2">
        <f>O1867</f>
        <v>0</v>
      </c>
      <c r="Q1867" s="1"/>
    </row>
  </sheetData>
  <sortState xmlns:xlrd2="http://schemas.microsoft.com/office/spreadsheetml/2017/richdata2" ref="A2:R1868">
    <sortCondition ref="I2:I1868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ilian Lenz</dc:creator>
  <cp:lastModifiedBy>Maximilian Lenz</cp:lastModifiedBy>
  <dcterms:created xsi:type="dcterms:W3CDTF">2024-03-18T08:51:29Z</dcterms:created>
  <dcterms:modified xsi:type="dcterms:W3CDTF">2024-03-25T09:55:38Z</dcterms:modified>
</cp:coreProperties>
</file>